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27" uniqueCount="3669">
  <si>
    <r>
      <rPr>
        <b val="true"/>
        <sz val="11"/>
        <color rgb="FF000000"/>
        <rFont val="Times New Roman"/>
        <family val="1"/>
      </rPr>
      <t xml:space="preserve">Supplementary Table S6:</t>
    </r>
    <r>
      <rPr>
        <sz val="11"/>
        <color rgb="FF000000"/>
        <rFont val="Times New Roman"/>
        <family val="1"/>
      </rPr>
      <t xml:space="preserve"> Details of </t>
    </r>
    <r>
      <rPr>
        <i val="true"/>
        <sz val="11"/>
        <color rgb="FF000000"/>
        <rFont val="Times New Roman"/>
        <family val="1"/>
      </rPr>
      <t xml:space="preserve">LINEs</t>
    </r>
    <r>
      <rPr>
        <sz val="11"/>
        <color rgb="FF000000"/>
        <rFont val="Times New Roman"/>
        <family val="1"/>
      </rPr>
      <t xml:space="preserve"> (Non-LTR type) identified in foxtail millet</t>
    </r>
  </si>
  <si>
    <t xml:space="preserve">LINE ID</t>
  </si>
  <si>
    <t xml:space="preserve">chromosome</t>
  </si>
  <si>
    <t xml:space="preserve">Start</t>
  </si>
  <si>
    <t xml:space="preserve">End</t>
  </si>
  <si>
    <t xml:space="preserve">Length (bp)</t>
  </si>
  <si>
    <t xml:space="preserve">Strand</t>
  </si>
  <si>
    <t xml:space="preserve">LINE1</t>
  </si>
  <si>
    <t xml:space="preserve">+</t>
  </si>
  <si>
    <t xml:space="preserve">LINE2</t>
  </si>
  <si>
    <t xml:space="preserve">LINE3</t>
  </si>
  <si>
    <t xml:space="preserve">LINE4</t>
  </si>
  <si>
    <t xml:space="preserve">LINE5</t>
  </si>
  <si>
    <t xml:space="preserve">LINE6</t>
  </si>
  <si>
    <t xml:space="preserve">-</t>
  </si>
  <si>
    <t xml:space="preserve">LINE7</t>
  </si>
  <si>
    <t xml:space="preserve">LINE8</t>
  </si>
  <si>
    <t xml:space="preserve">LINE9</t>
  </si>
  <si>
    <t xml:space="preserve">LINE10</t>
  </si>
  <si>
    <t xml:space="preserve">LINE11</t>
  </si>
  <si>
    <t xml:space="preserve">LINE12</t>
  </si>
  <si>
    <t xml:space="preserve">LINE13</t>
  </si>
  <si>
    <t xml:space="preserve">LINE14</t>
  </si>
  <si>
    <t xml:space="preserve">LINE15</t>
  </si>
  <si>
    <t xml:space="preserve">LINE16</t>
  </si>
  <si>
    <t xml:space="preserve">LINE17</t>
  </si>
  <si>
    <t xml:space="preserve">LINE18</t>
  </si>
  <si>
    <t xml:space="preserve">LINE19</t>
  </si>
  <si>
    <t xml:space="preserve">LINE20</t>
  </si>
  <si>
    <t xml:space="preserve">LINE21</t>
  </si>
  <si>
    <t xml:space="preserve">LINE22</t>
  </si>
  <si>
    <t xml:space="preserve">LINE23</t>
  </si>
  <si>
    <t xml:space="preserve">LINE24</t>
  </si>
  <si>
    <t xml:space="preserve">LINE25</t>
  </si>
  <si>
    <t xml:space="preserve">LINE26</t>
  </si>
  <si>
    <t xml:space="preserve">LINE27</t>
  </si>
  <si>
    <t xml:space="preserve">LINE28</t>
  </si>
  <si>
    <t xml:space="preserve">LINE29</t>
  </si>
  <si>
    <t xml:space="preserve">LINE30</t>
  </si>
  <si>
    <t xml:space="preserve">LINE31</t>
  </si>
  <si>
    <t xml:space="preserve">LINE32</t>
  </si>
  <si>
    <t xml:space="preserve">LINE33</t>
  </si>
  <si>
    <t xml:space="preserve">LINE34</t>
  </si>
  <si>
    <t xml:space="preserve">LINE35</t>
  </si>
  <si>
    <t xml:space="preserve">LINE36</t>
  </si>
  <si>
    <t xml:space="preserve">LINE37</t>
  </si>
  <si>
    <t xml:space="preserve">LINE38</t>
  </si>
  <si>
    <t xml:space="preserve">LINE39</t>
  </si>
  <si>
    <t xml:space="preserve">LINE40</t>
  </si>
  <si>
    <t xml:space="preserve">LINE41</t>
  </si>
  <si>
    <t xml:space="preserve">LINE42</t>
  </si>
  <si>
    <t xml:space="preserve">LINE43</t>
  </si>
  <si>
    <t xml:space="preserve">LINE44</t>
  </si>
  <si>
    <t xml:space="preserve">LINE45</t>
  </si>
  <si>
    <t xml:space="preserve">LINE46</t>
  </si>
  <si>
    <t xml:space="preserve">LINE47</t>
  </si>
  <si>
    <t xml:space="preserve">LINE48</t>
  </si>
  <si>
    <t xml:space="preserve">LINE49</t>
  </si>
  <si>
    <t xml:space="preserve">LINE50</t>
  </si>
  <si>
    <t xml:space="preserve">LINE51</t>
  </si>
  <si>
    <t xml:space="preserve">LINE52</t>
  </si>
  <si>
    <t xml:space="preserve">LINE53</t>
  </si>
  <si>
    <t xml:space="preserve">LINE54</t>
  </si>
  <si>
    <t xml:space="preserve">LINE55</t>
  </si>
  <si>
    <t xml:space="preserve">LINE56</t>
  </si>
  <si>
    <t xml:space="preserve">LINE57</t>
  </si>
  <si>
    <t xml:space="preserve">LINE58</t>
  </si>
  <si>
    <t xml:space="preserve">LINE59</t>
  </si>
  <si>
    <t xml:space="preserve">LINE60</t>
  </si>
  <si>
    <t xml:space="preserve">LINE61</t>
  </si>
  <si>
    <t xml:space="preserve">LINE62</t>
  </si>
  <si>
    <t xml:space="preserve">LINE63</t>
  </si>
  <si>
    <t xml:space="preserve">LINE64</t>
  </si>
  <si>
    <t xml:space="preserve">LINE65</t>
  </si>
  <si>
    <t xml:space="preserve">LINE66</t>
  </si>
  <si>
    <t xml:space="preserve">LINE67</t>
  </si>
  <si>
    <t xml:space="preserve">LINE68</t>
  </si>
  <si>
    <t xml:space="preserve">LINE69</t>
  </si>
  <si>
    <t xml:space="preserve">LINE70</t>
  </si>
  <si>
    <t xml:space="preserve">LINE71</t>
  </si>
  <si>
    <t xml:space="preserve">LINE72</t>
  </si>
  <si>
    <t xml:space="preserve">LINE73</t>
  </si>
  <si>
    <t xml:space="preserve">LINE74</t>
  </si>
  <si>
    <t xml:space="preserve">LINE75</t>
  </si>
  <si>
    <t xml:space="preserve">LINE76</t>
  </si>
  <si>
    <t xml:space="preserve">LINE77</t>
  </si>
  <si>
    <t xml:space="preserve">LINE78</t>
  </si>
  <si>
    <t xml:space="preserve">LINE79</t>
  </si>
  <si>
    <t xml:space="preserve">LINE80</t>
  </si>
  <si>
    <t xml:space="preserve">LINE81</t>
  </si>
  <si>
    <t xml:space="preserve">LINE82</t>
  </si>
  <si>
    <t xml:space="preserve">LINE83</t>
  </si>
  <si>
    <t xml:space="preserve">LINE84</t>
  </si>
  <si>
    <t xml:space="preserve">LINE85</t>
  </si>
  <si>
    <t xml:space="preserve">LINE86</t>
  </si>
  <si>
    <t xml:space="preserve">LINE87</t>
  </si>
  <si>
    <t xml:space="preserve">LINE88</t>
  </si>
  <si>
    <t xml:space="preserve">LINE89</t>
  </si>
  <si>
    <t xml:space="preserve">LINE90</t>
  </si>
  <si>
    <t xml:space="preserve">LINE91</t>
  </si>
  <si>
    <t xml:space="preserve">LINE92</t>
  </si>
  <si>
    <t xml:space="preserve">LINE93</t>
  </si>
  <si>
    <t xml:space="preserve">LINE94</t>
  </si>
  <si>
    <t xml:space="preserve">LINE95</t>
  </si>
  <si>
    <t xml:space="preserve">LINE96</t>
  </si>
  <si>
    <t xml:space="preserve">LINE97</t>
  </si>
  <si>
    <t xml:space="preserve">LINE98</t>
  </si>
  <si>
    <t xml:space="preserve">LINE99</t>
  </si>
  <si>
    <t xml:space="preserve">LINE100</t>
  </si>
  <si>
    <t xml:space="preserve">LINE101</t>
  </si>
  <si>
    <t xml:space="preserve">LINE102</t>
  </si>
  <si>
    <t xml:space="preserve">LINE103</t>
  </si>
  <si>
    <t xml:space="preserve">LINE104</t>
  </si>
  <si>
    <t xml:space="preserve">LINE105</t>
  </si>
  <si>
    <t xml:space="preserve">LINE106</t>
  </si>
  <si>
    <t xml:space="preserve">LINE107</t>
  </si>
  <si>
    <t xml:space="preserve">LINE108</t>
  </si>
  <si>
    <t xml:space="preserve">LINE109</t>
  </si>
  <si>
    <t xml:space="preserve">LINE110</t>
  </si>
  <si>
    <t xml:space="preserve">LINE111</t>
  </si>
  <si>
    <t xml:space="preserve">LINE112</t>
  </si>
  <si>
    <t xml:space="preserve">LINE113</t>
  </si>
  <si>
    <t xml:space="preserve">LINE114</t>
  </si>
  <si>
    <t xml:space="preserve">LINE115</t>
  </si>
  <si>
    <t xml:space="preserve">LINE116</t>
  </si>
  <si>
    <t xml:space="preserve">LINE117</t>
  </si>
  <si>
    <t xml:space="preserve">LINE118</t>
  </si>
  <si>
    <t xml:space="preserve">LINE119</t>
  </si>
  <si>
    <t xml:space="preserve">LINE120</t>
  </si>
  <si>
    <t xml:space="preserve">LINE121</t>
  </si>
  <si>
    <t xml:space="preserve">LINE122</t>
  </si>
  <si>
    <t xml:space="preserve">LINE123</t>
  </si>
  <si>
    <t xml:space="preserve">LINE124</t>
  </si>
  <si>
    <t xml:space="preserve">LINE125</t>
  </si>
  <si>
    <t xml:space="preserve">LINE126</t>
  </si>
  <si>
    <t xml:space="preserve">LINE127</t>
  </si>
  <si>
    <t xml:space="preserve">LINE128</t>
  </si>
  <si>
    <t xml:space="preserve">LINE129</t>
  </si>
  <si>
    <t xml:space="preserve">LINE130</t>
  </si>
  <si>
    <t xml:space="preserve">LINE131</t>
  </si>
  <si>
    <t xml:space="preserve">LINE132</t>
  </si>
  <si>
    <t xml:space="preserve">LINE133</t>
  </si>
  <si>
    <t xml:space="preserve">LINE134</t>
  </si>
  <si>
    <t xml:space="preserve">LINE135</t>
  </si>
  <si>
    <t xml:space="preserve">LINE136</t>
  </si>
  <si>
    <t xml:space="preserve">LINE137</t>
  </si>
  <si>
    <t xml:space="preserve">LINE138</t>
  </si>
  <si>
    <t xml:space="preserve">LINE139</t>
  </si>
  <si>
    <t xml:space="preserve">LINE140</t>
  </si>
  <si>
    <t xml:space="preserve">LINE141</t>
  </si>
  <si>
    <t xml:space="preserve">LINE142</t>
  </si>
  <si>
    <t xml:space="preserve">LINE143</t>
  </si>
  <si>
    <t xml:space="preserve">LINE144</t>
  </si>
  <si>
    <t xml:space="preserve">LINE145</t>
  </si>
  <si>
    <t xml:space="preserve">LINE146</t>
  </si>
  <si>
    <t xml:space="preserve">LINE147</t>
  </si>
  <si>
    <t xml:space="preserve">LINE148</t>
  </si>
  <si>
    <t xml:space="preserve">LINE149</t>
  </si>
  <si>
    <t xml:space="preserve">LINE150</t>
  </si>
  <si>
    <t xml:space="preserve">LINE151</t>
  </si>
  <si>
    <t xml:space="preserve">LINE152</t>
  </si>
  <si>
    <t xml:space="preserve">LINE153</t>
  </si>
  <si>
    <t xml:space="preserve">LINE154</t>
  </si>
  <si>
    <t xml:space="preserve">LINE155</t>
  </si>
  <si>
    <t xml:space="preserve">LINE156</t>
  </si>
  <si>
    <t xml:space="preserve">LINE157</t>
  </si>
  <si>
    <t xml:space="preserve">LINE158</t>
  </si>
  <si>
    <t xml:space="preserve">LINE159</t>
  </si>
  <si>
    <t xml:space="preserve">LINE160</t>
  </si>
  <si>
    <t xml:space="preserve">LINE161</t>
  </si>
  <si>
    <t xml:space="preserve">LINE162</t>
  </si>
  <si>
    <t xml:space="preserve">LINE163</t>
  </si>
  <si>
    <t xml:space="preserve">LINE164</t>
  </si>
  <si>
    <t xml:space="preserve">LINE165</t>
  </si>
  <si>
    <t xml:space="preserve">LINE166</t>
  </si>
  <si>
    <t xml:space="preserve">LINE167</t>
  </si>
  <si>
    <t xml:space="preserve">LINE168</t>
  </si>
  <si>
    <t xml:space="preserve">LINE169</t>
  </si>
  <si>
    <t xml:space="preserve">LINE170</t>
  </si>
  <si>
    <t xml:space="preserve">LINE171</t>
  </si>
  <si>
    <t xml:space="preserve">LINE172</t>
  </si>
  <si>
    <t xml:space="preserve">LINE173</t>
  </si>
  <si>
    <t xml:space="preserve">LINE174</t>
  </si>
  <si>
    <t xml:space="preserve">LINE175</t>
  </si>
  <si>
    <t xml:space="preserve">LINE176</t>
  </si>
  <si>
    <t xml:space="preserve">LINE177</t>
  </si>
  <si>
    <t xml:space="preserve">LINE178</t>
  </si>
  <si>
    <t xml:space="preserve">LINE179</t>
  </si>
  <si>
    <t xml:space="preserve">LINE180</t>
  </si>
  <si>
    <t xml:space="preserve">LINE181</t>
  </si>
  <si>
    <t xml:space="preserve">LINE182</t>
  </si>
  <si>
    <t xml:space="preserve">LINE183</t>
  </si>
  <si>
    <t xml:space="preserve">LINE184</t>
  </si>
  <si>
    <t xml:space="preserve">LINE185</t>
  </si>
  <si>
    <t xml:space="preserve">LINE186</t>
  </si>
  <si>
    <t xml:space="preserve">LINE187</t>
  </si>
  <si>
    <t xml:space="preserve">LINE188</t>
  </si>
  <si>
    <t xml:space="preserve">LINE189</t>
  </si>
  <si>
    <t xml:space="preserve">LINE190</t>
  </si>
  <si>
    <t xml:space="preserve">LINE191</t>
  </si>
  <si>
    <t xml:space="preserve">LINE192</t>
  </si>
  <si>
    <t xml:space="preserve">LINE193</t>
  </si>
  <si>
    <t xml:space="preserve">LINE194</t>
  </si>
  <si>
    <t xml:space="preserve">LINE195</t>
  </si>
  <si>
    <t xml:space="preserve">LINE196</t>
  </si>
  <si>
    <t xml:space="preserve">LINE197</t>
  </si>
  <si>
    <t xml:space="preserve">LINE198</t>
  </si>
  <si>
    <t xml:space="preserve">LINE199</t>
  </si>
  <si>
    <t xml:space="preserve">LINE200</t>
  </si>
  <si>
    <t xml:space="preserve">LINE201</t>
  </si>
  <si>
    <t xml:space="preserve">LINE202</t>
  </si>
  <si>
    <t xml:space="preserve">LINE203</t>
  </si>
  <si>
    <t xml:space="preserve">LINE204</t>
  </si>
  <si>
    <t xml:space="preserve">LINE205</t>
  </si>
  <si>
    <t xml:space="preserve">LINE206</t>
  </si>
  <si>
    <t xml:space="preserve">LINE207</t>
  </si>
  <si>
    <t xml:space="preserve">LINE208</t>
  </si>
  <si>
    <t xml:space="preserve">LINE209</t>
  </si>
  <si>
    <t xml:space="preserve">LINE210</t>
  </si>
  <si>
    <t xml:space="preserve">LINE211</t>
  </si>
  <si>
    <t xml:space="preserve">LINE212</t>
  </si>
  <si>
    <t xml:space="preserve">LINE213</t>
  </si>
  <si>
    <t xml:space="preserve">LINE214</t>
  </si>
  <si>
    <t xml:space="preserve">LINE215</t>
  </si>
  <si>
    <t xml:space="preserve">LINE216</t>
  </si>
  <si>
    <t xml:space="preserve">LINE217</t>
  </si>
  <si>
    <t xml:space="preserve">LINE218</t>
  </si>
  <si>
    <t xml:space="preserve">LINE219</t>
  </si>
  <si>
    <t xml:space="preserve">LINE220</t>
  </si>
  <si>
    <t xml:space="preserve">LINE221</t>
  </si>
  <si>
    <t xml:space="preserve">LINE222</t>
  </si>
  <si>
    <t xml:space="preserve">LINE223</t>
  </si>
  <si>
    <t xml:space="preserve">LINE224</t>
  </si>
  <si>
    <t xml:space="preserve">LINE225</t>
  </si>
  <si>
    <t xml:space="preserve">LINE226</t>
  </si>
  <si>
    <t xml:space="preserve">LINE227</t>
  </si>
  <si>
    <t xml:space="preserve">LINE228</t>
  </si>
  <si>
    <t xml:space="preserve">LINE229</t>
  </si>
  <si>
    <t xml:space="preserve">LINE230</t>
  </si>
  <si>
    <t xml:space="preserve">LINE231</t>
  </si>
  <si>
    <t xml:space="preserve">LINE232</t>
  </si>
  <si>
    <t xml:space="preserve">LINE233</t>
  </si>
  <si>
    <t xml:space="preserve">LINE234</t>
  </si>
  <si>
    <t xml:space="preserve">LINE235</t>
  </si>
  <si>
    <t xml:space="preserve">LINE236</t>
  </si>
  <si>
    <t xml:space="preserve">LINE237</t>
  </si>
  <si>
    <t xml:space="preserve">LINE238</t>
  </si>
  <si>
    <t xml:space="preserve">LINE239</t>
  </si>
  <si>
    <t xml:space="preserve">LINE240</t>
  </si>
  <si>
    <t xml:space="preserve">LINE241</t>
  </si>
  <si>
    <t xml:space="preserve">LINE242</t>
  </si>
  <si>
    <t xml:space="preserve">LINE243</t>
  </si>
  <si>
    <t xml:space="preserve">LINE244</t>
  </si>
  <si>
    <t xml:space="preserve">LINE245</t>
  </si>
  <si>
    <t xml:space="preserve">LINE246</t>
  </si>
  <si>
    <t xml:space="preserve">LINE247</t>
  </si>
  <si>
    <t xml:space="preserve">LINE248</t>
  </si>
  <si>
    <t xml:space="preserve">LINE249</t>
  </si>
  <si>
    <t xml:space="preserve">LINE250</t>
  </si>
  <si>
    <t xml:space="preserve">LINE251</t>
  </si>
  <si>
    <t xml:space="preserve">LINE252</t>
  </si>
  <si>
    <t xml:space="preserve">LINE253</t>
  </si>
  <si>
    <t xml:space="preserve">LINE254</t>
  </si>
  <si>
    <t xml:space="preserve">LINE255</t>
  </si>
  <si>
    <t xml:space="preserve">LINE256</t>
  </si>
  <si>
    <t xml:space="preserve">LINE257</t>
  </si>
  <si>
    <t xml:space="preserve">LINE258</t>
  </si>
  <si>
    <t xml:space="preserve">LINE259</t>
  </si>
  <si>
    <t xml:space="preserve">LINE260</t>
  </si>
  <si>
    <t xml:space="preserve">LINE261</t>
  </si>
  <si>
    <t xml:space="preserve">LINE262</t>
  </si>
  <si>
    <t xml:space="preserve">LINE263</t>
  </si>
  <si>
    <t xml:space="preserve">LINE264</t>
  </si>
  <si>
    <t xml:space="preserve">LINE265</t>
  </si>
  <si>
    <t xml:space="preserve">LINE266</t>
  </si>
  <si>
    <t xml:space="preserve">LINE267</t>
  </si>
  <si>
    <t xml:space="preserve">LINE268</t>
  </si>
  <si>
    <t xml:space="preserve">LINE269</t>
  </si>
  <si>
    <t xml:space="preserve">LINE270</t>
  </si>
  <si>
    <t xml:space="preserve">LINE271</t>
  </si>
  <si>
    <t xml:space="preserve">LINE272</t>
  </si>
  <si>
    <t xml:space="preserve">LINE273</t>
  </si>
  <si>
    <t xml:space="preserve">LINE274</t>
  </si>
  <si>
    <t xml:space="preserve">LINE275</t>
  </si>
  <si>
    <t xml:space="preserve">LINE276</t>
  </si>
  <si>
    <t xml:space="preserve">LINE277</t>
  </si>
  <si>
    <t xml:space="preserve">LINE278</t>
  </si>
  <si>
    <t xml:space="preserve">LINE279</t>
  </si>
  <si>
    <t xml:space="preserve">LINE280</t>
  </si>
  <si>
    <t xml:space="preserve">LINE281</t>
  </si>
  <si>
    <t xml:space="preserve">LINE282</t>
  </si>
  <si>
    <t xml:space="preserve">LINE283</t>
  </si>
  <si>
    <t xml:space="preserve">LINE284</t>
  </si>
  <si>
    <t xml:space="preserve">LINE285</t>
  </si>
  <si>
    <t xml:space="preserve">LINE286</t>
  </si>
  <si>
    <t xml:space="preserve">LINE287</t>
  </si>
  <si>
    <t xml:space="preserve">LINE288</t>
  </si>
  <si>
    <t xml:space="preserve">LINE289</t>
  </si>
  <si>
    <t xml:space="preserve">LINE290</t>
  </si>
  <si>
    <t xml:space="preserve">LINE291</t>
  </si>
  <si>
    <t xml:space="preserve">LINE292</t>
  </si>
  <si>
    <t xml:space="preserve">LINE293</t>
  </si>
  <si>
    <t xml:space="preserve">LINE294</t>
  </si>
  <si>
    <t xml:space="preserve">LINE295</t>
  </si>
  <si>
    <t xml:space="preserve">LINE296</t>
  </si>
  <si>
    <t xml:space="preserve">LINE297</t>
  </si>
  <si>
    <t xml:space="preserve">LINE298</t>
  </si>
  <si>
    <t xml:space="preserve">LINE299</t>
  </si>
  <si>
    <t xml:space="preserve">LINE300</t>
  </si>
  <si>
    <t xml:space="preserve">LINE301</t>
  </si>
  <si>
    <t xml:space="preserve">LINE302</t>
  </si>
  <si>
    <t xml:space="preserve">LINE303</t>
  </si>
  <si>
    <t xml:space="preserve">LINE304</t>
  </si>
  <si>
    <t xml:space="preserve">LINE305</t>
  </si>
  <si>
    <t xml:space="preserve">LINE306</t>
  </si>
  <si>
    <t xml:space="preserve">LINE307</t>
  </si>
  <si>
    <t xml:space="preserve">LINE308</t>
  </si>
  <si>
    <t xml:space="preserve">LINE309</t>
  </si>
  <si>
    <t xml:space="preserve">LINE310</t>
  </si>
  <si>
    <t xml:space="preserve">LINE311</t>
  </si>
  <si>
    <t xml:space="preserve">LINE312</t>
  </si>
  <si>
    <t xml:space="preserve">LINE313</t>
  </si>
  <si>
    <t xml:space="preserve">LINE314</t>
  </si>
  <si>
    <t xml:space="preserve">LINE315</t>
  </si>
  <si>
    <t xml:space="preserve">LINE316</t>
  </si>
  <si>
    <t xml:space="preserve">LINE317</t>
  </si>
  <si>
    <t xml:space="preserve">LINE318</t>
  </si>
  <si>
    <t xml:space="preserve">LINE319</t>
  </si>
  <si>
    <t xml:space="preserve">LINE320</t>
  </si>
  <si>
    <t xml:space="preserve">LINE321</t>
  </si>
  <si>
    <t xml:space="preserve">LINE322</t>
  </si>
  <si>
    <t xml:space="preserve">LINE323</t>
  </si>
  <si>
    <t xml:space="preserve">LINE324</t>
  </si>
  <si>
    <t xml:space="preserve">LINE325</t>
  </si>
  <si>
    <t xml:space="preserve">LINE326</t>
  </si>
  <si>
    <t xml:space="preserve">LINE327</t>
  </si>
  <si>
    <t xml:space="preserve">LINE328</t>
  </si>
  <si>
    <t xml:space="preserve">LINE329</t>
  </si>
  <si>
    <t xml:space="preserve">LINE330</t>
  </si>
  <si>
    <t xml:space="preserve">LINE331</t>
  </si>
  <si>
    <t xml:space="preserve">LINE332</t>
  </si>
  <si>
    <t xml:space="preserve">LINE333</t>
  </si>
  <si>
    <t xml:space="preserve">LINE334</t>
  </si>
  <si>
    <t xml:space="preserve">LINE335</t>
  </si>
  <si>
    <t xml:space="preserve">LINE336</t>
  </si>
  <si>
    <t xml:space="preserve">LINE337</t>
  </si>
  <si>
    <t xml:space="preserve">LINE338</t>
  </si>
  <si>
    <t xml:space="preserve">LINE339</t>
  </si>
  <si>
    <t xml:space="preserve">LINE340</t>
  </si>
  <si>
    <t xml:space="preserve">LINE341</t>
  </si>
  <si>
    <t xml:space="preserve">LINE342</t>
  </si>
  <si>
    <t xml:space="preserve">LINE343</t>
  </si>
  <si>
    <t xml:space="preserve">LINE344</t>
  </si>
  <si>
    <t xml:space="preserve">LINE345</t>
  </si>
  <si>
    <t xml:space="preserve">LINE346</t>
  </si>
  <si>
    <t xml:space="preserve">LINE347</t>
  </si>
  <si>
    <t xml:space="preserve">LINE348</t>
  </si>
  <si>
    <t xml:space="preserve">LINE349</t>
  </si>
  <si>
    <t xml:space="preserve">LINE350</t>
  </si>
  <si>
    <t xml:space="preserve">LINE351</t>
  </si>
  <si>
    <t xml:space="preserve">LINE352</t>
  </si>
  <si>
    <t xml:space="preserve">LINE353</t>
  </si>
  <si>
    <t xml:space="preserve">LINE354</t>
  </si>
  <si>
    <t xml:space="preserve">LINE355</t>
  </si>
  <si>
    <t xml:space="preserve">LINE356</t>
  </si>
  <si>
    <t xml:space="preserve">LINE357</t>
  </si>
  <si>
    <t xml:space="preserve">LINE358</t>
  </si>
  <si>
    <t xml:space="preserve">LINE359</t>
  </si>
  <si>
    <t xml:space="preserve">LINE360</t>
  </si>
  <si>
    <t xml:space="preserve">LINE361</t>
  </si>
  <si>
    <t xml:space="preserve">LINE362</t>
  </si>
  <si>
    <t xml:space="preserve">LINE363</t>
  </si>
  <si>
    <t xml:space="preserve">LINE364</t>
  </si>
  <si>
    <t xml:space="preserve">LINE365</t>
  </si>
  <si>
    <t xml:space="preserve">LINE366</t>
  </si>
  <si>
    <t xml:space="preserve">LINE367</t>
  </si>
  <si>
    <t xml:space="preserve">LINE368</t>
  </si>
  <si>
    <t xml:space="preserve">LINE369</t>
  </si>
  <si>
    <t xml:space="preserve">LINE370</t>
  </si>
  <si>
    <t xml:space="preserve">LINE371</t>
  </si>
  <si>
    <t xml:space="preserve">LINE372</t>
  </si>
  <si>
    <t xml:space="preserve">LINE373</t>
  </si>
  <si>
    <t xml:space="preserve">LINE374</t>
  </si>
  <si>
    <t xml:space="preserve">LINE375</t>
  </si>
  <si>
    <t xml:space="preserve">LINE376</t>
  </si>
  <si>
    <t xml:space="preserve">LINE377</t>
  </si>
  <si>
    <t xml:space="preserve">LINE378</t>
  </si>
  <si>
    <t xml:space="preserve">LINE379</t>
  </si>
  <si>
    <t xml:space="preserve">LINE380</t>
  </si>
  <si>
    <t xml:space="preserve">LINE381</t>
  </si>
  <si>
    <t xml:space="preserve">LINE382</t>
  </si>
  <si>
    <t xml:space="preserve">LINE383</t>
  </si>
  <si>
    <t xml:space="preserve">LINE384</t>
  </si>
  <si>
    <t xml:space="preserve">LINE385</t>
  </si>
  <si>
    <t xml:space="preserve">LINE386</t>
  </si>
  <si>
    <t xml:space="preserve">LINE387</t>
  </si>
  <si>
    <t xml:space="preserve">LINE388</t>
  </si>
  <si>
    <t xml:space="preserve">LINE389</t>
  </si>
  <si>
    <t xml:space="preserve">LINE390</t>
  </si>
  <si>
    <t xml:space="preserve">LINE391</t>
  </si>
  <si>
    <t xml:space="preserve">LINE392</t>
  </si>
  <si>
    <t xml:space="preserve">LINE393</t>
  </si>
  <si>
    <t xml:space="preserve">LINE394</t>
  </si>
  <si>
    <t xml:space="preserve">LINE395</t>
  </si>
  <si>
    <t xml:space="preserve">LINE396</t>
  </si>
  <si>
    <t xml:space="preserve">LINE397</t>
  </si>
  <si>
    <t xml:space="preserve">LINE398</t>
  </si>
  <si>
    <t xml:space="preserve">LINE399</t>
  </si>
  <si>
    <t xml:space="preserve">LINE400</t>
  </si>
  <si>
    <t xml:space="preserve">LINE401</t>
  </si>
  <si>
    <t xml:space="preserve">LINE402</t>
  </si>
  <si>
    <t xml:space="preserve">LINE403</t>
  </si>
  <si>
    <t xml:space="preserve">LINE404</t>
  </si>
  <si>
    <t xml:space="preserve">LINE405</t>
  </si>
  <si>
    <t xml:space="preserve">LINE406</t>
  </si>
  <si>
    <t xml:space="preserve">LINE407</t>
  </si>
  <si>
    <t xml:space="preserve">LINE408</t>
  </si>
  <si>
    <t xml:space="preserve">LINE409</t>
  </si>
  <si>
    <t xml:space="preserve">LINE410</t>
  </si>
  <si>
    <t xml:space="preserve">LINE411</t>
  </si>
  <si>
    <t xml:space="preserve">LINE412</t>
  </si>
  <si>
    <t xml:space="preserve">LINE413</t>
  </si>
  <si>
    <t xml:space="preserve">LINE414</t>
  </si>
  <si>
    <t xml:space="preserve">LINE415</t>
  </si>
  <si>
    <t xml:space="preserve">LINE416</t>
  </si>
  <si>
    <t xml:space="preserve">LINE417</t>
  </si>
  <si>
    <t xml:space="preserve">LINE418</t>
  </si>
  <si>
    <t xml:space="preserve">LINE419</t>
  </si>
  <si>
    <t xml:space="preserve">LINE420</t>
  </si>
  <si>
    <t xml:space="preserve">LINE421</t>
  </si>
  <si>
    <t xml:space="preserve">LINE422</t>
  </si>
  <si>
    <t xml:space="preserve">LINE423</t>
  </si>
  <si>
    <t xml:space="preserve">LINE424</t>
  </si>
  <si>
    <t xml:space="preserve">LINE425</t>
  </si>
  <si>
    <t xml:space="preserve">LINE426</t>
  </si>
  <si>
    <t xml:space="preserve">LINE427</t>
  </si>
  <si>
    <t xml:space="preserve">LINE428</t>
  </si>
  <si>
    <t xml:space="preserve">LINE429</t>
  </si>
  <si>
    <t xml:space="preserve">LINE430</t>
  </si>
  <si>
    <t xml:space="preserve">LINE431</t>
  </si>
  <si>
    <t xml:space="preserve">LINE432</t>
  </si>
  <si>
    <t xml:space="preserve">LINE433</t>
  </si>
  <si>
    <t xml:space="preserve">LINE434</t>
  </si>
  <si>
    <t xml:space="preserve">LINE435</t>
  </si>
  <si>
    <t xml:space="preserve">LINE436</t>
  </si>
  <si>
    <t xml:space="preserve">LINE437</t>
  </si>
  <si>
    <t xml:space="preserve">LINE438</t>
  </si>
  <si>
    <t xml:space="preserve">LINE439</t>
  </si>
  <si>
    <t xml:space="preserve">LINE440</t>
  </si>
  <si>
    <t xml:space="preserve">LINE441</t>
  </si>
  <si>
    <t xml:space="preserve">LINE442</t>
  </si>
  <si>
    <t xml:space="preserve">LINE443</t>
  </si>
  <si>
    <t xml:space="preserve">LINE444</t>
  </si>
  <si>
    <t xml:space="preserve">LINE445</t>
  </si>
  <si>
    <t xml:space="preserve">LINE446</t>
  </si>
  <si>
    <t xml:space="preserve">LINE447</t>
  </si>
  <si>
    <t xml:space="preserve">LINE448</t>
  </si>
  <si>
    <t xml:space="preserve">LINE449</t>
  </si>
  <si>
    <t xml:space="preserve">LINE450</t>
  </si>
  <si>
    <t xml:space="preserve">LINE451</t>
  </si>
  <si>
    <t xml:space="preserve">LINE452</t>
  </si>
  <si>
    <t xml:space="preserve">LINE453</t>
  </si>
  <si>
    <t xml:space="preserve">LINE454</t>
  </si>
  <si>
    <t xml:space="preserve">LINE455</t>
  </si>
  <si>
    <t xml:space="preserve">LINE456</t>
  </si>
  <si>
    <t xml:space="preserve">LINE457</t>
  </si>
  <si>
    <t xml:space="preserve">LINE458</t>
  </si>
  <si>
    <t xml:space="preserve">LINE459</t>
  </si>
  <si>
    <t xml:space="preserve">LINE460</t>
  </si>
  <si>
    <t xml:space="preserve">LINE461</t>
  </si>
  <si>
    <t xml:space="preserve">LINE462</t>
  </si>
  <si>
    <t xml:space="preserve">LINE463</t>
  </si>
  <si>
    <t xml:space="preserve">LINE464</t>
  </si>
  <si>
    <t xml:space="preserve">LINE465</t>
  </si>
  <si>
    <t xml:space="preserve">LINE466</t>
  </si>
  <si>
    <t xml:space="preserve">LINE467</t>
  </si>
  <si>
    <t xml:space="preserve">LINE468</t>
  </si>
  <si>
    <t xml:space="preserve">LINE469</t>
  </si>
  <si>
    <t xml:space="preserve">LINE470</t>
  </si>
  <si>
    <t xml:space="preserve">LINE471</t>
  </si>
  <si>
    <t xml:space="preserve">LINE472</t>
  </si>
  <si>
    <t xml:space="preserve">LINE473</t>
  </si>
  <si>
    <t xml:space="preserve">LINE474</t>
  </si>
  <si>
    <t xml:space="preserve">LINE475</t>
  </si>
  <si>
    <t xml:space="preserve">LINE476</t>
  </si>
  <si>
    <t xml:space="preserve">LINE477</t>
  </si>
  <si>
    <t xml:space="preserve">LINE478</t>
  </si>
  <si>
    <t xml:space="preserve">LINE479</t>
  </si>
  <si>
    <t xml:space="preserve">LINE480</t>
  </si>
  <si>
    <t xml:space="preserve">LINE481</t>
  </si>
  <si>
    <t xml:space="preserve">LINE482</t>
  </si>
  <si>
    <t xml:space="preserve">LINE483</t>
  </si>
  <si>
    <t xml:space="preserve">LINE484</t>
  </si>
  <si>
    <t xml:space="preserve">LINE485</t>
  </si>
  <si>
    <t xml:space="preserve">LINE486</t>
  </si>
  <si>
    <t xml:space="preserve">LINE486.1</t>
  </si>
  <si>
    <t xml:space="preserve">LINE487</t>
  </si>
  <si>
    <t xml:space="preserve">LINE488</t>
  </si>
  <si>
    <t xml:space="preserve">LINE489</t>
  </si>
  <si>
    <t xml:space="preserve">LINE490</t>
  </si>
  <si>
    <t xml:space="preserve">LINE491</t>
  </si>
  <si>
    <t xml:space="preserve">LINE492</t>
  </si>
  <si>
    <t xml:space="preserve">LINE493</t>
  </si>
  <si>
    <t xml:space="preserve">LINE494</t>
  </si>
  <si>
    <t xml:space="preserve">LINE495</t>
  </si>
  <si>
    <t xml:space="preserve">LINE496</t>
  </si>
  <si>
    <t xml:space="preserve">LINE497</t>
  </si>
  <si>
    <t xml:space="preserve">LINE498</t>
  </si>
  <si>
    <t xml:space="preserve">LINE499</t>
  </si>
  <si>
    <t xml:space="preserve">LINE500</t>
  </si>
  <si>
    <t xml:space="preserve">LINE501</t>
  </si>
  <si>
    <t xml:space="preserve">LINE502</t>
  </si>
  <si>
    <t xml:space="preserve">LINE503</t>
  </si>
  <si>
    <t xml:space="preserve">LINE504</t>
  </si>
  <si>
    <t xml:space="preserve">LINE505</t>
  </si>
  <si>
    <t xml:space="preserve">LINE506</t>
  </si>
  <si>
    <t xml:space="preserve">LINE507</t>
  </si>
  <si>
    <t xml:space="preserve">LINE508</t>
  </si>
  <si>
    <t xml:space="preserve">LINE509</t>
  </si>
  <si>
    <t xml:space="preserve">LINE510</t>
  </si>
  <si>
    <t xml:space="preserve">LINE511</t>
  </si>
  <si>
    <t xml:space="preserve">LINE512</t>
  </si>
  <si>
    <t xml:space="preserve">LINE513</t>
  </si>
  <si>
    <t xml:space="preserve">LINE514</t>
  </si>
  <si>
    <t xml:space="preserve">LINE515</t>
  </si>
  <si>
    <t xml:space="preserve">LINE516</t>
  </si>
  <si>
    <t xml:space="preserve">LINE517</t>
  </si>
  <si>
    <t xml:space="preserve">LINE518</t>
  </si>
  <si>
    <t xml:space="preserve">LINE519</t>
  </si>
  <si>
    <t xml:space="preserve">LINE520</t>
  </si>
  <si>
    <t xml:space="preserve">LINE521</t>
  </si>
  <si>
    <t xml:space="preserve">LINE522</t>
  </si>
  <si>
    <t xml:space="preserve">LINE523</t>
  </si>
  <si>
    <t xml:space="preserve">LINE524</t>
  </si>
  <si>
    <t xml:space="preserve">LINE525</t>
  </si>
  <si>
    <t xml:space="preserve">LINE526</t>
  </si>
  <si>
    <t xml:space="preserve">LINE527</t>
  </si>
  <si>
    <t xml:space="preserve">LINE528</t>
  </si>
  <si>
    <t xml:space="preserve">LINE529</t>
  </si>
  <si>
    <t xml:space="preserve">LINE530</t>
  </si>
  <si>
    <t xml:space="preserve">LINE531</t>
  </si>
  <si>
    <t xml:space="preserve">LINE532</t>
  </si>
  <si>
    <t xml:space="preserve">LINE533</t>
  </si>
  <si>
    <t xml:space="preserve">LINE534</t>
  </si>
  <si>
    <t xml:space="preserve">LINE535</t>
  </si>
  <si>
    <t xml:space="preserve">LINE536</t>
  </si>
  <si>
    <t xml:space="preserve">LINE537</t>
  </si>
  <si>
    <t xml:space="preserve">LINE538</t>
  </si>
  <si>
    <t xml:space="preserve">LINE539</t>
  </si>
  <si>
    <t xml:space="preserve">LINE540</t>
  </si>
  <si>
    <t xml:space="preserve">LINE541</t>
  </si>
  <si>
    <t xml:space="preserve">LINE542</t>
  </si>
  <si>
    <t xml:space="preserve">LINE543</t>
  </si>
  <si>
    <t xml:space="preserve">LINE544</t>
  </si>
  <si>
    <t xml:space="preserve">LINE545</t>
  </si>
  <si>
    <t xml:space="preserve">LINE546</t>
  </si>
  <si>
    <t xml:space="preserve">LINE547</t>
  </si>
  <si>
    <t xml:space="preserve">LINE548</t>
  </si>
  <si>
    <t xml:space="preserve">LINE549</t>
  </si>
  <si>
    <t xml:space="preserve">LINE550</t>
  </si>
  <si>
    <t xml:space="preserve">LINE551</t>
  </si>
  <si>
    <t xml:space="preserve">LINE552</t>
  </si>
  <si>
    <t xml:space="preserve">LINE553</t>
  </si>
  <si>
    <t xml:space="preserve">LINE554</t>
  </si>
  <si>
    <t xml:space="preserve">LINE555</t>
  </si>
  <si>
    <t xml:space="preserve">LINE556</t>
  </si>
  <si>
    <t xml:space="preserve">LINE557</t>
  </si>
  <si>
    <t xml:space="preserve">LINE558</t>
  </si>
  <si>
    <t xml:space="preserve">LINE559</t>
  </si>
  <si>
    <t xml:space="preserve">LINE560</t>
  </si>
  <si>
    <t xml:space="preserve">LINE561</t>
  </si>
  <si>
    <t xml:space="preserve">LINE562</t>
  </si>
  <si>
    <t xml:space="preserve">LINE563</t>
  </si>
  <si>
    <t xml:space="preserve">LINE564</t>
  </si>
  <si>
    <t xml:space="preserve">LINE565</t>
  </si>
  <si>
    <t xml:space="preserve">LINE566</t>
  </si>
  <si>
    <t xml:space="preserve">LINE567</t>
  </si>
  <si>
    <t xml:space="preserve">LINE568</t>
  </si>
  <si>
    <t xml:space="preserve">LINE569</t>
  </si>
  <si>
    <t xml:space="preserve">LINE570</t>
  </si>
  <si>
    <t xml:space="preserve">LINE571</t>
  </si>
  <si>
    <t xml:space="preserve">LINE572</t>
  </si>
  <si>
    <t xml:space="preserve">LINE573</t>
  </si>
  <si>
    <t xml:space="preserve">LINE574</t>
  </si>
  <si>
    <t xml:space="preserve">LINE575</t>
  </si>
  <si>
    <t xml:space="preserve">LINE576</t>
  </si>
  <si>
    <t xml:space="preserve">LINE577</t>
  </si>
  <si>
    <t xml:space="preserve">LINE578</t>
  </si>
  <si>
    <t xml:space="preserve">LINE579</t>
  </si>
  <si>
    <t xml:space="preserve">LINE580</t>
  </si>
  <si>
    <t xml:space="preserve">LINE581</t>
  </si>
  <si>
    <t xml:space="preserve">LINE582</t>
  </si>
  <si>
    <t xml:space="preserve">LINE583</t>
  </si>
  <si>
    <t xml:space="preserve">LINE584</t>
  </si>
  <si>
    <t xml:space="preserve">LINE585</t>
  </si>
  <si>
    <t xml:space="preserve">LINE586</t>
  </si>
  <si>
    <t xml:space="preserve">LINE587</t>
  </si>
  <si>
    <t xml:space="preserve">LINE588</t>
  </si>
  <si>
    <t xml:space="preserve">LINE589</t>
  </si>
  <si>
    <t xml:space="preserve">LINE590</t>
  </si>
  <si>
    <t xml:space="preserve">LINE591</t>
  </si>
  <si>
    <t xml:space="preserve">LINE592</t>
  </si>
  <si>
    <t xml:space="preserve">LINE593</t>
  </si>
  <si>
    <t xml:space="preserve">LINE594</t>
  </si>
  <si>
    <t xml:space="preserve">LINE595</t>
  </si>
  <si>
    <t xml:space="preserve">LINE596</t>
  </si>
  <si>
    <t xml:space="preserve">LINE597</t>
  </si>
  <si>
    <t xml:space="preserve">LINE598</t>
  </si>
  <si>
    <t xml:space="preserve">LINE599</t>
  </si>
  <si>
    <t xml:space="preserve">LINE600</t>
  </si>
  <si>
    <t xml:space="preserve">LINE601</t>
  </si>
  <si>
    <t xml:space="preserve">LINE602</t>
  </si>
  <si>
    <t xml:space="preserve">LINE603</t>
  </si>
  <si>
    <t xml:space="preserve">LINE604</t>
  </si>
  <si>
    <t xml:space="preserve">LINE605</t>
  </si>
  <si>
    <t xml:space="preserve">LINE606</t>
  </si>
  <si>
    <t xml:space="preserve">LINE607</t>
  </si>
  <si>
    <t xml:space="preserve">LINE608</t>
  </si>
  <si>
    <t xml:space="preserve">LINE609</t>
  </si>
  <si>
    <t xml:space="preserve">LINE610</t>
  </si>
  <si>
    <t xml:space="preserve">LINE611</t>
  </si>
  <si>
    <t xml:space="preserve">LINE612</t>
  </si>
  <si>
    <t xml:space="preserve">LINE613</t>
  </si>
  <si>
    <t xml:space="preserve">LINE614</t>
  </si>
  <si>
    <t xml:space="preserve">LINE615</t>
  </si>
  <si>
    <t xml:space="preserve">LINE616</t>
  </si>
  <si>
    <t xml:space="preserve">LINE617</t>
  </si>
  <si>
    <t xml:space="preserve">LINE618</t>
  </si>
  <si>
    <t xml:space="preserve">LINE619</t>
  </si>
  <si>
    <t xml:space="preserve">LINE620</t>
  </si>
  <si>
    <t xml:space="preserve">LINE621</t>
  </si>
  <si>
    <t xml:space="preserve">LINE622</t>
  </si>
  <si>
    <t xml:space="preserve">LINE623</t>
  </si>
  <si>
    <t xml:space="preserve">LINE624</t>
  </si>
  <si>
    <t xml:space="preserve">LINE625</t>
  </si>
  <si>
    <t xml:space="preserve">LINE626</t>
  </si>
  <si>
    <t xml:space="preserve">LINE627</t>
  </si>
  <si>
    <t xml:space="preserve">LINE628</t>
  </si>
  <si>
    <t xml:space="preserve">LINE629</t>
  </si>
  <si>
    <t xml:space="preserve">LINE630</t>
  </si>
  <si>
    <t xml:space="preserve">LINE631</t>
  </si>
  <si>
    <t xml:space="preserve">LINE632</t>
  </si>
  <si>
    <t xml:space="preserve">LINE633</t>
  </si>
  <si>
    <t xml:space="preserve">LINE634</t>
  </si>
  <si>
    <t xml:space="preserve">LINE635</t>
  </si>
  <si>
    <t xml:space="preserve">LINE636</t>
  </si>
  <si>
    <t xml:space="preserve">LINE637</t>
  </si>
  <si>
    <t xml:space="preserve">LINE638</t>
  </si>
  <si>
    <t xml:space="preserve">LINE639</t>
  </si>
  <si>
    <t xml:space="preserve">LINE640</t>
  </si>
  <si>
    <t xml:space="preserve">LINE641</t>
  </si>
  <si>
    <t xml:space="preserve">LINE642</t>
  </si>
  <si>
    <t xml:space="preserve">LINE643</t>
  </si>
  <si>
    <t xml:space="preserve">LINE644</t>
  </si>
  <si>
    <t xml:space="preserve">LINE645</t>
  </si>
  <si>
    <t xml:space="preserve">LINE646</t>
  </si>
  <si>
    <t xml:space="preserve">LINE647</t>
  </si>
  <si>
    <t xml:space="preserve">LINE648</t>
  </si>
  <si>
    <t xml:space="preserve">LINE649</t>
  </si>
  <si>
    <t xml:space="preserve">LINE650</t>
  </si>
  <si>
    <t xml:space="preserve">LINE651</t>
  </si>
  <si>
    <t xml:space="preserve">LINE652</t>
  </si>
  <si>
    <t xml:space="preserve">LINE653</t>
  </si>
  <si>
    <t xml:space="preserve">LINE654</t>
  </si>
  <si>
    <t xml:space="preserve">LINE655</t>
  </si>
  <si>
    <t xml:space="preserve">LINE656</t>
  </si>
  <si>
    <t xml:space="preserve">LINE657</t>
  </si>
  <si>
    <t xml:space="preserve">LINE658</t>
  </si>
  <si>
    <t xml:space="preserve">LINE659</t>
  </si>
  <si>
    <t xml:space="preserve">LINE660</t>
  </si>
  <si>
    <t xml:space="preserve">LINE661</t>
  </si>
  <si>
    <t xml:space="preserve">LINE662</t>
  </si>
  <si>
    <t xml:space="preserve">LINE663</t>
  </si>
  <si>
    <t xml:space="preserve">LINE664</t>
  </si>
  <si>
    <t xml:space="preserve">LINE665</t>
  </si>
  <si>
    <t xml:space="preserve">LINE666</t>
  </si>
  <si>
    <t xml:space="preserve">LINE667</t>
  </si>
  <si>
    <t xml:space="preserve">LINE668</t>
  </si>
  <si>
    <t xml:space="preserve">LINE669</t>
  </si>
  <si>
    <t xml:space="preserve">LINE670</t>
  </si>
  <si>
    <t xml:space="preserve">LINE671</t>
  </si>
  <si>
    <t xml:space="preserve">LINE672</t>
  </si>
  <si>
    <t xml:space="preserve">LINE673</t>
  </si>
  <si>
    <t xml:space="preserve">LINE674</t>
  </si>
  <si>
    <t xml:space="preserve">LINE675</t>
  </si>
  <si>
    <t xml:space="preserve">LINE676</t>
  </si>
  <si>
    <t xml:space="preserve">LINE677</t>
  </si>
  <si>
    <t xml:space="preserve">LINE678</t>
  </si>
  <si>
    <t xml:space="preserve">LINE679</t>
  </si>
  <si>
    <t xml:space="preserve">LINE680</t>
  </si>
  <si>
    <t xml:space="preserve">LINE681</t>
  </si>
  <si>
    <t xml:space="preserve">LINE682</t>
  </si>
  <si>
    <t xml:space="preserve">LINE683</t>
  </si>
  <si>
    <t xml:space="preserve">LINE684</t>
  </si>
  <si>
    <t xml:space="preserve">LINE685</t>
  </si>
  <si>
    <t xml:space="preserve">LINE686</t>
  </si>
  <si>
    <t xml:space="preserve">LINE687</t>
  </si>
  <si>
    <t xml:space="preserve">LINE688</t>
  </si>
  <si>
    <t xml:space="preserve">LINE689</t>
  </si>
  <si>
    <t xml:space="preserve">LINE690</t>
  </si>
  <si>
    <t xml:space="preserve">LINE691</t>
  </si>
  <si>
    <t xml:space="preserve">LINE692</t>
  </si>
  <si>
    <t xml:space="preserve">LINE693</t>
  </si>
  <si>
    <t xml:space="preserve">LINE694</t>
  </si>
  <si>
    <t xml:space="preserve">LINE695</t>
  </si>
  <si>
    <t xml:space="preserve">LINE696</t>
  </si>
  <si>
    <t xml:space="preserve">LINE697</t>
  </si>
  <si>
    <t xml:space="preserve">LINE698</t>
  </si>
  <si>
    <t xml:space="preserve">LINE699</t>
  </si>
  <si>
    <t xml:space="preserve">LINE700</t>
  </si>
  <si>
    <t xml:space="preserve">LINE701</t>
  </si>
  <si>
    <t xml:space="preserve">LINE702</t>
  </si>
  <si>
    <t xml:space="preserve">LINE703</t>
  </si>
  <si>
    <t xml:space="preserve">LINE704</t>
  </si>
  <si>
    <t xml:space="preserve">LINE705</t>
  </si>
  <si>
    <t xml:space="preserve">LINE706</t>
  </si>
  <si>
    <t xml:space="preserve">LINE707</t>
  </si>
  <si>
    <t xml:space="preserve">LINE708</t>
  </si>
  <si>
    <t xml:space="preserve">LINE709</t>
  </si>
  <si>
    <t xml:space="preserve">LINE710</t>
  </si>
  <si>
    <t xml:space="preserve">LINE711</t>
  </si>
  <si>
    <t xml:space="preserve">LINE712</t>
  </si>
  <si>
    <t xml:space="preserve">LINE713</t>
  </si>
  <si>
    <t xml:space="preserve">LINE714</t>
  </si>
  <si>
    <t xml:space="preserve">LINE715</t>
  </si>
  <si>
    <t xml:space="preserve">LINE716</t>
  </si>
  <si>
    <t xml:space="preserve">LINE717</t>
  </si>
  <si>
    <t xml:space="preserve">LINE718</t>
  </si>
  <si>
    <t xml:space="preserve">LINE719</t>
  </si>
  <si>
    <t xml:space="preserve">LINE720</t>
  </si>
  <si>
    <t xml:space="preserve">LINE721</t>
  </si>
  <si>
    <t xml:space="preserve">LINE722</t>
  </si>
  <si>
    <t xml:space="preserve">LINE723</t>
  </si>
  <si>
    <t xml:space="preserve">LINE724</t>
  </si>
  <si>
    <t xml:space="preserve">LINE725</t>
  </si>
  <si>
    <t xml:space="preserve">LINE726</t>
  </si>
  <si>
    <t xml:space="preserve">LINE727</t>
  </si>
  <si>
    <t xml:space="preserve">LINE728</t>
  </si>
  <si>
    <t xml:space="preserve">LINE729</t>
  </si>
  <si>
    <t xml:space="preserve">LINE730</t>
  </si>
  <si>
    <t xml:space="preserve">LINE731</t>
  </si>
  <si>
    <t xml:space="preserve">LINE732</t>
  </si>
  <si>
    <t xml:space="preserve">LINE733</t>
  </si>
  <si>
    <t xml:space="preserve">LINE734</t>
  </si>
  <si>
    <t xml:space="preserve">LINE735</t>
  </si>
  <si>
    <t xml:space="preserve">LINE736</t>
  </si>
  <si>
    <t xml:space="preserve">LINE737</t>
  </si>
  <si>
    <t xml:space="preserve">LINE738</t>
  </si>
  <si>
    <t xml:space="preserve">LINE739</t>
  </si>
  <si>
    <t xml:space="preserve">LINE740</t>
  </si>
  <si>
    <t xml:space="preserve">LINE741</t>
  </si>
  <si>
    <t xml:space="preserve">LINE742</t>
  </si>
  <si>
    <t xml:space="preserve">LINE743</t>
  </si>
  <si>
    <t xml:space="preserve">LINE744</t>
  </si>
  <si>
    <t xml:space="preserve">LINE745</t>
  </si>
  <si>
    <t xml:space="preserve">LINE746</t>
  </si>
  <si>
    <t xml:space="preserve">LINE747</t>
  </si>
  <si>
    <t xml:space="preserve">LINE748</t>
  </si>
  <si>
    <t xml:space="preserve">LINE749</t>
  </si>
  <si>
    <t xml:space="preserve">LINE750</t>
  </si>
  <si>
    <t xml:space="preserve">LINE751</t>
  </si>
  <si>
    <t xml:space="preserve">LINE752</t>
  </si>
  <si>
    <t xml:space="preserve">LINE753</t>
  </si>
  <si>
    <t xml:space="preserve">LINE754</t>
  </si>
  <si>
    <t xml:space="preserve">LINE755</t>
  </si>
  <si>
    <t xml:space="preserve">LINE756</t>
  </si>
  <si>
    <t xml:space="preserve">LINE757</t>
  </si>
  <si>
    <t xml:space="preserve">LINE758</t>
  </si>
  <si>
    <t xml:space="preserve">LINE759</t>
  </si>
  <si>
    <t xml:space="preserve">LINE760</t>
  </si>
  <si>
    <t xml:space="preserve">LINE761</t>
  </si>
  <si>
    <t xml:space="preserve">LINE762</t>
  </si>
  <si>
    <t xml:space="preserve">LINE763</t>
  </si>
  <si>
    <t xml:space="preserve">LINE764</t>
  </si>
  <si>
    <t xml:space="preserve">LINE765</t>
  </si>
  <si>
    <t xml:space="preserve">LINE766</t>
  </si>
  <si>
    <t xml:space="preserve">LINE767</t>
  </si>
  <si>
    <t xml:space="preserve">LINE768</t>
  </si>
  <si>
    <t xml:space="preserve">LINE769</t>
  </si>
  <si>
    <t xml:space="preserve">LINE770</t>
  </si>
  <si>
    <t xml:space="preserve">LINE771</t>
  </si>
  <si>
    <t xml:space="preserve">LINE772</t>
  </si>
  <si>
    <t xml:space="preserve">LINE773</t>
  </si>
  <si>
    <t xml:space="preserve">LINE774</t>
  </si>
  <si>
    <t xml:space="preserve">LINE775</t>
  </si>
  <si>
    <t xml:space="preserve">LINE776</t>
  </si>
  <si>
    <t xml:space="preserve">LINE777</t>
  </si>
  <si>
    <t xml:space="preserve">LINE778</t>
  </si>
  <si>
    <t xml:space="preserve">LINE779</t>
  </si>
  <si>
    <t xml:space="preserve">LINE780</t>
  </si>
  <si>
    <t xml:space="preserve">LINE781</t>
  </si>
  <si>
    <t xml:space="preserve">LINE782</t>
  </si>
  <si>
    <t xml:space="preserve">LINE783</t>
  </si>
  <si>
    <t xml:space="preserve">LINE784</t>
  </si>
  <si>
    <t xml:space="preserve">LINE785</t>
  </si>
  <si>
    <t xml:space="preserve">LINE786</t>
  </si>
  <si>
    <t xml:space="preserve">LINE787</t>
  </si>
  <si>
    <t xml:space="preserve">LINE788</t>
  </si>
  <si>
    <t xml:space="preserve">LINE789</t>
  </si>
  <si>
    <t xml:space="preserve">LINE790</t>
  </si>
  <si>
    <t xml:space="preserve">LINE791</t>
  </si>
  <si>
    <t xml:space="preserve">LINE792</t>
  </si>
  <si>
    <t xml:space="preserve">LINE793</t>
  </si>
  <si>
    <t xml:space="preserve">LINE794</t>
  </si>
  <si>
    <t xml:space="preserve">LINE795</t>
  </si>
  <si>
    <t xml:space="preserve">LINE796</t>
  </si>
  <si>
    <t xml:space="preserve">LINE797</t>
  </si>
  <si>
    <t xml:space="preserve">LINE798</t>
  </si>
  <si>
    <t xml:space="preserve">LINE799</t>
  </si>
  <si>
    <t xml:space="preserve">LINE800</t>
  </si>
  <si>
    <t xml:space="preserve">LINE801</t>
  </si>
  <si>
    <t xml:space="preserve">LINE802</t>
  </si>
  <si>
    <t xml:space="preserve">LINE803</t>
  </si>
  <si>
    <t xml:space="preserve">LINE804</t>
  </si>
  <si>
    <t xml:space="preserve">LINE805</t>
  </si>
  <si>
    <t xml:space="preserve">LINE806</t>
  </si>
  <si>
    <t xml:space="preserve">LINE807</t>
  </si>
  <si>
    <t xml:space="preserve">LINE808</t>
  </si>
  <si>
    <t xml:space="preserve">LINE809</t>
  </si>
  <si>
    <t xml:space="preserve">LINE810</t>
  </si>
  <si>
    <t xml:space="preserve">LINE811</t>
  </si>
  <si>
    <t xml:space="preserve">LINE812</t>
  </si>
  <si>
    <t xml:space="preserve">LINE813</t>
  </si>
  <si>
    <t xml:space="preserve">LINE814</t>
  </si>
  <si>
    <t xml:space="preserve">LINE815</t>
  </si>
  <si>
    <t xml:space="preserve">LINE816</t>
  </si>
  <si>
    <t xml:space="preserve">LINE817</t>
  </si>
  <si>
    <t xml:space="preserve">LINE818</t>
  </si>
  <si>
    <t xml:space="preserve">LINE819</t>
  </si>
  <si>
    <t xml:space="preserve">LINE820</t>
  </si>
  <si>
    <t xml:space="preserve">LINE821</t>
  </si>
  <si>
    <t xml:space="preserve">LINE822</t>
  </si>
  <si>
    <t xml:space="preserve">LINE823</t>
  </si>
  <si>
    <t xml:space="preserve">LINE824</t>
  </si>
  <si>
    <t xml:space="preserve">LINE825</t>
  </si>
  <si>
    <t xml:space="preserve">LINE826</t>
  </si>
  <si>
    <t xml:space="preserve">LINE827</t>
  </si>
  <si>
    <t xml:space="preserve">LINE828</t>
  </si>
  <si>
    <t xml:space="preserve">LINE829</t>
  </si>
  <si>
    <t xml:space="preserve">LINE830</t>
  </si>
  <si>
    <t xml:space="preserve">LINE831</t>
  </si>
  <si>
    <t xml:space="preserve">LINE832</t>
  </si>
  <si>
    <t xml:space="preserve">LINE833</t>
  </si>
  <si>
    <t xml:space="preserve">LINE834</t>
  </si>
  <si>
    <t xml:space="preserve">LINE835</t>
  </si>
  <si>
    <t xml:space="preserve">LINE836</t>
  </si>
  <si>
    <t xml:space="preserve">LINE837</t>
  </si>
  <si>
    <t xml:space="preserve">LINE838</t>
  </si>
  <si>
    <t xml:space="preserve">LINE839</t>
  </si>
  <si>
    <t xml:space="preserve">LINE840</t>
  </si>
  <si>
    <t xml:space="preserve">LINE841</t>
  </si>
  <si>
    <t xml:space="preserve">LINE842</t>
  </si>
  <si>
    <t xml:space="preserve">LINE843</t>
  </si>
  <si>
    <t xml:space="preserve">LINE844</t>
  </si>
  <si>
    <t xml:space="preserve">LINE845</t>
  </si>
  <si>
    <t xml:space="preserve">LINE846</t>
  </si>
  <si>
    <t xml:space="preserve">LINE847</t>
  </si>
  <si>
    <t xml:space="preserve">LINE848</t>
  </si>
  <si>
    <t xml:space="preserve">LINE849</t>
  </si>
  <si>
    <t xml:space="preserve">LINE850</t>
  </si>
  <si>
    <t xml:space="preserve">LINE851</t>
  </si>
  <si>
    <t xml:space="preserve">LINE852</t>
  </si>
  <si>
    <t xml:space="preserve">LINE853</t>
  </si>
  <si>
    <t xml:space="preserve">LINE854</t>
  </si>
  <si>
    <t xml:space="preserve">LINE855</t>
  </si>
  <si>
    <t xml:space="preserve">LINE856</t>
  </si>
  <si>
    <t xml:space="preserve">LINE857</t>
  </si>
  <si>
    <t xml:space="preserve">LINE858</t>
  </si>
  <si>
    <t xml:space="preserve">LINE859</t>
  </si>
  <si>
    <t xml:space="preserve">LINE860</t>
  </si>
  <si>
    <t xml:space="preserve">LINE861</t>
  </si>
  <si>
    <t xml:space="preserve">LINE862</t>
  </si>
  <si>
    <t xml:space="preserve">LINE863</t>
  </si>
  <si>
    <t xml:space="preserve">LINE864</t>
  </si>
  <si>
    <t xml:space="preserve">LINE865</t>
  </si>
  <si>
    <t xml:space="preserve">LINE866</t>
  </si>
  <si>
    <t xml:space="preserve">LINE867</t>
  </si>
  <si>
    <t xml:space="preserve">LINE868</t>
  </si>
  <si>
    <t xml:space="preserve">LINE869</t>
  </si>
  <si>
    <t xml:space="preserve">LINE870</t>
  </si>
  <si>
    <t xml:space="preserve">LINE871</t>
  </si>
  <si>
    <t xml:space="preserve">LINE872</t>
  </si>
  <si>
    <t xml:space="preserve">LINE873</t>
  </si>
  <si>
    <t xml:space="preserve">LINE874</t>
  </si>
  <si>
    <t xml:space="preserve">LINE875</t>
  </si>
  <si>
    <t xml:space="preserve">LINE876</t>
  </si>
  <si>
    <t xml:space="preserve">LINE877</t>
  </si>
  <si>
    <t xml:space="preserve">LINE878</t>
  </si>
  <si>
    <t xml:space="preserve">LINE879</t>
  </si>
  <si>
    <t xml:space="preserve">LINE880</t>
  </si>
  <si>
    <t xml:space="preserve">LINE881</t>
  </si>
  <si>
    <t xml:space="preserve">LINE882</t>
  </si>
  <si>
    <t xml:space="preserve">LINE883</t>
  </si>
  <si>
    <t xml:space="preserve">LINE884</t>
  </si>
  <si>
    <t xml:space="preserve">LINE885</t>
  </si>
  <si>
    <t xml:space="preserve">LINE886</t>
  </si>
  <si>
    <t xml:space="preserve">LINE887</t>
  </si>
  <si>
    <t xml:space="preserve">LINE888</t>
  </si>
  <si>
    <t xml:space="preserve">LINE889</t>
  </si>
  <si>
    <t xml:space="preserve">LINE890</t>
  </si>
  <si>
    <t xml:space="preserve">LINE891</t>
  </si>
  <si>
    <t xml:space="preserve">LINE892</t>
  </si>
  <si>
    <t xml:space="preserve">LINE893</t>
  </si>
  <si>
    <t xml:space="preserve">LINE894</t>
  </si>
  <si>
    <t xml:space="preserve">LINE895</t>
  </si>
  <si>
    <t xml:space="preserve">LINE896</t>
  </si>
  <si>
    <t xml:space="preserve">LINE897</t>
  </si>
  <si>
    <t xml:space="preserve">LINE898</t>
  </si>
  <si>
    <t xml:space="preserve">LINE899</t>
  </si>
  <si>
    <t xml:space="preserve">LINE900</t>
  </si>
  <si>
    <t xml:space="preserve">LINE901</t>
  </si>
  <si>
    <t xml:space="preserve">LINE902</t>
  </si>
  <si>
    <t xml:space="preserve">LINE903</t>
  </si>
  <si>
    <t xml:space="preserve">LINE904</t>
  </si>
  <si>
    <t xml:space="preserve">LINE905</t>
  </si>
  <si>
    <t xml:space="preserve">LINE906</t>
  </si>
  <si>
    <t xml:space="preserve">LINE907</t>
  </si>
  <si>
    <t xml:space="preserve">LINE908</t>
  </si>
  <si>
    <t xml:space="preserve">LINE909</t>
  </si>
  <si>
    <t xml:space="preserve">LINE910</t>
  </si>
  <si>
    <t xml:space="preserve">LINE911</t>
  </si>
  <si>
    <t xml:space="preserve">LINE912</t>
  </si>
  <si>
    <t xml:space="preserve">LINE913</t>
  </si>
  <si>
    <t xml:space="preserve">LINE914</t>
  </si>
  <si>
    <t xml:space="preserve">LINE915</t>
  </si>
  <si>
    <t xml:space="preserve">LINE916</t>
  </si>
  <si>
    <t xml:space="preserve">LINE917</t>
  </si>
  <si>
    <t xml:space="preserve">LINE918</t>
  </si>
  <si>
    <t xml:space="preserve">LINE919</t>
  </si>
  <si>
    <t xml:space="preserve">LINE920</t>
  </si>
  <si>
    <t xml:space="preserve">LINE921</t>
  </si>
  <si>
    <t xml:space="preserve">LINE922</t>
  </si>
  <si>
    <t xml:space="preserve">LINE923</t>
  </si>
  <si>
    <t xml:space="preserve">LINE924</t>
  </si>
  <si>
    <t xml:space="preserve">LINE925</t>
  </si>
  <si>
    <t xml:space="preserve">LINE926</t>
  </si>
  <si>
    <t xml:space="preserve">LINE927</t>
  </si>
  <si>
    <t xml:space="preserve">LINE928</t>
  </si>
  <si>
    <t xml:space="preserve">LINE929</t>
  </si>
  <si>
    <t xml:space="preserve">LINE930</t>
  </si>
  <si>
    <t xml:space="preserve">LINE931</t>
  </si>
  <si>
    <t xml:space="preserve">LINE932</t>
  </si>
  <si>
    <t xml:space="preserve">LINE933</t>
  </si>
  <si>
    <t xml:space="preserve">LINE934</t>
  </si>
  <si>
    <t xml:space="preserve">LINE935</t>
  </si>
  <si>
    <t xml:space="preserve">LINE936</t>
  </si>
  <si>
    <t xml:space="preserve">LINE937</t>
  </si>
  <si>
    <t xml:space="preserve">LINE938</t>
  </si>
  <si>
    <t xml:space="preserve">LINE939</t>
  </si>
  <si>
    <t xml:space="preserve">LINE940</t>
  </si>
  <si>
    <t xml:space="preserve">LINE941</t>
  </si>
  <si>
    <t xml:space="preserve">LINE942</t>
  </si>
  <si>
    <t xml:space="preserve">LINE943</t>
  </si>
  <si>
    <t xml:space="preserve">LINE944</t>
  </si>
  <si>
    <t xml:space="preserve">LINE945</t>
  </si>
  <si>
    <t xml:space="preserve">LINE946</t>
  </si>
  <si>
    <t xml:space="preserve">LINE947</t>
  </si>
  <si>
    <t xml:space="preserve">LINE948</t>
  </si>
  <si>
    <t xml:space="preserve">LINE949</t>
  </si>
  <si>
    <t xml:space="preserve">LINE950</t>
  </si>
  <si>
    <t xml:space="preserve">LINE951</t>
  </si>
  <si>
    <t xml:space="preserve">LINE952</t>
  </si>
  <si>
    <t xml:space="preserve">LINE953</t>
  </si>
  <si>
    <t xml:space="preserve">LINE954</t>
  </si>
  <si>
    <t xml:space="preserve">LINE955</t>
  </si>
  <si>
    <t xml:space="preserve">LINE956</t>
  </si>
  <si>
    <t xml:space="preserve">LINE957</t>
  </si>
  <si>
    <t xml:space="preserve">LINE958</t>
  </si>
  <si>
    <t xml:space="preserve">LINE959</t>
  </si>
  <si>
    <t xml:space="preserve">LINE960</t>
  </si>
  <si>
    <t xml:space="preserve">LINE961</t>
  </si>
  <si>
    <t xml:space="preserve">LINE962</t>
  </si>
  <si>
    <t xml:space="preserve">LINE963</t>
  </si>
  <si>
    <t xml:space="preserve">LINE964</t>
  </si>
  <si>
    <t xml:space="preserve">LINE965</t>
  </si>
  <si>
    <t xml:space="preserve">LINE966</t>
  </si>
  <si>
    <t xml:space="preserve">LINE967</t>
  </si>
  <si>
    <t xml:space="preserve">LINE968</t>
  </si>
  <si>
    <t xml:space="preserve">LINE969</t>
  </si>
  <si>
    <t xml:space="preserve">LINE970</t>
  </si>
  <si>
    <t xml:space="preserve">LINE971</t>
  </si>
  <si>
    <t xml:space="preserve">LINE972</t>
  </si>
  <si>
    <t xml:space="preserve">LINE973</t>
  </si>
  <si>
    <t xml:space="preserve">LINE974</t>
  </si>
  <si>
    <t xml:space="preserve">LINE975</t>
  </si>
  <si>
    <t xml:space="preserve">LINE976</t>
  </si>
  <si>
    <t xml:space="preserve">LINE977</t>
  </si>
  <si>
    <t xml:space="preserve">LINE978</t>
  </si>
  <si>
    <t xml:space="preserve">LINE979</t>
  </si>
  <si>
    <t xml:space="preserve">LINE980</t>
  </si>
  <si>
    <t xml:space="preserve">LINE981</t>
  </si>
  <si>
    <t xml:space="preserve">LINE982</t>
  </si>
  <si>
    <t xml:space="preserve">LINE983</t>
  </si>
  <si>
    <t xml:space="preserve">LINE984</t>
  </si>
  <si>
    <t xml:space="preserve">LINE985</t>
  </si>
  <si>
    <t xml:space="preserve">LINE986</t>
  </si>
  <si>
    <t xml:space="preserve">LINE987</t>
  </si>
  <si>
    <t xml:space="preserve">LINE988</t>
  </si>
  <si>
    <t xml:space="preserve">LINE989</t>
  </si>
  <si>
    <t xml:space="preserve">LINE990</t>
  </si>
  <si>
    <t xml:space="preserve">LINE991</t>
  </si>
  <si>
    <t xml:space="preserve">LINE992</t>
  </si>
  <si>
    <t xml:space="preserve">LINE993</t>
  </si>
  <si>
    <t xml:space="preserve">LINE994</t>
  </si>
  <si>
    <t xml:space="preserve">LINE995</t>
  </si>
  <si>
    <t xml:space="preserve">LINE996</t>
  </si>
  <si>
    <t xml:space="preserve">LINE997</t>
  </si>
  <si>
    <t xml:space="preserve">LINE998</t>
  </si>
  <si>
    <t xml:space="preserve">LINE999</t>
  </si>
  <si>
    <t xml:space="preserve">LINE1000</t>
  </si>
  <si>
    <t xml:space="preserve">LINE1001</t>
  </si>
  <si>
    <t xml:space="preserve">LINE1002</t>
  </si>
  <si>
    <t xml:space="preserve">LINE1003</t>
  </si>
  <si>
    <t xml:space="preserve">LINE1004</t>
  </si>
  <si>
    <t xml:space="preserve">LINE1005</t>
  </si>
  <si>
    <t xml:space="preserve">LINE1006</t>
  </si>
  <si>
    <t xml:space="preserve">LINE1007</t>
  </si>
  <si>
    <t xml:space="preserve">LINE1008</t>
  </si>
  <si>
    <t xml:space="preserve">LINE1009</t>
  </si>
  <si>
    <t xml:space="preserve">LINE1010</t>
  </si>
  <si>
    <t xml:space="preserve">LINE1011</t>
  </si>
  <si>
    <t xml:space="preserve">LINE1012</t>
  </si>
  <si>
    <t xml:space="preserve">LINE1013</t>
  </si>
  <si>
    <t xml:space="preserve">LINE1014</t>
  </si>
  <si>
    <t xml:space="preserve">LINE1015</t>
  </si>
  <si>
    <t xml:space="preserve">LINE1016</t>
  </si>
  <si>
    <t xml:space="preserve">LINE1017</t>
  </si>
  <si>
    <t xml:space="preserve">LINE1018</t>
  </si>
  <si>
    <t xml:space="preserve">LINE1019</t>
  </si>
  <si>
    <t xml:space="preserve">LINE1020</t>
  </si>
  <si>
    <t xml:space="preserve">LINE1021</t>
  </si>
  <si>
    <t xml:space="preserve">LINE1022</t>
  </si>
  <si>
    <t xml:space="preserve">LINE1023</t>
  </si>
  <si>
    <t xml:space="preserve">LINE1024</t>
  </si>
  <si>
    <t xml:space="preserve">LINE1025</t>
  </si>
  <si>
    <t xml:space="preserve">LINE1026</t>
  </si>
  <si>
    <t xml:space="preserve">LINE1027</t>
  </si>
  <si>
    <t xml:space="preserve">LINE1028</t>
  </si>
  <si>
    <t xml:space="preserve">LINE1029</t>
  </si>
  <si>
    <t xml:space="preserve">LINE1030</t>
  </si>
  <si>
    <t xml:space="preserve">LINE1031</t>
  </si>
  <si>
    <t xml:space="preserve">LINE1032</t>
  </si>
  <si>
    <t xml:space="preserve">LINE1033</t>
  </si>
  <si>
    <t xml:space="preserve">LINE1034</t>
  </si>
  <si>
    <t xml:space="preserve">LINE1035</t>
  </si>
  <si>
    <t xml:space="preserve">LINE1036</t>
  </si>
  <si>
    <t xml:space="preserve">LINE1037</t>
  </si>
  <si>
    <t xml:space="preserve">LINE1038</t>
  </si>
  <si>
    <t xml:space="preserve">LINE1039</t>
  </si>
  <si>
    <t xml:space="preserve">LINE1040</t>
  </si>
  <si>
    <t xml:space="preserve">LINE1041</t>
  </si>
  <si>
    <t xml:space="preserve">LINE1042</t>
  </si>
  <si>
    <t xml:space="preserve">LINE1043</t>
  </si>
  <si>
    <t xml:space="preserve">LINE1044</t>
  </si>
  <si>
    <t xml:space="preserve">LINE1045</t>
  </si>
  <si>
    <t xml:space="preserve">LINE1046</t>
  </si>
  <si>
    <t xml:space="preserve">LINE1047</t>
  </si>
  <si>
    <t xml:space="preserve">LINE1048</t>
  </si>
  <si>
    <t xml:space="preserve">LINE1049</t>
  </si>
  <si>
    <t xml:space="preserve">LINE1050</t>
  </si>
  <si>
    <t xml:space="preserve">LINE1051</t>
  </si>
  <si>
    <t xml:space="preserve">LINE1052</t>
  </si>
  <si>
    <t xml:space="preserve">LINE1053</t>
  </si>
  <si>
    <t xml:space="preserve">LINE1054</t>
  </si>
  <si>
    <t xml:space="preserve">LINE1055</t>
  </si>
  <si>
    <t xml:space="preserve">LINE1056</t>
  </si>
  <si>
    <t xml:space="preserve">LINE1057</t>
  </si>
  <si>
    <t xml:space="preserve">LINE1058</t>
  </si>
  <si>
    <t xml:space="preserve">LINE1059</t>
  </si>
  <si>
    <t xml:space="preserve">LINE1060</t>
  </si>
  <si>
    <t xml:space="preserve">LINE1061</t>
  </si>
  <si>
    <t xml:space="preserve">LINE1062</t>
  </si>
  <si>
    <t xml:space="preserve">LINE1063</t>
  </si>
  <si>
    <t xml:space="preserve">LINE1064</t>
  </si>
  <si>
    <t xml:space="preserve">LINE1065</t>
  </si>
  <si>
    <t xml:space="preserve">LINE1066</t>
  </si>
  <si>
    <t xml:space="preserve">LINE1067</t>
  </si>
  <si>
    <t xml:space="preserve">LINE1068</t>
  </si>
  <si>
    <t xml:space="preserve">LINE1069</t>
  </si>
  <si>
    <t xml:space="preserve">LINE1070</t>
  </si>
  <si>
    <t xml:space="preserve">LINE1071</t>
  </si>
  <si>
    <t xml:space="preserve">LINE1072</t>
  </si>
  <si>
    <t xml:space="preserve">LINE1073</t>
  </si>
  <si>
    <t xml:space="preserve">LINE1074</t>
  </si>
  <si>
    <t xml:space="preserve">LINE1075</t>
  </si>
  <si>
    <t xml:space="preserve">LINE1076</t>
  </si>
  <si>
    <t xml:space="preserve">LINE1077</t>
  </si>
  <si>
    <t xml:space="preserve">LINE1078</t>
  </si>
  <si>
    <t xml:space="preserve">LINE1079</t>
  </si>
  <si>
    <t xml:space="preserve">LINE1080</t>
  </si>
  <si>
    <t xml:space="preserve">LINE1081</t>
  </si>
  <si>
    <t xml:space="preserve">LINE1082</t>
  </si>
  <si>
    <t xml:space="preserve">LINE1083</t>
  </si>
  <si>
    <t xml:space="preserve">LINE1084</t>
  </si>
  <si>
    <t xml:space="preserve">LINE1085</t>
  </si>
  <si>
    <t xml:space="preserve">LINE1086</t>
  </si>
  <si>
    <t xml:space="preserve">LINE1087</t>
  </si>
  <si>
    <t xml:space="preserve">LINE1088</t>
  </si>
  <si>
    <t xml:space="preserve">LINE1089</t>
  </si>
  <si>
    <t xml:space="preserve">LINE1090</t>
  </si>
  <si>
    <t xml:space="preserve">LINE1091</t>
  </si>
  <si>
    <t xml:space="preserve">LINE1092</t>
  </si>
  <si>
    <t xml:space="preserve">LINE1093</t>
  </si>
  <si>
    <t xml:space="preserve">LINE1094</t>
  </si>
  <si>
    <t xml:space="preserve">LINE1095</t>
  </si>
  <si>
    <t xml:space="preserve">LINE1096</t>
  </si>
  <si>
    <t xml:space="preserve">LINE1097</t>
  </si>
  <si>
    <t xml:space="preserve">LINE1098</t>
  </si>
  <si>
    <t xml:space="preserve">LINE1099</t>
  </si>
  <si>
    <t xml:space="preserve">LINE1100</t>
  </si>
  <si>
    <t xml:space="preserve">LINE1101</t>
  </si>
  <si>
    <t xml:space="preserve">LINE1102</t>
  </si>
  <si>
    <t xml:space="preserve">LINE1103</t>
  </si>
  <si>
    <t xml:space="preserve">LINE1104</t>
  </si>
  <si>
    <t xml:space="preserve">LINE1105</t>
  </si>
  <si>
    <t xml:space="preserve">LINE1106</t>
  </si>
  <si>
    <t xml:space="preserve">LINE1107</t>
  </si>
  <si>
    <t xml:space="preserve">LINE1108</t>
  </si>
  <si>
    <t xml:space="preserve">LINE1109</t>
  </si>
  <si>
    <t xml:space="preserve">LINE1110</t>
  </si>
  <si>
    <t xml:space="preserve">LINE1111</t>
  </si>
  <si>
    <t xml:space="preserve">LINE1112</t>
  </si>
  <si>
    <t xml:space="preserve">LINE1113</t>
  </si>
  <si>
    <t xml:space="preserve">LINE1114</t>
  </si>
  <si>
    <t xml:space="preserve">LINE1115</t>
  </si>
  <si>
    <t xml:space="preserve">LINE1116</t>
  </si>
  <si>
    <t xml:space="preserve">LINE1117</t>
  </si>
  <si>
    <t xml:space="preserve">LINE1118</t>
  </si>
  <si>
    <t xml:space="preserve">LINE1119</t>
  </si>
  <si>
    <t xml:space="preserve">LINE1120</t>
  </si>
  <si>
    <t xml:space="preserve">LINE1121</t>
  </si>
  <si>
    <t xml:space="preserve">LINE1122</t>
  </si>
  <si>
    <t xml:space="preserve">LINE1123</t>
  </si>
  <si>
    <t xml:space="preserve">LINE1124</t>
  </si>
  <si>
    <t xml:space="preserve">LINE1125</t>
  </si>
  <si>
    <t xml:space="preserve">LINE1126</t>
  </si>
  <si>
    <t xml:space="preserve">LINE1127</t>
  </si>
  <si>
    <t xml:space="preserve">LINE1128</t>
  </si>
  <si>
    <t xml:space="preserve">LINE1129</t>
  </si>
  <si>
    <t xml:space="preserve">LINE1130</t>
  </si>
  <si>
    <t xml:space="preserve">LINE1131</t>
  </si>
  <si>
    <t xml:space="preserve">LINE1132</t>
  </si>
  <si>
    <t xml:space="preserve">LINE1133</t>
  </si>
  <si>
    <t xml:space="preserve">LINE1134</t>
  </si>
  <si>
    <t xml:space="preserve">LINE1135</t>
  </si>
  <si>
    <t xml:space="preserve">LINE1136</t>
  </si>
  <si>
    <t xml:space="preserve">LINE1137</t>
  </si>
  <si>
    <t xml:space="preserve">LINE1138</t>
  </si>
  <si>
    <t xml:space="preserve">LINE1139</t>
  </si>
  <si>
    <t xml:space="preserve">LINE1140</t>
  </si>
  <si>
    <t xml:space="preserve">LINE1141</t>
  </si>
  <si>
    <t xml:space="preserve">LINE1142</t>
  </si>
  <si>
    <t xml:space="preserve">LINE1143</t>
  </si>
  <si>
    <t xml:space="preserve">LINE1144</t>
  </si>
  <si>
    <t xml:space="preserve">LINE1145</t>
  </si>
  <si>
    <t xml:space="preserve">LINE1146</t>
  </si>
  <si>
    <t xml:space="preserve">LINE1147</t>
  </si>
  <si>
    <t xml:space="preserve">LINE1148</t>
  </si>
  <si>
    <t xml:space="preserve">LINE1149</t>
  </si>
  <si>
    <t xml:space="preserve">LINE1150</t>
  </si>
  <si>
    <t xml:space="preserve">LINE1151</t>
  </si>
  <si>
    <t xml:space="preserve">LINE1152</t>
  </si>
  <si>
    <t xml:space="preserve">LINE1153</t>
  </si>
  <si>
    <t xml:space="preserve">LINE1154</t>
  </si>
  <si>
    <t xml:space="preserve">LINE1155</t>
  </si>
  <si>
    <t xml:space="preserve">LINE1156</t>
  </si>
  <si>
    <t xml:space="preserve">LINE1157</t>
  </si>
  <si>
    <t xml:space="preserve">LINE1158</t>
  </si>
  <si>
    <t xml:space="preserve">LINE1159</t>
  </si>
  <si>
    <t xml:space="preserve">LINE1160</t>
  </si>
  <si>
    <t xml:space="preserve">LINE1161</t>
  </si>
  <si>
    <t xml:space="preserve">LINE1162</t>
  </si>
  <si>
    <t xml:space="preserve">LINE1163</t>
  </si>
  <si>
    <t xml:space="preserve">LINE1164</t>
  </si>
  <si>
    <t xml:space="preserve">LINE1165</t>
  </si>
  <si>
    <t xml:space="preserve">LINE1166</t>
  </si>
  <si>
    <t xml:space="preserve">LINE1167</t>
  </si>
  <si>
    <t xml:space="preserve">LINE1168</t>
  </si>
  <si>
    <t xml:space="preserve">LINE1169</t>
  </si>
  <si>
    <t xml:space="preserve">LINE1170</t>
  </si>
  <si>
    <t xml:space="preserve">LINE1171</t>
  </si>
  <si>
    <t xml:space="preserve">LINE1172</t>
  </si>
  <si>
    <t xml:space="preserve">LINE1173</t>
  </si>
  <si>
    <t xml:space="preserve">LINE1174</t>
  </si>
  <si>
    <t xml:space="preserve">LINE1175</t>
  </si>
  <si>
    <t xml:space="preserve">LINE1176</t>
  </si>
  <si>
    <t xml:space="preserve">LINE1177</t>
  </si>
  <si>
    <t xml:space="preserve">LINE1178</t>
  </si>
  <si>
    <t xml:space="preserve">LINE1179</t>
  </si>
  <si>
    <t xml:space="preserve">LINE1180</t>
  </si>
  <si>
    <t xml:space="preserve">LINE1181</t>
  </si>
  <si>
    <t xml:space="preserve">LINE1182</t>
  </si>
  <si>
    <t xml:space="preserve">LINE1183</t>
  </si>
  <si>
    <t xml:space="preserve">LINE1184</t>
  </si>
  <si>
    <t xml:space="preserve">LINE1185</t>
  </si>
  <si>
    <t xml:space="preserve">LINE1186</t>
  </si>
  <si>
    <t xml:space="preserve">LINE1187</t>
  </si>
  <si>
    <t xml:space="preserve">LINE1188</t>
  </si>
  <si>
    <t xml:space="preserve">LINE1189</t>
  </si>
  <si>
    <t xml:space="preserve">LINE1190</t>
  </si>
  <si>
    <t xml:space="preserve">LINE1191</t>
  </si>
  <si>
    <t xml:space="preserve">LINE1192</t>
  </si>
  <si>
    <t xml:space="preserve">LINE1193</t>
  </si>
  <si>
    <t xml:space="preserve">LINE1194</t>
  </si>
  <si>
    <t xml:space="preserve">LINE1195</t>
  </si>
  <si>
    <t xml:space="preserve">LINE1196</t>
  </si>
  <si>
    <t xml:space="preserve">LINE1197</t>
  </si>
  <si>
    <t xml:space="preserve">LINE1198</t>
  </si>
  <si>
    <t xml:space="preserve">LINE1199</t>
  </si>
  <si>
    <t xml:space="preserve">LINE1200</t>
  </si>
  <si>
    <t xml:space="preserve">LINE1201</t>
  </si>
  <si>
    <t xml:space="preserve">LINE1202</t>
  </si>
  <si>
    <t xml:space="preserve">LINE1203</t>
  </si>
  <si>
    <t xml:space="preserve">LINE1204</t>
  </si>
  <si>
    <t xml:space="preserve">LINE1205</t>
  </si>
  <si>
    <t xml:space="preserve">LINE1206</t>
  </si>
  <si>
    <t xml:space="preserve">LINE1207</t>
  </si>
  <si>
    <t xml:space="preserve">LINE1208</t>
  </si>
  <si>
    <t xml:space="preserve">LINE1209</t>
  </si>
  <si>
    <t xml:space="preserve">LINE1210</t>
  </si>
  <si>
    <t xml:space="preserve">LINE1211</t>
  </si>
  <si>
    <t xml:space="preserve">LINE1212</t>
  </si>
  <si>
    <t xml:space="preserve">LINE1213</t>
  </si>
  <si>
    <t xml:space="preserve">LINE1214</t>
  </si>
  <si>
    <t xml:space="preserve">LINE1215</t>
  </si>
  <si>
    <t xml:space="preserve">LINE1216</t>
  </si>
  <si>
    <t xml:space="preserve">LINE1217</t>
  </si>
  <si>
    <t xml:space="preserve">LINE1218</t>
  </si>
  <si>
    <t xml:space="preserve">LINE1219</t>
  </si>
  <si>
    <t xml:space="preserve">LINE1220</t>
  </si>
  <si>
    <t xml:space="preserve">LINE1221</t>
  </si>
  <si>
    <t xml:space="preserve">LINE1222</t>
  </si>
  <si>
    <t xml:space="preserve">LINE1223</t>
  </si>
  <si>
    <t xml:space="preserve">LINE1224</t>
  </si>
  <si>
    <t xml:space="preserve">LINE1225</t>
  </si>
  <si>
    <t xml:space="preserve">LINE1226</t>
  </si>
  <si>
    <t xml:space="preserve">LINE1227</t>
  </si>
  <si>
    <t xml:space="preserve">LINE1228</t>
  </si>
  <si>
    <t xml:space="preserve">LINE1229</t>
  </si>
  <si>
    <t xml:space="preserve">LINE1230</t>
  </si>
  <si>
    <t xml:space="preserve">LINE1231</t>
  </si>
  <si>
    <t xml:space="preserve">LINE1232</t>
  </si>
  <si>
    <t xml:space="preserve">LINE1233</t>
  </si>
  <si>
    <t xml:space="preserve">LINE1234</t>
  </si>
  <si>
    <t xml:space="preserve">LINE1235</t>
  </si>
  <si>
    <t xml:space="preserve">LINE1236</t>
  </si>
  <si>
    <t xml:space="preserve">LINE1237</t>
  </si>
  <si>
    <t xml:space="preserve">LINE1238</t>
  </si>
  <si>
    <t xml:space="preserve">LINE1239</t>
  </si>
  <si>
    <t xml:space="preserve">LINE1240</t>
  </si>
  <si>
    <t xml:space="preserve">LINE1241</t>
  </si>
  <si>
    <t xml:space="preserve">LINE1242</t>
  </si>
  <si>
    <t xml:space="preserve">LINE1243</t>
  </si>
  <si>
    <t xml:space="preserve">LINE1244</t>
  </si>
  <si>
    <t xml:space="preserve">LINE1245</t>
  </si>
  <si>
    <t xml:space="preserve">LINE1246</t>
  </si>
  <si>
    <t xml:space="preserve">LINE1247</t>
  </si>
  <si>
    <t xml:space="preserve">LINE1248</t>
  </si>
  <si>
    <t xml:space="preserve">LINE1249</t>
  </si>
  <si>
    <t xml:space="preserve">LINE1250</t>
  </si>
  <si>
    <t xml:space="preserve">LINE1251</t>
  </si>
  <si>
    <t xml:space="preserve">LINE1252</t>
  </si>
  <si>
    <t xml:space="preserve">LINE1253</t>
  </si>
  <si>
    <t xml:space="preserve">LINE1254</t>
  </si>
  <si>
    <t xml:space="preserve">LINE1255</t>
  </si>
  <si>
    <t xml:space="preserve">LINE1256</t>
  </si>
  <si>
    <t xml:space="preserve">LINE1257</t>
  </si>
  <si>
    <t xml:space="preserve">LINE1258</t>
  </si>
  <si>
    <t xml:space="preserve">LINE1259</t>
  </si>
  <si>
    <t xml:space="preserve">LINE1260</t>
  </si>
  <si>
    <t xml:space="preserve">LINE1261</t>
  </si>
  <si>
    <t xml:space="preserve">LINE1262</t>
  </si>
  <si>
    <t xml:space="preserve">LINE1263</t>
  </si>
  <si>
    <t xml:space="preserve">LINE1264</t>
  </si>
  <si>
    <t xml:space="preserve">LINE1265</t>
  </si>
  <si>
    <t xml:space="preserve">LINE1266</t>
  </si>
  <si>
    <t xml:space="preserve">LINE1267</t>
  </si>
  <si>
    <t xml:space="preserve">LINE1268</t>
  </si>
  <si>
    <t xml:space="preserve">LINE1269</t>
  </si>
  <si>
    <t xml:space="preserve">LINE1270</t>
  </si>
  <si>
    <t xml:space="preserve">LINE1271</t>
  </si>
  <si>
    <t xml:space="preserve">LINE1272</t>
  </si>
  <si>
    <t xml:space="preserve">LINE1273</t>
  </si>
  <si>
    <t xml:space="preserve">LINE1274</t>
  </si>
  <si>
    <t xml:space="preserve">LINE1275</t>
  </si>
  <si>
    <t xml:space="preserve">LINE1276</t>
  </si>
  <si>
    <t xml:space="preserve">LINE1277</t>
  </si>
  <si>
    <t xml:space="preserve">LINE1278</t>
  </si>
  <si>
    <t xml:space="preserve">LINE1279</t>
  </si>
  <si>
    <t xml:space="preserve">LINE1280</t>
  </si>
  <si>
    <t xml:space="preserve">LINE1281</t>
  </si>
  <si>
    <t xml:space="preserve">LINE1282</t>
  </si>
  <si>
    <t xml:space="preserve">LINE1283</t>
  </si>
  <si>
    <t xml:space="preserve">LINE1284</t>
  </si>
  <si>
    <t xml:space="preserve">LINE1285</t>
  </si>
  <si>
    <t xml:space="preserve">LINE1286</t>
  </si>
  <si>
    <t xml:space="preserve">LINE1287</t>
  </si>
  <si>
    <t xml:space="preserve">LINE1288</t>
  </si>
  <si>
    <t xml:space="preserve">LINE1289</t>
  </si>
  <si>
    <t xml:space="preserve">LINE1290</t>
  </si>
  <si>
    <t xml:space="preserve">LINE1291</t>
  </si>
  <si>
    <t xml:space="preserve">LINE1292</t>
  </si>
  <si>
    <t xml:space="preserve">LINE1293</t>
  </si>
  <si>
    <t xml:space="preserve">LINE1294</t>
  </si>
  <si>
    <t xml:space="preserve">LINE1295</t>
  </si>
  <si>
    <t xml:space="preserve">LINE1296</t>
  </si>
  <si>
    <t xml:space="preserve">LINE1297</t>
  </si>
  <si>
    <t xml:space="preserve">LINE1298</t>
  </si>
  <si>
    <t xml:space="preserve">LINE1299</t>
  </si>
  <si>
    <t xml:space="preserve">LINE1300</t>
  </si>
  <si>
    <t xml:space="preserve">LINE1301</t>
  </si>
  <si>
    <t xml:space="preserve">LINE1302</t>
  </si>
  <si>
    <t xml:space="preserve">LINE1303</t>
  </si>
  <si>
    <t xml:space="preserve">LINE1304</t>
  </si>
  <si>
    <t xml:space="preserve">LINE1305</t>
  </si>
  <si>
    <t xml:space="preserve">LINE1306</t>
  </si>
  <si>
    <t xml:space="preserve">LINE1307</t>
  </si>
  <si>
    <t xml:space="preserve">LINE1308</t>
  </si>
  <si>
    <t xml:space="preserve">LINE1309</t>
  </si>
  <si>
    <t xml:space="preserve">LINE1310</t>
  </si>
  <si>
    <t xml:space="preserve">LINE1311</t>
  </si>
  <si>
    <t xml:space="preserve">LINE1312</t>
  </si>
  <si>
    <t xml:space="preserve">LINE1313</t>
  </si>
  <si>
    <t xml:space="preserve">LINE1314</t>
  </si>
  <si>
    <t xml:space="preserve">LINE1315</t>
  </si>
  <si>
    <t xml:space="preserve">LINE1316</t>
  </si>
  <si>
    <t xml:space="preserve">LINE1317</t>
  </si>
  <si>
    <t xml:space="preserve">LINE1318</t>
  </si>
  <si>
    <t xml:space="preserve">LINE1319</t>
  </si>
  <si>
    <t xml:space="preserve">LINE1320</t>
  </si>
  <si>
    <t xml:space="preserve">LINE1321</t>
  </si>
  <si>
    <t xml:space="preserve">LINE1322</t>
  </si>
  <si>
    <t xml:space="preserve">LINE1323</t>
  </si>
  <si>
    <t xml:space="preserve">LINE1324</t>
  </si>
  <si>
    <t xml:space="preserve">LINE1325</t>
  </si>
  <si>
    <t xml:space="preserve">LINE1326</t>
  </si>
  <si>
    <t xml:space="preserve">LINE1327</t>
  </si>
  <si>
    <t xml:space="preserve">LINE1328</t>
  </si>
  <si>
    <t xml:space="preserve">LINE1329</t>
  </si>
  <si>
    <t xml:space="preserve">LINE1330</t>
  </si>
  <si>
    <t xml:space="preserve">LINE1331</t>
  </si>
  <si>
    <t xml:space="preserve">LINE1332</t>
  </si>
  <si>
    <t xml:space="preserve">LINE1333</t>
  </si>
  <si>
    <t xml:space="preserve">LINE1334</t>
  </si>
  <si>
    <t xml:space="preserve">LINE1335</t>
  </si>
  <si>
    <t xml:space="preserve">LINE1336</t>
  </si>
  <si>
    <t xml:space="preserve">LINE1337</t>
  </si>
  <si>
    <t xml:space="preserve">LINE1338</t>
  </si>
  <si>
    <t xml:space="preserve">LINE1339</t>
  </si>
  <si>
    <t xml:space="preserve">LINE1340</t>
  </si>
  <si>
    <t xml:space="preserve">LINE1341</t>
  </si>
  <si>
    <t xml:space="preserve">LINE1342</t>
  </si>
  <si>
    <t xml:space="preserve">LINE1343</t>
  </si>
  <si>
    <t xml:space="preserve">LINE1344</t>
  </si>
  <si>
    <t xml:space="preserve">LINE1345</t>
  </si>
  <si>
    <t xml:space="preserve">LINE1346</t>
  </si>
  <si>
    <t xml:space="preserve">LINE1347</t>
  </si>
  <si>
    <t xml:space="preserve">LINE1348</t>
  </si>
  <si>
    <t xml:space="preserve">LINE1349</t>
  </si>
  <si>
    <t xml:space="preserve">LINE1350</t>
  </si>
  <si>
    <t xml:space="preserve">LINE1351</t>
  </si>
  <si>
    <t xml:space="preserve">LINE1352</t>
  </si>
  <si>
    <t xml:space="preserve">LINE1353</t>
  </si>
  <si>
    <t xml:space="preserve">LINE1354</t>
  </si>
  <si>
    <t xml:space="preserve">LINE1355</t>
  </si>
  <si>
    <t xml:space="preserve">LINE1356</t>
  </si>
  <si>
    <t xml:space="preserve">LINE1357</t>
  </si>
  <si>
    <t xml:space="preserve">LINE1358</t>
  </si>
  <si>
    <t xml:space="preserve">LINE1359</t>
  </si>
  <si>
    <t xml:space="preserve">LINE1360</t>
  </si>
  <si>
    <t xml:space="preserve">LINE1361</t>
  </si>
  <si>
    <t xml:space="preserve">LINE1362</t>
  </si>
  <si>
    <t xml:space="preserve">LINE1363</t>
  </si>
  <si>
    <t xml:space="preserve">LINE1364</t>
  </si>
  <si>
    <t xml:space="preserve">LINE1365</t>
  </si>
  <si>
    <t xml:space="preserve">LINE1366</t>
  </si>
  <si>
    <t xml:space="preserve">LINE1367</t>
  </si>
  <si>
    <t xml:space="preserve">LINE1368</t>
  </si>
  <si>
    <t xml:space="preserve">LINE1369</t>
  </si>
  <si>
    <t xml:space="preserve">LINE1370</t>
  </si>
  <si>
    <t xml:space="preserve">LINE1371</t>
  </si>
  <si>
    <t xml:space="preserve">LINE1372</t>
  </si>
  <si>
    <t xml:space="preserve">LINE1373</t>
  </si>
  <si>
    <t xml:space="preserve">LINE1374</t>
  </si>
  <si>
    <t xml:space="preserve">LINE1375</t>
  </si>
  <si>
    <t xml:space="preserve">LINE1376</t>
  </si>
  <si>
    <t xml:space="preserve">LINE1377</t>
  </si>
  <si>
    <t xml:space="preserve">LINE1378</t>
  </si>
  <si>
    <t xml:space="preserve">LINE1379</t>
  </si>
  <si>
    <t xml:space="preserve">LINE1380</t>
  </si>
  <si>
    <t xml:space="preserve">LINE1381</t>
  </si>
  <si>
    <t xml:space="preserve">LINE1382</t>
  </si>
  <si>
    <t xml:space="preserve">LINE1383</t>
  </si>
  <si>
    <t xml:space="preserve">LINE1384</t>
  </si>
  <si>
    <t xml:space="preserve">LINE1385</t>
  </si>
  <si>
    <t xml:space="preserve">LINE1386</t>
  </si>
  <si>
    <t xml:space="preserve">LINE1387</t>
  </si>
  <si>
    <t xml:space="preserve">LINE1388</t>
  </si>
  <si>
    <t xml:space="preserve">LINE1389</t>
  </si>
  <si>
    <t xml:space="preserve">LINE1390</t>
  </si>
  <si>
    <t xml:space="preserve">LINE1391</t>
  </si>
  <si>
    <t xml:space="preserve">LINE1392</t>
  </si>
  <si>
    <t xml:space="preserve">LINE1393</t>
  </si>
  <si>
    <t xml:space="preserve">LINE1394</t>
  </si>
  <si>
    <t xml:space="preserve">LINE1395</t>
  </si>
  <si>
    <t xml:space="preserve">LINE1396</t>
  </si>
  <si>
    <t xml:space="preserve">LINE1397</t>
  </si>
  <si>
    <t xml:space="preserve">LINE1398</t>
  </si>
  <si>
    <t xml:space="preserve">LINE1399</t>
  </si>
  <si>
    <t xml:space="preserve">LINE1400</t>
  </si>
  <si>
    <t xml:space="preserve">LINE1401</t>
  </si>
  <si>
    <t xml:space="preserve">LINE1402</t>
  </si>
  <si>
    <t xml:space="preserve">LINE1403</t>
  </si>
  <si>
    <t xml:space="preserve">LINE1404</t>
  </si>
  <si>
    <t xml:space="preserve">LINE1405</t>
  </si>
  <si>
    <t xml:space="preserve">LINE1406</t>
  </si>
  <si>
    <t xml:space="preserve">LINE1407</t>
  </si>
  <si>
    <t xml:space="preserve">LINE1408</t>
  </si>
  <si>
    <t xml:space="preserve">LINE1409</t>
  </si>
  <si>
    <t xml:space="preserve">LINE1410</t>
  </si>
  <si>
    <t xml:space="preserve">LINE1411</t>
  </si>
  <si>
    <t xml:space="preserve">LINE1412</t>
  </si>
  <si>
    <t xml:space="preserve">LINE1413</t>
  </si>
  <si>
    <t xml:space="preserve">LINE1414</t>
  </si>
  <si>
    <t xml:space="preserve">LINE1415</t>
  </si>
  <si>
    <t xml:space="preserve">LINE1416</t>
  </si>
  <si>
    <t xml:space="preserve">LINE1417</t>
  </si>
  <si>
    <t xml:space="preserve">LINE1418</t>
  </si>
  <si>
    <t xml:space="preserve">LINE1419</t>
  </si>
  <si>
    <t xml:space="preserve">LINE1420</t>
  </si>
  <si>
    <t xml:space="preserve">LINE1421</t>
  </si>
  <si>
    <t xml:space="preserve">LINE1422</t>
  </si>
  <si>
    <t xml:space="preserve">LINE1423</t>
  </si>
  <si>
    <t xml:space="preserve">LINE1424</t>
  </si>
  <si>
    <t xml:space="preserve">LINE1425</t>
  </si>
  <si>
    <t xml:space="preserve">LINE1426</t>
  </si>
  <si>
    <t xml:space="preserve">LINE1427</t>
  </si>
  <si>
    <t xml:space="preserve">LINE1428</t>
  </si>
  <si>
    <t xml:space="preserve">LINE1429</t>
  </si>
  <si>
    <t xml:space="preserve">LINE1430</t>
  </si>
  <si>
    <t xml:space="preserve">LINE1431</t>
  </si>
  <si>
    <t xml:space="preserve">LINE1432</t>
  </si>
  <si>
    <t xml:space="preserve">LINE1433</t>
  </si>
  <si>
    <t xml:space="preserve">LINE1434</t>
  </si>
  <si>
    <t xml:space="preserve">LINE1435</t>
  </si>
  <si>
    <t xml:space="preserve">LINE1436</t>
  </si>
  <si>
    <t xml:space="preserve">LINE1437</t>
  </si>
  <si>
    <t xml:space="preserve">LINE1438</t>
  </si>
  <si>
    <t xml:space="preserve">LINE1439</t>
  </si>
  <si>
    <t xml:space="preserve">LINE1440</t>
  </si>
  <si>
    <t xml:space="preserve">LINE1441</t>
  </si>
  <si>
    <t xml:space="preserve">LINE1442</t>
  </si>
  <si>
    <t xml:space="preserve">LINE1443</t>
  </si>
  <si>
    <t xml:space="preserve">LINE1444</t>
  </si>
  <si>
    <t xml:space="preserve">LINE1445</t>
  </si>
  <si>
    <t xml:space="preserve">LINE1446</t>
  </si>
  <si>
    <t xml:space="preserve">LINE1447</t>
  </si>
  <si>
    <t xml:space="preserve">LINE1448</t>
  </si>
  <si>
    <t xml:space="preserve">LINE1449</t>
  </si>
  <si>
    <t xml:space="preserve">LINE1450</t>
  </si>
  <si>
    <t xml:space="preserve">LINE1451</t>
  </si>
  <si>
    <t xml:space="preserve">LINE1452</t>
  </si>
  <si>
    <t xml:space="preserve">LINE1453</t>
  </si>
  <si>
    <t xml:space="preserve">LINE1454</t>
  </si>
  <si>
    <t xml:space="preserve">LINE1455</t>
  </si>
  <si>
    <t xml:space="preserve">LINE1456</t>
  </si>
  <si>
    <t xml:space="preserve">LINE1457</t>
  </si>
  <si>
    <t xml:space="preserve">LINE1458</t>
  </si>
  <si>
    <t xml:space="preserve">LINE1459</t>
  </si>
  <si>
    <t xml:space="preserve">LINE1460</t>
  </si>
  <si>
    <t xml:space="preserve">LINE1461</t>
  </si>
  <si>
    <t xml:space="preserve">LINE1462</t>
  </si>
  <si>
    <t xml:space="preserve">LINE1463</t>
  </si>
  <si>
    <t xml:space="preserve">LINE1464</t>
  </si>
  <si>
    <t xml:space="preserve">LINE1465</t>
  </si>
  <si>
    <t xml:space="preserve">LINE1466</t>
  </si>
  <si>
    <t xml:space="preserve">LINE1467</t>
  </si>
  <si>
    <t xml:space="preserve">LINE1468</t>
  </si>
  <si>
    <t xml:space="preserve">LINE1469</t>
  </si>
  <si>
    <t xml:space="preserve">LINE1470</t>
  </si>
  <si>
    <t xml:space="preserve">LINE1471</t>
  </si>
  <si>
    <t xml:space="preserve">LINE1472</t>
  </si>
  <si>
    <t xml:space="preserve">LINE1473</t>
  </si>
  <si>
    <t xml:space="preserve">LINE1474</t>
  </si>
  <si>
    <t xml:space="preserve">LINE1475</t>
  </si>
  <si>
    <t xml:space="preserve">LINE1476</t>
  </si>
  <si>
    <t xml:space="preserve">LINE1477</t>
  </si>
  <si>
    <t xml:space="preserve">LINE1478</t>
  </si>
  <si>
    <t xml:space="preserve">LINE1479</t>
  </si>
  <si>
    <t xml:space="preserve">LINE1480</t>
  </si>
  <si>
    <t xml:space="preserve">LINE1481</t>
  </si>
  <si>
    <t xml:space="preserve">LINE1482</t>
  </si>
  <si>
    <t xml:space="preserve">LINE1483</t>
  </si>
  <si>
    <t xml:space="preserve">LINE1484</t>
  </si>
  <si>
    <t xml:space="preserve">LINE1485</t>
  </si>
  <si>
    <t xml:space="preserve">LINE1486</t>
  </si>
  <si>
    <t xml:space="preserve">LINE1487</t>
  </si>
  <si>
    <t xml:space="preserve">LINE1488</t>
  </si>
  <si>
    <t xml:space="preserve">LINE1489</t>
  </si>
  <si>
    <t xml:space="preserve">LINE1490</t>
  </si>
  <si>
    <t xml:space="preserve">LINE1491</t>
  </si>
  <si>
    <t xml:space="preserve">LINE1492</t>
  </si>
  <si>
    <t xml:space="preserve">LINE1493</t>
  </si>
  <si>
    <t xml:space="preserve">LINE1494</t>
  </si>
  <si>
    <t xml:space="preserve">LINE1495</t>
  </si>
  <si>
    <t xml:space="preserve">LINE1496</t>
  </si>
  <si>
    <t xml:space="preserve">LINE1497</t>
  </si>
  <si>
    <t xml:space="preserve">LINE1498</t>
  </si>
  <si>
    <t xml:space="preserve">LINE1499</t>
  </si>
  <si>
    <t xml:space="preserve">LINE1500</t>
  </si>
  <si>
    <t xml:space="preserve">LINE1501</t>
  </si>
  <si>
    <t xml:space="preserve">LINE1502</t>
  </si>
  <si>
    <t xml:space="preserve">LINE1503</t>
  </si>
  <si>
    <t xml:space="preserve">LINE1504</t>
  </si>
  <si>
    <t xml:space="preserve">LINE1505</t>
  </si>
  <si>
    <t xml:space="preserve">LINE1506</t>
  </si>
  <si>
    <t xml:space="preserve">LINE1507</t>
  </si>
  <si>
    <t xml:space="preserve">LINE1508</t>
  </si>
  <si>
    <t xml:space="preserve">LINE1509</t>
  </si>
  <si>
    <t xml:space="preserve">LINE1510</t>
  </si>
  <si>
    <t xml:space="preserve">LINE1511</t>
  </si>
  <si>
    <t xml:space="preserve">LINE1512</t>
  </si>
  <si>
    <t xml:space="preserve">LINE1513</t>
  </si>
  <si>
    <t xml:space="preserve">LINE1514</t>
  </si>
  <si>
    <t xml:space="preserve">LINE1515</t>
  </si>
  <si>
    <t xml:space="preserve">LINE1516</t>
  </si>
  <si>
    <t xml:space="preserve">LINE1517</t>
  </si>
  <si>
    <t xml:space="preserve">LINE1518</t>
  </si>
  <si>
    <t xml:space="preserve">LINE1519</t>
  </si>
  <si>
    <t xml:space="preserve">LINE1520</t>
  </si>
  <si>
    <t xml:space="preserve">LINE1521</t>
  </si>
  <si>
    <t xml:space="preserve">LINE1522</t>
  </si>
  <si>
    <t xml:space="preserve">LINE1523</t>
  </si>
  <si>
    <t xml:space="preserve">LINE1524</t>
  </si>
  <si>
    <t xml:space="preserve">LINE1525</t>
  </si>
  <si>
    <t xml:space="preserve">LINE1526</t>
  </si>
  <si>
    <t xml:space="preserve">LINE1527</t>
  </si>
  <si>
    <t xml:space="preserve">LINE1528</t>
  </si>
  <si>
    <t xml:space="preserve">LINE1529</t>
  </si>
  <si>
    <t xml:space="preserve">LINE1530</t>
  </si>
  <si>
    <t xml:space="preserve">LINE1531</t>
  </si>
  <si>
    <t xml:space="preserve">LINE1532</t>
  </si>
  <si>
    <t xml:space="preserve">LINE1533</t>
  </si>
  <si>
    <t xml:space="preserve">LINE1534</t>
  </si>
  <si>
    <t xml:space="preserve">LINE1535</t>
  </si>
  <si>
    <t xml:space="preserve">LINE1536</t>
  </si>
  <si>
    <t xml:space="preserve">LINE1537</t>
  </si>
  <si>
    <t xml:space="preserve">LINE1538</t>
  </si>
  <si>
    <t xml:space="preserve">LINE1539</t>
  </si>
  <si>
    <t xml:space="preserve">LINE1540</t>
  </si>
  <si>
    <t xml:space="preserve">LINE1541</t>
  </si>
  <si>
    <t xml:space="preserve">LINE1542</t>
  </si>
  <si>
    <t xml:space="preserve">LINE1543</t>
  </si>
  <si>
    <t xml:space="preserve">LINE1544</t>
  </si>
  <si>
    <t xml:space="preserve">LINE1545</t>
  </si>
  <si>
    <t xml:space="preserve">LINE1546</t>
  </si>
  <si>
    <t xml:space="preserve">LINE1547</t>
  </si>
  <si>
    <t xml:space="preserve">LINE1548</t>
  </si>
  <si>
    <t xml:space="preserve">LINE1549</t>
  </si>
  <si>
    <t xml:space="preserve">LINE1550</t>
  </si>
  <si>
    <t xml:space="preserve">LINE1551</t>
  </si>
  <si>
    <t xml:space="preserve">LINE1552</t>
  </si>
  <si>
    <t xml:space="preserve">LINE1553</t>
  </si>
  <si>
    <t xml:space="preserve">LINE1554</t>
  </si>
  <si>
    <t xml:space="preserve">LINE1555</t>
  </si>
  <si>
    <t xml:space="preserve">LINE1556</t>
  </si>
  <si>
    <t xml:space="preserve">LINE1557</t>
  </si>
  <si>
    <t xml:space="preserve">LINE1558</t>
  </si>
  <si>
    <t xml:space="preserve">LINE1559</t>
  </si>
  <si>
    <t xml:space="preserve">LINE1560</t>
  </si>
  <si>
    <t xml:space="preserve">LINE1561</t>
  </si>
  <si>
    <t xml:space="preserve">LINE1562</t>
  </si>
  <si>
    <t xml:space="preserve">LINE1563</t>
  </si>
  <si>
    <t xml:space="preserve">LINE1564</t>
  </si>
  <si>
    <t xml:space="preserve">LINE1565</t>
  </si>
  <si>
    <t xml:space="preserve">LINE1566</t>
  </si>
  <si>
    <t xml:space="preserve">LINE1567</t>
  </si>
  <si>
    <t xml:space="preserve">LINE1568</t>
  </si>
  <si>
    <t xml:space="preserve">LINE1569</t>
  </si>
  <si>
    <t xml:space="preserve">LINE1570</t>
  </si>
  <si>
    <t xml:space="preserve">LINE1571</t>
  </si>
  <si>
    <t xml:space="preserve">LINE1572</t>
  </si>
  <si>
    <t xml:space="preserve">LINE1573</t>
  </si>
  <si>
    <t xml:space="preserve">LINE1574</t>
  </si>
  <si>
    <t xml:space="preserve">LINE1575</t>
  </si>
  <si>
    <t xml:space="preserve">LINE1576</t>
  </si>
  <si>
    <t xml:space="preserve">LINE1577</t>
  </si>
  <si>
    <t xml:space="preserve">LINE1578</t>
  </si>
  <si>
    <t xml:space="preserve">LINE1579</t>
  </si>
  <si>
    <t xml:space="preserve">LINE1580</t>
  </si>
  <si>
    <t xml:space="preserve">LINE1581</t>
  </si>
  <si>
    <t xml:space="preserve">LINE1582</t>
  </si>
  <si>
    <t xml:space="preserve">LINE1583</t>
  </si>
  <si>
    <t xml:space="preserve">LINE1584</t>
  </si>
  <si>
    <t xml:space="preserve">LINE1585</t>
  </si>
  <si>
    <t xml:space="preserve">LINE1586</t>
  </si>
  <si>
    <t xml:space="preserve">LINE1587</t>
  </si>
  <si>
    <t xml:space="preserve">LINE1588</t>
  </si>
  <si>
    <t xml:space="preserve">LINE1589</t>
  </si>
  <si>
    <t xml:space="preserve">LINE1590</t>
  </si>
  <si>
    <t xml:space="preserve">LINE1591</t>
  </si>
  <si>
    <t xml:space="preserve">LINE1592</t>
  </si>
  <si>
    <t xml:space="preserve">LINE1593</t>
  </si>
  <si>
    <t xml:space="preserve">LINE1594</t>
  </si>
  <si>
    <t xml:space="preserve">LINE1595</t>
  </si>
  <si>
    <t xml:space="preserve">LINE1596</t>
  </si>
  <si>
    <t xml:space="preserve">LINE1597</t>
  </si>
  <si>
    <t xml:space="preserve">LINE1598</t>
  </si>
  <si>
    <t xml:space="preserve">LINE1599</t>
  </si>
  <si>
    <t xml:space="preserve">LINE1600</t>
  </si>
  <si>
    <t xml:space="preserve">LINE1601</t>
  </si>
  <si>
    <t xml:space="preserve">LINE1602</t>
  </si>
  <si>
    <t xml:space="preserve">LINE1603</t>
  </si>
  <si>
    <t xml:space="preserve">LINE1604</t>
  </si>
  <si>
    <t xml:space="preserve">LINE1605</t>
  </si>
  <si>
    <t xml:space="preserve">LINE1606</t>
  </si>
  <si>
    <t xml:space="preserve">LINE1607</t>
  </si>
  <si>
    <t xml:space="preserve">LINE1608</t>
  </si>
  <si>
    <t xml:space="preserve">LINE1609</t>
  </si>
  <si>
    <t xml:space="preserve">LINE1610</t>
  </si>
  <si>
    <t xml:space="preserve">LINE1611</t>
  </si>
  <si>
    <t xml:space="preserve">LINE1612</t>
  </si>
  <si>
    <t xml:space="preserve">LINE1613</t>
  </si>
  <si>
    <t xml:space="preserve">LINE1614</t>
  </si>
  <si>
    <t xml:space="preserve">LINE1615</t>
  </si>
  <si>
    <t xml:space="preserve">LINE1616</t>
  </si>
  <si>
    <t xml:space="preserve">LINE1617</t>
  </si>
  <si>
    <t xml:space="preserve">LINE1618</t>
  </si>
  <si>
    <t xml:space="preserve">LINE1619</t>
  </si>
  <si>
    <t xml:space="preserve">LINE1620</t>
  </si>
  <si>
    <t xml:space="preserve">LINE1621</t>
  </si>
  <si>
    <t xml:space="preserve">LINE1622</t>
  </si>
  <si>
    <t xml:space="preserve">LINE1623</t>
  </si>
  <si>
    <t xml:space="preserve">LINE1624</t>
  </si>
  <si>
    <t xml:space="preserve">LINE1625</t>
  </si>
  <si>
    <t xml:space="preserve">LINE1626</t>
  </si>
  <si>
    <t xml:space="preserve">LINE1627</t>
  </si>
  <si>
    <t xml:space="preserve">LINE1628</t>
  </si>
  <si>
    <t xml:space="preserve">LINE1629</t>
  </si>
  <si>
    <t xml:space="preserve">LINE1630</t>
  </si>
  <si>
    <t xml:space="preserve">LINE1631</t>
  </si>
  <si>
    <t xml:space="preserve">LINE1632</t>
  </si>
  <si>
    <t xml:space="preserve">LINE1633</t>
  </si>
  <si>
    <t xml:space="preserve">LINE1634</t>
  </si>
  <si>
    <t xml:space="preserve">LINE1635</t>
  </si>
  <si>
    <t xml:space="preserve">LINE1636</t>
  </si>
  <si>
    <t xml:space="preserve">LINE1637</t>
  </si>
  <si>
    <t xml:space="preserve">LINE1638</t>
  </si>
  <si>
    <t xml:space="preserve">LINE1639</t>
  </si>
  <si>
    <t xml:space="preserve">LINE1640</t>
  </si>
  <si>
    <t xml:space="preserve">LINE1641</t>
  </si>
  <si>
    <t xml:space="preserve">LINE1642</t>
  </si>
  <si>
    <t xml:space="preserve">LINE1643</t>
  </si>
  <si>
    <t xml:space="preserve">LINE1644</t>
  </si>
  <si>
    <t xml:space="preserve">LINE1645</t>
  </si>
  <si>
    <t xml:space="preserve">LINE1646</t>
  </si>
  <si>
    <t xml:space="preserve">LINE1647</t>
  </si>
  <si>
    <t xml:space="preserve">LINE1648</t>
  </si>
  <si>
    <t xml:space="preserve">LINE1649</t>
  </si>
  <si>
    <t xml:space="preserve">LINE1650</t>
  </si>
  <si>
    <t xml:space="preserve">LINE1651</t>
  </si>
  <si>
    <t xml:space="preserve">LINE1652</t>
  </si>
  <si>
    <t xml:space="preserve">LINE1653</t>
  </si>
  <si>
    <t xml:space="preserve">LINE1654</t>
  </si>
  <si>
    <t xml:space="preserve">LINE1655</t>
  </si>
  <si>
    <t xml:space="preserve">LINE1656</t>
  </si>
  <si>
    <t xml:space="preserve">LINE1657</t>
  </si>
  <si>
    <t xml:space="preserve">LINE1658</t>
  </si>
  <si>
    <t xml:space="preserve">LINE1659</t>
  </si>
  <si>
    <t xml:space="preserve">LINE1660</t>
  </si>
  <si>
    <t xml:space="preserve">LINE1661</t>
  </si>
  <si>
    <t xml:space="preserve">LINE1662</t>
  </si>
  <si>
    <t xml:space="preserve">LINE1663</t>
  </si>
  <si>
    <t xml:space="preserve">LINE1664</t>
  </si>
  <si>
    <t xml:space="preserve">LINE1665</t>
  </si>
  <si>
    <t xml:space="preserve">LINE1666</t>
  </si>
  <si>
    <t xml:space="preserve">LINE1667</t>
  </si>
  <si>
    <t xml:space="preserve">LINE1668</t>
  </si>
  <si>
    <t xml:space="preserve">LINE1669</t>
  </si>
  <si>
    <t xml:space="preserve">LINE1670</t>
  </si>
  <si>
    <t xml:space="preserve">LINE1671</t>
  </si>
  <si>
    <t xml:space="preserve">LINE1672</t>
  </si>
  <si>
    <t xml:space="preserve">LINE1673</t>
  </si>
  <si>
    <t xml:space="preserve">LINE1674</t>
  </si>
  <si>
    <t xml:space="preserve">LINE1675</t>
  </si>
  <si>
    <t xml:space="preserve">LINE1676</t>
  </si>
  <si>
    <t xml:space="preserve">LINE1677</t>
  </si>
  <si>
    <t xml:space="preserve">LINE1678</t>
  </si>
  <si>
    <t xml:space="preserve">LINE1679</t>
  </si>
  <si>
    <t xml:space="preserve">LINE1680</t>
  </si>
  <si>
    <t xml:space="preserve">LINE1681</t>
  </si>
  <si>
    <t xml:space="preserve">LINE1682</t>
  </si>
  <si>
    <t xml:space="preserve">LINE1683</t>
  </si>
  <si>
    <t xml:space="preserve">LINE1684</t>
  </si>
  <si>
    <t xml:space="preserve">LINE1685</t>
  </si>
  <si>
    <t xml:space="preserve">LINE1686</t>
  </si>
  <si>
    <t xml:space="preserve">LINE1687</t>
  </si>
  <si>
    <t xml:space="preserve">LINE1688</t>
  </si>
  <si>
    <t xml:space="preserve">LINE1689</t>
  </si>
  <si>
    <t xml:space="preserve">LINE1690</t>
  </si>
  <si>
    <t xml:space="preserve">LINE1691</t>
  </si>
  <si>
    <t xml:space="preserve">LINE1692</t>
  </si>
  <si>
    <t xml:space="preserve">LINE1693</t>
  </si>
  <si>
    <t xml:space="preserve">LINE1694</t>
  </si>
  <si>
    <t xml:space="preserve">LINE1695</t>
  </si>
  <si>
    <t xml:space="preserve">LINE1696</t>
  </si>
  <si>
    <t xml:space="preserve">LINE1697</t>
  </si>
  <si>
    <t xml:space="preserve">LINE1698</t>
  </si>
  <si>
    <t xml:space="preserve">LINE1699</t>
  </si>
  <si>
    <t xml:space="preserve">LINE1700</t>
  </si>
  <si>
    <t xml:space="preserve">LINE1701</t>
  </si>
  <si>
    <t xml:space="preserve">LINE1702</t>
  </si>
  <si>
    <t xml:space="preserve">LINE1703</t>
  </si>
  <si>
    <t xml:space="preserve">LINE1704</t>
  </si>
  <si>
    <t xml:space="preserve">LINE1705</t>
  </si>
  <si>
    <t xml:space="preserve">LINE1706</t>
  </si>
  <si>
    <t xml:space="preserve">LINE1707</t>
  </si>
  <si>
    <t xml:space="preserve">LINE1708</t>
  </si>
  <si>
    <t xml:space="preserve">LINE1709</t>
  </si>
  <si>
    <t xml:space="preserve">LINE1710</t>
  </si>
  <si>
    <t xml:space="preserve">LINE1711</t>
  </si>
  <si>
    <t xml:space="preserve">LINE1712</t>
  </si>
  <si>
    <t xml:space="preserve">LINE1713</t>
  </si>
  <si>
    <t xml:space="preserve">LINE1714</t>
  </si>
  <si>
    <t xml:space="preserve">LINE1715</t>
  </si>
  <si>
    <t xml:space="preserve">LINE1716</t>
  </si>
  <si>
    <t xml:space="preserve">LINE1717</t>
  </si>
  <si>
    <t xml:space="preserve">LINE1718</t>
  </si>
  <si>
    <t xml:space="preserve">LINE1719</t>
  </si>
  <si>
    <t xml:space="preserve">LINE1720</t>
  </si>
  <si>
    <t xml:space="preserve">LINE1721</t>
  </si>
  <si>
    <t xml:space="preserve">LINE1722</t>
  </si>
  <si>
    <t xml:space="preserve">LINE1723</t>
  </si>
  <si>
    <t xml:space="preserve">LINE1724</t>
  </si>
  <si>
    <t xml:space="preserve">LINE1725</t>
  </si>
  <si>
    <t xml:space="preserve">LINE1726</t>
  </si>
  <si>
    <t xml:space="preserve">LINE1727</t>
  </si>
  <si>
    <t xml:space="preserve">LINE1728</t>
  </si>
  <si>
    <t xml:space="preserve">LINE1729</t>
  </si>
  <si>
    <t xml:space="preserve">LINE1730</t>
  </si>
  <si>
    <t xml:space="preserve">LINE1731</t>
  </si>
  <si>
    <t xml:space="preserve">LINE1732</t>
  </si>
  <si>
    <t xml:space="preserve">LINE1733</t>
  </si>
  <si>
    <t xml:space="preserve">LINE1734</t>
  </si>
  <si>
    <t xml:space="preserve">LINE1735</t>
  </si>
  <si>
    <t xml:space="preserve">LINE1736</t>
  </si>
  <si>
    <t xml:space="preserve">LINE1737</t>
  </si>
  <si>
    <t xml:space="preserve">LINE1738</t>
  </si>
  <si>
    <t xml:space="preserve">LINE1739</t>
  </si>
  <si>
    <t xml:space="preserve">LINE1740</t>
  </si>
  <si>
    <t xml:space="preserve">LINE1741</t>
  </si>
  <si>
    <t xml:space="preserve">LINE1742</t>
  </si>
  <si>
    <t xml:space="preserve">LINE1743</t>
  </si>
  <si>
    <t xml:space="preserve">LINE1744</t>
  </si>
  <si>
    <t xml:space="preserve">LINE1745</t>
  </si>
  <si>
    <t xml:space="preserve">LINE1746</t>
  </si>
  <si>
    <t xml:space="preserve">LINE1747</t>
  </si>
  <si>
    <t xml:space="preserve">LINE1748</t>
  </si>
  <si>
    <t xml:space="preserve">LINE1749</t>
  </si>
  <si>
    <t xml:space="preserve">LINE1750</t>
  </si>
  <si>
    <t xml:space="preserve">LINE1751</t>
  </si>
  <si>
    <t xml:space="preserve">LINE1752</t>
  </si>
  <si>
    <t xml:space="preserve">LINE1753</t>
  </si>
  <si>
    <t xml:space="preserve">LINE1754</t>
  </si>
  <si>
    <t xml:space="preserve">LINE1755</t>
  </si>
  <si>
    <t xml:space="preserve">LINE1756</t>
  </si>
  <si>
    <t xml:space="preserve">LINE1757</t>
  </si>
  <si>
    <t xml:space="preserve">LINE1758</t>
  </si>
  <si>
    <t xml:space="preserve">LINE1759</t>
  </si>
  <si>
    <t xml:space="preserve">LINE1760</t>
  </si>
  <si>
    <t xml:space="preserve">LINE1761</t>
  </si>
  <si>
    <t xml:space="preserve">LINE1762</t>
  </si>
  <si>
    <t xml:space="preserve">LINE1763</t>
  </si>
  <si>
    <t xml:space="preserve">LINE1764</t>
  </si>
  <si>
    <t xml:space="preserve">LINE1765</t>
  </si>
  <si>
    <t xml:space="preserve">LINE1766</t>
  </si>
  <si>
    <t xml:space="preserve">LINE1767</t>
  </si>
  <si>
    <t xml:space="preserve">LINE1768</t>
  </si>
  <si>
    <t xml:space="preserve">LINE1769</t>
  </si>
  <si>
    <t xml:space="preserve">LINE1770</t>
  </si>
  <si>
    <t xml:space="preserve">LINE1771</t>
  </si>
  <si>
    <t xml:space="preserve">LINE1772</t>
  </si>
  <si>
    <t xml:space="preserve">LINE1773</t>
  </si>
  <si>
    <t xml:space="preserve">LINE1774</t>
  </si>
  <si>
    <t xml:space="preserve">LINE1775</t>
  </si>
  <si>
    <t xml:space="preserve">LINE1776</t>
  </si>
  <si>
    <t xml:space="preserve">LINE1777</t>
  </si>
  <si>
    <t xml:space="preserve">LINE1778</t>
  </si>
  <si>
    <t xml:space="preserve">LINE1779</t>
  </si>
  <si>
    <t xml:space="preserve">LINE1780</t>
  </si>
  <si>
    <t xml:space="preserve">LINE1781</t>
  </si>
  <si>
    <t xml:space="preserve">LINE1782</t>
  </si>
  <si>
    <t xml:space="preserve">LINE1783</t>
  </si>
  <si>
    <t xml:space="preserve">LINE1784</t>
  </si>
  <si>
    <t xml:space="preserve">LINE1785</t>
  </si>
  <si>
    <t xml:space="preserve">LINE1786</t>
  </si>
  <si>
    <t xml:space="preserve">LINE1787</t>
  </si>
  <si>
    <t xml:space="preserve">LINE1788</t>
  </si>
  <si>
    <t xml:space="preserve">LINE1789</t>
  </si>
  <si>
    <t xml:space="preserve">LINE1790</t>
  </si>
  <si>
    <t xml:space="preserve">LINE1791</t>
  </si>
  <si>
    <t xml:space="preserve">LINE1792</t>
  </si>
  <si>
    <t xml:space="preserve">LINE1793</t>
  </si>
  <si>
    <t xml:space="preserve">LINE1794</t>
  </si>
  <si>
    <t xml:space="preserve">LINE1795</t>
  </si>
  <si>
    <t xml:space="preserve">LINE1796</t>
  </si>
  <si>
    <t xml:space="preserve">LINE1797</t>
  </si>
  <si>
    <t xml:space="preserve">LINE1798</t>
  </si>
  <si>
    <t xml:space="preserve">LINE1799</t>
  </si>
  <si>
    <t xml:space="preserve">LINE1800</t>
  </si>
  <si>
    <t xml:space="preserve">LINE1801</t>
  </si>
  <si>
    <t xml:space="preserve">LINE1802</t>
  </si>
  <si>
    <t xml:space="preserve">LINE1803</t>
  </si>
  <si>
    <t xml:space="preserve">LINE1804</t>
  </si>
  <si>
    <t xml:space="preserve">LINE1805</t>
  </si>
  <si>
    <t xml:space="preserve">LINE1806</t>
  </si>
  <si>
    <t xml:space="preserve">LINE1807</t>
  </si>
  <si>
    <t xml:space="preserve">LINE1808</t>
  </si>
  <si>
    <t xml:space="preserve">LINE1809</t>
  </si>
  <si>
    <t xml:space="preserve">LINE1810</t>
  </si>
  <si>
    <t xml:space="preserve">LINE1811</t>
  </si>
  <si>
    <t xml:space="preserve">LINE1812</t>
  </si>
  <si>
    <t xml:space="preserve">LINE1813</t>
  </si>
  <si>
    <t xml:space="preserve">LINE1814</t>
  </si>
  <si>
    <t xml:space="preserve">LINE1815</t>
  </si>
  <si>
    <t xml:space="preserve">LINE1816</t>
  </si>
  <si>
    <t xml:space="preserve">LINE1817</t>
  </si>
  <si>
    <t xml:space="preserve">LINE1818</t>
  </si>
  <si>
    <t xml:space="preserve">LINE1819</t>
  </si>
  <si>
    <t xml:space="preserve">LINE1820</t>
  </si>
  <si>
    <t xml:space="preserve">LINE1821</t>
  </si>
  <si>
    <t xml:space="preserve">LINE1822</t>
  </si>
  <si>
    <t xml:space="preserve">LINE1823</t>
  </si>
  <si>
    <t xml:space="preserve">LINE1824</t>
  </si>
  <si>
    <t xml:space="preserve">LINE1825</t>
  </si>
  <si>
    <t xml:space="preserve">LINE1826</t>
  </si>
  <si>
    <t xml:space="preserve">LINE1827</t>
  </si>
  <si>
    <t xml:space="preserve">LINE1828</t>
  </si>
  <si>
    <t xml:space="preserve">LINE1829</t>
  </si>
  <si>
    <t xml:space="preserve">LINE1830</t>
  </si>
  <si>
    <t xml:space="preserve">LINE1831</t>
  </si>
  <si>
    <t xml:space="preserve">LINE1832</t>
  </si>
  <si>
    <t xml:space="preserve">LINE1833</t>
  </si>
  <si>
    <t xml:space="preserve">LINE1834</t>
  </si>
  <si>
    <t xml:space="preserve">LINE1835</t>
  </si>
  <si>
    <t xml:space="preserve">LINE1836</t>
  </si>
  <si>
    <t xml:space="preserve">LINE1837</t>
  </si>
  <si>
    <t xml:space="preserve">LINE1838</t>
  </si>
  <si>
    <t xml:space="preserve">LINE1839</t>
  </si>
  <si>
    <t xml:space="preserve">LINE1840</t>
  </si>
  <si>
    <t xml:space="preserve">LINE1841</t>
  </si>
  <si>
    <t xml:space="preserve">LINE1842</t>
  </si>
  <si>
    <t xml:space="preserve">LINE1843</t>
  </si>
  <si>
    <t xml:space="preserve">LINE1844</t>
  </si>
  <si>
    <t xml:space="preserve">LINE1845</t>
  </si>
  <si>
    <t xml:space="preserve">LINE1846</t>
  </si>
  <si>
    <t xml:space="preserve">LINE1847</t>
  </si>
  <si>
    <t xml:space="preserve">LINE1848</t>
  </si>
  <si>
    <t xml:space="preserve">LINE1849</t>
  </si>
  <si>
    <t xml:space="preserve">LINE1850</t>
  </si>
  <si>
    <t xml:space="preserve">LINE1851</t>
  </si>
  <si>
    <t xml:space="preserve">LINE1852</t>
  </si>
  <si>
    <t xml:space="preserve">LINE1853</t>
  </si>
  <si>
    <t xml:space="preserve">LINE1854</t>
  </si>
  <si>
    <t xml:space="preserve">LINE1855</t>
  </si>
  <si>
    <t xml:space="preserve">LINE1856</t>
  </si>
  <si>
    <t xml:space="preserve">LINE1857</t>
  </si>
  <si>
    <t xml:space="preserve">LINE1858</t>
  </si>
  <si>
    <t xml:space="preserve">LINE1859</t>
  </si>
  <si>
    <t xml:space="preserve">LINE1860</t>
  </si>
  <si>
    <t xml:space="preserve">LINE1861</t>
  </si>
  <si>
    <t xml:space="preserve">LINE1862</t>
  </si>
  <si>
    <t xml:space="preserve">LINE1863</t>
  </si>
  <si>
    <t xml:space="preserve">LINE1864</t>
  </si>
  <si>
    <t xml:space="preserve">LINE1865</t>
  </si>
  <si>
    <t xml:space="preserve">LINE1866</t>
  </si>
  <si>
    <t xml:space="preserve">LINE1867</t>
  </si>
  <si>
    <t xml:space="preserve">LINE1868</t>
  </si>
  <si>
    <t xml:space="preserve">LINE1869</t>
  </si>
  <si>
    <t xml:space="preserve">LINE1870</t>
  </si>
  <si>
    <t xml:space="preserve">LINE1871</t>
  </si>
  <si>
    <t xml:space="preserve">LINE1872</t>
  </si>
  <si>
    <t xml:space="preserve">LINE1873</t>
  </si>
  <si>
    <t xml:space="preserve">LINE1874</t>
  </si>
  <si>
    <t xml:space="preserve">LINE1875</t>
  </si>
  <si>
    <t xml:space="preserve">LINE1876</t>
  </si>
  <si>
    <t xml:space="preserve">LINE1877</t>
  </si>
  <si>
    <t xml:space="preserve">LINE1878</t>
  </si>
  <si>
    <t xml:space="preserve">LINE1879</t>
  </si>
  <si>
    <t xml:space="preserve">LINE1880</t>
  </si>
  <si>
    <t xml:space="preserve">LINE1881</t>
  </si>
  <si>
    <t xml:space="preserve">LINE1882</t>
  </si>
  <si>
    <t xml:space="preserve">LINE1883</t>
  </si>
  <si>
    <t xml:space="preserve">LINE1884</t>
  </si>
  <si>
    <t xml:space="preserve">LINE1885</t>
  </si>
  <si>
    <t xml:space="preserve">LINE1886</t>
  </si>
  <si>
    <t xml:space="preserve">LINE1887</t>
  </si>
  <si>
    <t xml:space="preserve">LINE1888</t>
  </si>
  <si>
    <t xml:space="preserve">LINE1889</t>
  </si>
  <si>
    <t xml:space="preserve">LINE1890</t>
  </si>
  <si>
    <t xml:space="preserve">LINE1891</t>
  </si>
  <si>
    <t xml:space="preserve">LINE1892</t>
  </si>
  <si>
    <t xml:space="preserve">LINE1893</t>
  </si>
  <si>
    <t xml:space="preserve">LINE1894</t>
  </si>
  <si>
    <t xml:space="preserve">LINE1895</t>
  </si>
  <si>
    <t xml:space="preserve">LINE1896</t>
  </si>
  <si>
    <t xml:space="preserve">LINE1897</t>
  </si>
  <si>
    <t xml:space="preserve">LINE1898</t>
  </si>
  <si>
    <t xml:space="preserve">LINE1899</t>
  </si>
  <si>
    <t xml:space="preserve">LINE1900</t>
  </si>
  <si>
    <t xml:space="preserve">LINE1901</t>
  </si>
  <si>
    <t xml:space="preserve">LINE1902</t>
  </si>
  <si>
    <t xml:space="preserve">LINE1903</t>
  </si>
  <si>
    <t xml:space="preserve">LINE1904</t>
  </si>
  <si>
    <t xml:space="preserve">LINE1905</t>
  </si>
  <si>
    <t xml:space="preserve">LINE1906</t>
  </si>
  <si>
    <t xml:space="preserve">LINE1907</t>
  </si>
  <si>
    <t xml:space="preserve">LINE1908</t>
  </si>
  <si>
    <t xml:space="preserve">LINE1909</t>
  </si>
  <si>
    <t xml:space="preserve">LINE1910</t>
  </si>
  <si>
    <t xml:space="preserve">LINE1911</t>
  </si>
  <si>
    <t xml:space="preserve">LINE1912</t>
  </si>
  <si>
    <t xml:space="preserve">LINE1913</t>
  </si>
  <si>
    <t xml:space="preserve">LINE1914</t>
  </si>
  <si>
    <t xml:space="preserve">LINE1915</t>
  </si>
  <si>
    <t xml:space="preserve">LINE1916</t>
  </si>
  <si>
    <t xml:space="preserve">LINE1917</t>
  </si>
  <si>
    <t xml:space="preserve">LINE1918</t>
  </si>
  <si>
    <t xml:space="preserve">LINE1919</t>
  </si>
  <si>
    <t xml:space="preserve">LINE1920</t>
  </si>
  <si>
    <t xml:space="preserve">LINE1921</t>
  </si>
  <si>
    <t xml:space="preserve">LINE1922</t>
  </si>
  <si>
    <t xml:space="preserve">LINE1923</t>
  </si>
  <si>
    <t xml:space="preserve">LINE1924</t>
  </si>
  <si>
    <t xml:space="preserve">LINE1925</t>
  </si>
  <si>
    <t xml:space="preserve">LINE1926</t>
  </si>
  <si>
    <t xml:space="preserve">LINE1927</t>
  </si>
  <si>
    <t xml:space="preserve">LINE1928</t>
  </si>
  <si>
    <t xml:space="preserve">LINE1929</t>
  </si>
  <si>
    <t xml:space="preserve">LINE1930</t>
  </si>
  <si>
    <t xml:space="preserve">LINE1931</t>
  </si>
  <si>
    <t xml:space="preserve">LINE1932</t>
  </si>
  <si>
    <t xml:space="preserve">LINE1933</t>
  </si>
  <si>
    <t xml:space="preserve">LINE1934</t>
  </si>
  <si>
    <t xml:space="preserve">LINE1935</t>
  </si>
  <si>
    <t xml:space="preserve">LINE1936</t>
  </si>
  <si>
    <t xml:space="preserve">LINE1937</t>
  </si>
  <si>
    <t xml:space="preserve">LINE1938</t>
  </si>
  <si>
    <t xml:space="preserve">LINE1939</t>
  </si>
  <si>
    <t xml:space="preserve">LINE1940</t>
  </si>
  <si>
    <t xml:space="preserve">LINE1941</t>
  </si>
  <si>
    <t xml:space="preserve">LINE1942</t>
  </si>
  <si>
    <t xml:space="preserve">LINE1943</t>
  </si>
  <si>
    <t xml:space="preserve">LINE1944</t>
  </si>
  <si>
    <t xml:space="preserve">LINE1945</t>
  </si>
  <si>
    <t xml:space="preserve">LINE1946</t>
  </si>
  <si>
    <t xml:space="preserve">LINE1947</t>
  </si>
  <si>
    <t xml:space="preserve">LINE1948</t>
  </si>
  <si>
    <t xml:space="preserve">LINE1949</t>
  </si>
  <si>
    <t xml:space="preserve">LINE1950</t>
  </si>
  <si>
    <t xml:space="preserve">LINE1951</t>
  </si>
  <si>
    <t xml:space="preserve">LINE1952</t>
  </si>
  <si>
    <t xml:space="preserve">LINE1953</t>
  </si>
  <si>
    <t xml:space="preserve">LINE1954</t>
  </si>
  <si>
    <t xml:space="preserve">LINE1955</t>
  </si>
  <si>
    <t xml:space="preserve">LINE1956</t>
  </si>
  <si>
    <t xml:space="preserve">LINE1957</t>
  </si>
  <si>
    <t xml:space="preserve">LINE1958</t>
  </si>
  <si>
    <t xml:space="preserve">LINE1959</t>
  </si>
  <si>
    <t xml:space="preserve">LINE1960</t>
  </si>
  <si>
    <t xml:space="preserve">LINE1961</t>
  </si>
  <si>
    <t xml:space="preserve">LINE1962</t>
  </si>
  <si>
    <t xml:space="preserve">LINE1963</t>
  </si>
  <si>
    <t xml:space="preserve">LINE1964</t>
  </si>
  <si>
    <t xml:space="preserve">LINE1965</t>
  </si>
  <si>
    <t xml:space="preserve">LINE1966</t>
  </si>
  <si>
    <t xml:space="preserve">LINE1967</t>
  </si>
  <si>
    <t xml:space="preserve">LINE1968</t>
  </si>
  <si>
    <t xml:space="preserve">LINE1969</t>
  </si>
  <si>
    <t xml:space="preserve">LINE1970</t>
  </si>
  <si>
    <t xml:space="preserve">LINE1971</t>
  </si>
  <si>
    <t xml:space="preserve">LINE1972</t>
  </si>
  <si>
    <t xml:space="preserve">LINE1973</t>
  </si>
  <si>
    <t xml:space="preserve">LINE1974</t>
  </si>
  <si>
    <t xml:space="preserve">LINE1975</t>
  </si>
  <si>
    <t xml:space="preserve">LINE1976</t>
  </si>
  <si>
    <t xml:space="preserve">LINE1977</t>
  </si>
  <si>
    <t xml:space="preserve">LINE1978</t>
  </si>
  <si>
    <t xml:space="preserve">LINE1979</t>
  </si>
  <si>
    <t xml:space="preserve">LINE1980</t>
  </si>
  <si>
    <t xml:space="preserve">LINE1981</t>
  </si>
  <si>
    <t xml:space="preserve">LINE1982</t>
  </si>
  <si>
    <t xml:space="preserve">LINE1983</t>
  </si>
  <si>
    <t xml:space="preserve">LINE1984</t>
  </si>
  <si>
    <t xml:space="preserve">LINE1985</t>
  </si>
  <si>
    <t xml:space="preserve">LINE1986</t>
  </si>
  <si>
    <t xml:space="preserve">LINE1987</t>
  </si>
  <si>
    <t xml:space="preserve">LINE1988</t>
  </si>
  <si>
    <t xml:space="preserve">LINE1989</t>
  </si>
  <si>
    <t xml:space="preserve">LINE1990</t>
  </si>
  <si>
    <t xml:space="preserve">LINE1991</t>
  </si>
  <si>
    <t xml:space="preserve">LINE1992</t>
  </si>
  <si>
    <t xml:space="preserve">LINE1993</t>
  </si>
  <si>
    <t xml:space="preserve">LINE1994</t>
  </si>
  <si>
    <t xml:space="preserve">LINE1995</t>
  </si>
  <si>
    <t xml:space="preserve">LINE1996</t>
  </si>
  <si>
    <t xml:space="preserve">LINE1997</t>
  </si>
  <si>
    <t xml:space="preserve">LINE1998</t>
  </si>
  <si>
    <t xml:space="preserve">LINE1999</t>
  </si>
  <si>
    <t xml:space="preserve">LINE2000</t>
  </si>
  <si>
    <t xml:space="preserve">LINE2001</t>
  </si>
  <si>
    <t xml:space="preserve">LINE2002</t>
  </si>
  <si>
    <t xml:space="preserve">LINE2003</t>
  </si>
  <si>
    <t xml:space="preserve">LINE2004</t>
  </si>
  <si>
    <t xml:space="preserve">LINE2005</t>
  </si>
  <si>
    <t xml:space="preserve">LINE2006</t>
  </si>
  <si>
    <t xml:space="preserve">LINE2007</t>
  </si>
  <si>
    <t xml:space="preserve">LINE2008</t>
  </si>
  <si>
    <t xml:space="preserve">LINE2009</t>
  </si>
  <si>
    <t xml:space="preserve">LINE2010</t>
  </si>
  <si>
    <t xml:space="preserve">LINE2011</t>
  </si>
  <si>
    <t xml:space="preserve">LINE2012</t>
  </si>
  <si>
    <t xml:space="preserve">LINE2013</t>
  </si>
  <si>
    <t xml:space="preserve">LINE2014</t>
  </si>
  <si>
    <t xml:space="preserve">LINE2015</t>
  </si>
  <si>
    <t xml:space="preserve">LINE2016</t>
  </si>
  <si>
    <t xml:space="preserve">LINE2017</t>
  </si>
  <si>
    <t xml:space="preserve">LINE2018</t>
  </si>
  <si>
    <t xml:space="preserve">LINE2019</t>
  </si>
  <si>
    <t xml:space="preserve">LINE2020</t>
  </si>
  <si>
    <t xml:space="preserve">LINE2021</t>
  </si>
  <si>
    <t xml:space="preserve">LINE2022</t>
  </si>
  <si>
    <t xml:space="preserve">LINE2023</t>
  </si>
  <si>
    <t xml:space="preserve">LINE2024</t>
  </si>
  <si>
    <t xml:space="preserve">LINE2025</t>
  </si>
  <si>
    <t xml:space="preserve">LINE2026</t>
  </si>
  <si>
    <t xml:space="preserve">LINE2027</t>
  </si>
  <si>
    <t xml:space="preserve">LINE2028</t>
  </si>
  <si>
    <t xml:space="preserve">LINE2029</t>
  </si>
  <si>
    <t xml:space="preserve">LINE2030</t>
  </si>
  <si>
    <t xml:space="preserve">LINE2031</t>
  </si>
  <si>
    <t xml:space="preserve">LINE2032</t>
  </si>
  <si>
    <t xml:space="preserve">LINE2033</t>
  </si>
  <si>
    <t xml:space="preserve">LINE2034</t>
  </si>
  <si>
    <t xml:space="preserve">LINE2035</t>
  </si>
  <si>
    <t xml:space="preserve">LINE2036</t>
  </si>
  <si>
    <t xml:space="preserve">LINE2037</t>
  </si>
  <si>
    <t xml:space="preserve">LINE2038</t>
  </si>
  <si>
    <t xml:space="preserve">LINE2039</t>
  </si>
  <si>
    <t xml:space="preserve">LINE2040</t>
  </si>
  <si>
    <t xml:space="preserve">LINE2041</t>
  </si>
  <si>
    <t xml:space="preserve">LINE2042</t>
  </si>
  <si>
    <t xml:space="preserve">LINE2043</t>
  </si>
  <si>
    <t xml:space="preserve">LINE2044</t>
  </si>
  <si>
    <t xml:space="preserve">LINE2045</t>
  </si>
  <si>
    <t xml:space="preserve">LINE2046</t>
  </si>
  <si>
    <t xml:space="preserve">LINE2047</t>
  </si>
  <si>
    <t xml:space="preserve">LINE2048</t>
  </si>
  <si>
    <t xml:space="preserve">LINE2049</t>
  </si>
  <si>
    <t xml:space="preserve">LINE2050</t>
  </si>
  <si>
    <t xml:space="preserve">LINE2051</t>
  </si>
  <si>
    <t xml:space="preserve">LINE2052</t>
  </si>
  <si>
    <t xml:space="preserve">LINE2053</t>
  </si>
  <si>
    <t xml:space="preserve">LINE2054</t>
  </si>
  <si>
    <t xml:space="preserve">LINE2055</t>
  </si>
  <si>
    <t xml:space="preserve">LINE2056</t>
  </si>
  <si>
    <t xml:space="preserve">LINE2057</t>
  </si>
  <si>
    <t xml:space="preserve">LINE2058</t>
  </si>
  <si>
    <t xml:space="preserve">LINE2059</t>
  </si>
  <si>
    <t xml:space="preserve">LINE2060</t>
  </si>
  <si>
    <t xml:space="preserve">LINE2061</t>
  </si>
  <si>
    <t xml:space="preserve">LINE2062</t>
  </si>
  <si>
    <t xml:space="preserve">LINE2063</t>
  </si>
  <si>
    <t xml:space="preserve">LINE2064</t>
  </si>
  <si>
    <t xml:space="preserve">LINE2065</t>
  </si>
  <si>
    <t xml:space="preserve">LINE2066</t>
  </si>
  <si>
    <t xml:space="preserve">LINE2067</t>
  </si>
  <si>
    <t xml:space="preserve">LINE2068</t>
  </si>
  <si>
    <t xml:space="preserve">LINE2069</t>
  </si>
  <si>
    <t xml:space="preserve">LINE2070</t>
  </si>
  <si>
    <t xml:space="preserve">LINE2071</t>
  </si>
  <si>
    <t xml:space="preserve">LINE2072</t>
  </si>
  <si>
    <t xml:space="preserve">LINE2073</t>
  </si>
  <si>
    <t xml:space="preserve">LINE2074</t>
  </si>
  <si>
    <t xml:space="preserve">LINE2075</t>
  </si>
  <si>
    <t xml:space="preserve">LINE2076</t>
  </si>
  <si>
    <t xml:space="preserve">LINE2077</t>
  </si>
  <si>
    <t xml:space="preserve">LINE2078</t>
  </si>
  <si>
    <t xml:space="preserve">LINE2079</t>
  </si>
  <si>
    <t xml:space="preserve">LINE2080</t>
  </si>
  <si>
    <t xml:space="preserve">LINE2081</t>
  </si>
  <si>
    <t xml:space="preserve">LINE2082</t>
  </si>
  <si>
    <t xml:space="preserve">LINE2083</t>
  </si>
  <si>
    <t xml:space="preserve">LINE2084</t>
  </si>
  <si>
    <t xml:space="preserve">LINE2085</t>
  </si>
  <si>
    <t xml:space="preserve">LINE2086</t>
  </si>
  <si>
    <t xml:space="preserve">LINE2087</t>
  </si>
  <si>
    <t xml:space="preserve">LINE2088</t>
  </si>
  <si>
    <t xml:space="preserve">LINE2089</t>
  </si>
  <si>
    <t xml:space="preserve">LINE2090</t>
  </si>
  <si>
    <t xml:space="preserve">LINE2091</t>
  </si>
  <si>
    <t xml:space="preserve">LINE2092</t>
  </si>
  <si>
    <t xml:space="preserve">LINE2093</t>
  </si>
  <si>
    <t xml:space="preserve">LINE2094</t>
  </si>
  <si>
    <t xml:space="preserve">LINE2095</t>
  </si>
  <si>
    <t xml:space="preserve">LINE2096</t>
  </si>
  <si>
    <t xml:space="preserve">LINE2097</t>
  </si>
  <si>
    <t xml:space="preserve">LINE2098</t>
  </si>
  <si>
    <t xml:space="preserve">LINE2099</t>
  </si>
  <si>
    <t xml:space="preserve">LINE2100</t>
  </si>
  <si>
    <t xml:space="preserve">LINE2101</t>
  </si>
  <si>
    <t xml:space="preserve">LINE2102</t>
  </si>
  <si>
    <t xml:space="preserve">LINE2103</t>
  </si>
  <si>
    <t xml:space="preserve">LINE2104</t>
  </si>
  <si>
    <t xml:space="preserve">LINE2105</t>
  </si>
  <si>
    <t xml:space="preserve">LINE2106</t>
  </si>
  <si>
    <t xml:space="preserve">LINE2107</t>
  </si>
  <si>
    <t xml:space="preserve">LINE2108</t>
  </si>
  <si>
    <t xml:space="preserve">LINE2109</t>
  </si>
  <si>
    <t xml:space="preserve">LINE2110</t>
  </si>
  <si>
    <t xml:space="preserve">LINE2111</t>
  </si>
  <si>
    <t xml:space="preserve">LINE2112</t>
  </si>
  <si>
    <t xml:space="preserve">LINE2113</t>
  </si>
  <si>
    <t xml:space="preserve">LINE2114</t>
  </si>
  <si>
    <t xml:space="preserve">LINE2115</t>
  </si>
  <si>
    <t xml:space="preserve">LINE2116</t>
  </si>
  <si>
    <t xml:space="preserve">LINE2117</t>
  </si>
  <si>
    <t xml:space="preserve">LINE2118</t>
  </si>
  <si>
    <t xml:space="preserve">LINE2119</t>
  </si>
  <si>
    <t xml:space="preserve">LINE2120</t>
  </si>
  <si>
    <t xml:space="preserve">LINE2121</t>
  </si>
  <si>
    <t xml:space="preserve">LINE2122</t>
  </si>
  <si>
    <t xml:space="preserve">LINE2123</t>
  </si>
  <si>
    <t xml:space="preserve">LINE2124</t>
  </si>
  <si>
    <t xml:space="preserve">LINE2125</t>
  </si>
  <si>
    <t xml:space="preserve">LINE2126</t>
  </si>
  <si>
    <t xml:space="preserve">LINE2127</t>
  </si>
  <si>
    <t xml:space="preserve">LINE2128</t>
  </si>
  <si>
    <t xml:space="preserve">LINE2129</t>
  </si>
  <si>
    <t xml:space="preserve">LINE2130</t>
  </si>
  <si>
    <t xml:space="preserve">LINE2131</t>
  </si>
  <si>
    <t xml:space="preserve">LINE2132</t>
  </si>
  <si>
    <t xml:space="preserve">LINE2133</t>
  </si>
  <si>
    <t xml:space="preserve">LINE2134</t>
  </si>
  <si>
    <t xml:space="preserve">LINE2135</t>
  </si>
  <si>
    <t xml:space="preserve">LINE2136</t>
  </si>
  <si>
    <t xml:space="preserve">LINE2137</t>
  </si>
  <si>
    <t xml:space="preserve">LINE2138</t>
  </si>
  <si>
    <t xml:space="preserve">LINE2139</t>
  </si>
  <si>
    <t xml:space="preserve">LINE2140</t>
  </si>
  <si>
    <t xml:space="preserve">LINE2141</t>
  </si>
  <si>
    <t xml:space="preserve">LINE2142</t>
  </si>
  <si>
    <t xml:space="preserve">LINE2143</t>
  </si>
  <si>
    <t xml:space="preserve">LINE2144</t>
  </si>
  <si>
    <t xml:space="preserve">LINE2145</t>
  </si>
  <si>
    <t xml:space="preserve">LINE2146</t>
  </si>
  <si>
    <t xml:space="preserve">LINE2147</t>
  </si>
  <si>
    <t xml:space="preserve">LINE2148</t>
  </si>
  <si>
    <t xml:space="preserve">LINE2149</t>
  </si>
  <si>
    <t xml:space="preserve">LINE2150</t>
  </si>
  <si>
    <t xml:space="preserve">LINE2151</t>
  </si>
  <si>
    <t xml:space="preserve">LINE2152</t>
  </si>
  <si>
    <t xml:space="preserve">LINE2153</t>
  </si>
  <si>
    <t xml:space="preserve">LINE2154</t>
  </si>
  <si>
    <t xml:space="preserve">LINE2155</t>
  </si>
  <si>
    <t xml:space="preserve">LINE2156</t>
  </si>
  <si>
    <t xml:space="preserve">LINE2157</t>
  </si>
  <si>
    <t xml:space="preserve">LINE2158</t>
  </si>
  <si>
    <t xml:space="preserve">LINE2159</t>
  </si>
  <si>
    <t xml:space="preserve">LINE2160</t>
  </si>
  <si>
    <t xml:space="preserve">LINE2161</t>
  </si>
  <si>
    <t xml:space="preserve">LINE2162</t>
  </si>
  <si>
    <t xml:space="preserve">LINE2163</t>
  </si>
  <si>
    <t xml:space="preserve">LINE2164</t>
  </si>
  <si>
    <t xml:space="preserve">LINE2165</t>
  </si>
  <si>
    <t xml:space="preserve">LINE2166</t>
  </si>
  <si>
    <t xml:space="preserve">LINE2167</t>
  </si>
  <si>
    <t xml:space="preserve">LINE2168</t>
  </si>
  <si>
    <t xml:space="preserve">LINE2169</t>
  </si>
  <si>
    <t xml:space="preserve">LINE2170</t>
  </si>
  <si>
    <t xml:space="preserve">LINE2171</t>
  </si>
  <si>
    <t xml:space="preserve">LINE2172</t>
  </si>
  <si>
    <t xml:space="preserve">LINE2173</t>
  </si>
  <si>
    <t xml:space="preserve">LINE2174</t>
  </si>
  <si>
    <t xml:space="preserve">LINE2175</t>
  </si>
  <si>
    <t xml:space="preserve">LINE2176</t>
  </si>
  <si>
    <t xml:space="preserve">LINE2177</t>
  </si>
  <si>
    <t xml:space="preserve">LINE2178</t>
  </si>
  <si>
    <t xml:space="preserve">LINE2179</t>
  </si>
  <si>
    <t xml:space="preserve">LINE2180</t>
  </si>
  <si>
    <t xml:space="preserve">LINE2181</t>
  </si>
  <si>
    <t xml:space="preserve">LINE2182</t>
  </si>
  <si>
    <t xml:space="preserve">LINE2183</t>
  </si>
  <si>
    <t xml:space="preserve">LINE2184</t>
  </si>
  <si>
    <t xml:space="preserve">LINE2185</t>
  </si>
  <si>
    <t xml:space="preserve">LINE2186</t>
  </si>
  <si>
    <t xml:space="preserve">LINE2187</t>
  </si>
  <si>
    <t xml:space="preserve">LINE2188</t>
  </si>
  <si>
    <t xml:space="preserve">LINE2189</t>
  </si>
  <si>
    <t xml:space="preserve">LINE2190</t>
  </si>
  <si>
    <t xml:space="preserve">LINE2191</t>
  </si>
  <si>
    <t xml:space="preserve">LINE2192</t>
  </si>
  <si>
    <t xml:space="preserve">LINE2193</t>
  </si>
  <si>
    <t xml:space="preserve">LINE2194</t>
  </si>
  <si>
    <t xml:space="preserve">LINE2195</t>
  </si>
  <si>
    <t xml:space="preserve">LINE2196</t>
  </si>
  <si>
    <t xml:space="preserve">LINE2197</t>
  </si>
  <si>
    <t xml:space="preserve">LINE2198</t>
  </si>
  <si>
    <t xml:space="preserve">LINE2199</t>
  </si>
  <si>
    <t xml:space="preserve">LINE2200</t>
  </si>
  <si>
    <t xml:space="preserve">LINE2201</t>
  </si>
  <si>
    <t xml:space="preserve">LINE2202</t>
  </si>
  <si>
    <t xml:space="preserve">LINE2203</t>
  </si>
  <si>
    <t xml:space="preserve">LINE2204</t>
  </si>
  <si>
    <t xml:space="preserve">LINE2205</t>
  </si>
  <si>
    <t xml:space="preserve">LINE2206</t>
  </si>
  <si>
    <t xml:space="preserve">LINE2207</t>
  </si>
  <si>
    <t xml:space="preserve">LINE2208</t>
  </si>
  <si>
    <t xml:space="preserve">LINE2209</t>
  </si>
  <si>
    <t xml:space="preserve">LINE2210</t>
  </si>
  <si>
    <t xml:space="preserve">LINE2211</t>
  </si>
  <si>
    <t xml:space="preserve">LINE2212</t>
  </si>
  <si>
    <t xml:space="preserve">LINE2213</t>
  </si>
  <si>
    <t xml:space="preserve">LINE2214</t>
  </si>
  <si>
    <t xml:space="preserve">LINE2215</t>
  </si>
  <si>
    <t xml:space="preserve">LINE2216</t>
  </si>
  <si>
    <t xml:space="preserve">LINE2217</t>
  </si>
  <si>
    <t xml:space="preserve">LINE2218</t>
  </si>
  <si>
    <t xml:space="preserve">LINE2219</t>
  </si>
  <si>
    <t xml:space="preserve">LINE2220</t>
  </si>
  <si>
    <t xml:space="preserve">LINE2221</t>
  </si>
  <si>
    <t xml:space="preserve">LINE2222</t>
  </si>
  <si>
    <t xml:space="preserve">LINE2223</t>
  </si>
  <si>
    <t xml:space="preserve">LINE2224</t>
  </si>
  <si>
    <t xml:space="preserve">LINE2225</t>
  </si>
  <si>
    <t xml:space="preserve">LINE2226</t>
  </si>
  <si>
    <t xml:space="preserve">LINE2227</t>
  </si>
  <si>
    <t xml:space="preserve">LINE2228</t>
  </si>
  <si>
    <t xml:space="preserve">LINE2229</t>
  </si>
  <si>
    <t xml:space="preserve">LINE2230</t>
  </si>
  <si>
    <t xml:space="preserve">LINE2231</t>
  </si>
  <si>
    <t xml:space="preserve">LINE2232</t>
  </si>
  <si>
    <t xml:space="preserve">LINE2233</t>
  </si>
  <si>
    <t xml:space="preserve">LINE2234</t>
  </si>
  <si>
    <t xml:space="preserve">LINE2235</t>
  </si>
  <si>
    <t xml:space="preserve">LINE2236</t>
  </si>
  <si>
    <t xml:space="preserve">LINE2237</t>
  </si>
  <si>
    <t xml:space="preserve">LINE2238</t>
  </si>
  <si>
    <t xml:space="preserve">LINE2239</t>
  </si>
  <si>
    <t xml:space="preserve">LINE2240</t>
  </si>
  <si>
    <t xml:space="preserve">LINE2241</t>
  </si>
  <si>
    <t xml:space="preserve">LINE2242</t>
  </si>
  <si>
    <t xml:space="preserve">LINE2243</t>
  </si>
  <si>
    <t xml:space="preserve">LINE2244</t>
  </si>
  <si>
    <t xml:space="preserve">LINE2245</t>
  </si>
  <si>
    <t xml:space="preserve">LINE2246</t>
  </si>
  <si>
    <t xml:space="preserve">LINE2247</t>
  </si>
  <si>
    <t xml:space="preserve">LINE2248</t>
  </si>
  <si>
    <t xml:space="preserve">LINE2249</t>
  </si>
  <si>
    <t xml:space="preserve">LINE2250</t>
  </si>
  <si>
    <t xml:space="preserve">LINE2251</t>
  </si>
  <si>
    <t xml:space="preserve">LINE2252</t>
  </si>
  <si>
    <t xml:space="preserve">LINE2253</t>
  </si>
  <si>
    <t xml:space="preserve">LINE2254</t>
  </si>
  <si>
    <t xml:space="preserve">LINE2255</t>
  </si>
  <si>
    <t xml:space="preserve">LINE2256</t>
  </si>
  <si>
    <t xml:space="preserve">LINE2257</t>
  </si>
  <si>
    <t xml:space="preserve">LINE2258</t>
  </si>
  <si>
    <t xml:space="preserve">LINE2259</t>
  </si>
  <si>
    <t xml:space="preserve">LINE2260</t>
  </si>
  <si>
    <t xml:space="preserve">LINE2261</t>
  </si>
  <si>
    <t xml:space="preserve">LINE2262</t>
  </si>
  <si>
    <t xml:space="preserve">LINE2263</t>
  </si>
  <si>
    <t xml:space="preserve">LINE2264</t>
  </si>
  <si>
    <t xml:space="preserve">LINE2265</t>
  </si>
  <si>
    <t xml:space="preserve">LINE2266</t>
  </si>
  <si>
    <t xml:space="preserve">LINE2267</t>
  </si>
  <si>
    <t xml:space="preserve">LINE2268</t>
  </si>
  <si>
    <t xml:space="preserve">LINE2269</t>
  </si>
  <si>
    <t xml:space="preserve">LINE2270</t>
  </si>
  <si>
    <t xml:space="preserve">LINE2271</t>
  </si>
  <si>
    <t xml:space="preserve">LINE2272</t>
  </si>
  <si>
    <t xml:space="preserve">LINE2273</t>
  </si>
  <si>
    <t xml:space="preserve">LINE2274</t>
  </si>
  <si>
    <t xml:space="preserve">LINE2275</t>
  </si>
  <si>
    <t xml:space="preserve">LINE2276</t>
  </si>
  <si>
    <t xml:space="preserve">LINE2277</t>
  </si>
  <si>
    <t xml:space="preserve">LINE2278</t>
  </si>
  <si>
    <t xml:space="preserve">LINE2279</t>
  </si>
  <si>
    <t xml:space="preserve">LINE2280</t>
  </si>
  <si>
    <t xml:space="preserve">LINE2281</t>
  </si>
  <si>
    <t xml:space="preserve">LINE2282</t>
  </si>
  <si>
    <t xml:space="preserve">LINE2283</t>
  </si>
  <si>
    <t xml:space="preserve">LINE2284</t>
  </si>
  <si>
    <t xml:space="preserve">LINE2285</t>
  </si>
  <si>
    <t xml:space="preserve">LINE2286</t>
  </si>
  <si>
    <t xml:space="preserve">LINE2287</t>
  </si>
  <si>
    <t xml:space="preserve">LINE2288</t>
  </si>
  <si>
    <t xml:space="preserve">LINE2289</t>
  </si>
  <si>
    <t xml:space="preserve">LINE2290</t>
  </si>
  <si>
    <t xml:space="preserve">LINE2291</t>
  </si>
  <si>
    <t xml:space="preserve">LINE2292</t>
  </si>
  <si>
    <t xml:space="preserve">LINE2293</t>
  </si>
  <si>
    <t xml:space="preserve">LINE2294</t>
  </si>
  <si>
    <t xml:space="preserve">LINE2295</t>
  </si>
  <si>
    <t xml:space="preserve">LINE2296</t>
  </si>
  <si>
    <t xml:space="preserve">LINE2297</t>
  </si>
  <si>
    <t xml:space="preserve">LINE2298</t>
  </si>
  <si>
    <t xml:space="preserve">LINE2299</t>
  </si>
  <si>
    <t xml:space="preserve">LINE2300</t>
  </si>
  <si>
    <t xml:space="preserve">LINE2301</t>
  </si>
  <si>
    <t xml:space="preserve">LINE2302</t>
  </si>
  <si>
    <t xml:space="preserve">LINE2303</t>
  </si>
  <si>
    <t xml:space="preserve">LINE2304</t>
  </si>
  <si>
    <t xml:space="preserve">LINE2305</t>
  </si>
  <si>
    <t xml:space="preserve">LINE2306</t>
  </si>
  <si>
    <t xml:space="preserve">LINE2307</t>
  </si>
  <si>
    <t xml:space="preserve">LINE2308</t>
  </si>
  <si>
    <t xml:space="preserve">LINE2309</t>
  </si>
  <si>
    <t xml:space="preserve">LINE2310</t>
  </si>
  <si>
    <t xml:space="preserve">LINE2311</t>
  </si>
  <si>
    <t xml:space="preserve">LINE2312</t>
  </si>
  <si>
    <t xml:space="preserve">LINE2313</t>
  </si>
  <si>
    <t xml:space="preserve">LINE2314</t>
  </si>
  <si>
    <t xml:space="preserve">LINE2315</t>
  </si>
  <si>
    <t xml:space="preserve">LINE2316</t>
  </si>
  <si>
    <t xml:space="preserve">LINE2317</t>
  </si>
  <si>
    <t xml:space="preserve">LINE2318</t>
  </si>
  <si>
    <t xml:space="preserve">LINE2319</t>
  </si>
  <si>
    <t xml:space="preserve">LINE2320</t>
  </si>
  <si>
    <t xml:space="preserve">LINE2321</t>
  </si>
  <si>
    <t xml:space="preserve">LINE2322</t>
  </si>
  <si>
    <t xml:space="preserve">LINE2323</t>
  </si>
  <si>
    <t xml:space="preserve">LINE2324</t>
  </si>
  <si>
    <t xml:space="preserve">LINE2325</t>
  </si>
  <si>
    <t xml:space="preserve">LINE2326</t>
  </si>
  <si>
    <t xml:space="preserve">LINE2327</t>
  </si>
  <si>
    <t xml:space="preserve">LINE2328</t>
  </si>
  <si>
    <t xml:space="preserve">LINE2329</t>
  </si>
  <si>
    <t xml:space="preserve">LINE2330</t>
  </si>
  <si>
    <t xml:space="preserve">LINE2331</t>
  </si>
  <si>
    <t xml:space="preserve">LINE2332</t>
  </si>
  <si>
    <t xml:space="preserve">LINE2333</t>
  </si>
  <si>
    <t xml:space="preserve">LINE2334</t>
  </si>
  <si>
    <t xml:space="preserve">LINE2335</t>
  </si>
  <si>
    <t xml:space="preserve">LINE2336</t>
  </si>
  <si>
    <t xml:space="preserve">LINE2337</t>
  </si>
  <si>
    <t xml:space="preserve">LINE2338</t>
  </si>
  <si>
    <t xml:space="preserve">LINE2339</t>
  </si>
  <si>
    <t xml:space="preserve">LINE2340</t>
  </si>
  <si>
    <t xml:space="preserve">LINE2341</t>
  </si>
  <si>
    <t xml:space="preserve">LINE2342</t>
  </si>
  <si>
    <t xml:space="preserve">LINE2343</t>
  </si>
  <si>
    <t xml:space="preserve">LINE2344</t>
  </si>
  <si>
    <t xml:space="preserve">LINE2345</t>
  </si>
  <si>
    <t xml:space="preserve">LINE2346</t>
  </si>
  <si>
    <t xml:space="preserve">LINE2347</t>
  </si>
  <si>
    <t xml:space="preserve">LINE2348</t>
  </si>
  <si>
    <t xml:space="preserve">LINE2349</t>
  </si>
  <si>
    <t xml:space="preserve">LINE2350</t>
  </si>
  <si>
    <t xml:space="preserve">LINE2351</t>
  </si>
  <si>
    <t xml:space="preserve">LINE2352</t>
  </si>
  <si>
    <t xml:space="preserve">LINE2353</t>
  </si>
  <si>
    <t xml:space="preserve">LINE2354</t>
  </si>
  <si>
    <t xml:space="preserve">LINE2355</t>
  </si>
  <si>
    <t xml:space="preserve">LINE2356</t>
  </si>
  <si>
    <t xml:space="preserve">LINE2357</t>
  </si>
  <si>
    <t xml:space="preserve">LINE2358</t>
  </si>
  <si>
    <t xml:space="preserve">LINE2359</t>
  </si>
  <si>
    <t xml:space="preserve">LINE2360</t>
  </si>
  <si>
    <t xml:space="preserve">LINE2361</t>
  </si>
  <si>
    <t xml:space="preserve">LINE2362</t>
  </si>
  <si>
    <t xml:space="preserve">LINE2363</t>
  </si>
  <si>
    <t xml:space="preserve">LINE2364</t>
  </si>
  <si>
    <t xml:space="preserve">LINE2365</t>
  </si>
  <si>
    <t xml:space="preserve">LINE2366</t>
  </si>
  <si>
    <t xml:space="preserve">LINE2367</t>
  </si>
  <si>
    <t xml:space="preserve">LINE2368</t>
  </si>
  <si>
    <t xml:space="preserve">LINE2369</t>
  </si>
  <si>
    <t xml:space="preserve">LINE2370</t>
  </si>
  <si>
    <t xml:space="preserve">LINE2371</t>
  </si>
  <si>
    <t xml:space="preserve">LINE2372</t>
  </si>
  <si>
    <t xml:space="preserve">LINE2373</t>
  </si>
  <si>
    <t xml:space="preserve">LINE2374</t>
  </si>
  <si>
    <t xml:space="preserve">LINE2375</t>
  </si>
  <si>
    <t xml:space="preserve">LINE2376</t>
  </si>
  <si>
    <t xml:space="preserve">LINE2377</t>
  </si>
  <si>
    <t xml:space="preserve">LINE2378</t>
  </si>
  <si>
    <t xml:space="preserve">LINE2379</t>
  </si>
  <si>
    <t xml:space="preserve">LINE2380</t>
  </si>
  <si>
    <t xml:space="preserve">LINE2381</t>
  </si>
  <si>
    <t xml:space="preserve">LINE2382</t>
  </si>
  <si>
    <t xml:space="preserve">LINE2383</t>
  </si>
  <si>
    <t xml:space="preserve">LINE2384</t>
  </si>
  <si>
    <t xml:space="preserve">LINE2385</t>
  </si>
  <si>
    <t xml:space="preserve">LINE2386</t>
  </si>
  <si>
    <t xml:space="preserve">LINE2387</t>
  </si>
  <si>
    <t xml:space="preserve">LINE2388</t>
  </si>
  <si>
    <t xml:space="preserve">LINE2389</t>
  </si>
  <si>
    <t xml:space="preserve">LINE2390</t>
  </si>
  <si>
    <t xml:space="preserve">LINE2391</t>
  </si>
  <si>
    <t xml:space="preserve">LINE2392</t>
  </si>
  <si>
    <t xml:space="preserve">LINE2393</t>
  </si>
  <si>
    <t xml:space="preserve">LINE2394</t>
  </si>
  <si>
    <t xml:space="preserve">LINE2395</t>
  </si>
  <si>
    <t xml:space="preserve">LINE2396</t>
  </si>
  <si>
    <t xml:space="preserve">LINE2397</t>
  </si>
  <si>
    <t xml:space="preserve">LINE2398</t>
  </si>
  <si>
    <t xml:space="preserve">LINE2399</t>
  </si>
  <si>
    <t xml:space="preserve">LINE2400</t>
  </si>
  <si>
    <t xml:space="preserve">LINE2401</t>
  </si>
  <si>
    <t xml:space="preserve">LINE2402</t>
  </si>
  <si>
    <t xml:space="preserve">LINE2403</t>
  </si>
  <si>
    <t xml:space="preserve">LINE2404</t>
  </si>
  <si>
    <t xml:space="preserve">LINE2405</t>
  </si>
  <si>
    <t xml:space="preserve">LINE2406</t>
  </si>
  <si>
    <t xml:space="preserve">LINE2407</t>
  </si>
  <si>
    <t xml:space="preserve">LINE2408</t>
  </si>
  <si>
    <t xml:space="preserve">LINE2409</t>
  </si>
  <si>
    <t xml:space="preserve">LINE2410</t>
  </si>
  <si>
    <t xml:space="preserve">LINE2411</t>
  </si>
  <si>
    <t xml:space="preserve">LINE2412</t>
  </si>
  <si>
    <t xml:space="preserve">LINE2413</t>
  </si>
  <si>
    <t xml:space="preserve">LINE2414</t>
  </si>
  <si>
    <t xml:space="preserve">LINE2415</t>
  </si>
  <si>
    <t xml:space="preserve">LINE2416</t>
  </si>
  <si>
    <t xml:space="preserve">LINE2417</t>
  </si>
  <si>
    <t xml:space="preserve">LINE2418</t>
  </si>
  <si>
    <t xml:space="preserve">LINE2419</t>
  </si>
  <si>
    <t xml:space="preserve">LINE2420</t>
  </si>
  <si>
    <t xml:space="preserve">LINE2421</t>
  </si>
  <si>
    <t xml:space="preserve">LINE2422</t>
  </si>
  <si>
    <t xml:space="preserve">LINE2423</t>
  </si>
  <si>
    <t xml:space="preserve">LINE2424</t>
  </si>
  <si>
    <t xml:space="preserve">LINE2425</t>
  </si>
  <si>
    <t xml:space="preserve">LINE2426</t>
  </si>
  <si>
    <t xml:space="preserve">LINE2427</t>
  </si>
  <si>
    <t xml:space="preserve">LINE2428</t>
  </si>
  <si>
    <t xml:space="preserve">LINE2429</t>
  </si>
  <si>
    <t xml:space="preserve">LINE2430</t>
  </si>
  <si>
    <t xml:space="preserve">LINE2431</t>
  </si>
  <si>
    <t xml:space="preserve">LINE2432</t>
  </si>
  <si>
    <t xml:space="preserve">LINE2433</t>
  </si>
  <si>
    <t xml:space="preserve">LINE2434</t>
  </si>
  <si>
    <t xml:space="preserve">LINE2435</t>
  </si>
  <si>
    <t xml:space="preserve">LINE2436</t>
  </si>
  <si>
    <t xml:space="preserve">LINE2437</t>
  </si>
  <si>
    <t xml:space="preserve">LINE2438</t>
  </si>
  <si>
    <t xml:space="preserve">LINE2439</t>
  </si>
  <si>
    <t xml:space="preserve">LINE2440</t>
  </si>
  <si>
    <t xml:space="preserve">LINE2441</t>
  </si>
  <si>
    <t xml:space="preserve">LINE2442</t>
  </si>
  <si>
    <t xml:space="preserve">LINE2443</t>
  </si>
  <si>
    <t xml:space="preserve">LINE2444</t>
  </si>
  <si>
    <t xml:space="preserve">LINE2445</t>
  </si>
  <si>
    <t xml:space="preserve">LINE2446</t>
  </si>
  <si>
    <t xml:space="preserve">LINE2447</t>
  </si>
  <si>
    <t xml:space="preserve">LINE2448</t>
  </si>
  <si>
    <t xml:space="preserve">LINE2449</t>
  </si>
  <si>
    <t xml:space="preserve">LINE2450</t>
  </si>
  <si>
    <t xml:space="preserve">LINE2451</t>
  </si>
  <si>
    <t xml:space="preserve">LINE2452</t>
  </si>
  <si>
    <t xml:space="preserve">LINE2453</t>
  </si>
  <si>
    <t xml:space="preserve">LINE2454</t>
  </si>
  <si>
    <t xml:space="preserve">LINE2455</t>
  </si>
  <si>
    <t xml:space="preserve">LINE2456</t>
  </si>
  <si>
    <t xml:space="preserve">LINE2457</t>
  </si>
  <si>
    <t xml:space="preserve">LINE2458</t>
  </si>
  <si>
    <t xml:space="preserve">LINE2459</t>
  </si>
  <si>
    <t xml:space="preserve">LINE2460</t>
  </si>
  <si>
    <t xml:space="preserve">LINE2461</t>
  </si>
  <si>
    <t xml:space="preserve">LINE2462</t>
  </si>
  <si>
    <t xml:space="preserve">LINE2463</t>
  </si>
  <si>
    <t xml:space="preserve">LINE2464</t>
  </si>
  <si>
    <t xml:space="preserve">LINE2465</t>
  </si>
  <si>
    <t xml:space="preserve">LINE2466</t>
  </si>
  <si>
    <t xml:space="preserve">LINE2467</t>
  </si>
  <si>
    <t xml:space="preserve">LINE2468</t>
  </si>
  <si>
    <t xml:space="preserve">LINE2469</t>
  </si>
  <si>
    <t xml:space="preserve">LINE2470</t>
  </si>
  <si>
    <t xml:space="preserve">LINE2471</t>
  </si>
  <si>
    <t xml:space="preserve">LINE2472</t>
  </si>
  <si>
    <t xml:space="preserve">LINE2473</t>
  </si>
  <si>
    <t xml:space="preserve">LINE2474</t>
  </si>
  <si>
    <t xml:space="preserve">LINE2475</t>
  </si>
  <si>
    <t xml:space="preserve">LINE2476</t>
  </si>
  <si>
    <t xml:space="preserve">LINE2477</t>
  </si>
  <si>
    <t xml:space="preserve">LINE2478</t>
  </si>
  <si>
    <t xml:space="preserve">LINE2479</t>
  </si>
  <si>
    <t xml:space="preserve">LINE2480</t>
  </si>
  <si>
    <t xml:space="preserve">LINE2481</t>
  </si>
  <si>
    <t xml:space="preserve">LINE2482</t>
  </si>
  <si>
    <t xml:space="preserve">LINE2483</t>
  </si>
  <si>
    <t xml:space="preserve">LINE2484</t>
  </si>
  <si>
    <t xml:space="preserve">LINE2485</t>
  </si>
  <si>
    <t xml:space="preserve">LINE2486</t>
  </si>
  <si>
    <t xml:space="preserve">LINE2487</t>
  </si>
  <si>
    <t xml:space="preserve">LINE2488</t>
  </si>
  <si>
    <t xml:space="preserve">LINE2489</t>
  </si>
  <si>
    <t xml:space="preserve">LINE2490</t>
  </si>
  <si>
    <t xml:space="preserve">LINE2491</t>
  </si>
  <si>
    <t xml:space="preserve">LINE2492</t>
  </si>
  <si>
    <t xml:space="preserve">LINE2493</t>
  </si>
  <si>
    <t xml:space="preserve">LINE2494</t>
  </si>
  <si>
    <t xml:space="preserve">LINE2495</t>
  </si>
  <si>
    <t xml:space="preserve">LINE2496</t>
  </si>
  <si>
    <t xml:space="preserve">LINE2497</t>
  </si>
  <si>
    <t xml:space="preserve">LINE2498</t>
  </si>
  <si>
    <t xml:space="preserve">LINE2499</t>
  </si>
  <si>
    <t xml:space="preserve">LINE2500</t>
  </si>
  <si>
    <t xml:space="preserve">LINE2501</t>
  </si>
  <si>
    <t xml:space="preserve">LINE2502</t>
  </si>
  <si>
    <t xml:space="preserve">LINE2503</t>
  </si>
  <si>
    <t xml:space="preserve">LINE2504</t>
  </si>
  <si>
    <t xml:space="preserve">LINE2505</t>
  </si>
  <si>
    <t xml:space="preserve">LINE2506</t>
  </si>
  <si>
    <t xml:space="preserve">LINE2507</t>
  </si>
  <si>
    <t xml:space="preserve">LINE2508</t>
  </si>
  <si>
    <t xml:space="preserve">LINE2509</t>
  </si>
  <si>
    <t xml:space="preserve">LINE2510</t>
  </si>
  <si>
    <t xml:space="preserve">LINE2511</t>
  </si>
  <si>
    <t xml:space="preserve">LINE2512</t>
  </si>
  <si>
    <t xml:space="preserve">LINE2513</t>
  </si>
  <si>
    <t xml:space="preserve">LINE2514</t>
  </si>
  <si>
    <t xml:space="preserve">LINE2515</t>
  </si>
  <si>
    <t xml:space="preserve">LINE2516</t>
  </si>
  <si>
    <t xml:space="preserve">LINE2517</t>
  </si>
  <si>
    <t xml:space="preserve">LINE2518</t>
  </si>
  <si>
    <t xml:space="preserve">LINE2519</t>
  </si>
  <si>
    <t xml:space="preserve">LINE2520</t>
  </si>
  <si>
    <t xml:space="preserve">LINE2521</t>
  </si>
  <si>
    <t xml:space="preserve">LINE2522</t>
  </si>
  <si>
    <t xml:space="preserve">LINE2523</t>
  </si>
  <si>
    <t xml:space="preserve">LINE2524</t>
  </si>
  <si>
    <t xml:space="preserve">LINE2525</t>
  </si>
  <si>
    <t xml:space="preserve">LINE2526</t>
  </si>
  <si>
    <t xml:space="preserve">LINE2527</t>
  </si>
  <si>
    <t xml:space="preserve">LINE2528</t>
  </si>
  <si>
    <t xml:space="preserve">LINE2529</t>
  </si>
  <si>
    <t xml:space="preserve">LINE2530</t>
  </si>
  <si>
    <t xml:space="preserve">LINE2531</t>
  </si>
  <si>
    <t xml:space="preserve">LINE2532</t>
  </si>
  <si>
    <t xml:space="preserve">LINE2533</t>
  </si>
  <si>
    <t xml:space="preserve">LINE2534</t>
  </si>
  <si>
    <t xml:space="preserve">LINE2535</t>
  </si>
  <si>
    <t xml:space="preserve">LINE2536</t>
  </si>
  <si>
    <t xml:space="preserve">LINE2537</t>
  </si>
  <si>
    <t xml:space="preserve">LINE2538</t>
  </si>
  <si>
    <t xml:space="preserve">LINE2539</t>
  </si>
  <si>
    <t xml:space="preserve">LINE2540</t>
  </si>
  <si>
    <t xml:space="preserve">LINE2541</t>
  </si>
  <si>
    <t xml:space="preserve">LINE2542</t>
  </si>
  <si>
    <t xml:space="preserve">LINE2543</t>
  </si>
  <si>
    <t xml:space="preserve">LINE2544</t>
  </si>
  <si>
    <t xml:space="preserve">LINE2545</t>
  </si>
  <si>
    <t xml:space="preserve">LINE2546</t>
  </si>
  <si>
    <t xml:space="preserve">LINE2547</t>
  </si>
  <si>
    <t xml:space="preserve">LINE2548</t>
  </si>
  <si>
    <t xml:space="preserve">LINE2549</t>
  </si>
  <si>
    <t xml:space="preserve">LINE2550</t>
  </si>
  <si>
    <t xml:space="preserve">LINE2551</t>
  </si>
  <si>
    <t xml:space="preserve">LINE2552</t>
  </si>
  <si>
    <t xml:space="preserve">LINE2553</t>
  </si>
  <si>
    <t xml:space="preserve">LINE2554</t>
  </si>
  <si>
    <t xml:space="preserve">LINE2555</t>
  </si>
  <si>
    <t xml:space="preserve">LINE2556</t>
  </si>
  <si>
    <t xml:space="preserve">LINE2557</t>
  </si>
  <si>
    <t xml:space="preserve">LINE2558</t>
  </si>
  <si>
    <t xml:space="preserve">LINE2559</t>
  </si>
  <si>
    <t xml:space="preserve">LINE2560</t>
  </si>
  <si>
    <t xml:space="preserve">LINE2561</t>
  </si>
  <si>
    <t xml:space="preserve">LINE2562</t>
  </si>
  <si>
    <t xml:space="preserve">LINE2563</t>
  </si>
  <si>
    <t xml:space="preserve">LINE2564</t>
  </si>
  <si>
    <t xml:space="preserve">LINE2565</t>
  </si>
  <si>
    <t xml:space="preserve">LINE2566</t>
  </si>
  <si>
    <t xml:space="preserve">LINE2567</t>
  </si>
  <si>
    <t xml:space="preserve">LINE2568</t>
  </si>
  <si>
    <t xml:space="preserve">LINE2569</t>
  </si>
  <si>
    <t xml:space="preserve">LINE2570</t>
  </si>
  <si>
    <t xml:space="preserve">LINE2571</t>
  </si>
  <si>
    <t xml:space="preserve">LINE2572</t>
  </si>
  <si>
    <t xml:space="preserve">LINE2573</t>
  </si>
  <si>
    <t xml:space="preserve">LINE2574</t>
  </si>
  <si>
    <t xml:space="preserve">LINE2575</t>
  </si>
  <si>
    <t xml:space="preserve">LINE2576</t>
  </si>
  <si>
    <t xml:space="preserve">LINE2577</t>
  </si>
  <si>
    <t xml:space="preserve">LINE2578</t>
  </si>
  <si>
    <t xml:space="preserve">LINE2579</t>
  </si>
  <si>
    <t xml:space="preserve">LINE2580</t>
  </si>
  <si>
    <t xml:space="preserve">LINE2581</t>
  </si>
  <si>
    <t xml:space="preserve">LINE2582</t>
  </si>
  <si>
    <t xml:space="preserve">LINE2583</t>
  </si>
  <si>
    <t xml:space="preserve">LINE2584</t>
  </si>
  <si>
    <t xml:space="preserve">LINE2585</t>
  </si>
  <si>
    <t xml:space="preserve">LINE2586</t>
  </si>
  <si>
    <t xml:space="preserve">LINE2587</t>
  </si>
  <si>
    <t xml:space="preserve">LINE2588</t>
  </si>
  <si>
    <t xml:space="preserve">LINE2589</t>
  </si>
  <si>
    <t xml:space="preserve">LINE2590</t>
  </si>
  <si>
    <t xml:space="preserve">LINE2591</t>
  </si>
  <si>
    <t xml:space="preserve">LINE2592</t>
  </si>
  <si>
    <t xml:space="preserve">LINE2593</t>
  </si>
  <si>
    <t xml:space="preserve">LINE2594</t>
  </si>
  <si>
    <t xml:space="preserve">LINE2595</t>
  </si>
  <si>
    <t xml:space="preserve">LINE2596</t>
  </si>
  <si>
    <t xml:space="preserve">LINE2597</t>
  </si>
  <si>
    <t xml:space="preserve">LINE2598</t>
  </si>
  <si>
    <t xml:space="preserve">LINE2599</t>
  </si>
  <si>
    <t xml:space="preserve">LINE2600</t>
  </si>
  <si>
    <t xml:space="preserve">LINE2601</t>
  </si>
  <si>
    <t xml:space="preserve">LINE2602</t>
  </si>
  <si>
    <t xml:space="preserve">LINE2603</t>
  </si>
  <si>
    <t xml:space="preserve">LINE2604</t>
  </si>
  <si>
    <t xml:space="preserve">LINE2605</t>
  </si>
  <si>
    <t xml:space="preserve">LINE2606</t>
  </si>
  <si>
    <t xml:space="preserve">LINE2607</t>
  </si>
  <si>
    <t xml:space="preserve">LINE2608</t>
  </si>
  <si>
    <t xml:space="preserve">LINE2609</t>
  </si>
  <si>
    <t xml:space="preserve">LINE2610</t>
  </si>
  <si>
    <t xml:space="preserve">LINE2611</t>
  </si>
  <si>
    <t xml:space="preserve">LINE2612</t>
  </si>
  <si>
    <t xml:space="preserve">LINE2613</t>
  </si>
  <si>
    <t xml:space="preserve">LINE2614</t>
  </si>
  <si>
    <t xml:space="preserve">LINE2615</t>
  </si>
  <si>
    <t xml:space="preserve">LINE2616</t>
  </si>
  <si>
    <t xml:space="preserve">LINE2617</t>
  </si>
  <si>
    <t xml:space="preserve">LINE2618</t>
  </si>
  <si>
    <t xml:space="preserve">LINE2619</t>
  </si>
  <si>
    <t xml:space="preserve">LINE2620</t>
  </si>
  <si>
    <t xml:space="preserve">LINE2621</t>
  </si>
  <si>
    <t xml:space="preserve">LINE2622</t>
  </si>
  <si>
    <t xml:space="preserve">LINE2623</t>
  </si>
  <si>
    <t xml:space="preserve">LINE2624</t>
  </si>
  <si>
    <t xml:space="preserve">LINE2625</t>
  </si>
  <si>
    <t xml:space="preserve">LINE2626</t>
  </si>
  <si>
    <t xml:space="preserve">LINE2627</t>
  </si>
  <si>
    <t xml:space="preserve">LINE2628</t>
  </si>
  <si>
    <t xml:space="preserve">LINE2629</t>
  </si>
  <si>
    <t xml:space="preserve">LINE2630</t>
  </si>
  <si>
    <t xml:space="preserve">LINE2631</t>
  </si>
  <si>
    <t xml:space="preserve">LINE2632</t>
  </si>
  <si>
    <t xml:space="preserve">LINE2633</t>
  </si>
  <si>
    <t xml:space="preserve">LINE2634</t>
  </si>
  <si>
    <t xml:space="preserve">LINE2635</t>
  </si>
  <si>
    <t xml:space="preserve">LINE2636</t>
  </si>
  <si>
    <t xml:space="preserve">LINE2637</t>
  </si>
  <si>
    <t xml:space="preserve">LINE2638</t>
  </si>
  <si>
    <t xml:space="preserve">LINE2639</t>
  </si>
  <si>
    <t xml:space="preserve">LINE2640</t>
  </si>
  <si>
    <t xml:space="preserve">LINE2641</t>
  </si>
  <si>
    <t xml:space="preserve">LINE2642</t>
  </si>
  <si>
    <t xml:space="preserve">LINE2643</t>
  </si>
  <si>
    <t xml:space="preserve">LINE2644</t>
  </si>
  <si>
    <t xml:space="preserve">LINE2645</t>
  </si>
  <si>
    <t xml:space="preserve">LINE2646</t>
  </si>
  <si>
    <t xml:space="preserve">LINE2647</t>
  </si>
  <si>
    <t xml:space="preserve">LINE2648</t>
  </si>
  <si>
    <t xml:space="preserve">LINE2649</t>
  </si>
  <si>
    <t xml:space="preserve">LINE2650</t>
  </si>
  <si>
    <t xml:space="preserve">LINE2651</t>
  </si>
  <si>
    <t xml:space="preserve">LINE2652</t>
  </si>
  <si>
    <t xml:space="preserve">LINE2653</t>
  </si>
  <si>
    <t xml:space="preserve">LINE2654</t>
  </si>
  <si>
    <t xml:space="preserve">LINE2655</t>
  </si>
  <si>
    <t xml:space="preserve">LINE2656</t>
  </si>
  <si>
    <t xml:space="preserve">LINE2657</t>
  </si>
  <si>
    <t xml:space="preserve">LINE2658</t>
  </si>
  <si>
    <t xml:space="preserve">LINE2659</t>
  </si>
  <si>
    <t xml:space="preserve">LINE2660</t>
  </si>
  <si>
    <t xml:space="preserve">LINE2661</t>
  </si>
  <si>
    <t xml:space="preserve">LINE2662</t>
  </si>
  <si>
    <t xml:space="preserve">LINE2663</t>
  </si>
  <si>
    <t xml:space="preserve">LINE2664</t>
  </si>
  <si>
    <t xml:space="preserve">LINE2665</t>
  </si>
  <si>
    <t xml:space="preserve">LINE2666</t>
  </si>
  <si>
    <t xml:space="preserve">LINE2667</t>
  </si>
  <si>
    <t xml:space="preserve">LINE2668</t>
  </si>
  <si>
    <t xml:space="preserve">LINE2669</t>
  </si>
  <si>
    <t xml:space="preserve">LINE2670</t>
  </si>
  <si>
    <t xml:space="preserve">LINE2671</t>
  </si>
  <si>
    <t xml:space="preserve">LINE2672</t>
  </si>
  <si>
    <t xml:space="preserve">LINE2673</t>
  </si>
  <si>
    <t xml:space="preserve">LINE2674</t>
  </si>
  <si>
    <t xml:space="preserve">LINE2675</t>
  </si>
  <si>
    <t xml:space="preserve">LINE2676</t>
  </si>
  <si>
    <t xml:space="preserve">LINE2677</t>
  </si>
  <si>
    <t xml:space="preserve">LINE2678</t>
  </si>
  <si>
    <t xml:space="preserve">LINE2679</t>
  </si>
  <si>
    <t xml:space="preserve">LINE2680</t>
  </si>
  <si>
    <t xml:space="preserve">LINE2681</t>
  </si>
  <si>
    <t xml:space="preserve">LINE2682</t>
  </si>
  <si>
    <t xml:space="preserve">LINE2683</t>
  </si>
  <si>
    <t xml:space="preserve">LINE2684</t>
  </si>
  <si>
    <t xml:space="preserve">LINE2685</t>
  </si>
  <si>
    <t xml:space="preserve">LINE2686</t>
  </si>
  <si>
    <t xml:space="preserve">LINE2687</t>
  </si>
  <si>
    <t xml:space="preserve">LINE2688</t>
  </si>
  <si>
    <t xml:space="preserve">LINE2689</t>
  </si>
  <si>
    <t xml:space="preserve">LINE2690</t>
  </si>
  <si>
    <t xml:space="preserve">LINE2691</t>
  </si>
  <si>
    <t xml:space="preserve">LINE2692</t>
  </si>
  <si>
    <t xml:space="preserve">LINE2693</t>
  </si>
  <si>
    <t xml:space="preserve">LINE2694</t>
  </si>
  <si>
    <t xml:space="preserve">LINE2695</t>
  </si>
  <si>
    <t xml:space="preserve">LINE2696</t>
  </si>
  <si>
    <t xml:space="preserve">LINE2697</t>
  </si>
  <si>
    <t xml:space="preserve">LINE2698</t>
  </si>
  <si>
    <t xml:space="preserve">LINE2699</t>
  </si>
  <si>
    <t xml:space="preserve">LINE2700</t>
  </si>
  <si>
    <t xml:space="preserve">LINE2701</t>
  </si>
  <si>
    <t xml:space="preserve">LINE2702</t>
  </si>
  <si>
    <t xml:space="preserve">LINE2703</t>
  </si>
  <si>
    <t xml:space="preserve">LINE2704</t>
  </si>
  <si>
    <t xml:space="preserve">LINE2705</t>
  </si>
  <si>
    <t xml:space="preserve">LINE2706</t>
  </si>
  <si>
    <t xml:space="preserve">LINE2707</t>
  </si>
  <si>
    <t xml:space="preserve">LINE2708</t>
  </si>
  <si>
    <t xml:space="preserve">LINE2709</t>
  </si>
  <si>
    <t xml:space="preserve">LINE2710</t>
  </si>
  <si>
    <t xml:space="preserve">LINE2711</t>
  </si>
  <si>
    <t xml:space="preserve">LINE2712</t>
  </si>
  <si>
    <t xml:space="preserve">LINE2713</t>
  </si>
  <si>
    <t xml:space="preserve">LINE2714</t>
  </si>
  <si>
    <t xml:space="preserve">LINE2715</t>
  </si>
  <si>
    <t xml:space="preserve">LINE2716</t>
  </si>
  <si>
    <t xml:space="preserve">LINE2717</t>
  </si>
  <si>
    <t xml:space="preserve">LINE2718</t>
  </si>
  <si>
    <t xml:space="preserve">LINE2719</t>
  </si>
  <si>
    <t xml:space="preserve">LINE2720</t>
  </si>
  <si>
    <t xml:space="preserve">LINE2721</t>
  </si>
  <si>
    <t xml:space="preserve">LINE2722</t>
  </si>
  <si>
    <t xml:space="preserve">LINE2723</t>
  </si>
  <si>
    <t xml:space="preserve">LINE2724</t>
  </si>
  <si>
    <t xml:space="preserve">LINE2725</t>
  </si>
  <si>
    <t xml:space="preserve">LINE2726</t>
  </si>
  <si>
    <t xml:space="preserve">LINE2727</t>
  </si>
  <si>
    <t xml:space="preserve">LINE2728</t>
  </si>
  <si>
    <t xml:space="preserve">LINE2729</t>
  </si>
  <si>
    <t xml:space="preserve">LINE2730</t>
  </si>
  <si>
    <t xml:space="preserve">LINE2731</t>
  </si>
  <si>
    <t xml:space="preserve">LINE2732</t>
  </si>
  <si>
    <t xml:space="preserve">LINE2733</t>
  </si>
  <si>
    <t xml:space="preserve">LINE2734</t>
  </si>
  <si>
    <t xml:space="preserve">LINE2735</t>
  </si>
  <si>
    <t xml:space="preserve">LINE2736</t>
  </si>
  <si>
    <t xml:space="preserve">LINE2737</t>
  </si>
  <si>
    <t xml:space="preserve">LINE2738</t>
  </si>
  <si>
    <t xml:space="preserve">LINE2739</t>
  </si>
  <si>
    <t xml:space="preserve">LINE2740</t>
  </si>
  <si>
    <t xml:space="preserve">LINE2741</t>
  </si>
  <si>
    <t xml:space="preserve">LINE2742</t>
  </si>
  <si>
    <t xml:space="preserve">LINE2743</t>
  </si>
  <si>
    <t xml:space="preserve">LINE2744</t>
  </si>
  <si>
    <t xml:space="preserve">LINE2745</t>
  </si>
  <si>
    <t xml:space="preserve">LINE2746</t>
  </si>
  <si>
    <t xml:space="preserve">LINE2747</t>
  </si>
  <si>
    <t xml:space="preserve">LINE2748</t>
  </si>
  <si>
    <t xml:space="preserve">LINE2749</t>
  </si>
  <si>
    <t xml:space="preserve">LINE2750</t>
  </si>
  <si>
    <t xml:space="preserve">LINE2751</t>
  </si>
  <si>
    <t xml:space="preserve">LINE2752</t>
  </si>
  <si>
    <t xml:space="preserve">LINE2753</t>
  </si>
  <si>
    <t xml:space="preserve">LINE2754</t>
  </si>
  <si>
    <t xml:space="preserve">LINE2755</t>
  </si>
  <si>
    <t xml:space="preserve">LINE2756</t>
  </si>
  <si>
    <t xml:space="preserve">LINE2757</t>
  </si>
  <si>
    <t xml:space="preserve">LINE2758</t>
  </si>
  <si>
    <t xml:space="preserve">LINE2759</t>
  </si>
  <si>
    <t xml:space="preserve">LINE2760</t>
  </si>
  <si>
    <t xml:space="preserve">LINE2761</t>
  </si>
  <si>
    <t xml:space="preserve">LINE2762</t>
  </si>
  <si>
    <t xml:space="preserve">LINE2763</t>
  </si>
  <si>
    <t xml:space="preserve">LINE2764</t>
  </si>
  <si>
    <t xml:space="preserve">LINE2765</t>
  </si>
  <si>
    <t xml:space="preserve">LINE2766</t>
  </si>
  <si>
    <t xml:space="preserve">LINE2767</t>
  </si>
  <si>
    <t xml:space="preserve">LINE2768</t>
  </si>
  <si>
    <t xml:space="preserve">LINE2769</t>
  </si>
  <si>
    <t xml:space="preserve">LINE2770</t>
  </si>
  <si>
    <t xml:space="preserve">LINE2771</t>
  </si>
  <si>
    <t xml:space="preserve">LINE2772</t>
  </si>
  <si>
    <t xml:space="preserve">LINE2773</t>
  </si>
  <si>
    <t xml:space="preserve">LINE2774</t>
  </si>
  <si>
    <t xml:space="preserve">LINE2775</t>
  </si>
  <si>
    <t xml:space="preserve">LINE2776</t>
  </si>
  <si>
    <t xml:space="preserve">LINE2777</t>
  </si>
  <si>
    <t xml:space="preserve">LINE2778</t>
  </si>
  <si>
    <t xml:space="preserve">LINE2779</t>
  </si>
  <si>
    <t xml:space="preserve">LINE2780</t>
  </si>
  <si>
    <t xml:space="preserve">LINE2781</t>
  </si>
  <si>
    <t xml:space="preserve">LINE2782</t>
  </si>
  <si>
    <t xml:space="preserve">LINE2783</t>
  </si>
  <si>
    <t xml:space="preserve">LINE2784</t>
  </si>
  <si>
    <t xml:space="preserve">LINE2785</t>
  </si>
  <si>
    <t xml:space="preserve">LINE2786</t>
  </si>
  <si>
    <t xml:space="preserve">LINE2787</t>
  </si>
  <si>
    <t xml:space="preserve">LINE2788</t>
  </si>
  <si>
    <t xml:space="preserve">LINE2789</t>
  </si>
  <si>
    <t xml:space="preserve">LINE2790</t>
  </si>
  <si>
    <t xml:space="preserve">LINE2791</t>
  </si>
  <si>
    <t xml:space="preserve">LINE2792</t>
  </si>
  <si>
    <t xml:space="preserve">LINE2793</t>
  </si>
  <si>
    <t xml:space="preserve">LINE2794</t>
  </si>
  <si>
    <t xml:space="preserve">LINE2795</t>
  </si>
  <si>
    <t xml:space="preserve">LINE2796</t>
  </si>
  <si>
    <t xml:space="preserve">LINE2797</t>
  </si>
  <si>
    <t xml:space="preserve">LINE2798</t>
  </si>
  <si>
    <t xml:space="preserve">LINE2799</t>
  </si>
  <si>
    <t xml:space="preserve">LINE2800</t>
  </si>
  <si>
    <t xml:space="preserve">LINE2801</t>
  </si>
  <si>
    <t xml:space="preserve">LINE2802</t>
  </si>
  <si>
    <t xml:space="preserve">LINE2803</t>
  </si>
  <si>
    <t xml:space="preserve">LINE2804</t>
  </si>
  <si>
    <t xml:space="preserve">LINE2805</t>
  </si>
  <si>
    <t xml:space="preserve">LINE2806</t>
  </si>
  <si>
    <t xml:space="preserve">LINE2807</t>
  </si>
  <si>
    <t xml:space="preserve">LINE2808</t>
  </si>
  <si>
    <t xml:space="preserve">LINE2809</t>
  </si>
  <si>
    <t xml:space="preserve">LINE2810</t>
  </si>
  <si>
    <t xml:space="preserve">LINE2811</t>
  </si>
  <si>
    <t xml:space="preserve">LINE2812</t>
  </si>
  <si>
    <t xml:space="preserve">LINE2813</t>
  </si>
  <si>
    <t xml:space="preserve">LINE2814</t>
  </si>
  <si>
    <t xml:space="preserve">LINE2815</t>
  </si>
  <si>
    <t xml:space="preserve">LINE2816</t>
  </si>
  <si>
    <t xml:space="preserve">LINE2817</t>
  </si>
  <si>
    <t xml:space="preserve">LINE2818</t>
  </si>
  <si>
    <t xml:space="preserve">LINE2819</t>
  </si>
  <si>
    <t xml:space="preserve">LINE2820</t>
  </si>
  <si>
    <t xml:space="preserve">LINE2821</t>
  </si>
  <si>
    <t xml:space="preserve">LINE2822</t>
  </si>
  <si>
    <t xml:space="preserve">LINE2823</t>
  </si>
  <si>
    <t xml:space="preserve">LINE2824</t>
  </si>
  <si>
    <t xml:space="preserve">LINE2825</t>
  </si>
  <si>
    <t xml:space="preserve">LINE2826</t>
  </si>
  <si>
    <t xml:space="preserve">LINE2827</t>
  </si>
  <si>
    <t xml:space="preserve">LINE2828</t>
  </si>
  <si>
    <t xml:space="preserve">LINE2829</t>
  </si>
  <si>
    <t xml:space="preserve">LINE2830</t>
  </si>
  <si>
    <t xml:space="preserve">LINE2831</t>
  </si>
  <si>
    <t xml:space="preserve">LINE2832</t>
  </si>
  <si>
    <t xml:space="preserve">LINE2833</t>
  </si>
  <si>
    <t xml:space="preserve">LINE2834</t>
  </si>
  <si>
    <t xml:space="preserve">LINE2835</t>
  </si>
  <si>
    <t xml:space="preserve">LINE2836</t>
  </si>
  <si>
    <t xml:space="preserve">LINE2837</t>
  </si>
  <si>
    <t xml:space="preserve">LINE2838</t>
  </si>
  <si>
    <t xml:space="preserve">LINE2839</t>
  </si>
  <si>
    <t xml:space="preserve">LINE2840</t>
  </si>
  <si>
    <t xml:space="preserve">LINE2841</t>
  </si>
  <si>
    <t xml:space="preserve">LINE2842</t>
  </si>
  <si>
    <t xml:space="preserve">LINE2843</t>
  </si>
  <si>
    <t xml:space="preserve">LINE2844</t>
  </si>
  <si>
    <t xml:space="preserve">LINE2845</t>
  </si>
  <si>
    <t xml:space="preserve">LINE2846</t>
  </si>
  <si>
    <t xml:space="preserve">LINE2847</t>
  </si>
  <si>
    <t xml:space="preserve">LINE2848</t>
  </si>
  <si>
    <t xml:space="preserve">LINE2849</t>
  </si>
  <si>
    <t xml:space="preserve">LINE2850</t>
  </si>
  <si>
    <t xml:space="preserve">LINE2851</t>
  </si>
  <si>
    <t xml:space="preserve">LINE2852</t>
  </si>
  <si>
    <t xml:space="preserve">LINE2853</t>
  </si>
  <si>
    <t xml:space="preserve">LINE2854</t>
  </si>
  <si>
    <t xml:space="preserve">LINE2855</t>
  </si>
  <si>
    <t xml:space="preserve">LINE2856</t>
  </si>
  <si>
    <t xml:space="preserve">LINE2857</t>
  </si>
  <si>
    <t xml:space="preserve">LINE2858</t>
  </si>
  <si>
    <t xml:space="preserve">LINE2859</t>
  </si>
  <si>
    <t xml:space="preserve">LINE2860</t>
  </si>
  <si>
    <t xml:space="preserve">LINE2861</t>
  </si>
  <si>
    <t xml:space="preserve">LINE2862</t>
  </si>
  <si>
    <t xml:space="preserve">LINE2863</t>
  </si>
  <si>
    <t xml:space="preserve">LINE2864</t>
  </si>
  <si>
    <t xml:space="preserve">LINE2865</t>
  </si>
  <si>
    <t xml:space="preserve">LINE2866</t>
  </si>
  <si>
    <t xml:space="preserve">LINE2867</t>
  </si>
  <si>
    <t xml:space="preserve">LINE2868</t>
  </si>
  <si>
    <t xml:space="preserve">LINE2869</t>
  </si>
  <si>
    <t xml:space="preserve">LINE2870</t>
  </si>
  <si>
    <t xml:space="preserve">LINE2871</t>
  </si>
  <si>
    <t xml:space="preserve">LINE2872</t>
  </si>
  <si>
    <t xml:space="preserve">LINE2873</t>
  </si>
  <si>
    <t xml:space="preserve">LINE2874</t>
  </si>
  <si>
    <t xml:space="preserve">LINE2875</t>
  </si>
  <si>
    <t xml:space="preserve">LINE2876</t>
  </si>
  <si>
    <t xml:space="preserve">LINE2877</t>
  </si>
  <si>
    <t xml:space="preserve">LINE2878</t>
  </si>
  <si>
    <t xml:space="preserve">LINE2879</t>
  </si>
  <si>
    <t xml:space="preserve">LINE2880</t>
  </si>
  <si>
    <t xml:space="preserve">LINE2881</t>
  </si>
  <si>
    <t xml:space="preserve">LINE2882</t>
  </si>
  <si>
    <t xml:space="preserve">LINE2883</t>
  </si>
  <si>
    <t xml:space="preserve">LINE2884</t>
  </si>
  <si>
    <t xml:space="preserve">LINE2885</t>
  </si>
  <si>
    <t xml:space="preserve">LINE2886</t>
  </si>
  <si>
    <t xml:space="preserve">LINE2887</t>
  </si>
  <si>
    <t xml:space="preserve">LINE2888</t>
  </si>
  <si>
    <t xml:space="preserve">LINE2889</t>
  </si>
  <si>
    <t xml:space="preserve">LINE2890</t>
  </si>
  <si>
    <t xml:space="preserve">LINE2891</t>
  </si>
  <si>
    <t xml:space="preserve">LINE2892</t>
  </si>
  <si>
    <t xml:space="preserve">LINE2893</t>
  </si>
  <si>
    <t xml:space="preserve">LINE2894</t>
  </si>
  <si>
    <t xml:space="preserve">LINE2895</t>
  </si>
  <si>
    <t xml:space="preserve">LINE2896</t>
  </si>
  <si>
    <t xml:space="preserve">LINE2897</t>
  </si>
  <si>
    <t xml:space="preserve">LINE2898</t>
  </si>
  <si>
    <t xml:space="preserve">LINE2899</t>
  </si>
  <si>
    <t xml:space="preserve">LINE2900</t>
  </si>
  <si>
    <t xml:space="preserve">LINE2901</t>
  </si>
  <si>
    <t xml:space="preserve">LINE2902</t>
  </si>
  <si>
    <t xml:space="preserve">LINE2903</t>
  </si>
  <si>
    <t xml:space="preserve">LINE2904</t>
  </si>
  <si>
    <t xml:space="preserve">LINE2905</t>
  </si>
  <si>
    <t xml:space="preserve">LINE2906</t>
  </si>
  <si>
    <t xml:space="preserve">LINE2907</t>
  </si>
  <si>
    <t xml:space="preserve">LINE2908</t>
  </si>
  <si>
    <t xml:space="preserve">LINE2909</t>
  </si>
  <si>
    <t xml:space="preserve">LINE2910</t>
  </si>
  <si>
    <t xml:space="preserve">LINE2911</t>
  </si>
  <si>
    <t xml:space="preserve">LINE2912</t>
  </si>
  <si>
    <t xml:space="preserve">LINE2913</t>
  </si>
  <si>
    <t xml:space="preserve">LINE2914</t>
  </si>
  <si>
    <t xml:space="preserve">LINE2915</t>
  </si>
  <si>
    <t xml:space="preserve">LINE2916</t>
  </si>
  <si>
    <t xml:space="preserve">LINE2917</t>
  </si>
  <si>
    <t xml:space="preserve">LINE2918</t>
  </si>
  <si>
    <t xml:space="preserve">LINE2919</t>
  </si>
  <si>
    <t xml:space="preserve">LINE2920</t>
  </si>
  <si>
    <t xml:space="preserve">LINE2921</t>
  </si>
  <si>
    <t xml:space="preserve">LINE2922</t>
  </si>
  <si>
    <t xml:space="preserve">LINE2923</t>
  </si>
  <si>
    <t xml:space="preserve">LINE2924</t>
  </si>
  <si>
    <t xml:space="preserve">LINE2925</t>
  </si>
  <si>
    <t xml:space="preserve">LINE2926</t>
  </si>
  <si>
    <t xml:space="preserve">LINE2927</t>
  </si>
  <si>
    <t xml:space="preserve">LINE2928</t>
  </si>
  <si>
    <t xml:space="preserve">LINE2929</t>
  </si>
  <si>
    <t xml:space="preserve">LINE2930</t>
  </si>
  <si>
    <t xml:space="preserve">LINE2931</t>
  </si>
  <si>
    <t xml:space="preserve">LINE2932</t>
  </si>
  <si>
    <t xml:space="preserve">LINE2933</t>
  </si>
  <si>
    <t xml:space="preserve">LINE2934</t>
  </si>
  <si>
    <t xml:space="preserve">LINE2935</t>
  </si>
  <si>
    <t xml:space="preserve">LINE2936</t>
  </si>
  <si>
    <t xml:space="preserve">LINE2937</t>
  </si>
  <si>
    <t xml:space="preserve">LINE2938</t>
  </si>
  <si>
    <t xml:space="preserve">LINE2939</t>
  </si>
  <si>
    <t xml:space="preserve">LINE2940</t>
  </si>
  <si>
    <t xml:space="preserve">LINE2941</t>
  </si>
  <si>
    <t xml:space="preserve">LINE2942</t>
  </si>
  <si>
    <t xml:space="preserve">LINE2943</t>
  </si>
  <si>
    <t xml:space="preserve">LINE2944</t>
  </si>
  <si>
    <t xml:space="preserve">LINE2945</t>
  </si>
  <si>
    <t xml:space="preserve">LINE2946</t>
  </si>
  <si>
    <t xml:space="preserve">LINE2947</t>
  </si>
  <si>
    <t xml:space="preserve">LINE2948</t>
  </si>
  <si>
    <t xml:space="preserve">LINE2949</t>
  </si>
  <si>
    <t xml:space="preserve">LINE2950</t>
  </si>
  <si>
    <t xml:space="preserve">LINE2951</t>
  </si>
  <si>
    <t xml:space="preserve">LINE2952</t>
  </si>
  <si>
    <t xml:space="preserve">LINE2953</t>
  </si>
  <si>
    <t xml:space="preserve">LINE2954</t>
  </si>
  <si>
    <t xml:space="preserve">LINE2955</t>
  </si>
  <si>
    <t xml:space="preserve">LINE2956</t>
  </si>
  <si>
    <t xml:space="preserve">LINE2957</t>
  </si>
  <si>
    <t xml:space="preserve">LINE2958</t>
  </si>
  <si>
    <t xml:space="preserve">LINE2959</t>
  </si>
  <si>
    <t xml:space="preserve">LINE2960</t>
  </si>
  <si>
    <t xml:space="preserve">LINE2961</t>
  </si>
  <si>
    <t xml:space="preserve">LINE2962</t>
  </si>
  <si>
    <t xml:space="preserve">LINE2963</t>
  </si>
  <si>
    <t xml:space="preserve">LINE2964</t>
  </si>
  <si>
    <t xml:space="preserve">LINE2965</t>
  </si>
  <si>
    <t xml:space="preserve">LINE2966</t>
  </si>
  <si>
    <t xml:space="preserve">LINE2967</t>
  </si>
  <si>
    <t xml:space="preserve">LINE2968</t>
  </si>
  <si>
    <t xml:space="preserve">LINE2969</t>
  </si>
  <si>
    <t xml:space="preserve">LINE2970</t>
  </si>
  <si>
    <t xml:space="preserve">LINE2971</t>
  </si>
  <si>
    <t xml:space="preserve">LINE2972</t>
  </si>
  <si>
    <t xml:space="preserve">LINE2973</t>
  </si>
  <si>
    <t xml:space="preserve">LINE2974</t>
  </si>
  <si>
    <t xml:space="preserve">LINE2975</t>
  </si>
  <si>
    <t xml:space="preserve">LINE2976</t>
  </si>
  <si>
    <t xml:space="preserve">LINE2977</t>
  </si>
  <si>
    <t xml:space="preserve">LINE2978</t>
  </si>
  <si>
    <t xml:space="preserve">LINE2979</t>
  </si>
  <si>
    <t xml:space="preserve">LINE2980</t>
  </si>
  <si>
    <t xml:space="preserve">LINE2981</t>
  </si>
  <si>
    <t xml:space="preserve">LINE2982</t>
  </si>
  <si>
    <t xml:space="preserve">LINE2983</t>
  </si>
  <si>
    <t xml:space="preserve">LINE2984</t>
  </si>
  <si>
    <t xml:space="preserve">LINE2985</t>
  </si>
  <si>
    <t xml:space="preserve">LINE2986</t>
  </si>
  <si>
    <t xml:space="preserve">LINE2987</t>
  </si>
  <si>
    <t xml:space="preserve">LINE2988</t>
  </si>
  <si>
    <t xml:space="preserve">LINE2989</t>
  </si>
  <si>
    <t xml:space="preserve">LINE2990</t>
  </si>
  <si>
    <t xml:space="preserve">LINE2991</t>
  </si>
  <si>
    <t xml:space="preserve">LINE2992</t>
  </si>
  <si>
    <t xml:space="preserve">LINE2993</t>
  </si>
  <si>
    <t xml:space="preserve">LINE2994</t>
  </si>
  <si>
    <t xml:space="preserve">LINE2995</t>
  </si>
  <si>
    <t xml:space="preserve">LINE2996</t>
  </si>
  <si>
    <t xml:space="preserve">LINE2997</t>
  </si>
  <si>
    <t xml:space="preserve">LINE2998</t>
  </si>
  <si>
    <t xml:space="preserve">LINE2999</t>
  </si>
  <si>
    <t xml:space="preserve">LINE3000</t>
  </si>
  <si>
    <t xml:space="preserve">LINE3001</t>
  </si>
  <si>
    <t xml:space="preserve">LINE3002</t>
  </si>
  <si>
    <t xml:space="preserve">LINE3003</t>
  </si>
  <si>
    <t xml:space="preserve">LINE3004</t>
  </si>
  <si>
    <t xml:space="preserve">LINE3005</t>
  </si>
  <si>
    <t xml:space="preserve">LINE3006</t>
  </si>
  <si>
    <t xml:space="preserve">LINE3007</t>
  </si>
  <si>
    <t xml:space="preserve">LINE3008</t>
  </si>
  <si>
    <t xml:space="preserve">LINE3009</t>
  </si>
  <si>
    <t xml:space="preserve">LINE3010</t>
  </si>
  <si>
    <t xml:space="preserve">LINE3011</t>
  </si>
  <si>
    <t xml:space="preserve">LINE3012</t>
  </si>
  <si>
    <t xml:space="preserve">LINE3013</t>
  </si>
  <si>
    <t xml:space="preserve">LINE3014</t>
  </si>
  <si>
    <t xml:space="preserve">LINE3015</t>
  </si>
  <si>
    <t xml:space="preserve">LINE3016</t>
  </si>
  <si>
    <t xml:space="preserve">LINE3017</t>
  </si>
  <si>
    <t xml:space="preserve">LINE3018</t>
  </si>
  <si>
    <t xml:space="preserve">LINE3019</t>
  </si>
  <si>
    <t xml:space="preserve">LINE3020</t>
  </si>
  <si>
    <t xml:space="preserve">LINE3021</t>
  </si>
  <si>
    <t xml:space="preserve">LINE3022</t>
  </si>
  <si>
    <t xml:space="preserve">LINE3023</t>
  </si>
  <si>
    <t xml:space="preserve">LINE3024</t>
  </si>
  <si>
    <t xml:space="preserve">LINE3025</t>
  </si>
  <si>
    <t xml:space="preserve">LINE3026</t>
  </si>
  <si>
    <t xml:space="preserve">LINE3027</t>
  </si>
  <si>
    <t xml:space="preserve">LINE3028</t>
  </si>
  <si>
    <t xml:space="preserve">LINE3029</t>
  </si>
  <si>
    <t xml:space="preserve">LINE3030</t>
  </si>
  <si>
    <t xml:space="preserve">LINE3031</t>
  </si>
  <si>
    <t xml:space="preserve">LINE3032</t>
  </si>
  <si>
    <t xml:space="preserve">LINE3033</t>
  </si>
  <si>
    <t xml:space="preserve">LINE3034</t>
  </si>
  <si>
    <t xml:space="preserve">LINE3035</t>
  </si>
  <si>
    <t xml:space="preserve">LINE3036</t>
  </si>
  <si>
    <t xml:space="preserve">LINE3037</t>
  </si>
  <si>
    <t xml:space="preserve">LINE3038</t>
  </si>
  <si>
    <t xml:space="preserve">LINE3039</t>
  </si>
  <si>
    <t xml:space="preserve">LINE3040</t>
  </si>
  <si>
    <t xml:space="preserve">LINE3041</t>
  </si>
  <si>
    <t xml:space="preserve">LINE3042</t>
  </si>
  <si>
    <t xml:space="preserve">LINE3043</t>
  </si>
  <si>
    <t xml:space="preserve">LINE3044</t>
  </si>
  <si>
    <t xml:space="preserve">LINE3045</t>
  </si>
  <si>
    <t xml:space="preserve">LINE3046</t>
  </si>
  <si>
    <t xml:space="preserve">LINE3047</t>
  </si>
  <si>
    <t xml:space="preserve">LINE3048</t>
  </si>
  <si>
    <t xml:space="preserve">LINE3049</t>
  </si>
  <si>
    <t xml:space="preserve">LINE3050</t>
  </si>
  <si>
    <t xml:space="preserve">LINE3051</t>
  </si>
  <si>
    <t xml:space="preserve">LINE3052</t>
  </si>
  <si>
    <t xml:space="preserve">LINE3053</t>
  </si>
  <si>
    <t xml:space="preserve">LINE3054</t>
  </si>
  <si>
    <t xml:space="preserve">LINE3055</t>
  </si>
  <si>
    <t xml:space="preserve">LINE3056</t>
  </si>
  <si>
    <t xml:space="preserve">LINE3057</t>
  </si>
  <si>
    <t xml:space="preserve">LINE3058</t>
  </si>
  <si>
    <t xml:space="preserve">LINE3059</t>
  </si>
  <si>
    <t xml:space="preserve">LINE3060</t>
  </si>
  <si>
    <t xml:space="preserve">LINE3061</t>
  </si>
  <si>
    <t xml:space="preserve">LINE3062</t>
  </si>
  <si>
    <t xml:space="preserve">LINE3063</t>
  </si>
  <si>
    <t xml:space="preserve">LINE3064</t>
  </si>
  <si>
    <t xml:space="preserve">LINE3065</t>
  </si>
  <si>
    <t xml:space="preserve">LINE3066</t>
  </si>
  <si>
    <t xml:space="preserve">LINE3067</t>
  </si>
  <si>
    <t xml:space="preserve">LINE3068</t>
  </si>
  <si>
    <t xml:space="preserve">LINE3069</t>
  </si>
  <si>
    <t xml:space="preserve">LINE3070</t>
  </si>
  <si>
    <t xml:space="preserve">LINE3071</t>
  </si>
  <si>
    <t xml:space="preserve">LINE3072</t>
  </si>
  <si>
    <t xml:space="preserve">LINE3073</t>
  </si>
  <si>
    <t xml:space="preserve">LINE3074</t>
  </si>
  <si>
    <t xml:space="preserve">LINE3075</t>
  </si>
  <si>
    <t xml:space="preserve">LINE3076</t>
  </si>
  <si>
    <t xml:space="preserve">LINE3077</t>
  </si>
  <si>
    <t xml:space="preserve">LINE3078</t>
  </si>
  <si>
    <t xml:space="preserve">LINE3079</t>
  </si>
  <si>
    <t xml:space="preserve">LINE3080</t>
  </si>
  <si>
    <t xml:space="preserve">LINE3081</t>
  </si>
  <si>
    <t xml:space="preserve">LINE3082</t>
  </si>
  <si>
    <t xml:space="preserve">LINE3083</t>
  </si>
  <si>
    <t xml:space="preserve">LINE3084</t>
  </si>
  <si>
    <t xml:space="preserve">LINE3085</t>
  </si>
  <si>
    <t xml:space="preserve">LINE3086</t>
  </si>
  <si>
    <t xml:space="preserve">LINE3087</t>
  </si>
  <si>
    <t xml:space="preserve">LINE3088</t>
  </si>
  <si>
    <t xml:space="preserve">LINE3089</t>
  </si>
  <si>
    <t xml:space="preserve">LINE3090</t>
  </si>
  <si>
    <t xml:space="preserve">LINE3091</t>
  </si>
  <si>
    <t xml:space="preserve">LINE3092</t>
  </si>
  <si>
    <t xml:space="preserve">LINE3093</t>
  </si>
  <si>
    <t xml:space="preserve">LINE3094</t>
  </si>
  <si>
    <t xml:space="preserve">LINE3095</t>
  </si>
  <si>
    <t xml:space="preserve">LINE3096</t>
  </si>
  <si>
    <t xml:space="preserve">LINE3097</t>
  </si>
  <si>
    <t xml:space="preserve">LINE3098</t>
  </si>
  <si>
    <t xml:space="preserve">LINE3099</t>
  </si>
  <si>
    <t xml:space="preserve">LINE3100</t>
  </si>
  <si>
    <t xml:space="preserve">LINE3101</t>
  </si>
  <si>
    <t xml:space="preserve">LINE3102</t>
  </si>
  <si>
    <t xml:space="preserve">LINE3103</t>
  </si>
  <si>
    <t xml:space="preserve">LINE3104</t>
  </si>
  <si>
    <t xml:space="preserve">LINE3105</t>
  </si>
  <si>
    <t xml:space="preserve">LINE3106</t>
  </si>
  <si>
    <t xml:space="preserve">LINE3107</t>
  </si>
  <si>
    <t xml:space="preserve">LINE3108</t>
  </si>
  <si>
    <t xml:space="preserve">LINE3109</t>
  </si>
  <si>
    <t xml:space="preserve">LINE3110</t>
  </si>
  <si>
    <t xml:space="preserve">LINE3111</t>
  </si>
  <si>
    <t xml:space="preserve">LINE3112</t>
  </si>
  <si>
    <t xml:space="preserve">LINE3113</t>
  </si>
  <si>
    <t xml:space="preserve">LINE3114</t>
  </si>
  <si>
    <t xml:space="preserve">LINE3115</t>
  </si>
  <si>
    <t xml:space="preserve">LINE3116</t>
  </si>
  <si>
    <t xml:space="preserve">LINE3117</t>
  </si>
  <si>
    <t xml:space="preserve">LINE3118</t>
  </si>
  <si>
    <t xml:space="preserve">LINE3119</t>
  </si>
  <si>
    <t xml:space="preserve">LINE3120</t>
  </si>
  <si>
    <t xml:space="preserve">LINE3121</t>
  </si>
  <si>
    <t xml:space="preserve">LINE3122</t>
  </si>
  <si>
    <t xml:space="preserve">LINE3123</t>
  </si>
  <si>
    <t xml:space="preserve">LINE3124</t>
  </si>
  <si>
    <t xml:space="preserve">LINE3125</t>
  </si>
  <si>
    <t xml:space="preserve">LINE3126</t>
  </si>
  <si>
    <t xml:space="preserve">LINE3127</t>
  </si>
  <si>
    <t xml:space="preserve">LINE3128</t>
  </si>
  <si>
    <t xml:space="preserve">LINE3129</t>
  </si>
  <si>
    <t xml:space="preserve">LINE3130</t>
  </si>
  <si>
    <t xml:space="preserve">LINE3131</t>
  </si>
  <si>
    <t xml:space="preserve">LINE3132</t>
  </si>
  <si>
    <t xml:space="preserve">LINE3133</t>
  </si>
  <si>
    <t xml:space="preserve">LINE3134</t>
  </si>
  <si>
    <t xml:space="preserve">LINE3135</t>
  </si>
  <si>
    <t xml:space="preserve">LINE3136</t>
  </si>
  <si>
    <t xml:space="preserve">LINE3137</t>
  </si>
  <si>
    <t xml:space="preserve">LINE3138</t>
  </si>
  <si>
    <t xml:space="preserve">LINE3139</t>
  </si>
  <si>
    <t xml:space="preserve">LINE3140</t>
  </si>
  <si>
    <t xml:space="preserve">LINE3141</t>
  </si>
  <si>
    <t xml:space="preserve">LINE3142</t>
  </si>
  <si>
    <t xml:space="preserve">LINE3143</t>
  </si>
  <si>
    <t xml:space="preserve">LINE3144</t>
  </si>
  <si>
    <t xml:space="preserve">LINE3145</t>
  </si>
  <si>
    <t xml:space="preserve">LINE3146</t>
  </si>
  <si>
    <t xml:space="preserve">LINE3147</t>
  </si>
  <si>
    <t xml:space="preserve">LINE3148</t>
  </si>
  <si>
    <t xml:space="preserve">LINE3149</t>
  </si>
  <si>
    <t xml:space="preserve">LINE3150</t>
  </si>
  <si>
    <t xml:space="preserve">LINE3151</t>
  </si>
  <si>
    <t xml:space="preserve">LINE3152</t>
  </si>
  <si>
    <t xml:space="preserve">LINE3153</t>
  </si>
  <si>
    <t xml:space="preserve">LINE3154</t>
  </si>
  <si>
    <t xml:space="preserve">LINE3155</t>
  </si>
  <si>
    <t xml:space="preserve">LINE3156</t>
  </si>
  <si>
    <t xml:space="preserve">LINE3157</t>
  </si>
  <si>
    <t xml:space="preserve">LINE3158</t>
  </si>
  <si>
    <t xml:space="preserve">LINE3159</t>
  </si>
  <si>
    <t xml:space="preserve">LINE3160</t>
  </si>
  <si>
    <t xml:space="preserve">LINE3161</t>
  </si>
  <si>
    <t xml:space="preserve">LINE3162</t>
  </si>
  <si>
    <t xml:space="preserve">LINE3163</t>
  </si>
  <si>
    <t xml:space="preserve">LINE3164</t>
  </si>
  <si>
    <t xml:space="preserve">LINE3165</t>
  </si>
  <si>
    <t xml:space="preserve">LINE3166</t>
  </si>
  <si>
    <t xml:space="preserve">LINE3167</t>
  </si>
  <si>
    <t xml:space="preserve">LINE3168</t>
  </si>
  <si>
    <t xml:space="preserve">LINE3169</t>
  </si>
  <si>
    <t xml:space="preserve">LINE3170</t>
  </si>
  <si>
    <t xml:space="preserve">LINE3171</t>
  </si>
  <si>
    <t xml:space="preserve">LINE3172</t>
  </si>
  <si>
    <t xml:space="preserve">LINE3173</t>
  </si>
  <si>
    <t xml:space="preserve">LINE3174</t>
  </si>
  <si>
    <t xml:space="preserve">LINE3175</t>
  </si>
  <si>
    <t xml:space="preserve">LINE3176</t>
  </si>
  <si>
    <t xml:space="preserve">LINE3177</t>
  </si>
  <si>
    <t xml:space="preserve">LINE3178</t>
  </si>
  <si>
    <t xml:space="preserve">LINE3179</t>
  </si>
  <si>
    <t xml:space="preserve">LINE3180</t>
  </si>
  <si>
    <t xml:space="preserve">LINE3181</t>
  </si>
  <si>
    <t xml:space="preserve">LINE3182</t>
  </si>
  <si>
    <t xml:space="preserve">LINE3183</t>
  </si>
  <si>
    <t xml:space="preserve">LINE3184</t>
  </si>
  <si>
    <t xml:space="preserve">LINE3185</t>
  </si>
  <si>
    <t xml:space="preserve">LINE3186</t>
  </si>
  <si>
    <t xml:space="preserve">LINE3187</t>
  </si>
  <si>
    <t xml:space="preserve">LINE3188</t>
  </si>
  <si>
    <t xml:space="preserve">LINE3189</t>
  </si>
  <si>
    <t xml:space="preserve">LINE3190</t>
  </si>
  <si>
    <t xml:space="preserve">LINE3191</t>
  </si>
  <si>
    <t xml:space="preserve">LINE3192</t>
  </si>
  <si>
    <t xml:space="preserve">LINE3193</t>
  </si>
  <si>
    <t xml:space="preserve">LINE3194</t>
  </si>
  <si>
    <t xml:space="preserve">LINE3195</t>
  </si>
  <si>
    <t xml:space="preserve">LINE3196</t>
  </si>
  <si>
    <t xml:space="preserve">LINE3197</t>
  </si>
  <si>
    <t xml:space="preserve">LINE3198</t>
  </si>
  <si>
    <t xml:space="preserve">LINE3199</t>
  </si>
  <si>
    <t xml:space="preserve">LINE3200</t>
  </si>
  <si>
    <t xml:space="preserve">LINE3201</t>
  </si>
  <si>
    <t xml:space="preserve">LINE3202</t>
  </si>
  <si>
    <t xml:space="preserve">LINE3203</t>
  </si>
  <si>
    <t xml:space="preserve">LINE3204</t>
  </si>
  <si>
    <t xml:space="preserve">LINE3205</t>
  </si>
  <si>
    <t xml:space="preserve">LINE3206</t>
  </si>
  <si>
    <t xml:space="preserve">LINE3207</t>
  </si>
  <si>
    <t xml:space="preserve">LINE3208</t>
  </si>
  <si>
    <t xml:space="preserve">LINE3209</t>
  </si>
  <si>
    <t xml:space="preserve">LINE3210</t>
  </si>
  <si>
    <t xml:space="preserve">LINE3211</t>
  </si>
  <si>
    <t xml:space="preserve">LINE3212</t>
  </si>
  <si>
    <t xml:space="preserve">LINE3213</t>
  </si>
  <si>
    <t xml:space="preserve">LINE3214</t>
  </si>
  <si>
    <t xml:space="preserve">LINE3215</t>
  </si>
  <si>
    <t xml:space="preserve">LINE3216</t>
  </si>
  <si>
    <t xml:space="preserve">LINE3217</t>
  </si>
  <si>
    <t xml:space="preserve">LINE3218</t>
  </si>
  <si>
    <t xml:space="preserve">LINE3219</t>
  </si>
  <si>
    <t xml:space="preserve">LINE3220</t>
  </si>
  <si>
    <t xml:space="preserve">LINE3221</t>
  </si>
  <si>
    <t xml:space="preserve">LINE3222</t>
  </si>
  <si>
    <t xml:space="preserve">LINE3223</t>
  </si>
  <si>
    <t xml:space="preserve">LINE3224</t>
  </si>
  <si>
    <t xml:space="preserve">LINE3225</t>
  </si>
  <si>
    <t xml:space="preserve">LINE3226</t>
  </si>
  <si>
    <t xml:space="preserve">LINE3227</t>
  </si>
  <si>
    <t xml:space="preserve">LINE3228</t>
  </si>
  <si>
    <t xml:space="preserve">LINE3229</t>
  </si>
  <si>
    <t xml:space="preserve">LINE3230</t>
  </si>
  <si>
    <t xml:space="preserve">LINE3231</t>
  </si>
  <si>
    <t xml:space="preserve">LINE3232</t>
  </si>
  <si>
    <t xml:space="preserve">LINE3233</t>
  </si>
  <si>
    <t xml:space="preserve">LINE3234</t>
  </si>
  <si>
    <t xml:space="preserve">LINE3235</t>
  </si>
  <si>
    <t xml:space="preserve">LINE3236</t>
  </si>
  <si>
    <t xml:space="preserve">LINE3237</t>
  </si>
  <si>
    <t xml:space="preserve">LINE3238</t>
  </si>
  <si>
    <t xml:space="preserve">LINE3239</t>
  </si>
  <si>
    <t xml:space="preserve">LINE3240</t>
  </si>
  <si>
    <t xml:space="preserve">LINE3241</t>
  </si>
  <si>
    <t xml:space="preserve">LINE3242</t>
  </si>
  <si>
    <t xml:space="preserve">LINE3243</t>
  </si>
  <si>
    <t xml:space="preserve">LINE3244</t>
  </si>
  <si>
    <t xml:space="preserve">LINE3245</t>
  </si>
  <si>
    <t xml:space="preserve">LINE3246</t>
  </si>
  <si>
    <t xml:space="preserve">LINE3247</t>
  </si>
  <si>
    <t xml:space="preserve">LINE3248</t>
  </si>
  <si>
    <t xml:space="preserve">LINE3249</t>
  </si>
  <si>
    <t xml:space="preserve">LINE3250</t>
  </si>
  <si>
    <t xml:space="preserve">LINE3251</t>
  </si>
  <si>
    <t xml:space="preserve">LINE3252</t>
  </si>
  <si>
    <t xml:space="preserve">LINE3253</t>
  </si>
  <si>
    <t xml:space="preserve">LINE3254</t>
  </si>
  <si>
    <t xml:space="preserve">LINE3255</t>
  </si>
  <si>
    <t xml:space="preserve">LINE3256</t>
  </si>
  <si>
    <t xml:space="preserve">LINE3257</t>
  </si>
  <si>
    <t xml:space="preserve">LINE3258</t>
  </si>
  <si>
    <t xml:space="preserve">LINE3259</t>
  </si>
  <si>
    <t xml:space="preserve">LINE3260</t>
  </si>
  <si>
    <t xml:space="preserve">LINE3261</t>
  </si>
  <si>
    <t xml:space="preserve">LINE3262</t>
  </si>
  <si>
    <t xml:space="preserve">LINE3263</t>
  </si>
  <si>
    <t xml:space="preserve">LINE3264</t>
  </si>
  <si>
    <t xml:space="preserve">LINE3265</t>
  </si>
  <si>
    <t xml:space="preserve">LINE3266</t>
  </si>
  <si>
    <t xml:space="preserve">LINE3267</t>
  </si>
  <si>
    <t xml:space="preserve">LINE3268</t>
  </si>
  <si>
    <t xml:space="preserve">LINE3269</t>
  </si>
  <si>
    <t xml:space="preserve">LINE3270</t>
  </si>
  <si>
    <t xml:space="preserve">LINE3271</t>
  </si>
  <si>
    <t xml:space="preserve">LINE3272</t>
  </si>
  <si>
    <t xml:space="preserve">LINE3273</t>
  </si>
  <si>
    <t xml:space="preserve">LINE3274</t>
  </si>
  <si>
    <t xml:space="preserve">LINE3275</t>
  </si>
  <si>
    <t xml:space="preserve">LINE3276</t>
  </si>
  <si>
    <t xml:space="preserve">LINE3277</t>
  </si>
  <si>
    <t xml:space="preserve">LINE3278</t>
  </si>
  <si>
    <t xml:space="preserve">LINE3279</t>
  </si>
  <si>
    <t xml:space="preserve">LINE3280</t>
  </si>
  <si>
    <t xml:space="preserve">LINE3281</t>
  </si>
  <si>
    <t xml:space="preserve">LINE3282</t>
  </si>
  <si>
    <t xml:space="preserve">LINE3283</t>
  </si>
  <si>
    <t xml:space="preserve">LINE3284</t>
  </si>
  <si>
    <t xml:space="preserve">LINE3285</t>
  </si>
  <si>
    <t xml:space="preserve">LINE3286</t>
  </si>
  <si>
    <t xml:space="preserve">LINE3287</t>
  </si>
  <si>
    <t xml:space="preserve">LINE3288</t>
  </si>
  <si>
    <t xml:space="preserve">LINE3289</t>
  </si>
  <si>
    <t xml:space="preserve">LINE3290</t>
  </si>
  <si>
    <t xml:space="preserve">LINE3291</t>
  </si>
  <si>
    <t xml:space="preserve">LINE3292</t>
  </si>
  <si>
    <t xml:space="preserve">LINE3293</t>
  </si>
  <si>
    <t xml:space="preserve">LINE3294</t>
  </si>
  <si>
    <t xml:space="preserve">LINE3295</t>
  </si>
  <si>
    <t xml:space="preserve">LINE3296</t>
  </si>
  <si>
    <t xml:space="preserve">LINE3297</t>
  </si>
  <si>
    <t xml:space="preserve">LINE3298</t>
  </si>
  <si>
    <t xml:space="preserve">LINE3299</t>
  </si>
  <si>
    <t xml:space="preserve">LINE3300</t>
  </si>
  <si>
    <t xml:space="preserve">LINE3301</t>
  </si>
  <si>
    <t xml:space="preserve">LINE3302</t>
  </si>
  <si>
    <t xml:space="preserve">LINE3303</t>
  </si>
  <si>
    <t xml:space="preserve">LINE3304</t>
  </si>
  <si>
    <t xml:space="preserve">LINE3305</t>
  </si>
  <si>
    <t xml:space="preserve">LINE3306</t>
  </si>
  <si>
    <t xml:space="preserve">LINE3307</t>
  </si>
  <si>
    <t xml:space="preserve">LINE3308</t>
  </si>
  <si>
    <t xml:space="preserve">LINE3309</t>
  </si>
  <si>
    <t xml:space="preserve">LINE3310</t>
  </si>
  <si>
    <t xml:space="preserve">LINE3311</t>
  </si>
  <si>
    <t xml:space="preserve">LINE3312</t>
  </si>
  <si>
    <t xml:space="preserve">LINE3313</t>
  </si>
  <si>
    <t xml:space="preserve">LINE3314</t>
  </si>
  <si>
    <t xml:space="preserve">LINE3315</t>
  </si>
  <si>
    <t xml:space="preserve">LINE3316</t>
  </si>
  <si>
    <t xml:space="preserve">LINE3317</t>
  </si>
  <si>
    <t xml:space="preserve">LINE3318</t>
  </si>
  <si>
    <t xml:space="preserve">LINE3319</t>
  </si>
  <si>
    <t xml:space="preserve">LINE3320</t>
  </si>
  <si>
    <t xml:space="preserve">LINE3321</t>
  </si>
  <si>
    <t xml:space="preserve">LINE3322</t>
  </si>
  <si>
    <t xml:space="preserve">LINE3323</t>
  </si>
  <si>
    <t xml:space="preserve">LINE3324</t>
  </si>
  <si>
    <t xml:space="preserve">LINE3325</t>
  </si>
  <si>
    <t xml:space="preserve">LINE3326</t>
  </si>
  <si>
    <t xml:space="preserve">LINE3327</t>
  </si>
  <si>
    <t xml:space="preserve">LINE3328</t>
  </si>
  <si>
    <t xml:space="preserve">LINE3329</t>
  </si>
  <si>
    <t xml:space="preserve">LINE3330</t>
  </si>
  <si>
    <t xml:space="preserve">LINE3331</t>
  </si>
  <si>
    <t xml:space="preserve">LINE3332</t>
  </si>
  <si>
    <t xml:space="preserve">LINE3333</t>
  </si>
  <si>
    <t xml:space="preserve">LINE3334</t>
  </si>
  <si>
    <t xml:space="preserve">LINE3335</t>
  </si>
  <si>
    <t xml:space="preserve">LINE3336</t>
  </si>
  <si>
    <t xml:space="preserve">LINE3337</t>
  </si>
  <si>
    <t xml:space="preserve">LINE3338</t>
  </si>
  <si>
    <t xml:space="preserve">LINE3339</t>
  </si>
  <si>
    <t xml:space="preserve">LINE3340</t>
  </si>
  <si>
    <t xml:space="preserve">LINE3341</t>
  </si>
  <si>
    <t xml:space="preserve">LINE3342</t>
  </si>
  <si>
    <t xml:space="preserve">LINE3343</t>
  </si>
  <si>
    <t xml:space="preserve">LINE3344</t>
  </si>
  <si>
    <t xml:space="preserve">LINE3345</t>
  </si>
  <si>
    <t xml:space="preserve">LINE3346</t>
  </si>
  <si>
    <t xml:space="preserve">LINE3347</t>
  </si>
  <si>
    <t xml:space="preserve">LINE3348</t>
  </si>
  <si>
    <t xml:space="preserve">LINE3349</t>
  </si>
  <si>
    <t xml:space="preserve">LINE3350</t>
  </si>
  <si>
    <t xml:space="preserve">LINE3351</t>
  </si>
  <si>
    <t xml:space="preserve">LINE3352</t>
  </si>
  <si>
    <t xml:space="preserve">LINE3353</t>
  </si>
  <si>
    <t xml:space="preserve">LINE3354</t>
  </si>
  <si>
    <t xml:space="preserve">LINE3355</t>
  </si>
  <si>
    <t xml:space="preserve">LINE3356</t>
  </si>
  <si>
    <t xml:space="preserve">LINE3357</t>
  </si>
  <si>
    <t xml:space="preserve">LINE3358</t>
  </si>
  <si>
    <t xml:space="preserve">LINE3359</t>
  </si>
  <si>
    <t xml:space="preserve">LINE3360</t>
  </si>
  <si>
    <t xml:space="preserve">LINE3361</t>
  </si>
  <si>
    <t xml:space="preserve">LINE3362</t>
  </si>
  <si>
    <t xml:space="preserve">LINE3363</t>
  </si>
  <si>
    <t xml:space="preserve">LINE3364</t>
  </si>
  <si>
    <t xml:space="preserve">LINE3365</t>
  </si>
  <si>
    <t xml:space="preserve">LINE3366</t>
  </si>
  <si>
    <t xml:space="preserve">LINE3367</t>
  </si>
  <si>
    <t xml:space="preserve">LINE3368</t>
  </si>
  <si>
    <t xml:space="preserve">LINE3369</t>
  </si>
  <si>
    <t xml:space="preserve">LINE3370</t>
  </si>
  <si>
    <t xml:space="preserve">LINE3371</t>
  </si>
  <si>
    <t xml:space="preserve">LINE3372</t>
  </si>
  <si>
    <t xml:space="preserve">LINE3373</t>
  </si>
  <si>
    <t xml:space="preserve">LINE3374</t>
  </si>
  <si>
    <t xml:space="preserve">LINE3375</t>
  </si>
  <si>
    <t xml:space="preserve">LINE3376</t>
  </si>
  <si>
    <t xml:space="preserve">LINE3377</t>
  </si>
  <si>
    <t xml:space="preserve">LINE3378</t>
  </si>
  <si>
    <t xml:space="preserve">LINE3379</t>
  </si>
  <si>
    <t xml:space="preserve">LINE3380</t>
  </si>
  <si>
    <t xml:space="preserve">LINE3381</t>
  </si>
  <si>
    <t xml:space="preserve">LINE3382</t>
  </si>
  <si>
    <t xml:space="preserve">LINE3383</t>
  </si>
  <si>
    <t xml:space="preserve">LINE3384</t>
  </si>
  <si>
    <t xml:space="preserve">LINE3385</t>
  </si>
  <si>
    <t xml:space="preserve">LINE3386</t>
  </si>
  <si>
    <t xml:space="preserve">LINE3387</t>
  </si>
  <si>
    <t xml:space="preserve">LINE3388</t>
  </si>
  <si>
    <t xml:space="preserve">LINE3389</t>
  </si>
  <si>
    <t xml:space="preserve">LINE3390</t>
  </si>
  <si>
    <t xml:space="preserve">LINE3391</t>
  </si>
  <si>
    <t xml:space="preserve">LINE3392</t>
  </si>
  <si>
    <t xml:space="preserve">LINE3393</t>
  </si>
  <si>
    <t xml:space="preserve">LINE3394</t>
  </si>
  <si>
    <t xml:space="preserve">LINE3395</t>
  </si>
  <si>
    <t xml:space="preserve">LINE3396</t>
  </si>
  <si>
    <t xml:space="preserve">LINE3397</t>
  </si>
  <si>
    <t xml:space="preserve">LINE3398</t>
  </si>
  <si>
    <t xml:space="preserve">LINE3399</t>
  </si>
  <si>
    <t xml:space="preserve">LINE3400</t>
  </si>
  <si>
    <t xml:space="preserve">LINE3401</t>
  </si>
  <si>
    <t xml:space="preserve">LINE3402</t>
  </si>
  <si>
    <t xml:space="preserve">LINE3403</t>
  </si>
  <si>
    <t xml:space="preserve">LINE3404</t>
  </si>
  <si>
    <t xml:space="preserve">LINE3405</t>
  </si>
  <si>
    <t xml:space="preserve">LINE3406</t>
  </si>
  <si>
    <t xml:space="preserve">LINE3407</t>
  </si>
  <si>
    <t xml:space="preserve">LINE3408</t>
  </si>
  <si>
    <t xml:space="preserve">LINE3409</t>
  </si>
  <si>
    <t xml:space="preserve">LINE3410</t>
  </si>
  <si>
    <t xml:space="preserve">LINE3411</t>
  </si>
  <si>
    <t xml:space="preserve">LINE3412</t>
  </si>
  <si>
    <t xml:space="preserve">LINE3413</t>
  </si>
  <si>
    <t xml:space="preserve">LINE3414</t>
  </si>
  <si>
    <t xml:space="preserve">LINE3415</t>
  </si>
  <si>
    <t xml:space="preserve">LINE3416</t>
  </si>
  <si>
    <t xml:space="preserve">LINE3417</t>
  </si>
  <si>
    <t xml:space="preserve">LINE3418</t>
  </si>
  <si>
    <t xml:space="preserve">LINE3419</t>
  </si>
  <si>
    <t xml:space="preserve">LINE3420</t>
  </si>
  <si>
    <t xml:space="preserve">LINE3421</t>
  </si>
  <si>
    <t xml:space="preserve">LINE3422</t>
  </si>
  <si>
    <t xml:space="preserve">LINE3423</t>
  </si>
  <si>
    <t xml:space="preserve">LINE3424</t>
  </si>
  <si>
    <t xml:space="preserve">LINE3425</t>
  </si>
  <si>
    <t xml:space="preserve">LINE3426</t>
  </si>
  <si>
    <t xml:space="preserve">LINE3427</t>
  </si>
  <si>
    <t xml:space="preserve">LINE3428</t>
  </si>
  <si>
    <t xml:space="preserve">LINE3429</t>
  </si>
  <si>
    <t xml:space="preserve">LINE3430</t>
  </si>
  <si>
    <t xml:space="preserve">LINE3431</t>
  </si>
  <si>
    <t xml:space="preserve">LINE3432</t>
  </si>
  <si>
    <t xml:space="preserve">LINE3433</t>
  </si>
  <si>
    <t xml:space="preserve">LINE3434</t>
  </si>
  <si>
    <t xml:space="preserve">LINE3435</t>
  </si>
  <si>
    <t xml:space="preserve">LINE3436</t>
  </si>
  <si>
    <t xml:space="preserve">LINE3437</t>
  </si>
  <si>
    <t xml:space="preserve">LINE3438</t>
  </si>
  <si>
    <t xml:space="preserve">LINE3439</t>
  </si>
  <si>
    <t xml:space="preserve">LINE3440</t>
  </si>
  <si>
    <t xml:space="preserve">LINE3441</t>
  </si>
  <si>
    <t xml:space="preserve">LINE3442</t>
  </si>
  <si>
    <t xml:space="preserve">LINE3443</t>
  </si>
  <si>
    <t xml:space="preserve">LINE3444</t>
  </si>
  <si>
    <t xml:space="preserve">LINE3445</t>
  </si>
  <si>
    <t xml:space="preserve">LINE3446</t>
  </si>
  <si>
    <t xml:space="preserve">LINE3447</t>
  </si>
  <si>
    <t xml:space="preserve">LINE3448</t>
  </si>
  <si>
    <t xml:space="preserve">LINE3449</t>
  </si>
  <si>
    <t xml:space="preserve">LINE3450</t>
  </si>
  <si>
    <t xml:space="preserve">LINE3451</t>
  </si>
  <si>
    <t xml:space="preserve">LINE3452</t>
  </si>
  <si>
    <t xml:space="preserve">LINE3453</t>
  </si>
  <si>
    <t xml:space="preserve">LINE3454</t>
  </si>
  <si>
    <t xml:space="preserve">LINE3455</t>
  </si>
  <si>
    <t xml:space="preserve">LINE3456</t>
  </si>
  <si>
    <t xml:space="preserve">LINE3457</t>
  </si>
  <si>
    <t xml:space="preserve">LINE3458</t>
  </si>
  <si>
    <t xml:space="preserve">LINE3459</t>
  </si>
  <si>
    <t xml:space="preserve">LINE3460</t>
  </si>
  <si>
    <t xml:space="preserve">LINE3461</t>
  </si>
  <si>
    <t xml:space="preserve">LINE3462</t>
  </si>
  <si>
    <t xml:space="preserve">LINE3463</t>
  </si>
  <si>
    <t xml:space="preserve">LINE3464</t>
  </si>
  <si>
    <t xml:space="preserve">LINE3465</t>
  </si>
  <si>
    <t xml:space="preserve">LINE3466</t>
  </si>
  <si>
    <t xml:space="preserve">LINE3467</t>
  </si>
  <si>
    <t xml:space="preserve">LINE3468</t>
  </si>
  <si>
    <t xml:space="preserve">LINE3469</t>
  </si>
  <si>
    <t xml:space="preserve">LINE3470</t>
  </si>
  <si>
    <t xml:space="preserve">LINE3471</t>
  </si>
  <si>
    <t xml:space="preserve">LINE3472</t>
  </si>
  <si>
    <t xml:space="preserve">LINE3473</t>
  </si>
  <si>
    <t xml:space="preserve">LINE3474</t>
  </si>
  <si>
    <t xml:space="preserve">LINE3475</t>
  </si>
  <si>
    <t xml:space="preserve">LINE3476</t>
  </si>
  <si>
    <t xml:space="preserve">LINE3477</t>
  </si>
  <si>
    <t xml:space="preserve">LINE3478</t>
  </si>
  <si>
    <t xml:space="preserve">LINE3479</t>
  </si>
  <si>
    <t xml:space="preserve">LINE3480</t>
  </si>
  <si>
    <t xml:space="preserve">LINE3481</t>
  </si>
  <si>
    <t xml:space="preserve">LINE3482</t>
  </si>
  <si>
    <t xml:space="preserve">LINE3483</t>
  </si>
  <si>
    <t xml:space="preserve">LINE3484</t>
  </si>
  <si>
    <t xml:space="preserve">LINE3485</t>
  </si>
  <si>
    <t xml:space="preserve">LINE3486</t>
  </si>
  <si>
    <t xml:space="preserve">LINE3487</t>
  </si>
  <si>
    <t xml:space="preserve">LINE3488</t>
  </si>
  <si>
    <t xml:space="preserve">LINE3489</t>
  </si>
  <si>
    <t xml:space="preserve">LINE3490</t>
  </si>
  <si>
    <t xml:space="preserve">LINE3491</t>
  </si>
  <si>
    <t xml:space="preserve">LINE3492</t>
  </si>
  <si>
    <t xml:space="preserve">LINE3493</t>
  </si>
  <si>
    <t xml:space="preserve">LINE3494</t>
  </si>
  <si>
    <t xml:space="preserve">LINE3495</t>
  </si>
  <si>
    <t xml:space="preserve">LINE3496</t>
  </si>
  <si>
    <t xml:space="preserve">LINE3497</t>
  </si>
  <si>
    <t xml:space="preserve">LINE3498</t>
  </si>
  <si>
    <t xml:space="preserve">LINE3499</t>
  </si>
  <si>
    <t xml:space="preserve">LINE3500</t>
  </si>
  <si>
    <t xml:space="preserve">LINE3501</t>
  </si>
  <si>
    <t xml:space="preserve">LINE3502</t>
  </si>
  <si>
    <t xml:space="preserve">LINE3503</t>
  </si>
  <si>
    <t xml:space="preserve">LINE3504</t>
  </si>
  <si>
    <t xml:space="preserve">LINE3505</t>
  </si>
  <si>
    <t xml:space="preserve">LINE3506</t>
  </si>
  <si>
    <t xml:space="preserve">LINE3507</t>
  </si>
  <si>
    <t xml:space="preserve">LINE3508</t>
  </si>
  <si>
    <t xml:space="preserve">LINE3509</t>
  </si>
  <si>
    <t xml:space="preserve">LINE3510</t>
  </si>
  <si>
    <t xml:space="preserve">LINE3511</t>
  </si>
  <si>
    <t xml:space="preserve">LINE3512</t>
  </si>
  <si>
    <t xml:space="preserve">LINE3513</t>
  </si>
  <si>
    <t xml:space="preserve">LINE3514</t>
  </si>
  <si>
    <t xml:space="preserve">LINE3515</t>
  </si>
  <si>
    <t xml:space="preserve">LINE3516</t>
  </si>
  <si>
    <t xml:space="preserve">LINE3517</t>
  </si>
  <si>
    <t xml:space="preserve">LINE3518</t>
  </si>
  <si>
    <t xml:space="preserve">LINE3519</t>
  </si>
  <si>
    <t xml:space="preserve">LINE3520</t>
  </si>
  <si>
    <t xml:space="preserve">LINE3521</t>
  </si>
  <si>
    <t xml:space="preserve">LINE3522</t>
  </si>
  <si>
    <t xml:space="preserve">LINE3523</t>
  </si>
  <si>
    <t xml:space="preserve">LINE3524</t>
  </si>
  <si>
    <t xml:space="preserve">LINE3525</t>
  </si>
  <si>
    <t xml:space="preserve">LINE3526</t>
  </si>
  <si>
    <t xml:space="preserve">LINE3527</t>
  </si>
  <si>
    <t xml:space="preserve">LINE3528</t>
  </si>
  <si>
    <t xml:space="preserve">LINE3529</t>
  </si>
  <si>
    <t xml:space="preserve">LINE3530</t>
  </si>
  <si>
    <t xml:space="preserve">LINE3531</t>
  </si>
  <si>
    <t xml:space="preserve">LINE3532</t>
  </si>
  <si>
    <t xml:space="preserve">LINE3533</t>
  </si>
  <si>
    <t xml:space="preserve">LINE3534</t>
  </si>
  <si>
    <t xml:space="preserve">LINE3535</t>
  </si>
  <si>
    <t xml:space="preserve">LINE3536</t>
  </si>
  <si>
    <t xml:space="preserve">LINE3537</t>
  </si>
  <si>
    <t xml:space="preserve">LINE3538</t>
  </si>
  <si>
    <t xml:space="preserve">LINE3539</t>
  </si>
  <si>
    <t xml:space="preserve">LINE3540</t>
  </si>
  <si>
    <t xml:space="preserve">LINE3541</t>
  </si>
  <si>
    <t xml:space="preserve">LINE3542</t>
  </si>
  <si>
    <t xml:space="preserve">LINE3543</t>
  </si>
  <si>
    <t xml:space="preserve">LINE3544</t>
  </si>
  <si>
    <t xml:space="preserve">LINE3545</t>
  </si>
  <si>
    <t xml:space="preserve">LINE3546</t>
  </si>
  <si>
    <t xml:space="preserve">LINE3547</t>
  </si>
  <si>
    <t xml:space="preserve">LINE3548</t>
  </si>
  <si>
    <t xml:space="preserve">LINE3549</t>
  </si>
  <si>
    <t xml:space="preserve">LINE3550</t>
  </si>
  <si>
    <t xml:space="preserve">LINE3551</t>
  </si>
  <si>
    <t xml:space="preserve">LINE3552</t>
  </si>
  <si>
    <t xml:space="preserve">LINE3553</t>
  </si>
  <si>
    <t xml:space="preserve">LINE3554</t>
  </si>
  <si>
    <t xml:space="preserve">LINE3555</t>
  </si>
  <si>
    <t xml:space="preserve">LINE3556</t>
  </si>
  <si>
    <t xml:space="preserve">LINE3557</t>
  </si>
  <si>
    <t xml:space="preserve">LINE3558</t>
  </si>
  <si>
    <t xml:space="preserve">LINE3559</t>
  </si>
  <si>
    <t xml:space="preserve">LINE3560</t>
  </si>
  <si>
    <t xml:space="preserve">LINE3561</t>
  </si>
  <si>
    <t xml:space="preserve">LINE3562</t>
  </si>
  <si>
    <t xml:space="preserve">LINE3563</t>
  </si>
  <si>
    <t xml:space="preserve">LINE3564</t>
  </si>
  <si>
    <t xml:space="preserve">LINE3565</t>
  </si>
  <si>
    <t xml:space="preserve">LINE3566</t>
  </si>
  <si>
    <t xml:space="preserve">LINE3567</t>
  </si>
  <si>
    <t xml:space="preserve">LINE3568</t>
  </si>
  <si>
    <t xml:space="preserve">LINE3569</t>
  </si>
  <si>
    <t xml:space="preserve">LINE3570</t>
  </si>
  <si>
    <t xml:space="preserve">LINE3571</t>
  </si>
  <si>
    <t xml:space="preserve">LINE3572</t>
  </si>
  <si>
    <t xml:space="preserve">LINE3573</t>
  </si>
  <si>
    <t xml:space="preserve">LINE3574</t>
  </si>
  <si>
    <t xml:space="preserve">LINE3575</t>
  </si>
  <si>
    <t xml:space="preserve">LINE3576</t>
  </si>
  <si>
    <t xml:space="preserve">LINE3577</t>
  </si>
  <si>
    <t xml:space="preserve">LINE3578</t>
  </si>
  <si>
    <t xml:space="preserve">LINE3579</t>
  </si>
  <si>
    <t xml:space="preserve">LINE3580</t>
  </si>
  <si>
    <t xml:space="preserve">LINE3581</t>
  </si>
  <si>
    <t xml:space="preserve">LINE3582</t>
  </si>
  <si>
    <t xml:space="preserve">LINE3583</t>
  </si>
  <si>
    <t xml:space="preserve">LINE3584</t>
  </si>
  <si>
    <t xml:space="preserve">LINE3585</t>
  </si>
  <si>
    <t xml:space="preserve">LINE3586</t>
  </si>
  <si>
    <t xml:space="preserve">LINE3587</t>
  </si>
  <si>
    <t xml:space="preserve">LINE3588</t>
  </si>
  <si>
    <t xml:space="preserve">LINE3589</t>
  </si>
  <si>
    <t xml:space="preserve">LINE3590</t>
  </si>
  <si>
    <t xml:space="preserve">LINE3591</t>
  </si>
  <si>
    <t xml:space="preserve">LINE3592</t>
  </si>
  <si>
    <t xml:space="preserve">LINE3593</t>
  </si>
  <si>
    <t xml:space="preserve">LINE3594</t>
  </si>
  <si>
    <t xml:space="preserve">LINE3595</t>
  </si>
  <si>
    <t xml:space="preserve">LINE3596</t>
  </si>
  <si>
    <t xml:space="preserve">LINE3597</t>
  </si>
  <si>
    <t xml:space="preserve">LINE3598</t>
  </si>
  <si>
    <t xml:space="preserve">LINE3599</t>
  </si>
  <si>
    <t xml:space="preserve">LINE3600</t>
  </si>
  <si>
    <t xml:space="preserve">LINE3601</t>
  </si>
  <si>
    <t xml:space="preserve">LINE3602</t>
  </si>
  <si>
    <t xml:space="preserve">LINE3603</t>
  </si>
  <si>
    <t xml:space="preserve">LINE3604</t>
  </si>
  <si>
    <t xml:space="preserve">LINE3605</t>
  </si>
  <si>
    <t xml:space="preserve">LINE3606</t>
  </si>
  <si>
    <t xml:space="preserve">LINE3607</t>
  </si>
  <si>
    <t xml:space="preserve">LINE3608</t>
  </si>
  <si>
    <t xml:space="preserve">LINE3609</t>
  </si>
  <si>
    <t xml:space="preserve">LINE3610</t>
  </si>
  <si>
    <t xml:space="preserve">LINE3611</t>
  </si>
  <si>
    <t xml:space="preserve">LINE3612</t>
  </si>
  <si>
    <t xml:space="preserve">LINE3613</t>
  </si>
  <si>
    <t xml:space="preserve">LINE3614</t>
  </si>
  <si>
    <t xml:space="preserve">LINE3615</t>
  </si>
  <si>
    <t xml:space="preserve">LINE3616</t>
  </si>
  <si>
    <t xml:space="preserve">LINE3617</t>
  </si>
  <si>
    <t xml:space="preserve">LINE3618</t>
  </si>
  <si>
    <t xml:space="preserve">LINE3619</t>
  </si>
  <si>
    <t xml:space="preserve">LINE3620</t>
  </si>
  <si>
    <t xml:space="preserve">LINE3621</t>
  </si>
  <si>
    <t xml:space="preserve">LINE3622</t>
  </si>
  <si>
    <t xml:space="preserve">LINE3623</t>
  </si>
  <si>
    <t xml:space="preserve">LINE3624</t>
  </si>
  <si>
    <t xml:space="preserve">LINE3625</t>
  </si>
  <si>
    <t xml:space="preserve">LINE3626</t>
  </si>
  <si>
    <t xml:space="preserve">LINE3627</t>
  </si>
  <si>
    <t xml:space="preserve">LINE3628</t>
  </si>
  <si>
    <t xml:space="preserve">LINE3629</t>
  </si>
  <si>
    <t xml:space="preserve">LINE3630</t>
  </si>
  <si>
    <t xml:space="preserve">LINE3631</t>
  </si>
  <si>
    <t xml:space="preserve">LINE3632</t>
  </si>
  <si>
    <t xml:space="preserve">LINE3633</t>
  </si>
  <si>
    <t xml:space="preserve">LINE3634</t>
  </si>
  <si>
    <t xml:space="preserve">LINE3635</t>
  </si>
  <si>
    <t xml:space="preserve">LINE3636</t>
  </si>
  <si>
    <t xml:space="preserve">LINE3637</t>
  </si>
  <si>
    <t xml:space="preserve">LINE3638</t>
  </si>
  <si>
    <t xml:space="preserve">LINE3639</t>
  </si>
  <si>
    <t xml:space="preserve">LINE3640</t>
  </si>
  <si>
    <t xml:space="preserve">LINE3641</t>
  </si>
  <si>
    <t xml:space="preserve">LINE3642</t>
  </si>
  <si>
    <t xml:space="preserve">LINE3643</t>
  </si>
  <si>
    <t xml:space="preserve">LINE3644</t>
  </si>
  <si>
    <t xml:space="preserve">LINE3645</t>
  </si>
  <si>
    <t xml:space="preserve">LINE3646</t>
  </si>
  <si>
    <t xml:space="preserve">LINE3647</t>
  </si>
  <si>
    <t xml:space="preserve">LINE3648</t>
  </si>
  <si>
    <t xml:space="preserve">LINE3649</t>
  </si>
  <si>
    <t xml:space="preserve">LINE3650</t>
  </si>
  <si>
    <t xml:space="preserve">LINE3651</t>
  </si>
  <si>
    <t xml:space="preserve">LINE3652</t>
  </si>
  <si>
    <t xml:space="preserve">LINE3653</t>
  </si>
  <si>
    <t xml:space="preserve">LINE3654</t>
  </si>
  <si>
    <t xml:space="preserve">LINE3655</t>
  </si>
  <si>
    <t xml:space="preserve">LINE3656</t>
  </si>
  <si>
    <t xml:space="preserve">LINE3657</t>
  </si>
  <si>
    <t xml:space="preserve">LINE3658</t>
  </si>
  <si>
    <t xml:space="preserve">LINE3659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6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7"/>
    <col collapsed="false" customWidth="true" hidden="false" outlineLevel="0" max="2" min="2" style="0" width="13.14"/>
    <col collapsed="false" customWidth="true" hidden="false" outlineLevel="0" max="5" min="5" style="0" width="11.99"/>
    <col collapsed="false" customWidth="true" hidden="false" outlineLevel="0" max="6" min="6" style="0" width="6.99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5" hidden="false" customHeight="false" outlineLevel="0" collapsed="false">
      <c r="A3" s="3" t="s">
        <v>7</v>
      </c>
      <c r="B3" s="3" t="n">
        <v>1</v>
      </c>
      <c r="C3" s="3" t="n">
        <v>251388</v>
      </c>
      <c r="D3" s="3" t="n">
        <v>252559</v>
      </c>
      <c r="E3" s="3" t="n">
        <f aca="false">D3-C3</f>
        <v>1171</v>
      </c>
      <c r="F3" s="3" t="s">
        <v>8</v>
      </c>
    </row>
    <row r="4" customFormat="false" ht="15" hidden="false" customHeight="false" outlineLevel="0" collapsed="false">
      <c r="A4" s="3" t="s">
        <v>9</v>
      </c>
      <c r="B4" s="3" t="n">
        <v>1</v>
      </c>
      <c r="C4" s="3" t="n">
        <v>257649</v>
      </c>
      <c r="D4" s="3" t="n">
        <v>261282</v>
      </c>
      <c r="E4" s="3" t="n">
        <f aca="false">D4-C4</f>
        <v>3633</v>
      </c>
      <c r="F4" s="3" t="s">
        <v>8</v>
      </c>
    </row>
    <row r="5" customFormat="false" ht="15" hidden="false" customHeight="false" outlineLevel="0" collapsed="false">
      <c r="A5" s="3" t="s">
        <v>10</v>
      </c>
      <c r="B5" s="3" t="n">
        <v>1</v>
      </c>
      <c r="C5" s="3" t="n">
        <v>300341</v>
      </c>
      <c r="D5" s="3" t="n">
        <v>300556</v>
      </c>
      <c r="E5" s="3" t="n">
        <f aca="false">D5-C5</f>
        <v>215</v>
      </c>
      <c r="F5" s="3" t="s">
        <v>8</v>
      </c>
    </row>
    <row r="6" customFormat="false" ht="15" hidden="false" customHeight="false" outlineLevel="0" collapsed="false">
      <c r="A6" s="3" t="s">
        <v>11</v>
      </c>
      <c r="B6" s="3" t="n">
        <v>1</v>
      </c>
      <c r="C6" s="3" t="n">
        <v>300631</v>
      </c>
      <c r="D6" s="3" t="n">
        <v>300737</v>
      </c>
      <c r="E6" s="3" t="n">
        <f aca="false">D6-C6</f>
        <v>106</v>
      </c>
      <c r="F6" s="3" t="s">
        <v>8</v>
      </c>
    </row>
    <row r="7" customFormat="false" ht="15" hidden="false" customHeight="false" outlineLevel="0" collapsed="false">
      <c r="A7" s="3" t="s">
        <v>12</v>
      </c>
      <c r="B7" s="3" t="n">
        <v>1</v>
      </c>
      <c r="C7" s="3" t="n">
        <v>338373</v>
      </c>
      <c r="D7" s="3" t="n">
        <v>338740</v>
      </c>
      <c r="E7" s="3" t="n">
        <f aca="false">D7-C7</f>
        <v>367</v>
      </c>
      <c r="F7" s="3" t="s">
        <v>8</v>
      </c>
    </row>
    <row r="8" customFormat="false" ht="15" hidden="false" customHeight="false" outlineLevel="0" collapsed="false">
      <c r="A8" s="3" t="s">
        <v>13</v>
      </c>
      <c r="B8" s="3" t="n">
        <v>1</v>
      </c>
      <c r="C8" s="3" t="n">
        <v>587945</v>
      </c>
      <c r="D8" s="3" t="n">
        <v>588496</v>
      </c>
      <c r="E8" s="3" t="n">
        <f aca="false">D8-C8</f>
        <v>551</v>
      </c>
      <c r="F8" s="3" t="s">
        <v>14</v>
      </c>
    </row>
    <row r="9" customFormat="false" ht="15" hidden="false" customHeight="false" outlineLevel="0" collapsed="false">
      <c r="A9" s="3" t="s">
        <v>15</v>
      </c>
      <c r="B9" s="3" t="n">
        <v>1</v>
      </c>
      <c r="C9" s="3" t="n">
        <v>704057</v>
      </c>
      <c r="D9" s="3" t="n">
        <v>704173</v>
      </c>
      <c r="E9" s="3" t="n">
        <f aca="false">D9-C9</f>
        <v>116</v>
      </c>
      <c r="F9" s="3" t="s">
        <v>8</v>
      </c>
    </row>
    <row r="10" customFormat="false" ht="15" hidden="false" customHeight="false" outlineLevel="0" collapsed="false">
      <c r="A10" s="3" t="s">
        <v>16</v>
      </c>
      <c r="B10" s="3" t="n">
        <v>1</v>
      </c>
      <c r="C10" s="3" t="n">
        <v>785488</v>
      </c>
      <c r="D10" s="3" t="n">
        <v>786432</v>
      </c>
      <c r="E10" s="3" t="n">
        <f aca="false">D10-C10</f>
        <v>944</v>
      </c>
      <c r="F10" s="3" t="s">
        <v>8</v>
      </c>
    </row>
    <row r="11" customFormat="false" ht="15" hidden="false" customHeight="false" outlineLevel="0" collapsed="false">
      <c r="A11" s="3" t="s">
        <v>17</v>
      </c>
      <c r="B11" s="3" t="n">
        <v>1</v>
      </c>
      <c r="C11" s="3" t="n">
        <v>812467</v>
      </c>
      <c r="D11" s="3" t="n">
        <v>812578</v>
      </c>
      <c r="E11" s="3" t="n">
        <f aca="false">D11-C11</f>
        <v>111</v>
      </c>
      <c r="F11" s="3" t="s">
        <v>14</v>
      </c>
    </row>
    <row r="12" customFormat="false" ht="15" hidden="false" customHeight="false" outlineLevel="0" collapsed="false">
      <c r="A12" s="3" t="s">
        <v>18</v>
      </c>
      <c r="B12" s="3" t="n">
        <v>1</v>
      </c>
      <c r="C12" s="3" t="n">
        <v>852334</v>
      </c>
      <c r="D12" s="3" t="n">
        <v>852439</v>
      </c>
      <c r="E12" s="3" t="n">
        <f aca="false">D12-C12</f>
        <v>105</v>
      </c>
      <c r="F12" s="3" t="s">
        <v>8</v>
      </c>
    </row>
    <row r="13" customFormat="false" ht="15" hidden="false" customHeight="false" outlineLevel="0" collapsed="false">
      <c r="A13" s="3" t="s">
        <v>19</v>
      </c>
      <c r="B13" s="3" t="n">
        <v>1</v>
      </c>
      <c r="C13" s="3" t="n">
        <v>876963</v>
      </c>
      <c r="D13" s="3" t="n">
        <v>877073</v>
      </c>
      <c r="E13" s="3" t="n">
        <f aca="false">D13-C13</f>
        <v>110</v>
      </c>
      <c r="F13" s="3" t="s">
        <v>8</v>
      </c>
    </row>
    <row r="14" customFormat="false" ht="15" hidden="false" customHeight="false" outlineLevel="0" collapsed="false">
      <c r="A14" s="3" t="s">
        <v>20</v>
      </c>
      <c r="B14" s="3" t="n">
        <v>1</v>
      </c>
      <c r="C14" s="3" t="n">
        <v>945474</v>
      </c>
      <c r="D14" s="3" t="n">
        <v>950862</v>
      </c>
      <c r="E14" s="3" t="n">
        <f aca="false">D14-C14</f>
        <v>5388</v>
      </c>
      <c r="F14" s="3" t="s">
        <v>8</v>
      </c>
    </row>
    <row r="15" customFormat="false" ht="15" hidden="false" customHeight="false" outlineLevel="0" collapsed="false">
      <c r="A15" s="3" t="s">
        <v>21</v>
      </c>
      <c r="B15" s="3" t="n">
        <v>1</v>
      </c>
      <c r="C15" s="3" t="n">
        <v>1172741</v>
      </c>
      <c r="D15" s="3" t="n">
        <v>1174047</v>
      </c>
      <c r="E15" s="3" t="n">
        <f aca="false">D15-C15</f>
        <v>1306</v>
      </c>
      <c r="F15" s="3" t="s">
        <v>14</v>
      </c>
    </row>
    <row r="16" customFormat="false" ht="15" hidden="false" customHeight="false" outlineLevel="0" collapsed="false">
      <c r="A16" s="3" t="s">
        <v>22</v>
      </c>
      <c r="B16" s="3" t="n">
        <v>1</v>
      </c>
      <c r="C16" s="3" t="n">
        <v>1175823</v>
      </c>
      <c r="D16" s="3" t="n">
        <v>1176134</v>
      </c>
      <c r="E16" s="3" t="n">
        <f aca="false">D16-C16</f>
        <v>311</v>
      </c>
      <c r="F16" s="3" t="s">
        <v>14</v>
      </c>
    </row>
    <row r="17" customFormat="false" ht="15" hidden="false" customHeight="false" outlineLevel="0" collapsed="false">
      <c r="A17" s="3" t="s">
        <v>23</v>
      </c>
      <c r="B17" s="3" t="n">
        <v>1</v>
      </c>
      <c r="C17" s="3" t="n">
        <v>1256353</v>
      </c>
      <c r="D17" s="3" t="n">
        <v>1257082</v>
      </c>
      <c r="E17" s="3" t="n">
        <f aca="false">D17-C17</f>
        <v>729</v>
      </c>
      <c r="F17" s="3" t="s">
        <v>8</v>
      </c>
    </row>
    <row r="18" customFormat="false" ht="15" hidden="false" customHeight="false" outlineLevel="0" collapsed="false">
      <c r="A18" s="3" t="s">
        <v>24</v>
      </c>
      <c r="B18" s="3" t="n">
        <v>1</v>
      </c>
      <c r="C18" s="3" t="n">
        <v>1290070</v>
      </c>
      <c r="D18" s="3" t="n">
        <v>1293571</v>
      </c>
      <c r="E18" s="3" t="n">
        <f aca="false">D18-C18</f>
        <v>3501</v>
      </c>
      <c r="F18" s="3" t="s">
        <v>14</v>
      </c>
    </row>
    <row r="19" customFormat="false" ht="15" hidden="false" customHeight="false" outlineLevel="0" collapsed="false">
      <c r="A19" s="3" t="s">
        <v>25</v>
      </c>
      <c r="B19" s="3" t="n">
        <v>1</v>
      </c>
      <c r="C19" s="3" t="n">
        <v>1326039</v>
      </c>
      <c r="D19" s="3" t="n">
        <v>1326302</v>
      </c>
      <c r="E19" s="3" t="n">
        <f aca="false">D19-C19</f>
        <v>263</v>
      </c>
      <c r="F19" s="3" t="s">
        <v>14</v>
      </c>
    </row>
    <row r="20" customFormat="false" ht="15" hidden="false" customHeight="false" outlineLevel="0" collapsed="false">
      <c r="A20" s="3" t="s">
        <v>26</v>
      </c>
      <c r="B20" s="3" t="n">
        <v>1</v>
      </c>
      <c r="C20" s="3" t="n">
        <v>1329092</v>
      </c>
      <c r="D20" s="3" t="n">
        <v>1330121</v>
      </c>
      <c r="E20" s="3" t="n">
        <f aca="false">D20-C20</f>
        <v>1029</v>
      </c>
      <c r="F20" s="3" t="s">
        <v>8</v>
      </c>
    </row>
    <row r="21" customFormat="false" ht="15" hidden="false" customHeight="false" outlineLevel="0" collapsed="false">
      <c r="A21" s="3" t="s">
        <v>27</v>
      </c>
      <c r="B21" s="3" t="n">
        <v>1</v>
      </c>
      <c r="C21" s="3" t="n">
        <v>1537128</v>
      </c>
      <c r="D21" s="3" t="n">
        <v>1537591</v>
      </c>
      <c r="E21" s="3" t="n">
        <f aca="false">D21-C21</f>
        <v>463</v>
      </c>
      <c r="F21" s="3" t="s">
        <v>14</v>
      </c>
    </row>
    <row r="22" customFormat="false" ht="15" hidden="false" customHeight="false" outlineLevel="0" collapsed="false">
      <c r="A22" s="3" t="s">
        <v>28</v>
      </c>
      <c r="B22" s="3" t="n">
        <v>1</v>
      </c>
      <c r="C22" s="3" t="n">
        <v>1585253</v>
      </c>
      <c r="D22" s="3" t="n">
        <v>1586100</v>
      </c>
      <c r="E22" s="3" t="n">
        <f aca="false">D22-C22</f>
        <v>847</v>
      </c>
      <c r="F22" s="3" t="s">
        <v>8</v>
      </c>
    </row>
    <row r="23" customFormat="false" ht="15" hidden="false" customHeight="false" outlineLevel="0" collapsed="false">
      <c r="A23" s="3" t="s">
        <v>29</v>
      </c>
      <c r="B23" s="3" t="n">
        <v>1</v>
      </c>
      <c r="C23" s="3" t="n">
        <v>1587750</v>
      </c>
      <c r="D23" s="3" t="n">
        <v>1591074</v>
      </c>
      <c r="E23" s="3" t="n">
        <f aca="false">D23-C23</f>
        <v>3324</v>
      </c>
      <c r="F23" s="3" t="s">
        <v>8</v>
      </c>
    </row>
    <row r="24" customFormat="false" ht="15" hidden="false" customHeight="false" outlineLevel="0" collapsed="false">
      <c r="A24" s="3" t="s">
        <v>30</v>
      </c>
      <c r="B24" s="3" t="n">
        <v>1</v>
      </c>
      <c r="C24" s="3" t="n">
        <v>1773396</v>
      </c>
      <c r="D24" s="3" t="n">
        <v>1773577</v>
      </c>
      <c r="E24" s="3" t="n">
        <f aca="false">D24-C24</f>
        <v>181</v>
      </c>
      <c r="F24" s="3" t="s">
        <v>14</v>
      </c>
    </row>
    <row r="25" customFormat="false" ht="15" hidden="false" customHeight="false" outlineLevel="0" collapsed="false">
      <c r="A25" s="3" t="s">
        <v>31</v>
      </c>
      <c r="B25" s="3" t="n">
        <v>1</v>
      </c>
      <c r="C25" s="3" t="n">
        <v>1891084</v>
      </c>
      <c r="D25" s="3" t="n">
        <v>1892323</v>
      </c>
      <c r="E25" s="3" t="n">
        <f aca="false">D25-C25</f>
        <v>1239</v>
      </c>
      <c r="F25" s="3" t="s">
        <v>14</v>
      </c>
    </row>
    <row r="26" customFormat="false" ht="15" hidden="false" customHeight="false" outlineLevel="0" collapsed="false">
      <c r="A26" s="3" t="s">
        <v>32</v>
      </c>
      <c r="B26" s="3" t="n">
        <v>1</v>
      </c>
      <c r="C26" s="3" t="n">
        <v>1931775</v>
      </c>
      <c r="D26" s="3" t="n">
        <v>1932167</v>
      </c>
      <c r="E26" s="3" t="n">
        <f aca="false">D26-C26</f>
        <v>392</v>
      </c>
      <c r="F26" s="3" t="s">
        <v>8</v>
      </c>
    </row>
    <row r="27" customFormat="false" ht="15" hidden="false" customHeight="false" outlineLevel="0" collapsed="false">
      <c r="A27" s="3" t="s">
        <v>33</v>
      </c>
      <c r="B27" s="3" t="n">
        <v>1</v>
      </c>
      <c r="C27" s="3" t="n">
        <v>1932196</v>
      </c>
      <c r="D27" s="3" t="n">
        <v>1932853</v>
      </c>
      <c r="E27" s="3" t="n">
        <f aca="false">D27-C27</f>
        <v>657</v>
      </c>
      <c r="F27" s="3" t="s">
        <v>8</v>
      </c>
    </row>
    <row r="28" customFormat="false" ht="15" hidden="false" customHeight="false" outlineLevel="0" collapsed="false">
      <c r="A28" s="3" t="s">
        <v>34</v>
      </c>
      <c r="B28" s="3" t="n">
        <v>1</v>
      </c>
      <c r="C28" s="3" t="n">
        <v>1962362</v>
      </c>
      <c r="D28" s="3" t="n">
        <v>1962643</v>
      </c>
      <c r="E28" s="3" t="n">
        <f aca="false">D28-C28</f>
        <v>281</v>
      </c>
      <c r="F28" s="3" t="s">
        <v>8</v>
      </c>
    </row>
    <row r="29" customFormat="false" ht="15" hidden="false" customHeight="false" outlineLevel="0" collapsed="false">
      <c r="A29" s="3" t="s">
        <v>35</v>
      </c>
      <c r="B29" s="3" t="n">
        <v>1</v>
      </c>
      <c r="C29" s="3" t="n">
        <v>2003824</v>
      </c>
      <c r="D29" s="3" t="n">
        <v>2003938</v>
      </c>
      <c r="E29" s="3" t="n">
        <f aca="false">D29-C29</f>
        <v>114</v>
      </c>
      <c r="F29" s="3" t="s">
        <v>14</v>
      </c>
    </row>
    <row r="30" customFormat="false" ht="15" hidden="false" customHeight="false" outlineLevel="0" collapsed="false">
      <c r="A30" s="3" t="s">
        <v>36</v>
      </c>
      <c r="B30" s="3" t="n">
        <v>1</v>
      </c>
      <c r="C30" s="3" t="n">
        <v>2004158</v>
      </c>
      <c r="D30" s="3" t="n">
        <v>2005188</v>
      </c>
      <c r="E30" s="3" t="n">
        <f aca="false">D30-C30</f>
        <v>1030</v>
      </c>
      <c r="F30" s="3" t="s">
        <v>14</v>
      </c>
    </row>
    <row r="31" customFormat="false" ht="15" hidden="false" customHeight="false" outlineLevel="0" collapsed="false">
      <c r="A31" s="3" t="s">
        <v>37</v>
      </c>
      <c r="B31" s="3" t="n">
        <v>1</v>
      </c>
      <c r="C31" s="3" t="n">
        <v>2084811</v>
      </c>
      <c r="D31" s="3" t="n">
        <v>2086307</v>
      </c>
      <c r="E31" s="3" t="n">
        <f aca="false">D31-C31</f>
        <v>1496</v>
      </c>
      <c r="F31" s="3" t="s">
        <v>14</v>
      </c>
    </row>
    <row r="32" customFormat="false" ht="15" hidden="false" customHeight="false" outlineLevel="0" collapsed="false">
      <c r="A32" s="3" t="s">
        <v>38</v>
      </c>
      <c r="B32" s="3" t="n">
        <v>1</v>
      </c>
      <c r="C32" s="3" t="n">
        <v>2196155</v>
      </c>
      <c r="D32" s="3" t="n">
        <v>2196531</v>
      </c>
      <c r="E32" s="3" t="n">
        <f aca="false">D32-C32</f>
        <v>376</v>
      </c>
      <c r="F32" s="3" t="s">
        <v>8</v>
      </c>
    </row>
    <row r="33" customFormat="false" ht="15" hidden="false" customHeight="false" outlineLevel="0" collapsed="false">
      <c r="A33" s="3" t="s">
        <v>39</v>
      </c>
      <c r="B33" s="3" t="n">
        <v>1</v>
      </c>
      <c r="C33" s="3" t="n">
        <v>2491178</v>
      </c>
      <c r="D33" s="3" t="n">
        <v>2492169</v>
      </c>
      <c r="E33" s="3" t="n">
        <f aca="false">D33-C33</f>
        <v>991</v>
      </c>
      <c r="F33" s="3" t="s">
        <v>14</v>
      </c>
    </row>
    <row r="34" customFormat="false" ht="15" hidden="false" customHeight="false" outlineLevel="0" collapsed="false">
      <c r="A34" s="3" t="s">
        <v>40</v>
      </c>
      <c r="B34" s="3" t="n">
        <v>1</v>
      </c>
      <c r="C34" s="3" t="n">
        <v>2494115</v>
      </c>
      <c r="D34" s="3" t="n">
        <v>2494426</v>
      </c>
      <c r="E34" s="3" t="n">
        <f aca="false">D34-C34</f>
        <v>311</v>
      </c>
      <c r="F34" s="3" t="s">
        <v>14</v>
      </c>
    </row>
    <row r="35" customFormat="false" ht="15" hidden="false" customHeight="false" outlineLevel="0" collapsed="false">
      <c r="A35" s="3" t="s">
        <v>41</v>
      </c>
      <c r="B35" s="3" t="n">
        <v>1</v>
      </c>
      <c r="C35" s="3" t="n">
        <v>2693029</v>
      </c>
      <c r="D35" s="3" t="n">
        <v>2693270</v>
      </c>
      <c r="E35" s="3" t="n">
        <f aca="false">D35-C35</f>
        <v>241</v>
      </c>
      <c r="F35" s="3" t="s">
        <v>14</v>
      </c>
    </row>
    <row r="36" customFormat="false" ht="15" hidden="false" customHeight="false" outlineLevel="0" collapsed="false">
      <c r="A36" s="3" t="s">
        <v>42</v>
      </c>
      <c r="B36" s="3" t="n">
        <v>1</v>
      </c>
      <c r="C36" s="3" t="n">
        <v>3054298</v>
      </c>
      <c r="D36" s="3" t="n">
        <v>3055218</v>
      </c>
      <c r="E36" s="3" t="n">
        <f aca="false">D36-C36</f>
        <v>920</v>
      </c>
      <c r="F36" s="3" t="s">
        <v>14</v>
      </c>
    </row>
    <row r="37" customFormat="false" ht="15" hidden="false" customHeight="false" outlineLevel="0" collapsed="false">
      <c r="A37" s="3" t="s">
        <v>43</v>
      </c>
      <c r="B37" s="3" t="n">
        <v>1</v>
      </c>
      <c r="C37" s="3" t="n">
        <v>3093528</v>
      </c>
      <c r="D37" s="3" t="n">
        <v>3095821</v>
      </c>
      <c r="E37" s="3" t="n">
        <f aca="false">D37-C37</f>
        <v>2293</v>
      </c>
      <c r="F37" s="3" t="s">
        <v>8</v>
      </c>
    </row>
    <row r="38" customFormat="false" ht="15" hidden="false" customHeight="false" outlineLevel="0" collapsed="false">
      <c r="A38" s="3" t="s">
        <v>44</v>
      </c>
      <c r="B38" s="3" t="n">
        <v>1</v>
      </c>
      <c r="C38" s="3" t="n">
        <v>3147032</v>
      </c>
      <c r="D38" s="3" t="n">
        <v>3149172</v>
      </c>
      <c r="E38" s="3" t="n">
        <f aca="false">D38-C38</f>
        <v>2140</v>
      </c>
      <c r="F38" s="3" t="s">
        <v>14</v>
      </c>
    </row>
    <row r="39" customFormat="false" ht="15" hidden="false" customHeight="false" outlineLevel="0" collapsed="false">
      <c r="A39" s="3" t="s">
        <v>45</v>
      </c>
      <c r="B39" s="3" t="n">
        <v>1</v>
      </c>
      <c r="C39" s="3" t="n">
        <v>3149476</v>
      </c>
      <c r="D39" s="3" t="n">
        <v>3149841</v>
      </c>
      <c r="E39" s="3" t="n">
        <f aca="false">D39-C39</f>
        <v>365</v>
      </c>
      <c r="F39" s="3" t="s">
        <v>14</v>
      </c>
    </row>
    <row r="40" customFormat="false" ht="15" hidden="false" customHeight="false" outlineLevel="0" collapsed="false">
      <c r="A40" s="3" t="s">
        <v>46</v>
      </c>
      <c r="B40" s="3" t="n">
        <v>1</v>
      </c>
      <c r="C40" s="3" t="n">
        <v>3231846</v>
      </c>
      <c r="D40" s="3" t="n">
        <v>3233828</v>
      </c>
      <c r="E40" s="3" t="n">
        <f aca="false">D40-C40</f>
        <v>1982</v>
      </c>
      <c r="F40" s="3" t="s">
        <v>8</v>
      </c>
    </row>
    <row r="41" customFormat="false" ht="15" hidden="false" customHeight="false" outlineLevel="0" collapsed="false">
      <c r="A41" s="3" t="s">
        <v>47</v>
      </c>
      <c r="B41" s="3" t="n">
        <v>1</v>
      </c>
      <c r="C41" s="3" t="n">
        <v>3252131</v>
      </c>
      <c r="D41" s="3" t="n">
        <v>3252853</v>
      </c>
      <c r="E41" s="3" t="n">
        <f aca="false">D41-C41</f>
        <v>722</v>
      </c>
      <c r="F41" s="3" t="s">
        <v>8</v>
      </c>
    </row>
    <row r="42" customFormat="false" ht="15" hidden="false" customHeight="false" outlineLevel="0" collapsed="false">
      <c r="A42" s="3" t="s">
        <v>48</v>
      </c>
      <c r="B42" s="3" t="n">
        <v>1</v>
      </c>
      <c r="C42" s="3" t="n">
        <v>3255726</v>
      </c>
      <c r="D42" s="3" t="n">
        <v>3259191</v>
      </c>
      <c r="E42" s="3" t="n">
        <f aca="false">D42-C42</f>
        <v>3465</v>
      </c>
      <c r="F42" s="3" t="s">
        <v>8</v>
      </c>
    </row>
    <row r="43" customFormat="false" ht="15" hidden="false" customHeight="false" outlineLevel="0" collapsed="false">
      <c r="A43" s="3" t="s">
        <v>49</v>
      </c>
      <c r="B43" s="3" t="n">
        <v>1</v>
      </c>
      <c r="C43" s="3" t="n">
        <v>3292944</v>
      </c>
      <c r="D43" s="3" t="n">
        <v>3294577</v>
      </c>
      <c r="E43" s="3" t="n">
        <f aca="false">D43-C43</f>
        <v>1633</v>
      </c>
      <c r="F43" s="3" t="s">
        <v>8</v>
      </c>
    </row>
    <row r="44" customFormat="false" ht="15" hidden="false" customHeight="false" outlineLevel="0" collapsed="false">
      <c r="A44" s="3" t="s">
        <v>50</v>
      </c>
      <c r="B44" s="3" t="n">
        <v>1</v>
      </c>
      <c r="C44" s="3" t="n">
        <v>3371027</v>
      </c>
      <c r="D44" s="3" t="n">
        <v>3378508</v>
      </c>
      <c r="E44" s="3" t="n">
        <f aca="false">D44-C44</f>
        <v>7481</v>
      </c>
      <c r="F44" s="3" t="s">
        <v>8</v>
      </c>
    </row>
    <row r="45" customFormat="false" ht="15" hidden="false" customHeight="false" outlineLevel="0" collapsed="false">
      <c r="A45" s="3" t="s">
        <v>51</v>
      </c>
      <c r="B45" s="3" t="n">
        <v>1</v>
      </c>
      <c r="C45" s="3" t="n">
        <v>3494758</v>
      </c>
      <c r="D45" s="3" t="n">
        <v>3495198</v>
      </c>
      <c r="E45" s="3" t="n">
        <f aca="false">D45-C45</f>
        <v>440</v>
      </c>
      <c r="F45" s="3" t="s">
        <v>14</v>
      </c>
    </row>
    <row r="46" customFormat="false" ht="15" hidden="false" customHeight="false" outlineLevel="0" collapsed="false">
      <c r="A46" s="3" t="s">
        <v>52</v>
      </c>
      <c r="B46" s="3" t="n">
        <v>1</v>
      </c>
      <c r="C46" s="3" t="n">
        <v>3518850</v>
      </c>
      <c r="D46" s="3" t="n">
        <v>3522543</v>
      </c>
      <c r="E46" s="3" t="n">
        <f aca="false">D46-C46</f>
        <v>3693</v>
      </c>
      <c r="F46" s="3" t="s">
        <v>14</v>
      </c>
    </row>
    <row r="47" customFormat="false" ht="15" hidden="false" customHeight="false" outlineLevel="0" collapsed="false">
      <c r="A47" s="3" t="s">
        <v>53</v>
      </c>
      <c r="B47" s="3" t="n">
        <v>1</v>
      </c>
      <c r="C47" s="3" t="n">
        <v>3524124</v>
      </c>
      <c r="D47" s="3" t="n">
        <v>3525019</v>
      </c>
      <c r="E47" s="3" t="n">
        <f aca="false">D47-C47</f>
        <v>895</v>
      </c>
      <c r="F47" s="3" t="s">
        <v>14</v>
      </c>
    </row>
    <row r="48" customFormat="false" ht="15" hidden="false" customHeight="false" outlineLevel="0" collapsed="false">
      <c r="A48" s="3" t="s">
        <v>54</v>
      </c>
      <c r="B48" s="3" t="n">
        <v>1</v>
      </c>
      <c r="C48" s="3" t="n">
        <v>3525804</v>
      </c>
      <c r="D48" s="3" t="n">
        <v>3526192</v>
      </c>
      <c r="E48" s="3" t="n">
        <f aca="false">D48-C48</f>
        <v>388</v>
      </c>
      <c r="F48" s="3" t="s">
        <v>14</v>
      </c>
    </row>
    <row r="49" customFormat="false" ht="15" hidden="false" customHeight="false" outlineLevel="0" collapsed="false">
      <c r="A49" s="3" t="s">
        <v>55</v>
      </c>
      <c r="B49" s="3" t="n">
        <v>1</v>
      </c>
      <c r="C49" s="3" t="n">
        <v>3807095</v>
      </c>
      <c r="D49" s="3" t="n">
        <v>3813883</v>
      </c>
      <c r="E49" s="3" t="n">
        <f aca="false">D49-C49</f>
        <v>6788</v>
      </c>
      <c r="F49" s="3" t="s">
        <v>8</v>
      </c>
    </row>
    <row r="50" customFormat="false" ht="15" hidden="false" customHeight="false" outlineLevel="0" collapsed="false">
      <c r="A50" s="3" t="s">
        <v>56</v>
      </c>
      <c r="B50" s="3" t="n">
        <v>1</v>
      </c>
      <c r="C50" s="3" t="n">
        <v>3846955</v>
      </c>
      <c r="D50" s="3" t="n">
        <v>3847458</v>
      </c>
      <c r="E50" s="3" t="n">
        <f aca="false">D50-C50</f>
        <v>503</v>
      </c>
      <c r="F50" s="3" t="s">
        <v>14</v>
      </c>
    </row>
    <row r="51" customFormat="false" ht="15" hidden="false" customHeight="false" outlineLevel="0" collapsed="false">
      <c r="A51" s="3" t="s">
        <v>57</v>
      </c>
      <c r="B51" s="3" t="n">
        <v>1</v>
      </c>
      <c r="C51" s="3" t="n">
        <v>4024427</v>
      </c>
      <c r="D51" s="3" t="n">
        <v>4024595</v>
      </c>
      <c r="E51" s="3" t="n">
        <f aca="false">D51-C51</f>
        <v>168</v>
      </c>
      <c r="F51" s="3" t="s">
        <v>14</v>
      </c>
    </row>
    <row r="52" customFormat="false" ht="15" hidden="false" customHeight="false" outlineLevel="0" collapsed="false">
      <c r="A52" s="3" t="s">
        <v>58</v>
      </c>
      <c r="B52" s="3" t="n">
        <v>1</v>
      </c>
      <c r="C52" s="3" t="n">
        <v>4024649</v>
      </c>
      <c r="D52" s="3" t="n">
        <v>4024777</v>
      </c>
      <c r="E52" s="3" t="n">
        <f aca="false">D52-C52</f>
        <v>128</v>
      </c>
      <c r="F52" s="3" t="s">
        <v>14</v>
      </c>
    </row>
    <row r="53" customFormat="false" ht="15" hidden="false" customHeight="false" outlineLevel="0" collapsed="false">
      <c r="A53" s="3" t="s">
        <v>59</v>
      </c>
      <c r="B53" s="3" t="n">
        <v>1</v>
      </c>
      <c r="C53" s="3" t="n">
        <v>4083723</v>
      </c>
      <c r="D53" s="3" t="n">
        <v>4083909</v>
      </c>
      <c r="E53" s="3" t="n">
        <f aca="false">D53-C53</f>
        <v>186</v>
      </c>
      <c r="F53" s="3" t="s">
        <v>8</v>
      </c>
    </row>
    <row r="54" customFormat="false" ht="15" hidden="false" customHeight="false" outlineLevel="0" collapsed="false">
      <c r="A54" s="3" t="s">
        <v>60</v>
      </c>
      <c r="B54" s="3" t="n">
        <v>1</v>
      </c>
      <c r="C54" s="3" t="n">
        <v>4108651</v>
      </c>
      <c r="D54" s="3" t="n">
        <v>4109895</v>
      </c>
      <c r="E54" s="3" t="n">
        <f aca="false">D54-C54</f>
        <v>1244</v>
      </c>
      <c r="F54" s="3" t="s">
        <v>14</v>
      </c>
    </row>
    <row r="55" customFormat="false" ht="15" hidden="false" customHeight="false" outlineLevel="0" collapsed="false">
      <c r="A55" s="3" t="s">
        <v>61</v>
      </c>
      <c r="B55" s="3" t="n">
        <v>1</v>
      </c>
      <c r="C55" s="3" t="n">
        <v>4223142</v>
      </c>
      <c r="D55" s="3" t="n">
        <v>4223326</v>
      </c>
      <c r="E55" s="3" t="n">
        <f aca="false">D55-C55</f>
        <v>184</v>
      </c>
      <c r="F55" s="3" t="s">
        <v>14</v>
      </c>
    </row>
    <row r="56" customFormat="false" ht="15" hidden="false" customHeight="false" outlineLevel="0" collapsed="false">
      <c r="A56" s="3" t="s">
        <v>62</v>
      </c>
      <c r="B56" s="3" t="n">
        <v>1</v>
      </c>
      <c r="C56" s="3" t="n">
        <v>4224310</v>
      </c>
      <c r="D56" s="3" t="n">
        <v>4225458</v>
      </c>
      <c r="E56" s="3" t="n">
        <f aca="false">D56-C56</f>
        <v>1148</v>
      </c>
      <c r="F56" s="3" t="s">
        <v>14</v>
      </c>
    </row>
    <row r="57" customFormat="false" ht="15" hidden="false" customHeight="false" outlineLevel="0" collapsed="false">
      <c r="A57" s="3" t="s">
        <v>63</v>
      </c>
      <c r="B57" s="3" t="n">
        <v>1</v>
      </c>
      <c r="C57" s="3" t="n">
        <v>4986264</v>
      </c>
      <c r="D57" s="3" t="n">
        <v>4986368</v>
      </c>
      <c r="E57" s="3" t="n">
        <f aca="false">D57-C57</f>
        <v>104</v>
      </c>
      <c r="F57" s="3" t="s">
        <v>14</v>
      </c>
    </row>
    <row r="58" customFormat="false" ht="15" hidden="false" customHeight="false" outlineLevel="0" collapsed="false">
      <c r="A58" s="3" t="s">
        <v>64</v>
      </c>
      <c r="B58" s="3" t="n">
        <v>1</v>
      </c>
      <c r="C58" s="3" t="n">
        <v>4987167</v>
      </c>
      <c r="D58" s="3" t="n">
        <v>4987823</v>
      </c>
      <c r="E58" s="3" t="n">
        <f aca="false">D58-C58</f>
        <v>656</v>
      </c>
      <c r="F58" s="3" t="s">
        <v>8</v>
      </c>
    </row>
    <row r="59" customFormat="false" ht="15" hidden="false" customHeight="false" outlineLevel="0" collapsed="false">
      <c r="A59" s="3" t="s">
        <v>65</v>
      </c>
      <c r="B59" s="3" t="n">
        <v>1</v>
      </c>
      <c r="C59" s="3" t="n">
        <v>5193711</v>
      </c>
      <c r="D59" s="3" t="n">
        <v>5194477</v>
      </c>
      <c r="E59" s="3" t="n">
        <f aca="false">D59-C59</f>
        <v>766</v>
      </c>
      <c r="F59" s="3" t="s">
        <v>8</v>
      </c>
    </row>
    <row r="60" customFormat="false" ht="15" hidden="false" customHeight="false" outlineLevel="0" collapsed="false">
      <c r="A60" s="3" t="s">
        <v>66</v>
      </c>
      <c r="B60" s="3" t="n">
        <v>1</v>
      </c>
      <c r="C60" s="3" t="n">
        <v>5400107</v>
      </c>
      <c r="D60" s="3" t="n">
        <v>5405499</v>
      </c>
      <c r="E60" s="3" t="n">
        <f aca="false">D60-C60</f>
        <v>5392</v>
      </c>
      <c r="F60" s="3" t="s">
        <v>8</v>
      </c>
    </row>
    <row r="61" customFormat="false" ht="15" hidden="false" customHeight="false" outlineLevel="0" collapsed="false">
      <c r="A61" s="3" t="s">
        <v>67</v>
      </c>
      <c r="B61" s="3" t="n">
        <v>1</v>
      </c>
      <c r="C61" s="3" t="n">
        <v>5806864</v>
      </c>
      <c r="D61" s="3" t="n">
        <v>5806978</v>
      </c>
      <c r="E61" s="3" t="n">
        <f aca="false">D61-C61</f>
        <v>114</v>
      </c>
      <c r="F61" s="3" t="s">
        <v>8</v>
      </c>
    </row>
    <row r="62" customFormat="false" ht="15" hidden="false" customHeight="false" outlineLevel="0" collapsed="false">
      <c r="A62" s="3" t="s">
        <v>68</v>
      </c>
      <c r="B62" s="3" t="n">
        <v>1</v>
      </c>
      <c r="C62" s="3" t="n">
        <v>5836456</v>
      </c>
      <c r="D62" s="3" t="n">
        <v>5836600</v>
      </c>
      <c r="E62" s="3" t="n">
        <f aca="false">D62-C62</f>
        <v>144</v>
      </c>
      <c r="F62" s="3" t="s">
        <v>14</v>
      </c>
    </row>
    <row r="63" customFormat="false" ht="15" hidden="false" customHeight="false" outlineLevel="0" collapsed="false">
      <c r="A63" s="3" t="s">
        <v>69</v>
      </c>
      <c r="B63" s="3" t="n">
        <v>1</v>
      </c>
      <c r="C63" s="3" t="n">
        <v>6074380</v>
      </c>
      <c r="D63" s="3" t="n">
        <v>6075436</v>
      </c>
      <c r="E63" s="3" t="n">
        <f aca="false">D63-C63</f>
        <v>1056</v>
      </c>
      <c r="F63" s="3" t="s">
        <v>14</v>
      </c>
    </row>
    <row r="64" customFormat="false" ht="15" hidden="false" customHeight="false" outlineLevel="0" collapsed="false">
      <c r="A64" s="3" t="s">
        <v>70</v>
      </c>
      <c r="B64" s="3" t="n">
        <v>1</v>
      </c>
      <c r="C64" s="3" t="n">
        <v>6078162</v>
      </c>
      <c r="D64" s="3" t="n">
        <v>6080438</v>
      </c>
      <c r="E64" s="3" t="n">
        <f aca="false">D64-C64</f>
        <v>2276</v>
      </c>
      <c r="F64" s="3" t="s">
        <v>8</v>
      </c>
    </row>
    <row r="65" customFormat="false" ht="15" hidden="false" customHeight="false" outlineLevel="0" collapsed="false">
      <c r="A65" s="3" t="s">
        <v>71</v>
      </c>
      <c r="B65" s="3" t="n">
        <v>1</v>
      </c>
      <c r="C65" s="3" t="n">
        <v>6088506</v>
      </c>
      <c r="D65" s="3" t="n">
        <v>6090184</v>
      </c>
      <c r="E65" s="3" t="n">
        <f aca="false">D65-C65</f>
        <v>1678</v>
      </c>
      <c r="F65" s="3" t="s">
        <v>14</v>
      </c>
    </row>
    <row r="66" customFormat="false" ht="15" hidden="false" customHeight="false" outlineLevel="0" collapsed="false">
      <c r="A66" s="3" t="s">
        <v>72</v>
      </c>
      <c r="B66" s="3" t="n">
        <v>1</v>
      </c>
      <c r="C66" s="3" t="n">
        <v>6207072</v>
      </c>
      <c r="D66" s="3" t="n">
        <v>6208911</v>
      </c>
      <c r="E66" s="3" t="n">
        <f aca="false">D66-C66</f>
        <v>1839</v>
      </c>
      <c r="F66" s="3" t="s">
        <v>14</v>
      </c>
    </row>
    <row r="67" customFormat="false" ht="15" hidden="false" customHeight="false" outlineLevel="0" collapsed="false">
      <c r="A67" s="3" t="s">
        <v>73</v>
      </c>
      <c r="B67" s="3" t="n">
        <v>1</v>
      </c>
      <c r="C67" s="3" t="n">
        <v>6211474</v>
      </c>
      <c r="D67" s="3" t="n">
        <v>6213270</v>
      </c>
      <c r="E67" s="3" t="n">
        <f aca="false">D67-C67</f>
        <v>1796</v>
      </c>
      <c r="F67" s="3" t="s">
        <v>14</v>
      </c>
    </row>
    <row r="68" customFormat="false" ht="15" hidden="false" customHeight="false" outlineLevel="0" collapsed="false">
      <c r="A68" s="3" t="s">
        <v>74</v>
      </c>
      <c r="B68" s="3" t="n">
        <v>1</v>
      </c>
      <c r="C68" s="3" t="n">
        <v>6223868</v>
      </c>
      <c r="D68" s="3" t="n">
        <v>6225685</v>
      </c>
      <c r="E68" s="3" t="n">
        <f aca="false">D68-C68</f>
        <v>1817</v>
      </c>
      <c r="F68" s="3" t="s">
        <v>8</v>
      </c>
    </row>
    <row r="69" customFormat="false" ht="15" hidden="false" customHeight="false" outlineLevel="0" collapsed="false">
      <c r="A69" s="3" t="s">
        <v>75</v>
      </c>
      <c r="B69" s="3" t="n">
        <v>1</v>
      </c>
      <c r="C69" s="3" t="n">
        <v>6228307</v>
      </c>
      <c r="D69" s="3" t="n">
        <v>6228641</v>
      </c>
      <c r="E69" s="3" t="n">
        <f aca="false">D69-C69</f>
        <v>334</v>
      </c>
      <c r="F69" s="3" t="s">
        <v>8</v>
      </c>
    </row>
    <row r="70" customFormat="false" ht="15" hidden="false" customHeight="false" outlineLevel="0" collapsed="false">
      <c r="A70" s="3" t="s">
        <v>76</v>
      </c>
      <c r="B70" s="3" t="n">
        <v>1</v>
      </c>
      <c r="C70" s="3" t="n">
        <v>6229543</v>
      </c>
      <c r="D70" s="3" t="n">
        <v>6231073</v>
      </c>
      <c r="E70" s="3" t="n">
        <f aca="false">D70-C70</f>
        <v>1530</v>
      </c>
      <c r="F70" s="3" t="s">
        <v>8</v>
      </c>
    </row>
    <row r="71" customFormat="false" ht="15" hidden="false" customHeight="false" outlineLevel="0" collapsed="false">
      <c r="A71" s="3" t="s">
        <v>77</v>
      </c>
      <c r="B71" s="3" t="n">
        <v>1</v>
      </c>
      <c r="C71" s="3" t="n">
        <v>6231522</v>
      </c>
      <c r="D71" s="3" t="n">
        <v>6231904</v>
      </c>
      <c r="E71" s="3" t="n">
        <f aca="false">D71-C71</f>
        <v>382</v>
      </c>
      <c r="F71" s="3" t="s">
        <v>8</v>
      </c>
    </row>
    <row r="72" customFormat="false" ht="15" hidden="false" customHeight="false" outlineLevel="0" collapsed="false">
      <c r="A72" s="3" t="s">
        <v>78</v>
      </c>
      <c r="B72" s="3" t="n">
        <v>1</v>
      </c>
      <c r="C72" s="3" t="n">
        <v>6371627</v>
      </c>
      <c r="D72" s="3" t="n">
        <v>6372240</v>
      </c>
      <c r="E72" s="3" t="n">
        <f aca="false">D72-C72</f>
        <v>613</v>
      </c>
      <c r="F72" s="3" t="s">
        <v>8</v>
      </c>
    </row>
    <row r="73" customFormat="false" ht="15" hidden="false" customHeight="false" outlineLevel="0" collapsed="false">
      <c r="A73" s="3" t="s">
        <v>79</v>
      </c>
      <c r="B73" s="3" t="n">
        <v>1</v>
      </c>
      <c r="C73" s="3" t="n">
        <v>6372994</v>
      </c>
      <c r="D73" s="3" t="n">
        <v>6373282</v>
      </c>
      <c r="E73" s="3" t="n">
        <f aca="false">D73-C73</f>
        <v>288</v>
      </c>
      <c r="F73" s="3" t="s">
        <v>8</v>
      </c>
    </row>
    <row r="74" customFormat="false" ht="15" hidden="false" customHeight="false" outlineLevel="0" collapsed="false">
      <c r="A74" s="3" t="s">
        <v>80</v>
      </c>
      <c r="B74" s="3" t="n">
        <v>1</v>
      </c>
      <c r="C74" s="3" t="n">
        <v>6548318</v>
      </c>
      <c r="D74" s="3" t="n">
        <v>6549942</v>
      </c>
      <c r="E74" s="3" t="n">
        <f aca="false">D74-C74</f>
        <v>1624</v>
      </c>
      <c r="F74" s="3" t="s">
        <v>8</v>
      </c>
    </row>
    <row r="75" customFormat="false" ht="15" hidden="false" customHeight="false" outlineLevel="0" collapsed="false">
      <c r="A75" s="3" t="s">
        <v>81</v>
      </c>
      <c r="B75" s="3" t="n">
        <v>1</v>
      </c>
      <c r="C75" s="3" t="n">
        <v>6557474</v>
      </c>
      <c r="D75" s="3" t="n">
        <v>6557863</v>
      </c>
      <c r="E75" s="3" t="n">
        <f aca="false">D75-C75</f>
        <v>389</v>
      </c>
      <c r="F75" s="3" t="s">
        <v>8</v>
      </c>
    </row>
    <row r="76" customFormat="false" ht="15" hidden="false" customHeight="false" outlineLevel="0" collapsed="false">
      <c r="A76" s="3" t="s">
        <v>82</v>
      </c>
      <c r="B76" s="3" t="n">
        <v>1</v>
      </c>
      <c r="C76" s="3" t="n">
        <v>6870072</v>
      </c>
      <c r="D76" s="3" t="n">
        <v>6870518</v>
      </c>
      <c r="E76" s="3" t="n">
        <f aca="false">D76-C76</f>
        <v>446</v>
      </c>
      <c r="F76" s="3" t="s">
        <v>8</v>
      </c>
    </row>
    <row r="77" customFormat="false" ht="15" hidden="false" customHeight="false" outlineLevel="0" collapsed="false">
      <c r="A77" s="3" t="s">
        <v>83</v>
      </c>
      <c r="B77" s="3" t="n">
        <v>1</v>
      </c>
      <c r="C77" s="3" t="n">
        <v>6870762</v>
      </c>
      <c r="D77" s="3" t="n">
        <v>6871115</v>
      </c>
      <c r="E77" s="3" t="n">
        <f aca="false">D77-C77</f>
        <v>353</v>
      </c>
      <c r="F77" s="3" t="s">
        <v>14</v>
      </c>
    </row>
    <row r="78" customFormat="false" ht="15" hidden="false" customHeight="false" outlineLevel="0" collapsed="false">
      <c r="A78" s="3" t="s">
        <v>84</v>
      </c>
      <c r="B78" s="3" t="n">
        <v>1</v>
      </c>
      <c r="C78" s="3" t="n">
        <v>6936507</v>
      </c>
      <c r="D78" s="3" t="n">
        <v>6937040</v>
      </c>
      <c r="E78" s="3" t="n">
        <f aca="false">D78-C78</f>
        <v>533</v>
      </c>
      <c r="F78" s="3" t="s">
        <v>8</v>
      </c>
    </row>
    <row r="79" customFormat="false" ht="15" hidden="false" customHeight="false" outlineLevel="0" collapsed="false">
      <c r="A79" s="3" t="s">
        <v>85</v>
      </c>
      <c r="B79" s="3" t="n">
        <v>1</v>
      </c>
      <c r="C79" s="3" t="n">
        <v>7138715</v>
      </c>
      <c r="D79" s="3" t="n">
        <v>7139516</v>
      </c>
      <c r="E79" s="3" t="n">
        <f aca="false">D79-C79</f>
        <v>801</v>
      </c>
      <c r="F79" s="3" t="s">
        <v>14</v>
      </c>
    </row>
    <row r="80" customFormat="false" ht="15" hidden="false" customHeight="false" outlineLevel="0" collapsed="false">
      <c r="A80" s="3" t="s">
        <v>86</v>
      </c>
      <c r="B80" s="3" t="n">
        <v>1</v>
      </c>
      <c r="C80" s="3" t="n">
        <v>7241403</v>
      </c>
      <c r="D80" s="3" t="n">
        <v>7241819</v>
      </c>
      <c r="E80" s="3" t="n">
        <f aca="false">D80-C80</f>
        <v>416</v>
      </c>
      <c r="F80" s="3" t="s">
        <v>8</v>
      </c>
    </row>
    <row r="81" customFormat="false" ht="15" hidden="false" customHeight="false" outlineLevel="0" collapsed="false">
      <c r="A81" s="3" t="s">
        <v>87</v>
      </c>
      <c r="B81" s="3" t="n">
        <v>1</v>
      </c>
      <c r="C81" s="3" t="n">
        <v>7485905</v>
      </c>
      <c r="D81" s="3" t="n">
        <v>7487020</v>
      </c>
      <c r="E81" s="3" t="n">
        <f aca="false">D81-C81</f>
        <v>1115</v>
      </c>
      <c r="F81" s="3" t="s">
        <v>14</v>
      </c>
    </row>
    <row r="82" customFormat="false" ht="15" hidden="false" customHeight="false" outlineLevel="0" collapsed="false">
      <c r="A82" s="3" t="s">
        <v>88</v>
      </c>
      <c r="B82" s="3" t="n">
        <v>1</v>
      </c>
      <c r="C82" s="3" t="n">
        <v>7503905</v>
      </c>
      <c r="D82" s="3" t="n">
        <v>7504021</v>
      </c>
      <c r="E82" s="3" t="n">
        <f aca="false">D82-C82</f>
        <v>116</v>
      </c>
      <c r="F82" s="3" t="s">
        <v>14</v>
      </c>
    </row>
    <row r="83" customFormat="false" ht="15" hidden="false" customHeight="false" outlineLevel="0" collapsed="false">
      <c r="A83" s="3" t="s">
        <v>89</v>
      </c>
      <c r="B83" s="3" t="n">
        <v>1</v>
      </c>
      <c r="C83" s="3" t="n">
        <v>7521467</v>
      </c>
      <c r="D83" s="3" t="n">
        <v>7521570</v>
      </c>
      <c r="E83" s="3" t="n">
        <f aca="false">D83-C83</f>
        <v>103</v>
      </c>
      <c r="F83" s="3" t="s">
        <v>14</v>
      </c>
    </row>
    <row r="84" customFormat="false" ht="15" hidden="false" customHeight="false" outlineLevel="0" collapsed="false">
      <c r="A84" s="3" t="s">
        <v>90</v>
      </c>
      <c r="B84" s="3" t="n">
        <v>1</v>
      </c>
      <c r="C84" s="3" t="n">
        <v>7559985</v>
      </c>
      <c r="D84" s="3" t="n">
        <v>7567425</v>
      </c>
      <c r="E84" s="3" t="n">
        <f aca="false">D84-C84</f>
        <v>7440</v>
      </c>
      <c r="F84" s="3" t="s">
        <v>8</v>
      </c>
    </row>
    <row r="85" customFormat="false" ht="15" hidden="false" customHeight="false" outlineLevel="0" collapsed="false">
      <c r="A85" s="3" t="s">
        <v>91</v>
      </c>
      <c r="B85" s="3" t="n">
        <v>1</v>
      </c>
      <c r="C85" s="3" t="n">
        <v>7573127</v>
      </c>
      <c r="D85" s="3" t="n">
        <v>7576528</v>
      </c>
      <c r="E85" s="3" t="n">
        <f aca="false">D85-C85</f>
        <v>3401</v>
      </c>
      <c r="F85" s="3" t="s">
        <v>8</v>
      </c>
    </row>
    <row r="86" customFormat="false" ht="15" hidden="false" customHeight="false" outlineLevel="0" collapsed="false">
      <c r="A86" s="3" t="s">
        <v>92</v>
      </c>
      <c r="B86" s="3" t="n">
        <v>1</v>
      </c>
      <c r="C86" s="3" t="n">
        <v>7590890</v>
      </c>
      <c r="D86" s="3" t="n">
        <v>7591592</v>
      </c>
      <c r="E86" s="3" t="n">
        <f aca="false">D86-C86</f>
        <v>702</v>
      </c>
      <c r="F86" s="3" t="s">
        <v>8</v>
      </c>
    </row>
    <row r="87" customFormat="false" ht="15" hidden="false" customHeight="false" outlineLevel="0" collapsed="false">
      <c r="A87" s="3" t="s">
        <v>93</v>
      </c>
      <c r="B87" s="3" t="n">
        <v>1</v>
      </c>
      <c r="C87" s="3" t="n">
        <v>7640482</v>
      </c>
      <c r="D87" s="3" t="n">
        <v>7640851</v>
      </c>
      <c r="E87" s="3" t="n">
        <f aca="false">D87-C87</f>
        <v>369</v>
      </c>
      <c r="F87" s="3" t="s">
        <v>8</v>
      </c>
    </row>
    <row r="88" customFormat="false" ht="15" hidden="false" customHeight="false" outlineLevel="0" collapsed="false">
      <c r="A88" s="3" t="s">
        <v>94</v>
      </c>
      <c r="B88" s="3" t="n">
        <v>1</v>
      </c>
      <c r="C88" s="3" t="n">
        <v>7674541</v>
      </c>
      <c r="D88" s="3" t="n">
        <v>7674659</v>
      </c>
      <c r="E88" s="3" t="n">
        <f aca="false">D88-C88</f>
        <v>118</v>
      </c>
      <c r="F88" s="3" t="s">
        <v>8</v>
      </c>
    </row>
    <row r="89" customFormat="false" ht="15" hidden="false" customHeight="false" outlineLevel="0" collapsed="false">
      <c r="A89" s="3" t="s">
        <v>95</v>
      </c>
      <c r="B89" s="3" t="n">
        <v>1</v>
      </c>
      <c r="C89" s="3" t="n">
        <v>7920742</v>
      </c>
      <c r="D89" s="3" t="n">
        <v>7920848</v>
      </c>
      <c r="E89" s="3" t="n">
        <f aca="false">D89-C89</f>
        <v>106</v>
      </c>
      <c r="F89" s="3" t="s">
        <v>8</v>
      </c>
    </row>
    <row r="90" customFormat="false" ht="15" hidden="false" customHeight="false" outlineLevel="0" collapsed="false">
      <c r="A90" s="3" t="s">
        <v>96</v>
      </c>
      <c r="B90" s="3" t="n">
        <v>1</v>
      </c>
      <c r="C90" s="3" t="n">
        <v>8289170</v>
      </c>
      <c r="D90" s="3" t="n">
        <v>8289329</v>
      </c>
      <c r="E90" s="3" t="n">
        <f aca="false">D90-C90</f>
        <v>159</v>
      </c>
      <c r="F90" s="3" t="s">
        <v>14</v>
      </c>
    </row>
    <row r="91" customFormat="false" ht="15" hidden="false" customHeight="false" outlineLevel="0" collapsed="false">
      <c r="A91" s="3" t="s">
        <v>97</v>
      </c>
      <c r="B91" s="3" t="n">
        <v>1</v>
      </c>
      <c r="C91" s="3" t="n">
        <v>8308132</v>
      </c>
      <c r="D91" s="3" t="n">
        <v>8308548</v>
      </c>
      <c r="E91" s="3" t="n">
        <f aca="false">D91-C91</f>
        <v>416</v>
      </c>
      <c r="F91" s="3" t="s">
        <v>8</v>
      </c>
    </row>
    <row r="92" customFormat="false" ht="15" hidden="false" customHeight="false" outlineLevel="0" collapsed="false">
      <c r="A92" s="3" t="s">
        <v>98</v>
      </c>
      <c r="B92" s="3" t="n">
        <v>1</v>
      </c>
      <c r="C92" s="3" t="n">
        <v>8318310</v>
      </c>
      <c r="D92" s="3" t="n">
        <v>8318487</v>
      </c>
      <c r="E92" s="3" t="n">
        <f aca="false">D92-C92</f>
        <v>177</v>
      </c>
      <c r="F92" s="3" t="s">
        <v>8</v>
      </c>
    </row>
    <row r="93" customFormat="false" ht="15" hidden="false" customHeight="false" outlineLevel="0" collapsed="false">
      <c r="A93" s="3" t="s">
        <v>99</v>
      </c>
      <c r="B93" s="3" t="n">
        <v>1</v>
      </c>
      <c r="C93" s="3" t="n">
        <v>8389179</v>
      </c>
      <c r="D93" s="3" t="n">
        <v>8389437</v>
      </c>
      <c r="E93" s="3" t="n">
        <f aca="false">D93-C93</f>
        <v>258</v>
      </c>
      <c r="F93" s="3" t="s">
        <v>8</v>
      </c>
    </row>
    <row r="94" customFormat="false" ht="15" hidden="false" customHeight="false" outlineLevel="0" collapsed="false">
      <c r="A94" s="3" t="s">
        <v>100</v>
      </c>
      <c r="B94" s="3" t="n">
        <v>1</v>
      </c>
      <c r="C94" s="3" t="n">
        <v>8389795</v>
      </c>
      <c r="D94" s="3" t="n">
        <v>8391699</v>
      </c>
      <c r="E94" s="3" t="n">
        <f aca="false">D94-C94</f>
        <v>1904</v>
      </c>
      <c r="F94" s="3" t="s">
        <v>8</v>
      </c>
    </row>
    <row r="95" customFormat="false" ht="15" hidden="false" customHeight="false" outlineLevel="0" collapsed="false">
      <c r="A95" s="3" t="s">
        <v>101</v>
      </c>
      <c r="B95" s="3" t="n">
        <v>1</v>
      </c>
      <c r="C95" s="3" t="n">
        <v>8391918</v>
      </c>
      <c r="D95" s="3" t="n">
        <v>8392020</v>
      </c>
      <c r="E95" s="3" t="n">
        <f aca="false">D95-C95</f>
        <v>102</v>
      </c>
      <c r="F95" s="3" t="s">
        <v>8</v>
      </c>
    </row>
    <row r="96" customFormat="false" ht="15" hidden="false" customHeight="false" outlineLevel="0" collapsed="false">
      <c r="A96" s="3" t="s">
        <v>102</v>
      </c>
      <c r="B96" s="3" t="n">
        <v>1</v>
      </c>
      <c r="C96" s="3" t="n">
        <v>8418994</v>
      </c>
      <c r="D96" s="3" t="n">
        <v>8419163</v>
      </c>
      <c r="E96" s="3" t="n">
        <f aca="false">D96-C96</f>
        <v>169</v>
      </c>
      <c r="F96" s="3" t="s">
        <v>14</v>
      </c>
    </row>
    <row r="97" customFormat="false" ht="15" hidden="false" customHeight="false" outlineLevel="0" collapsed="false">
      <c r="A97" s="3" t="s">
        <v>103</v>
      </c>
      <c r="B97" s="3" t="n">
        <v>1</v>
      </c>
      <c r="C97" s="3" t="n">
        <v>8566269</v>
      </c>
      <c r="D97" s="3" t="n">
        <v>8566373</v>
      </c>
      <c r="E97" s="3" t="n">
        <f aca="false">D97-C97</f>
        <v>104</v>
      </c>
      <c r="F97" s="3" t="s">
        <v>14</v>
      </c>
    </row>
    <row r="98" customFormat="false" ht="15" hidden="false" customHeight="false" outlineLevel="0" collapsed="false">
      <c r="A98" s="3" t="s">
        <v>104</v>
      </c>
      <c r="B98" s="3" t="n">
        <v>1</v>
      </c>
      <c r="C98" s="3" t="n">
        <v>8607714</v>
      </c>
      <c r="D98" s="3" t="n">
        <v>8609853</v>
      </c>
      <c r="E98" s="3" t="n">
        <f aca="false">D98-C98</f>
        <v>2139</v>
      </c>
      <c r="F98" s="3" t="s">
        <v>8</v>
      </c>
    </row>
    <row r="99" customFormat="false" ht="15" hidden="false" customHeight="false" outlineLevel="0" collapsed="false">
      <c r="A99" s="3" t="s">
        <v>105</v>
      </c>
      <c r="B99" s="3" t="n">
        <v>1</v>
      </c>
      <c r="C99" s="3" t="n">
        <v>8699667</v>
      </c>
      <c r="D99" s="3" t="n">
        <v>8702081</v>
      </c>
      <c r="E99" s="3" t="n">
        <f aca="false">D99-C99</f>
        <v>2414</v>
      </c>
      <c r="F99" s="3" t="s">
        <v>14</v>
      </c>
    </row>
    <row r="100" customFormat="false" ht="15" hidden="false" customHeight="false" outlineLevel="0" collapsed="false">
      <c r="A100" s="3" t="s">
        <v>106</v>
      </c>
      <c r="B100" s="3" t="n">
        <v>1</v>
      </c>
      <c r="C100" s="3" t="n">
        <v>8705245</v>
      </c>
      <c r="D100" s="3" t="n">
        <v>8710311</v>
      </c>
      <c r="E100" s="3" t="n">
        <f aca="false">D100-C100</f>
        <v>5066</v>
      </c>
      <c r="F100" s="3" t="s">
        <v>14</v>
      </c>
    </row>
    <row r="101" customFormat="false" ht="15" hidden="false" customHeight="false" outlineLevel="0" collapsed="false">
      <c r="A101" s="3" t="s">
        <v>107</v>
      </c>
      <c r="B101" s="3" t="n">
        <v>1</v>
      </c>
      <c r="C101" s="3" t="n">
        <v>8720883</v>
      </c>
      <c r="D101" s="3" t="n">
        <v>8721464</v>
      </c>
      <c r="E101" s="3" t="n">
        <f aca="false">D101-C101</f>
        <v>581</v>
      </c>
      <c r="F101" s="3" t="s">
        <v>8</v>
      </c>
    </row>
    <row r="102" customFormat="false" ht="15" hidden="false" customHeight="false" outlineLevel="0" collapsed="false">
      <c r="A102" s="3" t="s">
        <v>108</v>
      </c>
      <c r="B102" s="3" t="n">
        <v>1</v>
      </c>
      <c r="C102" s="3" t="n">
        <v>8721613</v>
      </c>
      <c r="D102" s="3" t="n">
        <v>8721718</v>
      </c>
      <c r="E102" s="3" t="n">
        <f aca="false">D102-C102</f>
        <v>105</v>
      </c>
      <c r="F102" s="3" t="s">
        <v>8</v>
      </c>
    </row>
    <row r="103" customFormat="false" ht="15" hidden="false" customHeight="false" outlineLevel="0" collapsed="false">
      <c r="A103" s="3" t="s">
        <v>109</v>
      </c>
      <c r="B103" s="3" t="n">
        <v>1</v>
      </c>
      <c r="C103" s="3" t="n">
        <v>9074520</v>
      </c>
      <c r="D103" s="3" t="n">
        <v>9079681</v>
      </c>
      <c r="E103" s="3" t="n">
        <f aca="false">D103-C103</f>
        <v>5161</v>
      </c>
      <c r="F103" s="3" t="s">
        <v>8</v>
      </c>
    </row>
    <row r="104" customFormat="false" ht="15" hidden="false" customHeight="false" outlineLevel="0" collapsed="false">
      <c r="A104" s="3" t="s">
        <v>110</v>
      </c>
      <c r="B104" s="3" t="n">
        <v>1</v>
      </c>
      <c r="C104" s="3" t="n">
        <v>9090334</v>
      </c>
      <c r="D104" s="3" t="n">
        <v>9091716</v>
      </c>
      <c r="E104" s="3" t="n">
        <f aca="false">D104-C104</f>
        <v>1382</v>
      </c>
      <c r="F104" s="3" t="s">
        <v>8</v>
      </c>
    </row>
    <row r="105" customFormat="false" ht="15" hidden="false" customHeight="false" outlineLevel="0" collapsed="false">
      <c r="A105" s="3" t="s">
        <v>111</v>
      </c>
      <c r="B105" s="3" t="n">
        <v>1</v>
      </c>
      <c r="C105" s="3" t="n">
        <v>9094886</v>
      </c>
      <c r="D105" s="3" t="n">
        <v>9097247</v>
      </c>
      <c r="E105" s="3" t="n">
        <f aca="false">D105-C105</f>
        <v>2361</v>
      </c>
      <c r="F105" s="3" t="s">
        <v>8</v>
      </c>
    </row>
    <row r="106" customFormat="false" ht="15" hidden="false" customHeight="false" outlineLevel="0" collapsed="false">
      <c r="A106" s="3" t="s">
        <v>112</v>
      </c>
      <c r="B106" s="3" t="n">
        <v>1</v>
      </c>
      <c r="C106" s="3" t="n">
        <v>9151417</v>
      </c>
      <c r="D106" s="3" t="n">
        <v>9151590</v>
      </c>
      <c r="E106" s="3" t="n">
        <f aca="false">D106-C106</f>
        <v>173</v>
      </c>
      <c r="F106" s="3" t="s">
        <v>14</v>
      </c>
    </row>
    <row r="107" customFormat="false" ht="15" hidden="false" customHeight="false" outlineLevel="0" collapsed="false">
      <c r="A107" s="3" t="s">
        <v>113</v>
      </c>
      <c r="B107" s="3" t="n">
        <v>1</v>
      </c>
      <c r="C107" s="3" t="n">
        <v>9152528</v>
      </c>
      <c r="D107" s="3" t="n">
        <v>9153695</v>
      </c>
      <c r="E107" s="3" t="n">
        <f aca="false">D107-C107</f>
        <v>1167</v>
      </c>
      <c r="F107" s="3" t="s">
        <v>14</v>
      </c>
    </row>
    <row r="108" customFormat="false" ht="15" hidden="false" customHeight="false" outlineLevel="0" collapsed="false">
      <c r="A108" s="3" t="s">
        <v>114</v>
      </c>
      <c r="B108" s="3" t="n">
        <v>1</v>
      </c>
      <c r="C108" s="3" t="n">
        <v>9268885</v>
      </c>
      <c r="D108" s="3" t="n">
        <v>9269176</v>
      </c>
      <c r="E108" s="3" t="n">
        <f aca="false">D108-C108</f>
        <v>291</v>
      </c>
      <c r="F108" s="3" t="s">
        <v>8</v>
      </c>
    </row>
    <row r="109" customFormat="false" ht="15" hidden="false" customHeight="false" outlineLevel="0" collapsed="false">
      <c r="A109" s="3" t="s">
        <v>115</v>
      </c>
      <c r="B109" s="3" t="n">
        <v>1</v>
      </c>
      <c r="C109" s="3" t="n">
        <v>9269523</v>
      </c>
      <c r="D109" s="3" t="n">
        <v>9269673</v>
      </c>
      <c r="E109" s="3" t="n">
        <f aca="false">D109-C109</f>
        <v>150</v>
      </c>
      <c r="F109" s="3" t="s">
        <v>8</v>
      </c>
    </row>
    <row r="110" customFormat="false" ht="15" hidden="false" customHeight="false" outlineLevel="0" collapsed="false">
      <c r="A110" s="3" t="s">
        <v>116</v>
      </c>
      <c r="B110" s="3" t="n">
        <v>1</v>
      </c>
      <c r="C110" s="3" t="n">
        <v>9502351</v>
      </c>
      <c r="D110" s="3" t="n">
        <v>9503214</v>
      </c>
      <c r="E110" s="3" t="n">
        <f aca="false">D110-C110</f>
        <v>863</v>
      </c>
      <c r="F110" s="3" t="s">
        <v>8</v>
      </c>
    </row>
    <row r="111" customFormat="false" ht="15" hidden="false" customHeight="false" outlineLevel="0" collapsed="false">
      <c r="A111" s="3" t="s">
        <v>117</v>
      </c>
      <c r="B111" s="3" t="n">
        <v>1</v>
      </c>
      <c r="C111" s="3" t="n">
        <v>9526826</v>
      </c>
      <c r="D111" s="3" t="n">
        <v>9526963</v>
      </c>
      <c r="E111" s="3" t="n">
        <f aca="false">D111-C111</f>
        <v>137</v>
      </c>
      <c r="F111" s="3" t="s">
        <v>8</v>
      </c>
    </row>
    <row r="112" customFormat="false" ht="15" hidden="false" customHeight="false" outlineLevel="0" collapsed="false">
      <c r="A112" s="3" t="s">
        <v>118</v>
      </c>
      <c r="B112" s="3" t="n">
        <v>1</v>
      </c>
      <c r="C112" s="3" t="n">
        <v>9723984</v>
      </c>
      <c r="D112" s="3" t="n">
        <v>9724242</v>
      </c>
      <c r="E112" s="3" t="n">
        <f aca="false">D112-C112</f>
        <v>258</v>
      </c>
      <c r="F112" s="3" t="s">
        <v>8</v>
      </c>
    </row>
    <row r="113" customFormat="false" ht="15" hidden="false" customHeight="false" outlineLevel="0" collapsed="false">
      <c r="A113" s="3" t="s">
        <v>119</v>
      </c>
      <c r="B113" s="3" t="n">
        <v>1</v>
      </c>
      <c r="C113" s="3" t="n">
        <v>9779642</v>
      </c>
      <c r="D113" s="3" t="n">
        <v>9781587</v>
      </c>
      <c r="E113" s="3" t="n">
        <f aca="false">D113-C113</f>
        <v>1945</v>
      </c>
      <c r="F113" s="3" t="s">
        <v>14</v>
      </c>
    </row>
    <row r="114" customFormat="false" ht="15" hidden="false" customHeight="false" outlineLevel="0" collapsed="false">
      <c r="A114" s="3" t="s">
        <v>120</v>
      </c>
      <c r="B114" s="3" t="n">
        <v>1</v>
      </c>
      <c r="C114" s="3" t="n">
        <v>9781949</v>
      </c>
      <c r="D114" s="3" t="n">
        <v>9782350</v>
      </c>
      <c r="E114" s="3" t="n">
        <f aca="false">D114-C114</f>
        <v>401</v>
      </c>
      <c r="F114" s="3" t="s">
        <v>14</v>
      </c>
    </row>
    <row r="115" customFormat="false" ht="15" hidden="false" customHeight="false" outlineLevel="0" collapsed="false">
      <c r="A115" s="3" t="s">
        <v>121</v>
      </c>
      <c r="B115" s="3" t="n">
        <v>1</v>
      </c>
      <c r="C115" s="3" t="n">
        <v>9917146</v>
      </c>
      <c r="D115" s="3" t="n">
        <v>9917656</v>
      </c>
      <c r="E115" s="3" t="n">
        <f aca="false">D115-C115</f>
        <v>510</v>
      </c>
      <c r="F115" s="3" t="s">
        <v>14</v>
      </c>
    </row>
    <row r="116" customFormat="false" ht="15" hidden="false" customHeight="false" outlineLevel="0" collapsed="false">
      <c r="A116" s="3" t="s">
        <v>122</v>
      </c>
      <c r="B116" s="3" t="n">
        <v>1</v>
      </c>
      <c r="C116" s="3" t="n">
        <v>10110050</v>
      </c>
      <c r="D116" s="3" t="n">
        <v>10112599</v>
      </c>
      <c r="E116" s="3" t="n">
        <f aca="false">D116-C116</f>
        <v>2549</v>
      </c>
      <c r="F116" s="3" t="s">
        <v>14</v>
      </c>
    </row>
    <row r="117" customFormat="false" ht="15" hidden="false" customHeight="false" outlineLevel="0" collapsed="false">
      <c r="A117" s="3" t="s">
        <v>123</v>
      </c>
      <c r="B117" s="3" t="n">
        <v>1</v>
      </c>
      <c r="C117" s="3" t="n">
        <v>10245597</v>
      </c>
      <c r="D117" s="3" t="n">
        <v>10245717</v>
      </c>
      <c r="E117" s="3" t="n">
        <f aca="false">D117-C117</f>
        <v>120</v>
      </c>
      <c r="F117" s="3" t="s">
        <v>8</v>
      </c>
    </row>
    <row r="118" customFormat="false" ht="15" hidden="false" customHeight="false" outlineLevel="0" collapsed="false">
      <c r="A118" s="3" t="s">
        <v>124</v>
      </c>
      <c r="B118" s="3" t="n">
        <v>1</v>
      </c>
      <c r="C118" s="3" t="n">
        <v>10447066</v>
      </c>
      <c r="D118" s="3" t="n">
        <v>10447232</v>
      </c>
      <c r="E118" s="3" t="n">
        <f aca="false">D118-C118</f>
        <v>166</v>
      </c>
      <c r="F118" s="3" t="s">
        <v>14</v>
      </c>
    </row>
    <row r="119" customFormat="false" ht="15" hidden="false" customHeight="false" outlineLevel="0" collapsed="false">
      <c r="A119" s="3" t="s">
        <v>125</v>
      </c>
      <c r="B119" s="3" t="n">
        <v>1</v>
      </c>
      <c r="C119" s="3" t="n">
        <v>10447532</v>
      </c>
      <c r="D119" s="3" t="n">
        <v>10448413</v>
      </c>
      <c r="E119" s="3" t="n">
        <f aca="false">D119-C119</f>
        <v>881</v>
      </c>
      <c r="F119" s="3" t="s">
        <v>14</v>
      </c>
    </row>
    <row r="120" customFormat="false" ht="15" hidden="false" customHeight="false" outlineLevel="0" collapsed="false">
      <c r="A120" s="3" t="s">
        <v>126</v>
      </c>
      <c r="B120" s="3" t="n">
        <v>1</v>
      </c>
      <c r="C120" s="3" t="n">
        <v>10633484</v>
      </c>
      <c r="D120" s="3" t="n">
        <v>10636374</v>
      </c>
      <c r="E120" s="3" t="n">
        <f aca="false">D120-C120</f>
        <v>2890</v>
      </c>
      <c r="F120" s="3" t="s">
        <v>14</v>
      </c>
    </row>
    <row r="121" customFormat="false" ht="15" hidden="false" customHeight="false" outlineLevel="0" collapsed="false">
      <c r="A121" s="3" t="s">
        <v>127</v>
      </c>
      <c r="B121" s="3" t="n">
        <v>1</v>
      </c>
      <c r="C121" s="3" t="n">
        <v>10636407</v>
      </c>
      <c r="D121" s="3" t="n">
        <v>10636729</v>
      </c>
      <c r="E121" s="3" t="n">
        <f aca="false">D121-C121</f>
        <v>322</v>
      </c>
      <c r="F121" s="3" t="s">
        <v>14</v>
      </c>
    </row>
    <row r="122" customFormat="false" ht="15" hidden="false" customHeight="false" outlineLevel="0" collapsed="false">
      <c r="A122" s="3" t="s">
        <v>128</v>
      </c>
      <c r="B122" s="3" t="n">
        <v>1</v>
      </c>
      <c r="C122" s="3" t="n">
        <v>10638122</v>
      </c>
      <c r="D122" s="3" t="n">
        <v>10638367</v>
      </c>
      <c r="E122" s="3" t="n">
        <f aca="false">D122-C122</f>
        <v>245</v>
      </c>
      <c r="F122" s="3" t="s">
        <v>14</v>
      </c>
    </row>
    <row r="123" customFormat="false" ht="15" hidden="false" customHeight="false" outlineLevel="0" collapsed="false">
      <c r="A123" s="3" t="s">
        <v>129</v>
      </c>
      <c r="B123" s="3" t="n">
        <v>1</v>
      </c>
      <c r="C123" s="3" t="n">
        <v>10975079</v>
      </c>
      <c r="D123" s="3" t="n">
        <v>10975319</v>
      </c>
      <c r="E123" s="3" t="n">
        <f aca="false">D123-C123</f>
        <v>240</v>
      </c>
      <c r="F123" s="3" t="s">
        <v>14</v>
      </c>
    </row>
    <row r="124" customFormat="false" ht="15" hidden="false" customHeight="false" outlineLevel="0" collapsed="false">
      <c r="A124" s="3" t="s">
        <v>130</v>
      </c>
      <c r="B124" s="3" t="n">
        <v>1</v>
      </c>
      <c r="C124" s="3" t="n">
        <v>11179744</v>
      </c>
      <c r="D124" s="3" t="n">
        <v>11187268</v>
      </c>
      <c r="E124" s="3" t="n">
        <f aca="false">D124-C124</f>
        <v>7524</v>
      </c>
      <c r="F124" s="3" t="s">
        <v>14</v>
      </c>
    </row>
    <row r="125" customFormat="false" ht="15" hidden="false" customHeight="false" outlineLevel="0" collapsed="false">
      <c r="A125" s="3" t="s">
        <v>131</v>
      </c>
      <c r="B125" s="3" t="n">
        <v>1</v>
      </c>
      <c r="C125" s="3" t="n">
        <v>11237617</v>
      </c>
      <c r="D125" s="3" t="n">
        <v>11237765</v>
      </c>
      <c r="E125" s="3" t="n">
        <f aca="false">D125-C125</f>
        <v>148</v>
      </c>
      <c r="F125" s="3" t="s">
        <v>8</v>
      </c>
    </row>
    <row r="126" customFormat="false" ht="15" hidden="false" customHeight="false" outlineLevel="0" collapsed="false">
      <c r="A126" s="3" t="s">
        <v>132</v>
      </c>
      <c r="B126" s="3" t="n">
        <v>1</v>
      </c>
      <c r="C126" s="3" t="n">
        <v>11263675</v>
      </c>
      <c r="D126" s="3" t="n">
        <v>11264412</v>
      </c>
      <c r="E126" s="3" t="n">
        <f aca="false">D126-C126</f>
        <v>737</v>
      </c>
      <c r="F126" s="3" t="s">
        <v>8</v>
      </c>
    </row>
    <row r="127" customFormat="false" ht="15" hidden="false" customHeight="false" outlineLevel="0" collapsed="false">
      <c r="A127" s="3" t="s">
        <v>133</v>
      </c>
      <c r="B127" s="3" t="n">
        <v>1</v>
      </c>
      <c r="C127" s="3" t="n">
        <v>11272863</v>
      </c>
      <c r="D127" s="3" t="n">
        <v>11276116</v>
      </c>
      <c r="E127" s="3" t="n">
        <f aca="false">D127-C127</f>
        <v>3253</v>
      </c>
      <c r="F127" s="3" t="s">
        <v>14</v>
      </c>
    </row>
    <row r="128" customFormat="false" ht="15" hidden="false" customHeight="false" outlineLevel="0" collapsed="false">
      <c r="A128" s="3" t="s">
        <v>134</v>
      </c>
      <c r="B128" s="3" t="n">
        <v>1</v>
      </c>
      <c r="C128" s="3" t="n">
        <v>11441387</v>
      </c>
      <c r="D128" s="3" t="n">
        <v>11443197</v>
      </c>
      <c r="E128" s="3" t="n">
        <f aca="false">D128-C128</f>
        <v>1810</v>
      </c>
      <c r="F128" s="3" t="s">
        <v>8</v>
      </c>
    </row>
    <row r="129" customFormat="false" ht="15" hidden="false" customHeight="false" outlineLevel="0" collapsed="false">
      <c r="A129" s="3" t="s">
        <v>135</v>
      </c>
      <c r="B129" s="3" t="n">
        <v>1</v>
      </c>
      <c r="C129" s="3" t="n">
        <v>11516318</v>
      </c>
      <c r="D129" s="3" t="n">
        <v>11516659</v>
      </c>
      <c r="E129" s="3" t="n">
        <f aca="false">D129-C129</f>
        <v>341</v>
      </c>
      <c r="F129" s="3" t="s">
        <v>8</v>
      </c>
    </row>
    <row r="130" customFormat="false" ht="15" hidden="false" customHeight="false" outlineLevel="0" collapsed="false">
      <c r="A130" s="3" t="s">
        <v>136</v>
      </c>
      <c r="B130" s="3" t="n">
        <v>1</v>
      </c>
      <c r="C130" s="3" t="n">
        <v>11572101</v>
      </c>
      <c r="D130" s="3" t="n">
        <v>11572557</v>
      </c>
      <c r="E130" s="3" t="n">
        <f aca="false">D130-C130</f>
        <v>456</v>
      </c>
      <c r="F130" s="3" t="s">
        <v>8</v>
      </c>
    </row>
    <row r="131" customFormat="false" ht="15" hidden="false" customHeight="false" outlineLevel="0" collapsed="false">
      <c r="A131" s="3" t="s">
        <v>137</v>
      </c>
      <c r="B131" s="3" t="n">
        <v>1</v>
      </c>
      <c r="C131" s="3" t="n">
        <v>12326541</v>
      </c>
      <c r="D131" s="3" t="n">
        <v>12327469</v>
      </c>
      <c r="E131" s="3" t="n">
        <f aca="false">D131-C131</f>
        <v>928</v>
      </c>
      <c r="F131" s="3" t="s">
        <v>14</v>
      </c>
    </row>
    <row r="132" customFormat="false" ht="15" hidden="false" customHeight="false" outlineLevel="0" collapsed="false">
      <c r="A132" s="3" t="s">
        <v>138</v>
      </c>
      <c r="B132" s="3" t="n">
        <v>1</v>
      </c>
      <c r="C132" s="3" t="n">
        <v>12327474</v>
      </c>
      <c r="D132" s="3" t="n">
        <v>12328072</v>
      </c>
      <c r="E132" s="3" t="n">
        <f aca="false">D132-C132</f>
        <v>598</v>
      </c>
      <c r="F132" s="3" t="s">
        <v>14</v>
      </c>
    </row>
    <row r="133" customFormat="false" ht="15" hidden="false" customHeight="false" outlineLevel="0" collapsed="false">
      <c r="A133" s="3" t="s">
        <v>139</v>
      </c>
      <c r="B133" s="3" t="n">
        <v>1</v>
      </c>
      <c r="C133" s="3" t="n">
        <v>12339358</v>
      </c>
      <c r="D133" s="3" t="n">
        <v>12341365</v>
      </c>
      <c r="E133" s="3" t="n">
        <f aca="false">D133-C133</f>
        <v>2007</v>
      </c>
      <c r="F133" s="3" t="s">
        <v>14</v>
      </c>
    </row>
    <row r="134" customFormat="false" ht="15" hidden="false" customHeight="false" outlineLevel="0" collapsed="false">
      <c r="A134" s="3" t="s">
        <v>140</v>
      </c>
      <c r="B134" s="3" t="n">
        <v>1</v>
      </c>
      <c r="C134" s="3" t="n">
        <v>12605822</v>
      </c>
      <c r="D134" s="3" t="n">
        <v>12608303</v>
      </c>
      <c r="E134" s="3" t="n">
        <f aca="false">D134-C134</f>
        <v>2481</v>
      </c>
      <c r="F134" s="3" t="s">
        <v>14</v>
      </c>
    </row>
    <row r="135" customFormat="false" ht="15" hidden="false" customHeight="false" outlineLevel="0" collapsed="false">
      <c r="A135" s="3" t="s">
        <v>141</v>
      </c>
      <c r="B135" s="3" t="n">
        <v>1</v>
      </c>
      <c r="C135" s="3" t="n">
        <v>12658687</v>
      </c>
      <c r="D135" s="3" t="n">
        <v>12660213</v>
      </c>
      <c r="E135" s="3" t="n">
        <f aca="false">D135-C135</f>
        <v>1526</v>
      </c>
      <c r="F135" s="3" t="s">
        <v>14</v>
      </c>
    </row>
    <row r="136" customFormat="false" ht="15" hidden="false" customHeight="false" outlineLevel="0" collapsed="false">
      <c r="A136" s="3" t="s">
        <v>142</v>
      </c>
      <c r="B136" s="3" t="n">
        <v>1</v>
      </c>
      <c r="C136" s="3" t="n">
        <v>12664854</v>
      </c>
      <c r="D136" s="3" t="n">
        <v>12670841</v>
      </c>
      <c r="E136" s="3" t="n">
        <f aca="false">D136-C136</f>
        <v>5987</v>
      </c>
      <c r="F136" s="3" t="s">
        <v>14</v>
      </c>
    </row>
    <row r="137" customFormat="false" ht="15" hidden="false" customHeight="false" outlineLevel="0" collapsed="false">
      <c r="A137" s="3" t="s">
        <v>143</v>
      </c>
      <c r="B137" s="3" t="n">
        <v>1</v>
      </c>
      <c r="C137" s="3" t="n">
        <v>12748136</v>
      </c>
      <c r="D137" s="3" t="n">
        <v>12748949</v>
      </c>
      <c r="E137" s="3" t="n">
        <f aca="false">D137-C137</f>
        <v>813</v>
      </c>
      <c r="F137" s="3" t="s">
        <v>14</v>
      </c>
    </row>
    <row r="138" customFormat="false" ht="15" hidden="false" customHeight="false" outlineLevel="0" collapsed="false">
      <c r="A138" s="3" t="s">
        <v>144</v>
      </c>
      <c r="B138" s="3" t="n">
        <v>1</v>
      </c>
      <c r="C138" s="3" t="n">
        <v>12748946</v>
      </c>
      <c r="D138" s="3" t="n">
        <v>12749335</v>
      </c>
      <c r="E138" s="3" t="n">
        <f aca="false">D138-C138</f>
        <v>389</v>
      </c>
      <c r="F138" s="3" t="s">
        <v>14</v>
      </c>
    </row>
    <row r="139" customFormat="false" ht="15" hidden="false" customHeight="false" outlineLevel="0" collapsed="false">
      <c r="A139" s="3" t="s">
        <v>145</v>
      </c>
      <c r="B139" s="3" t="n">
        <v>1</v>
      </c>
      <c r="C139" s="3" t="n">
        <v>12860101</v>
      </c>
      <c r="D139" s="3" t="n">
        <v>12860382</v>
      </c>
      <c r="E139" s="3" t="n">
        <f aca="false">D139-C139</f>
        <v>281</v>
      </c>
      <c r="F139" s="3" t="s">
        <v>8</v>
      </c>
    </row>
    <row r="140" customFormat="false" ht="15" hidden="false" customHeight="false" outlineLevel="0" collapsed="false">
      <c r="A140" s="3" t="s">
        <v>146</v>
      </c>
      <c r="B140" s="3" t="n">
        <v>1</v>
      </c>
      <c r="C140" s="3" t="n">
        <v>12860731</v>
      </c>
      <c r="D140" s="3" t="n">
        <v>12861435</v>
      </c>
      <c r="E140" s="3" t="n">
        <f aca="false">D140-C140</f>
        <v>704</v>
      </c>
      <c r="F140" s="3" t="s">
        <v>8</v>
      </c>
    </row>
    <row r="141" customFormat="false" ht="15" hidden="false" customHeight="false" outlineLevel="0" collapsed="false">
      <c r="A141" s="3" t="s">
        <v>147</v>
      </c>
      <c r="B141" s="3" t="n">
        <v>1</v>
      </c>
      <c r="C141" s="3" t="n">
        <v>12915983</v>
      </c>
      <c r="D141" s="3" t="n">
        <v>12916240</v>
      </c>
      <c r="E141" s="3" t="n">
        <f aca="false">D141-C141</f>
        <v>257</v>
      </c>
      <c r="F141" s="3" t="s">
        <v>14</v>
      </c>
    </row>
    <row r="142" customFormat="false" ht="15" hidden="false" customHeight="false" outlineLevel="0" collapsed="false">
      <c r="A142" s="3" t="s">
        <v>148</v>
      </c>
      <c r="B142" s="3" t="n">
        <v>1</v>
      </c>
      <c r="C142" s="3" t="n">
        <v>12957408</v>
      </c>
      <c r="D142" s="3" t="n">
        <v>12958400</v>
      </c>
      <c r="E142" s="3" t="n">
        <f aca="false">D142-C142</f>
        <v>992</v>
      </c>
      <c r="F142" s="3" t="s">
        <v>8</v>
      </c>
    </row>
    <row r="143" customFormat="false" ht="15" hidden="false" customHeight="false" outlineLevel="0" collapsed="false">
      <c r="A143" s="3" t="s">
        <v>149</v>
      </c>
      <c r="B143" s="3" t="n">
        <v>1</v>
      </c>
      <c r="C143" s="3" t="n">
        <v>13338284</v>
      </c>
      <c r="D143" s="3" t="n">
        <v>13338406</v>
      </c>
      <c r="E143" s="3" t="n">
        <f aca="false">D143-C143</f>
        <v>122</v>
      </c>
      <c r="F143" s="3" t="s">
        <v>14</v>
      </c>
    </row>
    <row r="144" customFormat="false" ht="15" hidden="false" customHeight="false" outlineLevel="0" collapsed="false">
      <c r="A144" s="3" t="s">
        <v>150</v>
      </c>
      <c r="B144" s="3" t="n">
        <v>1</v>
      </c>
      <c r="C144" s="3" t="n">
        <v>13338745</v>
      </c>
      <c r="D144" s="3" t="n">
        <v>13340097</v>
      </c>
      <c r="E144" s="3" t="n">
        <f aca="false">D144-C144</f>
        <v>1352</v>
      </c>
      <c r="F144" s="3" t="s">
        <v>14</v>
      </c>
    </row>
    <row r="145" customFormat="false" ht="15" hidden="false" customHeight="false" outlineLevel="0" collapsed="false">
      <c r="A145" s="3" t="s">
        <v>151</v>
      </c>
      <c r="B145" s="3" t="n">
        <v>1</v>
      </c>
      <c r="C145" s="3" t="n">
        <v>13361699</v>
      </c>
      <c r="D145" s="3" t="n">
        <v>13365330</v>
      </c>
      <c r="E145" s="3" t="n">
        <f aca="false">D145-C145</f>
        <v>3631</v>
      </c>
      <c r="F145" s="3" t="s">
        <v>14</v>
      </c>
    </row>
    <row r="146" customFormat="false" ht="15" hidden="false" customHeight="false" outlineLevel="0" collapsed="false">
      <c r="A146" s="3" t="s">
        <v>152</v>
      </c>
      <c r="B146" s="3" t="n">
        <v>1</v>
      </c>
      <c r="C146" s="3" t="n">
        <v>13371452</v>
      </c>
      <c r="D146" s="3" t="n">
        <v>13371610</v>
      </c>
      <c r="E146" s="3" t="n">
        <f aca="false">D146-C146</f>
        <v>158</v>
      </c>
      <c r="F146" s="3" t="s">
        <v>14</v>
      </c>
    </row>
    <row r="147" customFormat="false" ht="15" hidden="false" customHeight="false" outlineLevel="0" collapsed="false">
      <c r="A147" s="3" t="s">
        <v>153</v>
      </c>
      <c r="B147" s="3" t="n">
        <v>1</v>
      </c>
      <c r="C147" s="3" t="n">
        <v>13555140</v>
      </c>
      <c r="D147" s="3" t="n">
        <v>13556017</v>
      </c>
      <c r="E147" s="3" t="n">
        <f aca="false">D147-C147</f>
        <v>877</v>
      </c>
      <c r="F147" s="3" t="s">
        <v>14</v>
      </c>
    </row>
    <row r="148" customFormat="false" ht="15" hidden="false" customHeight="false" outlineLevel="0" collapsed="false">
      <c r="A148" s="3" t="s">
        <v>154</v>
      </c>
      <c r="B148" s="3" t="n">
        <v>1</v>
      </c>
      <c r="C148" s="3" t="n">
        <v>13556016</v>
      </c>
      <c r="D148" s="3" t="n">
        <v>13556321</v>
      </c>
      <c r="E148" s="3" t="n">
        <f aca="false">D148-C148</f>
        <v>305</v>
      </c>
      <c r="F148" s="3" t="s">
        <v>14</v>
      </c>
    </row>
    <row r="149" customFormat="false" ht="15" hidden="false" customHeight="false" outlineLevel="0" collapsed="false">
      <c r="A149" s="3" t="s">
        <v>155</v>
      </c>
      <c r="B149" s="3" t="n">
        <v>1</v>
      </c>
      <c r="C149" s="3" t="n">
        <v>13896324</v>
      </c>
      <c r="D149" s="3" t="n">
        <v>13902321</v>
      </c>
      <c r="E149" s="3" t="n">
        <f aca="false">D149-C149</f>
        <v>5997</v>
      </c>
      <c r="F149" s="3" t="s">
        <v>8</v>
      </c>
    </row>
    <row r="150" customFormat="false" ht="15" hidden="false" customHeight="false" outlineLevel="0" collapsed="false">
      <c r="A150" s="3" t="s">
        <v>156</v>
      </c>
      <c r="B150" s="3" t="n">
        <v>1</v>
      </c>
      <c r="C150" s="3" t="n">
        <v>13902318</v>
      </c>
      <c r="D150" s="3" t="n">
        <v>13902730</v>
      </c>
      <c r="E150" s="3" t="n">
        <f aca="false">D150-C150</f>
        <v>412</v>
      </c>
      <c r="F150" s="3" t="s">
        <v>8</v>
      </c>
    </row>
    <row r="151" customFormat="false" ht="15" hidden="false" customHeight="false" outlineLevel="0" collapsed="false">
      <c r="A151" s="3" t="s">
        <v>157</v>
      </c>
      <c r="B151" s="3" t="n">
        <v>1</v>
      </c>
      <c r="C151" s="3" t="n">
        <v>14062291</v>
      </c>
      <c r="D151" s="3" t="n">
        <v>14062505</v>
      </c>
      <c r="E151" s="3" t="n">
        <f aca="false">D151-C151</f>
        <v>214</v>
      </c>
      <c r="F151" s="3" t="s">
        <v>8</v>
      </c>
    </row>
    <row r="152" customFormat="false" ht="15" hidden="false" customHeight="false" outlineLevel="0" collapsed="false">
      <c r="A152" s="3" t="s">
        <v>158</v>
      </c>
      <c r="B152" s="3" t="n">
        <v>1</v>
      </c>
      <c r="C152" s="3" t="n">
        <v>14096140</v>
      </c>
      <c r="D152" s="3" t="n">
        <v>14096478</v>
      </c>
      <c r="E152" s="3" t="n">
        <f aca="false">D152-C152</f>
        <v>338</v>
      </c>
      <c r="F152" s="3" t="s">
        <v>14</v>
      </c>
    </row>
    <row r="153" customFormat="false" ht="15" hidden="false" customHeight="false" outlineLevel="0" collapsed="false">
      <c r="A153" s="3" t="s">
        <v>159</v>
      </c>
      <c r="B153" s="3" t="n">
        <v>1</v>
      </c>
      <c r="C153" s="3" t="n">
        <v>14476929</v>
      </c>
      <c r="D153" s="3" t="n">
        <v>14482417</v>
      </c>
      <c r="E153" s="3" t="n">
        <f aca="false">D153-C153</f>
        <v>5488</v>
      </c>
      <c r="F153" s="3" t="s">
        <v>14</v>
      </c>
    </row>
    <row r="154" customFormat="false" ht="15" hidden="false" customHeight="false" outlineLevel="0" collapsed="false">
      <c r="A154" s="3" t="s">
        <v>160</v>
      </c>
      <c r="B154" s="3" t="n">
        <v>1</v>
      </c>
      <c r="C154" s="3" t="n">
        <v>14486927</v>
      </c>
      <c r="D154" s="3" t="n">
        <v>14488967</v>
      </c>
      <c r="E154" s="3" t="n">
        <f aca="false">D154-C154</f>
        <v>2040</v>
      </c>
      <c r="F154" s="3" t="s">
        <v>14</v>
      </c>
    </row>
    <row r="155" customFormat="false" ht="15" hidden="false" customHeight="false" outlineLevel="0" collapsed="false">
      <c r="A155" s="3" t="s">
        <v>161</v>
      </c>
      <c r="B155" s="3" t="n">
        <v>1</v>
      </c>
      <c r="C155" s="3" t="n">
        <v>14780164</v>
      </c>
      <c r="D155" s="3" t="n">
        <v>14781008</v>
      </c>
      <c r="E155" s="3" t="n">
        <f aca="false">D155-C155</f>
        <v>844</v>
      </c>
      <c r="F155" s="3" t="s">
        <v>14</v>
      </c>
    </row>
    <row r="156" customFormat="false" ht="15" hidden="false" customHeight="false" outlineLevel="0" collapsed="false">
      <c r="A156" s="3" t="s">
        <v>162</v>
      </c>
      <c r="B156" s="3" t="n">
        <v>1</v>
      </c>
      <c r="C156" s="3" t="n">
        <v>14790163</v>
      </c>
      <c r="D156" s="3" t="n">
        <v>14792545</v>
      </c>
      <c r="E156" s="3" t="n">
        <f aca="false">D156-C156</f>
        <v>2382</v>
      </c>
      <c r="F156" s="3" t="s">
        <v>14</v>
      </c>
    </row>
    <row r="157" customFormat="false" ht="15" hidden="false" customHeight="false" outlineLevel="0" collapsed="false">
      <c r="A157" s="3" t="s">
        <v>163</v>
      </c>
      <c r="B157" s="3" t="n">
        <v>1</v>
      </c>
      <c r="C157" s="3" t="n">
        <v>14828987</v>
      </c>
      <c r="D157" s="3" t="n">
        <v>14830074</v>
      </c>
      <c r="E157" s="3" t="n">
        <f aca="false">D157-C157</f>
        <v>1087</v>
      </c>
      <c r="F157" s="3" t="s">
        <v>14</v>
      </c>
    </row>
    <row r="158" customFormat="false" ht="15" hidden="false" customHeight="false" outlineLevel="0" collapsed="false">
      <c r="A158" s="3" t="s">
        <v>164</v>
      </c>
      <c r="B158" s="3" t="n">
        <v>1</v>
      </c>
      <c r="C158" s="3" t="n">
        <v>14918113</v>
      </c>
      <c r="D158" s="3" t="n">
        <v>14920384</v>
      </c>
      <c r="E158" s="3" t="n">
        <f aca="false">D158-C158</f>
        <v>2271</v>
      </c>
      <c r="F158" s="3" t="s">
        <v>14</v>
      </c>
    </row>
    <row r="159" customFormat="false" ht="15" hidden="false" customHeight="false" outlineLevel="0" collapsed="false">
      <c r="A159" s="3" t="s">
        <v>165</v>
      </c>
      <c r="B159" s="3" t="n">
        <v>1</v>
      </c>
      <c r="C159" s="3" t="n">
        <v>14920880</v>
      </c>
      <c r="D159" s="3" t="n">
        <v>14921240</v>
      </c>
      <c r="E159" s="3" t="n">
        <f aca="false">D159-C159</f>
        <v>360</v>
      </c>
      <c r="F159" s="3" t="s">
        <v>14</v>
      </c>
    </row>
    <row r="160" customFormat="false" ht="15" hidden="false" customHeight="false" outlineLevel="0" collapsed="false">
      <c r="A160" s="3" t="s">
        <v>166</v>
      </c>
      <c r="B160" s="3" t="n">
        <v>1</v>
      </c>
      <c r="C160" s="3" t="n">
        <v>15092092</v>
      </c>
      <c r="D160" s="3" t="n">
        <v>15092449</v>
      </c>
      <c r="E160" s="3" t="n">
        <f aca="false">D160-C160</f>
        <v>357</v>
      </c>
      <c r="F160" s="3" t="s">
        <v>8</v>
      </c>
    </row>
    <row r="161" customFormat="false" ht="15" hidden="false" customHeight="false" outlineLevel="0" collapsed="false">
      <c r="A161" s="3" t="s">
        <v>167</v>
      </c>
      <c r="B161" s="3" t="n">
        <v>1</v>
      </c>
      <c r="C161" s="3" t="n">
        <v>15573541</v>
      </c>
      <c r="D161" s="3" t="n">
        <v>15573797</v>
      </c>
      <c r="E161" s="3" t="n">
        <f aca="false">D161-C161</f>
        <v>256</v>
      </c>
      <c r="F161" s="3" t="s">
        <v>8</v>
      </c>
    </row>
    <row r="162" customFormat="false" ht="15" hidden="false" customHeight="false" outlineLevel="0" collapsed="false">
      <c r="A162" s="3" t="s">
        <v>168</v>
      </c>
      <c r="B162" s="3" t="n">
        <v>1</v>
      </c>
      <c r="C162" s="3" t="n">
        <v>15577589</v>
      </c>
      <c r="D162" s="3" t="n">
        <v>15578019</v>
      </c>
      <c r="E162" s="3" t="n">
        <f aca="false">D162-C162</f>
        <v>430</v>
      </c>
      <c r="F162" s="3" t="s">
        <v>8</v>
      </c>
    </row>
    <row r="163" customFormat="false" ht="15" hidden="false" customHeight="false" outlineLevel="0" collapsed="false">
      <c r="A163" s="3" t="s">
        <v>169</v>
      </c>
      <c r="B163" s="3" t="n">
        <v>1</v>
      </c>
      <c r="C163" s="3" t="n">
        <v>15758848</v>
      </c>
      <c r="D163" s="3" t="n">
        <v>15759000</v>
      </c>
      <c r="E163" s="3" t="n">
        <f aca="false">D163-C163</f>
        <v>152</v>
      </c>
      <c r="F163" s="3" t="s">
        <v>8</v>
      </c>
    </row>
    <row r="164" customFormat="false" ht="15" hidden="false" customHeight="false" outlineLevel="0" collapsed="false">
      <c r="A164" s="3" t="s">
        <v>170</v>
      </c>
      <c r="B164" s="3" t="n">
        <v>1</v>
      </c>
      <c r="C164" s="3" t="n">
        <v>15783362</v>
      </c>
      <c r="D164" s="3" t="n">
        <v>15784815</v>
      </c>
      <c r="E164" s="3" t="n">
        <f aca="false">D164-C164</f>
        <v>1453</v>
      </c>
      <c r="F164" s="3" t="s">
        <v>8</v>
      </c>
    </row>
    <row r="165" customFormat="false" ht="15" hidden="false" customHeight="false" outlineLevel="0" collapsed="false">
      <c r="A165" s="3" t="s">
        <v>171</v>
      </c>
      <c r="B165" s="3" t="n">
        <v>1</v>
      </c>
      <c r="C165" s="3" t="n">
        <v>15790169</v>
      </c>
      <c r="D165" s="3" t="n">
        <v>15791011</v>
      </c>
      <c r="E165" s="3" t="n">
        <f aca="false">D165-C165</f>
        <v>842</v>
      </c>
      <c r="F165" s="3" t="s">
        <v>8</v>
      </c>
    </row>
    <row r="166" customFormat="false" ht="15" hidden="false" customHeight="false" outlineLevel="0" collapsed="false">
      <c r="A166" s="3" t="s">
        <v>172</v>
      </c>
      <c r="B166" s="3" t="n">
        <v>1</v>
      </c>
      <c r="C166" s="3" t="n">
        <v>15923761</v>
      </c>
      <c r="D166" s="3" t="n">
        <v>15925388</v>
      </c>
      <c r="E166" s="3" t="n">
        <f aca="false">D166-C166</f>
        <v>1627</v>
      </c>
      <c r="F166" s="3" t="s">
        <v>14</v>
      </c>
    </row>
    <row r="167" customFormat="false" ht="15" hidden="false" customHeight="false" outlineLevel="0" collapsed="false">
      <c r="A167" s="3" t="s">
        <v>173</v>
      </c>
      <c r="B167" s="3" t="n">
        <v>1</v>
      </c>
      <c r="C167" s="3" t="n">
        <v>15937326</v>
      </c>
      <c r="D167" s="3" t="n">
        <v>15937495</v>
      </c>
      <c r="E167" s="3" t="n">
        <f aca="false">D167-C167</f>
        <v>169</v>
      </c>
      <c r="F167" s="3" t="s">
        <v>14</v>
      </c>
    </row>
    <row r="168" customFormat="false" ht="15" hidden="false" customHeight="false" outlineLevel="0" collapsed="false">
      <c r="A168" s="3" t="s">
        <v>174</v>
      </c>
      <c r="B168" s="3" t="n">
        <v>1</v>
      </c>
      <c r="C168" s="3" t="n">
        <v>15937495</v>
      </c>
      <c r="D168" s="3" t="n">
        <v>15938518</v>
      </c>
      <c r="E168" s="3" t="n">
        <f aca="false">D168-C168</f>
        <v>1023</v>
      </c>
      <c r="F168" s="3" t="s">
        <v>14</v>
      </c>
    </row>
    <row r="169" customFormat="false" ht="15" hidden="false" customHeight="false" outlineLevel="0" collapsed="false">
      <c r="A169" s="3" t="s">
        <v>175</v>
      </c>
      <c r="B169" s="3" t="n">
        <v>1</v>
      </c>
      <c r="C169" s="3" t="n">
        <v>15976889</v>
      </c>
      <c r="D169" s="3" t="n">
        <v>15977023</v>
      </c>
      <c r="E169" s="3" t="n">
        <f aca="false">D169-C169</f>
        <v>134</v>
      </c>
      <c r="F169" s="3" t="s">
        <v>14</v>
      </c>
    </row>
    <row r="170" customFormat="false" ht="15" hidden="false" customHeight="false" outlineLevel="0" collapsed="false">
      <c r="A170" s="3" t="s">
        <v>176</v>
      </c>
      <c r="B170" s="3" t="n">
        <v>1</v>
      </c>
      <c r="C170" s="3" t="n">
        <v>16027903</v>
      </c>
      <c r="D170" s="3" t="n">
        <v>16028542</v>
      </c>
      <c r="E170" s="3" t="n">
        <f aca="false">D170-C170</f>
        <v>639</v>
      </c>
      <c r="F170" s="3" t="s">
        <v>14</v>
      </c>
    </row>
    <row r="171" customFormat="false" ht="15" hidden="false" customHeight="false" outlineLevel="0" collapsed="false">
      <c r="A171" s="3" t="s">
        <v>177</v>
      </c>
      <c r="B171" s="3" t="n">
        <v>1</v>
      </c>
      <c r="C171" s="3" t="n">
        <v>16028935</v>
      </c>
      <c r="D171" s="3" t="n">
        <v>16029229</v>
      </c>
      <c r="E171" s="3" t="n">
        <f aca="false">D171-C171</f>
        <v>294</v>
      </c>
      <c r="F171" s="3" t="s">
        <v>14</v>
      </c>
    </row>
    <row r="172" customFormat="false" ht="15" hidden="false" customHeight="false" outlineLevel="0" collapsed="false">
      <c r="A172" s="3" t="s">
        <v>178</v>
      </c>
      <c r="B172" s="3" t="n">
        <v>1</v>
      </c>
      <c r="C172" s="3" t="n">
        <v>16732599</v>
      </c>
      <c r="D172" s="3" t="n">
        <v>16733653</v>
      </c>
      <c r="E172" s="3" t="n">
        <f aca="false">D172-C172</f>
        <v>1054</v>
      </c>
      <c r="F172" s="3" t="s">
        <v>8</v>
      </c>
    </row>
    <row r="173" customFormat="false" ht="15" hidden="false" customHeight="false" outlineLevel="0" collapsed="false">
      <c r="A173" s="3" t="s">
        <v>179</v>
      </c>
      <c r="B173" s="3" t="n">
        <v>1</v>
      </c>
      <c r="C173" s="3" t="n">
        <v>17122837</v>
      </c>
      <c r="D173" s="3" t="n">
        <v>17122975</v>
      </c>
      <c r="E173" s="3" t="n">
        <f aca="false">D173-C173</f>
        <v>138</v>
      </c>
      <c r="F173" s="3" t="s">
        <v>8</v>
      </c>
    </row>
    <row r="174" customFormat="false" ht="15" hidden="false" customHeight="false" outlineLevel="0" collapsed="false">
      <c r="A174" s="3" t="s">
        <v>180</v>
      </c>
      <c r="B174" s="3" t="n">
        <v>1</v>
      </c>
      <c r="C174" s="3" t="n">
        <v>17432147</v>
      </c>
      <c r="D174" s="3" t="n">
        <v>17433707</v>
      </c>
      <c r="E174" s="3" t="n">
        <f aca="false">D174-C174</f>
        <v>1560</v>
      </c>
      <c r="F174" s="3" t="s">
        <v>8</v>
      </c>
    </row>
    <row r="175" customFormat="false" ht="15" hidden="false" customHeight="false" outlineLevel="0" collapsed="false">
      <c r="A175" s="3" t="s">
        <v>181</v>
      </c>
      <c r="B175" s="3" t="n">
        <v>1</v>
      </c>
      <c r="C175" s="3" t="n">
        <v>18299657</v>
      </c>
      <c r="D175" s="3" t="n">
        <v>18301515</v>
      </c>
      <c r="E175" s="3" t="n">
        <f aca="false">D175-C175</f>
        <v>1858</v>
      </c>
      <c r="F175" s="3" t="s">
        <v>8</v>
      </c>
    </row>
    <row r="176" customFormat="false" ht="15" hidden="false" customHeight="false" outlineLevel="0" collapsed="false">
      <c r="A176" s="3" t="s">
        <v>182</v>
      </c>
      <c r="B176" s="3" t="n">
        <v>1</v>
      </c>
      <c r="C176" s="3" t="n">
        <v>18313541</v>
      </c>
      <c r="D176" s="3" t="n">
        <v>18314369</v>
      </c>
      <c r="E176" s="3" t="n">
        <f aca="false">D176-C176</f>
        <v>828</v>
      </c>
      <c r="F176" s="3" t="s">
        <v>8</v>
      </c>
    </row>
    <row r="177" customFormat="false" ht="15" hidden="false" customHeight="false" outlineLevel="0" collapsed="false">
      <c r="A177" s="3" t="s">
        <v>183</v>
      </c>
      <c r="B177" s="3" t="n">
        <v>1</v>
      </c>
      <c r="C177" s="3" t="n">
        <v>18788598</v>
      </c>
      <c r="D177" s="3" t="n">
        <v>18789366</v>
      </c>
      <c r="E177" s="3" t="n">
        <f aca="false">D177-C177</f>
        <v>768</v>
      </c>
      <c r="F177" s="3" t="s">
        <v>8</v>
      </c>
    </row>
    <row r="178" customFormat="false" ht="15" hidden="false" customHeight="false" outlineLevel="0" collapsed="false">
      <c r="A178" s="3" t="s">
        <v>184</v>
      </c>
      <c r="B178" s="3" t="n">
        <v>1</v>
      </c>
      <c r="C178" s="3" t="n">
        <v>18794935</v>
      </c>
      <c r="D178" s="3" t="n">
        <v>18795582</v>
      </c>
      <c r="E178" s="3" t="n">
        <f aca="false">D178-C178</f>
        <v>647</v>
      </c>
      <c r="F178" s="3" t="s">
        <v>14</v>
      </c>
    </row>
    <row r="179" customFormat="false" ht="15" hidden="false" customHeight="false" outlineLevel="0" collapsed="false">
      <c r="A179" s="3" t="s">
        <v>185</v>
      </c>
      <c r="B179" s="3" t="n">
        <v>1</v>
      </c>
      <c r="C179" s="3" t="n">
        <v>18902578</v>
      </c>
      <c r="D179" s="3" t="n">
        <v>18903845</v>
      </c>
      <c r="E179" s="3" t="n">
        <f aca="false">D179-C179</f>
        <v>1267</v>
      </c>
      <c r="F179" s="3" t="s">
        <v>8</v>
      </c>
    </row>
    <row r="180" customFormat="false" ht="15" hidden="false" customHeight="false" outlineLevel="0" collapsed="false">
      <c r="A180" s="3" t="s">
        <v>186</v>
      </c>
      <c r="B180" s="3" t="n">
        <v>1</v>
      </c>
      <c r="C180" s="3" t="n">
        <v>20505302</v>
      </c>
      <c r="D180" s="3" t="n">
        <v>20508961</v>
      </c>
      <c r="E180" s="3" t="n">
        <f aca="false">D180-C180</f>
        <v>3659</v>
      </c>
      <c r="F180" s="3" t="s">
        <v>8</v>
      </c>
    </row>
    <row r="181" customFormat="false" ht="15" hidden="false" customHeight="false" outlineLevel="0" collapsed="false">
      <c r="A181" s="3" t="s">
        <v>187</v>
      </c>
      <c r="B181" s="3" t="n">
        <v>1</v>
      </c>
      <c r="C181" s="3" t="n">
        <v>21240679</v>
      </c>
      <c r="D181" s="3" t="n">
        <v>21246318</v>
      </c>
      <c r="E181" s="3" t="n">
        <f aca="false">D181-C181</f>
        <v>5639</v>
      </c>
      <c r="F181" s="3" t="s">
        <v>8</v>
      </c>
    </row>
    <row r="182" customFormat="false" ht="15" hidden="false" customHeight="false" outlineLevel="0" collapsed="false">
      <c r="A182" s="3" t="s">
        <v>188</v>
      </c>
      <c r="B182" s="3" t="n">
        <v>1</v>
      </c>
      <c r="C182" s="3" t="n">
        <v>21566977</v>
      </c>
      <c r="D182" s="3" t="n">
        <v>21567647</v>
      </c>
      <c r="E182" s="3" t="n">
        <f aca="false">D182-C182</f>
        <v>670</v>
      </c>
      <c r="F182" s="3" t="s">
        <v>8</v>
      </c>
    </row>
    <row r="183" customFormat="false" ht="15" hidden="false" customHeight="false" outlineLevel="0" collapsed="false">
      <c r="A183" s="3" t="s">
        <v>189</v>
      </c>
      <c r="B183" s="3" t="n">
        <v>1</v>
      </c>
      <c r="C183" s="3" t="n">
        <v>21567904</v>
      </c>
      <c r="D183" s="3" t="n">
        <v>21568144</v>
      </c>
      <c r="E183" s="3" t="n">
        <f aca="false">D183-C183</f>
        <v>240</v>
      </c>
      <c r="F183" s="3" t="s">
        <v>8</v>
      </c>
    </row>
    <row r="184" customFormat="false" ht="15" hidden="false" customHeight="false" outlineLevel="0" collapsed="false">
      <c r="A184" s="3" t="s">
        <v>190</v>
      </c>
      <c r="B184" s="3" t="n">
        <v>1</v>
      </c>
      <c r="C184" s="3" t="n">
        <v>22135127</v>
      </c>
      <c r="D184" s="3" t="n">
        <v>22135240</v>
      </c>
      <c r="E184" s="3" t="n">
        <f aca="false">D184-C184</f>
        <v>113</v>
      </c>
      <c r="F184" s="3" t="s">
        <v>8</v>
      </c>
    </row>
    <row r="185" customFormat="false" ht="15" hidden="false" customHeight="false" outlineLevel="0" collapsed="false">
      <c r="A185" s="3" t="s">
        <v>191</v>
      </c>
      <c r="B185" s="3" t="n">
        <v>1</v>
      </c>
      <c r="C185" s="3" t="n">
        <v>22374578</v>
      </c>
      <c r="D185" s="3" t="n">
        <v>22374832</v>
      </c>
      <c r="E185" s="3" t="n">
        <f aca="false">D185-C185</f>
        <v>254</v>
      </c>
      <c r="F185" s="3" t="s">
        <v>8</v>
      </c>
    </row>
    <row r="186" customFormat="false" ht="15" hidden="false" customHeight="false" outlineLevel="0" collapsed="false">
      <c r="A186" s="3" t="s">
        <v>192</v>
      </c>
      <c r="B186" s="3" t="n">
        <v>1</v>
      </c>
      <c r="C186" s="3" t="n">
        <v>22714131</v>
      </c>
      <c r="D186" s="3" t="n">
        <v>22714359</v>
      </c>
      <c r="E186" s="3" t="n">
        <f aca="false">D186-C186</f>
        <v>228</v>
      </c>
      <c r="F186" s="3" t="s">
        <v>14</v>
      </c>
    </row>
    <row r="187" customFormat="false" ht="15" hidden="false" customHeight="false" outlineLevel="0" collapsed="false">
      <c r="A187" s="3" t="s">
        <v>193</v>
      </c>
      <c r="B187" s="3" t="n">
        <v>1</v>
      </c>
      <c r="C187" s="3" t="n">
        <v>22736355</v>
      </c>
      <c r="D187" s="3" t="n">
        <v>22741744</v>
      </c>
      <c r="E187" s="3" t="n">
        <f aca="false">D187-C187</f>
        <v>5389</v>
      </c>
      <c r="F187" s="3" t="s">
        <v>14</v>
      </c>
    </row>
    <row r="188" customFormat="false" ht="15" hidden="false" customHeight="false" outlineLevel="0" collapsed="false">
      <c r="A188" s="3" t="s">
        <v>194</v>
      </c>
      <c r="B188" s="3" t="n">
        <v>1</v>
      </c>
      <c r="C188" s="3" t="n">
        <v>22800546</v>
      </c>
      <c r="D188" s="3" t="n">
        <v>22801451</v>
      </c>
      <c r="E188" s="3" t="n">
        <f aca="false">D188-C188</f>
        <v>905</v>
      </c>
      <c r="F188" s="3" t="s">
        <v>14</v>
      </c>
    </row>
    <row r="189" customFormat="false" ht="15" hidden="false" customHeight="false" outlineLevel="0" collapsed="false">
      <c r="A189" s="3" t="s">
        <v>195</v>
      </c>
      <c r="B189" s="3" t="n">
        <v>1</v>
      </c>
      <c r="C189" s="3" t="n">
        <v>23188027</v>
      </c>
      <c r="D189" s="3" t="n">
        <v>23188341</v>
      </c>
      <c r="E189" s="3" t="n">
        <f aca="false">D189-C189</f>
        <v>314</v>
      </c>
      <c r="F189" s="3" t="s">
        <v>14</v>
      </c>
    </row>
    <row r="190" customFormat="false" ht="15" hidden="false" customHeight="false" outlineLevel="0" collapsed="false">
      <c r="A190" s="3" t="s">
        <v>196</v>
      </c>
      <c r="B190" s="3" t="n">
        <v>1</v>
      </c>
      <c r="C190" s="3" t="n">
        <v>23190334</v>
      </c>
      <c r="D190" s="3" t="n">
        <v>23196504</v>
      </c>
      <c r="E190" s="3" t="n">
        <f aca="false">D190-C190</f>
        <v>6170</v>
      </c>
      <c r="F190" s="3" t="s">
        <v>8</v>
      </c>
    </row>
    <row r="191" customFormat="false" ht="15" hidden="false" customHeight="false" outlineLevel="0" collapsed="false">
      <c r="A191" s="3" t="s">
        <v>197</v>
      </c>
      <c r="B191" s="3" t="n">
        <v>1</v>
      </c>
      <c r="C191" s="3" t="n">
        <v>23226605</v>
      </c>
      <c r="D191" s="3" t="n">
        <v>23227164</v>
      </c>
      <c r="E191" s="3" t="n">
        <f aca="false">D191-C191</f>
        <v>559</v>
      </c>
      <c r="F191" s="3" t="s">
        <v>8</v>
      </c>
    </row>
    <row r="192" customFormat="false" ht="15" hidden="false" customHeight="false" outlineLevel="0" collapsed="false">
      <c r="A192" s="3" t="s">
        <v>198</v>
      </c>
      <c r="B192" s="3" t="n">
        <v>1</v>
      </c>
      <c r="C192" s="3" t="n">
        <v>23442312</v>
      </c>
      <c r="D192" s="3" t="n">
        <v>23442469</v>
      </c>
      <c r="E192" s="3" t="n">
        <f aca="false">D192-C192</f>
        <v>157</v>
      </c>
      <c r="F192" s="3" t="s">
        <v>14</v>
      </c>
    </row>
    <row r="193" customFormat="false" ht="15" hidden="false" customHeight="false" outlineLevel="0" collapsed="false">
      <c r="A193" s="3" t="s">
        <v>199</v>
      </c>
      <c r="B193" s="3" t="n">
        <v>1</v>
      </c>
      <c r="C193" s="3" t="n">
        <v>23479899</v>
      </c>
      <c r="D193" s="3" t="n">
        <v>23483218</v>
      </c>
      <c r="E193" s="3" t="n">
        <f aca="false">D193-C193</f>
        <v>3319</v>
      </c>
      <c r="F193" s="3" t="s">
        <v>8</v>
      </c>
    </row>
    <row r="194" customFormat="false" ht="15" hidden="false" customHeight="false" outlineLevel="0" collapsed="false">
      <c r="A194" s="3" t="s">
        <v>200</v>
      </c>
      <c r="B194" s="3" t="n">
        <v>1</v>
      </c>
      <c r="C194" s="3" t="n">
        <v>23534947</v>
      </c>
      <c r="D194" s="3" t="n">
        <v>23535229</v>
      </c>
      <c r="E194" s="3" t="n">
        <f aca="false">D194-C194</f>
        <v>282</v>
      </c>
      <c r="F194" s="3" t="s">
        <v>14</v>
      </c>
    </row>
    <row r="195" customFormat="false" ht="15" hidden="false" customHeight="false" outlineLevel="0" collapsed="false">
      <c r="A195" s="3" t="s">
        <v>201</v>
      </c>
      <c r="B195" s="3" t="n">
        <v>1</v>
      </c>
      <c r="C195" s="3" t="n">
        <v>23535780</v>
      </c>
      <c r="D195" s="3" t="n">
        <v>23537764</v>
      </c>
      <c r="E195" s="3" t="n">
        <f aca="false">D195-C195</f>
        <v>1984</v>
      </c>
      <c r="F195" s="3" t="s">
        <v>14</v>
      </c>
    </row>
    <row r="196" customFormat="false" ht="15" hidden="false" customHeight="false" outlineLevel="0" collapsed="false">
      <c r="A196" s="3" t="s">
        <v>202</v>
      </c>
      <c r="B196" s="3" t="n">
        <v>1</v>
      </c>
      <c r="C196" s="3" t="n">
        <v>23584609</v>
      </c>
      <c r="D196" s="3" t="n">
        <v>23584803</v>
      </c>
      <c r="E196" s="3" t="n">
        <f aca="false">D196-C196</f>
        <v>194</v>
      </c>
      <c r="F196" s="3" t="s">
        <v>14</v>
      </c>
    </row>
    <row r="197" customFormat="false" ht="15" hidden="false" customHeight="false" outlineLevel="0" collapsed="false">
      <c r="A197" s="3" t="s">
        <v>203</v>
      </c>
      <c r="B197" s="3" t="n">
        <v>1</v>
      </c>
      <c r="C197" s="3" t="n">
        <v>23585019</v>
      </c>
      <c r="D197" s="3" t="n">
        <v>23587911</v>
      </c>
      <c r="E197" s="3" t="n">
        <f aca="false">D197-C197</f>
        <v>2892</v>
      </c>
      <c r="F197" s="3" t="s">
        <v>14</v>
      </c>
    </row>
    <row r="198" customFormat="false" ht="15" hidden="false" customHeight="false" outlineLevel="0" collapsed="false">
      <c r="A198" s="3" t="s">
        <v>204</v>
      </c>
      <c r="B198" s="3" t="n">
        <v>1</v>
      </c>
      <c r="C198" s="3" t="n">
        <v>23628990</v>
      </c>
      <c r="D198" s="3" t="n">
        <v>23629255</v>
      </c>
      <c r="E198" s="3" t="n">
        <f aca="false">D198-C198</f>
        <v>265</v>
      </c>
      <c r="F198" s="3" t="s">
        <v>8</v>
      </c>
    </row>
    <row r="199" customFormat="false" ht="15" hidden="false" customHeight="false" outlineLevel="0" collapsed="false">
      <c r="A199" s="3" t="s">
        <v>205</v>
      </c>
      <c r="B199" s="3" t="n">
        <v>1</v>
      </c>
      <c r="C199" s="3" t="n">
        <v>23724282</v>
      </c>
      <c r="D199" s="3" t="n">
        <v>23724384</v>
      </c>
      <c r="E199" s="3" t="n">
        <f aca="false">D199-C199</f>
        <v>102</v>
      </c>
      <c r="F199" s="3" t="s">
        <v>8</v>
      </c>
    </row>
    <row r="200" customFormat="false" ht="15" hidden="false" customHeight="false" outlineLevel="0" collapsed="false">
      <c r="A200" s="3" t="s">
        <v>206</v>
      </c>
      <c r="B200" s="3" t="n">
        <v>1</v>
      </c>
      <c r="C200" s="3" t="n">
        <v>23732458</v>
      </c>
      <c r="D200" s="3" t="n">
        <v>23732666</v>
      </c>
      <c r="E200" s="3" t="n">
        <f aca="false">D200-C200</f>
        <v>208</v>
      </c>
      <c r="F200" s="3" t="s">
        <v>8</v>
      </c>
    </row>
    <row r="201" customFormat="false" ht="15" hidden="false" customHeight="false" outlineLevel="0" collapsed="false">
      <c r="A201" s="3" t="s">
        <v>207</v>
      </c>
      <c r="B201" s="3" t="n">
        <v>1</v>
      </c>
      <c r="C201" s="3" t="n">
        <v>23732752</v>
      </c>
      <c r="D201" s="3" t="n">
        <v>23732909</v>
      </c>
      <c r="E201" s="3" t="n">
        <f aca="false">D201-C201</f>
        <v>157</v>
      </c>
      <c r="F201" s="3" t="s">
        <v>8</v>
      </c>
    </row>
    <row r="202" customFormat="false" ht="15" hidden="false" customHeight="false" outlineLevel="0" collapsed="false">
      <c r="A202" s="3" t="s">
        <v>208</v>
      </c>
      <c r="B202" s="3" t="n">
        <v>1</v>
      </c>
      <c r="C202" s="3" t="n">
        <v>23733132</v>
      </c>
      <c r="D202" s="3" t="n">
        <v>23735451</v>
      </c>
      <c r="E202" s="3" t="n">
        <f aca="false">D202-C202</f>
        <v>2319</v>
      </c>
      <c r="F202" s="3" t="s">
        <v>8</v>
      </c>
    </row>
    <row r="203" customFormat="false" ht="15" hidden="false" customHeight="false" outlineLevel="0" collapsed="false">
      <c r="A203" s="3" t="s">
        <v>209</v>
      </c>
      <c r="B203" s="3" t="n">
        <v>1</v>
      </c>
      <c r="C203" s="3" t="n">
        <v>23826219</v>
      </c>
      <c r="D203" s="3" t="n">
        <v>23826480</v>
      </c>
      <c r="E203" s="3" t="n">
        <f aca="false">D203-C203</f>
        <v>261</v>
      </c>
      <c r="F203" s="3" t="s">
        <v>8</v>
      </c>
    </row>
    <row r="204" customFormat="false" ht="15" hidden="false" customHeight="false" outlineLevel="0" collapsed="false">
      <c r="A204" s="3" t="s">
        <v>210</v>
      </c>
      <c r="B204" s="3" t="n">
        <v>1</v>
      </c>
      <c r="C204" s="3" t="n">
        <v>23826474</v>
      </c>
      <c r="D204" s="3" t="n">
        <v>23826733</v>
      </c>
      <c r="E204" s="3" t="n">
        <f aca="false">D204-C204</f>
        <v>259</v>
      </c>
      <c r="F204" s="3" t="s">
        <v>8</v>
      </c>
    </row>
    <row r="205" customFormat="false" ht="15" hidden="false" customHeight="false" outlineLevel="0" collapsed="false">
      <c r="A205" s="3" t="s">
        <v>211</v>
      </c>
      <c r="B205" s="3" t="n">
        <v>1</v>
      </c>
      <c r="C205" s="3" t="n">
        <v>23826748</v>
      </c>
      <c r="D205" s="3" t="n">
        <v>23828782</v>
      </c>
      <c r="E205" s="3" t="n">
        <f aca="false">D205-C205</f>
        <v>2034</v>
      </c>
      <c r="F205" s="3" t="s">
        <v>8</v>
      </c>
    </row>
    <row r="206" customFormat="false" ht="15" hidden="false" customHeight="false" outlineLevel="0" collapsed="false">
      <c r="A206" s="3" t="s">
        <v>212</v>
      </c>
      <c r="B206" s="3" t="n">
        <v>1</v>
      </c>
      <c r="C206" s="3" t="n">
        <v>23861372</v>
      </c>
      <c r="D206" s="3" t="n">
        <v>23861482</v>
      </c>
      <c r="E206" s="3" t="n">
        <f aca="false">D206-C206</f>
        <v>110</v>
      </c>
      <c r="F206" s="3" t="s">
        <v>14</v>
      </c>
    </row>
    <row r="207" customFormat="false" ht="15" hidden="false" customHeight="false" outlineLevel="0" collapsed="false">
      <c r="A207" s="3" t="s">
        <v>213</v>
      </c>
      <c r="B207" s="3" t="n">
        <v>1</v>
      </c>
      <c r="C207" s="3" t="n">
        <v>24135144</v>
      </c>
      <c r="D207" s="3" t="n">
        <v>24135417</v>
      </c>
      <c r="E207" s="3" t="n">
        <f aca="false">D207-C207</f>
        <v>273</v>
      </c>
      <c r="F207" s="3" t="s">
        <v>14</v>
      </c>
    </row>
    <row r="208" customFormat="false" ht="15" hidden="false" customHeight="false" outlineLevel="0" collapsed="false">
      <c r="A208" s="3" t="s">
        <v>214</v>
      </c>
      <c r="B208" s="3" t="n">
        <v>1</v>
      </c>
      <c r="C208" s="3" t="n">
        <v>24177360</v>
      </c>
      <c r="D208" s="3" t="n">
        <v>24178731</v>
      </c>
      <c r="E208" s="3" t="n">
        <f aca="false">D208-C208</f>
        <v>1371</v>
      </c>
      <c r="F208" s="3" t="s">
        <v>14</v>
      </c>
    </row>
    <row r="209" customFormat="false" ht="15" hidden="false" customHeight="false" outlineLevel="0" collapsed="false">
      <c r="A209" s="3" t="s">
        <v>215</v>
      </c>
      <c r="B209" s="3" t="n">
        <v>1</v>
      </c>
      <c r="C209" s="3" t="n">
        <v>24360855</v>
      </c>
      <c r="D209" s="3" t="n">
        <v>24362218</v>
      </c>
      <c r="E209" s="3" t="n">
        <f aca="false">D209-C209</f>
        <v>1363</v>
      </c>
      <c r="F209" s="3" t="s">
        <v>8</v>
      </c>
    </row>
    <row r="210" customFormat="false" ht="15" hidden="false" customHeight="false" outlineLevel="0" collapsed="false">
      <c r="A210" s="3" t="s">
        <v>216</v>
      </c>
      <c r="B210" s="3" t="n">
        <v>1</v>
      </c>
      <c r="C210" s="3" t="n">
        <v>24388007</v>
      </c>
      <c r="D210" s="3" t="n">
        <v>24388209</v>
      </c>
      <c r="E210" s="3" t="n">
        <f aca="false">D210-C210</f>
        <v>202</v>
      </c>
      <c r="F210" s="3" t="s">
        <v>8</v>
      </c>
    </row>
    <row r="211" customFormat="false" ht="15" hidden="false" customHeight="false" outlineLevel="0" collapsed="false">
      <c r="A211" s="3" t="s">
        <v>217</v>
      </c>
      <c r="B211" s="3" t="n">
        <v>1</v>
      </c>
      <c r="C211" s="3" t="n">
        <v>24566866</v>
      </c>
      <c r="D211" s="3" t="n">
        <v>24580899</v>
      </c>
      <c r="E211" s="3" t="n">
        <f aca="false">D211-C211</f>
        <v>14033</v>
      </c>
      <c r="F211" s="3" t="s">
        <v>8</v>
      </c>
    </row>
    <row r="212" customFormat="false" ht="15" hidden="false" customHeight="false" outlineLevel="0" collapsed="false">
      <c r="A212" s="3" t="s">
        <v>218</v>
      </c>
      <c r="B212" s="3" t="n">
        <v>1</v>
      </c>
      <c r="C212" s="3" t="n">
        <v>24705561</v>
      </c>
      <c r="D212" s="3" t="n">
        <v>24705848</v>
      </c>
      <c r="E212" s="3" t="n">
        <f aca="false">D212-C212</f>
        <v>287</v>
      </c>
      <c r="F212" s="3" t="s">
        <v>14</v>
      </c>
    </row>
    <row r="213" customFormat="false" ht="15" hidden="false" customHeight="false" outlineLevel="0" collapsed="false">
      <c r="A213" s="3" t="s">
        <v>219</v>
      </c>
      <c r="B213" s="3" t="n">
        <v>1</v>
      </c>
      <c r="C213" s="3" t="n">
        <v>24706125</v>
      </c>
      <c r="D213" s="3" t="n">
        <v>24706329</v>
      </c>
      <c r="E213" s="3" t="n">
        <f aca="false">D213-C213</f>
        <v>204</v>
      </c>
      <c r="F213" s="3" t="s">
        <v>14</v>
      </c>
    </row>
    <row r="214" customFormat="false" ht="15" hidden="false" customHeight="false" outlineLevel="0" collapsed="false">
      <c r="A214" s="3" t="s">
        <v>220</v>
      </c>
      <c r="B214" s="3" t="n">
        <v>1</v>
      </c>
      <c r="C214" s="3" t="n">
        <v>24815545</v>
      </c>
      <c r="D214" s="3" t="n">
        <v>24815821</v>
      </c>
      <c r="E214" s="3" t="n">
        <f aca="false">D214-C214</f>
        <v>276</v>
      </c>
      <c r="F214" s="3" t="s">
        <v>14</v>
      </c>
    </row>
    <row r="215" customFormat="false" ht="15" hidden="false" customHeight="false" outlineLevel="0" collapsed="false">
      <c r="A215" s="3" t="s">
        <v>221</v>
      </c>
      <c r="B215" s="3" t="n">
        <v>1</v>
      </c>
      <c r="C215" s="3" t="n">
        <v>25102301</v>
      </c>
      <c r="D215" s="3" t="n">
        <v>25102435</v>
      </c>
      <c r="E215" s="3" t="n">
        <f aca="false">D215-C215</f>
        <v>134</v>
      </c>
      <c r="F215" s="3" t="s">
        <v>14</v>
      </c>
    </row>
    <row r="216" customFormat="false" ht="15" hidden="false" customHeight="false" outlineLevel="0" collapsed="false">
      <c r="A216" s="3" t="s">
        <v>222</v>
      </c>
      <c r="B216" s="3" t="n">
        <v>1</v>
      </c>
      <c r="C216" s="3" t="n">
        <v>25116247</v>
      </c>
      <c r="D216" s="3" t="n">
        <v>25119562</v>
      </c>
      <c r="E216" s="3" t="n">
        <f aca="false">D216-C216</f>
        <v>3315</v>
      </c>
      <c r="F216" s="3" t="s">
        <v>14</v>
      </c>
    </row>
    <row r="217" customFormat="false" ht="15" hidden="false" customHeight="false" outlineLevel="0" collapsed="false">
      <c r="A217" s="3" t="s">
        <v>223</v>
      </c>
      <c r="B217" s="3" t="n">
        <v>1</v>
      </c>
      <c r="C217" s="3" t="n">
        <v>25120420</v>
      </c>
      <c r="D217" s="3" t="n">
        <v>25120620</v>
      </c>
      <c r="E217" s="3" t="n">
        <f aca="false">D217-C217</f>
        <v>200</v>
      </c>
      <c r="F217" s="3" t="s">
        <v>14</v>
      </c>
    </row>
    <row r="218" customFormat="false" ht="15" hidden="false" customHeight="false" outlineLevel="0" collapsed="false">
      <c r="A218" s="3" t="s">
        <v>224</v>
      </c>
      <c r="B218" s="3" t="n">
        <v>1</v>
      </c>
      <c r="C218" s="3" t="n">
        <v>25292025</v>
      </c>
      <c r="D218" s="3" t="n">
        <v>25294050</v>
      </c>
      <c r="E218" s="3" t="n">
        <f aca="false">D218-C218</f>
        <v>2025</v>
      </c>
      <c r="F218" s="3" t="s">
        <v>14</v>
      </c>
    </row>
    <row r="219" customFormat="false" ht="15" hidden="false" customHeight="false" outlineLevel="0" collapsed="false">
      <c r="A219" s="3" t="s">
        <v>225</v>
      </c>
      <c r="B219" s="3" t="n">
        <v>1</v>
      </c>
      <c r="C219" s="3" t="n">
        <v>25294046</v>
      </c>
      <c r="D219" s="3" t="n">
        <v>25295313</v>
      </c>
      <c r="E219" s="3" t="n">
        <f aca="false">D219-C219</f>
        <v>1267</v>
      </c>
      <c r="F219" s="3" t="s">
        <v>14</v>
      </c>
    </row>
    <row r="220" customFormat="false" ht="15" hidden="false" customHeight="false" outlineLevel="0" collapsed="false">
      <c r="A220" s="3" t="s">
        <v>226</v>
      </c>
      <c r="B220" s="3" t="n">
        <v>1</v>
      </c>
      <c r="C220" s="3" t="n">
        <v>25461980</v>
      </c>
      <c r="D220" s="3" t="n">
        <v>25469603</v>
      </c>
      <c r="E220" s="3" t="n">
        <f aca="false">D220-C220</f>
        <v>7623</v>
      </c>
      <c r="F220" s="3" t="s">
        <v>8</v>
      </c>
    </row>
    <row r="221" customFormat="false" ht="15" hidden="false" customHeight="false" outlineLevel="0" collapsed="false">
      <c r="A221" s="3" t="s">
        <v>227</v>
      </c>
      <c r="B221" s="3" t="n">
        <v>1</v>
      </c>
      <c r="C221" s="3" t="n">
        <v>25593671</v>
      </c>
      <c r="D221" s="3" t="n">
        <v>25599432</v>
      </c>
      <c r="E221" s="3" t="n">
        <f aca="false">D221-C221</f>
        <v>5761</v>
      </c>
      <c r="F221" s="3" t="s">
        <v>14</v>
      </c>
    </row>
    <row r="222" customFormat="false" ht="15" hidden="false" customHeight="false" outlineLevel="0" collapsed="false">
      <c r="A222" s="3" t="s">
        <v>228</v>
      </c>
      <c r="B222" s="3" t="n">
        <v>1</v>
      </c>
      <c r="C222" s="3" t="n">
        <v>25775210</v>
      </c>
      <c r="D222" s="3" t="n">
        <v>25775611</v>
      </c>
      <c r="E222" s="3" t="n">
        <f aca="false">D222-C222</f>
        <v>401</v>
      </c>
      <c r="F222" s="3" t="s">
        <v>8</v>
      </c>
    </row>
    <row r="223" customFormat="false" ht="15" hidden="false" customHeight="false" outlineLevel="0" collapsed="false">
      <c r="A223" s="3" t="s">
        <v>229</v>
      </c>
      <c r="B223" s="3" t="n">
        <v>1</v>
      </c>
      <c r="C223" s="3" t="n">
        <v>26096800</v>
      </c>
      <c r="D223" s="3" t="n">
        <v>26098467</v>
      </c>
      <c r="E223" s="3" t="n">
        <f aca="false">D223-C223</f>
        <v>1667</v>
      </c>
      <c r="F223" s="3" t="s">
        <v>8</v>
      </c>
    </row>
    <row r="224" customFormat="false" ht="15" hidden="false" customHeight="false" outlineLevel="0" collapsed="false">
      <c r="A224" s="3" t="s">
        <v>230</v>
      </c>
      <c r="B224" s="3" t="n">
        <v>1</v>
      </c>
      <c r="C224" s="3" t="n">
        <v>26114528</v>
      </c>
      <c r="D224" s="3" t="n">
        <v>26114655</v>
      </c>
      <c r="E224" s="3" t="n">
        <f aca="false">D224-C224</f>
        <v>127</v>
      </c>
      <c r="F224" s="3" t="s">
        <v>14</v>
      </c>
    </row>
    <row r="225" customFormat="false" ht="15" hidden="false" customHeight="false" outlineLevel="0" collapsed="false">
      <c r="A225" s="3" t="s">
        <v>231</v>
      </c>
      <c r="B225" s="3" t="n">
        <v>1</v>
      </c>
      <c r="C225" s="3" t="n">
        <v>26114639</v>
      </c>
      <c r="D225" s="3" t="n">
        <v>26114786</v>
      </c>
      <c r="E225" s="3" t="n">
        <f aca="false">D225-C225</f>
        <v>147</v>
      </c>
      <c r="F225" s="3" t="s">
        <v>14</v>
      </c>
    </row>
    <row r="226" customFormat="false" ht="15" hidden="false" customHeight="false" outlineLevel="0" collapsed="false">
      <c r="A226" s="3" t="s">
        <v>232</v>
      </c>
      <c r="B226" s="3" t="n">
        <v>1</v>
      </c>
      <c r="C226" s="3" t="n">
        <v>26115169</v>
      </c>
      <c r="D226" s="3" t="n">
        <v>26116091</v>
      </c>
      <c r="E226" s="3" t="n">
        <f aca="false">D226-C226</f>
        <v>922</v>
      </c>
      <c r="F226" s="3" t="s">
        <v>14</v>
      </c>
    </row>
    <row r="227" customFormat="false" ht="15" hidden="false" customHeight="false" outlineLevel="0" collapsed="false">
      <c r="A227" s="3" t="s">
        <v>233</v>
      </c>
      <c r="B227" s="3" t="n">
        <v>1</v>
      </c>
      <c r="C227" s="3" t="n">
        <v>26202779</v>
      </c>
      <c r="D227" s="3" t="n">
        <v>26203065</v>
      </c>
      <c r="E227" s="3" t="n">
        <f aca="false">D227-C227</f>
        <v>286</v>
      </c>
      <c r="F227" s="3" t="s">
        <v>8</v>
      </c>
    </row>
    <row r="228" customFormat="false" ht="15" hidden="false" customHeight="false" outlineLevel="0" collapsed="false">
      <c r="A228" s="3" t="s">
        <v>234</v>
      </c>
      <c r="B228" s="3" t="n">
        <v>1</v>
      </c>
      <c r="C228" s="3" t="n">
        <v>26530847</v>
      </c>
      <c r="D228" s="3" t="n">
        <v>26532548</v>
      </c>
      <c r="E228" s="3" t="n">
        <f aca="false">D228-C228</f>
        <v>1701</v>
      </c>
      <c r="F228" s="3" t="s">
        <v>8</v>
      </c>
    </row>
    <row r="229" customFormat="false" ht="15" hidden="false" customHeight="false" outlineLevel="0" collapsed="false">
      <c r="A229" s="3" t="s">
        <v>235</v>
      </c>
      <c r="B229" s="3" t="n">
        <v>1</v>
      </c>
      <c r="C229" s="3" t="n">
        <v>26735609</v>
      </c>
      <c r="D229" s="3" t="n">
        <v>26736486</v>
      </c>
      <c r="E229" s="3" t="n">
        <f aca="false">D229-C229</f>
        <v>877</v>
      </c>
      <c r="F229" s="3" t="s">
        <v>8</v>
      </c>
    </row>
    <row r="230" customFormat="false" ht="15" hidden="false" customHeight="false" outlineLevel="0" collapsed="false">
      <c r="A230" s="3" t="s">
        <v>236</v>
      </c>
      <c r="B230" s="3" t="n">
        <v>1</v>
      </c>
      <c r="C230" s="3" t="n">
        <v>26976563</v>
      </c>
      <c r="D230" s="3" t="n">
        <v>26976878</v>
      </c>
      <c r="E230" s="3" t="n">
        <f aca="false">D230-C230</f>
        <v>315</v>
      </c>
      <c r="F230" s="3" t="s">
        <v>8</v>
      </c>
    </row>
    <row r="231" customFormat="false" ht="15" hidden="false" customHeight="false" outlineLevel="0" collapsed="false">
      <c r="A231" s="3" t="s">
        <v>237</v>
      </c>
      <c r="B231" s="3" t="n">
        <v>1</v>
      </c>
      <c r="C231" s="3" t="n">
        <v>26999743</v>
      </c>
      <c r="D231" s="3" t="n">
        <v>27000507</v>
      </c>
      <c r="E231" s="3" t="n">
        <f aca="false">D231-C231</f>
        <v>764</v>
      </c>
      <c r="F231" s="3" t="s">
        <v>8</v>
      </c>
    </row>
    <row r="232" customFormat="false" ht="15" hidden="false" customHeight="false" outlineLevel="0" collapsed="false">
      <c r="A232" s="3" t="s">
        <v>238</v>
      </c>
      <c r="B232" s="3" t="n">
        <v>1</v>
      </c>
      <c r="C232" s="3" t="n">
        <v>27001413</v>
      </c>
      <c r="D232" s="3" t="n">
        <v>27002703</v>
      </c>
      <c r="E232" s="3" t="n">
        <f aca="false">D232-C232</f>
        <v>1290</v>
      </c>
      <c r="F232" s="3" t="s">
        <v>8</v>
      </c>
    </row>
    <row r="233" customFormat="false" ht="15" hidden="false" customHeight="false" outlineLevel="0" collapsed="false">
      <c r="A233" s="3" t="s">
        <v>239</v>
      </c>
      <c r="B233" s="3" t="n">
        <v>1</v>
      </c>
      <c r="C233" s="3" t="n">
        <v>27004205</v>
      </c>
      <c r="D233" s="3" t="n">
        <v>27004467</v>
      </c>
      <c r="E233" s="3" t="n">
        <f aca="false">D233-C233</f>
        <v>262</v>
      </c>
      <c r="F233" s="3" t="s">
        <v>8</v>
      </c>
    </row>
    <row r="234" customFormat="false" ht="15" hidden="false" customHeight="false" outlineLevel="0" collapsed="false">
      <c r="A234" s="3" t="s">
        <v>240</v>
      </c>
      <c r="B234" s="3" t="n">
        <v>1</v>
      </c>
      <c r="C234" s="3" t="n">
        <v>27004700</v>
      </c>
      <c r="D234" s="3" t="n">
        <v>27004804</v>
      </c>
      <c r="E234" s="3" t="n">
        <f aca="false">D234-C234</f>
        <v>104</v>
      </c>
      <c r="F234" s="3" t="s">
        <v>8</v>
      </c>
    </row>
    <row r="235" customFormat="false" ht="15" hidden="false" customHeight="false" outlineLevel="0" collapsed="false">
      <c r="A235" s="3" t="s">
        <v>241</v>
      </c>
      <c r="B235" s="3" t="n">
        <v>1</v>
      </c>
      <c r="C235" s="3" t="n">
        <v>27029760</v>
      </c>
      <c r="D235" s="3" t="n">
        <v>27030147</v>
      </c>
      <c r="E235" s="3" t="n">
        <f aca="false">D235-C235</f>
        <v>387</v>
      </c>
      <c r="F235" s="3" t="s">
        <v>8</v>
      </c>
    </row>
    <row r="236" customFormat="false" ht="15" hidden="false" customHeight="false" outlineLevel="0" collapsed="false">
      <c r="A236" s="3" t="s">
        <v>242</v>
      </c>
      <c r="B236" s="3" t="n">
        <v>1</v>
      </c>
      <c r="C236" s="3" t="n">
        <v>27030549</v>
      </c>
      <c r="D236" s="3" t="n">
        <v>27031183</v>
      </c>
      <c r="E236" s="3" t="n">
        <f aca="false">D236-C236</f>
        <v>634</v>
      </c>
      <c r="F236" s="3" t="s">
        <v>8</v>
      </c>
    </row>
    <row r="237" customFormat="false" ht="15" hidden="false" customHeight="false" outlineLevel="0" collapsed="false">
      <c r="A237" s="3" t="s">
        <v>243</v>
      </c>
      <c r="B237" s="3" t="n">
        <v>1</v>
      </c>
      <c r="C237" s="3" t="n">
        <v>27031264</v>
      </c>
      <c r="D237" s="3" t="n">
        <v>27031532</v>
      </c>
      <c r="E237" s="3" t="n">
        <f aca="false">D237-C237</f>
        <v>268</v>
      </c>
      <c r="F237" s="3" t="s">
        <v>8</v>
      </c>
    </row>
    <row r="238" customFormat="false" ht="15" hidden="false" customHeight="false" outlineLevel="0" collapsed="false">
      <c r="A238" s="3" t="s">
        <v>244</v>
      </c>
      <c r="B238" s="3" t="n">
        <v>1</v>
      </c>
      <c r="C238" s="3" t="n">
        <v>27031700</v>
      </c>
      <c r="D238" s="3" t="n">
        <v>27032081</v>
      </c>
      <c r="E238" s="3" t="n">
        <f aca="false">D238-C238</f>
        <v>381</v>
      </c>
      <c r="F238" s="3" t="s">
        <v>8</v>
      </c>
    </row>
    <row r="239" customFormat="false" ht="15" hidden="false" customHeight="false" outlineLevel="0" collapsed="false">
      <c r="A239" s="3" t="s">
        <v>245</v>
      </c>
      <c r="B239" s="3" t="n">
        <v>1</v>
      </c>
      <c r="C239" s="3" t="n">
        <v>27065477</v>
      </c>
      <c r="D239" s="3" t="n">
        <v>27066060</v>
      </c>
      <c r="E239" s="3" t="n">
        <f aca="false">D239-C239</f>
        <v>583</v>
      </c>
      <c r="F239" s="3" t="s">
        <v>8</v>
      </c>
    </row>
    <row r="240" customFormat="false" ht="15" hidden="false" customHeight="false" outlineLevel="0" collapsed="false">
      <c r="A240" s="3" t="s">
        <v>246</v>
      </c>
      <c r="B240" s="3" t="n">
        <v>1</v>
      </c>
      <c r="C240" s="3" t="n">
        <v>27077730</v>
      </c>
      <c r="D240" s="3" t="n">
        <v>27078064</v>
      </c>
      <c r="E240" s="3" t="n">
        <f aca="false">D240-C240</f>
        <v>334</v>
      </c>
      <c r="F240" s="3" t="s">
        <v>14</v>
      </c>
    </row>
    <row r="241" customFormat="false" ht="15" hidden="false" customHeight="false" outlineLevel="0" collapsed="false">
      <c r="A241" s="3" t="s">
        <v>247</v>
      </c>
      <c r="B241" s="3" t="n">
        <v>1</v>
      </c>
      <c r="C241" s="3" t="n">
        <v>27285746</v>
      </c>
      <c r="D241" s="3" t="n">
        <v>27286496</v>
      </c>
      <c r="E241" s="3" t="n">
        <f aca="false">D241-C241</f>
        <v>750</v>
      </c>
      <c r="F241" s="3" t="s">
        <v>8</v>
      </c>
    </row>
    <row r="242" customFormat="false" ht="15" hidden="false" customHeight="false" outlineLevel="0" collapsed="false">
      <c r="A242" s="3" t="s">
        <v>248</v>
      </c>
      <c r="B242" s="3" t="n">
        <v>1</v>
      </c>
      <c r="C242" s="3" t="n">
        <v>27328566</v>
      </c>
      <c r="D242" s="3" t="n">
        <v>27329029</v>
      </c>
      <c r="E242" s="3" t="n">
        <f aca="false">D242-C242</f>
        <v>463</v>
      </c>
      <c r="F242" s="3" t="s">
        <v>14</v>
      </c>
    </row>
    <row r="243" customFormat="false" ht="15" hidden="false" customHeight="false" outlineLevel="0" collapsed="false">
      <c r="A243" s="3" t="s">
        <v>249</v>
      </c>
      <c r="B243" s="3" t="n">
        <v>1</v>
      </c>
      <c r="C243" s="3" t="n">
        <v>27329033</v>
      </c>
      <c r="D243" s="3" t="n">
        <v>27329707</v>
      </c>
      <c r="E243" s="3" t="n">
        <f aca="false">D243-C243</f>
        <v>674</v>
      </c>
      <c r="F243" s="3" t="s">
        <v>14</v>
      </c>
    </row>
    <row r="244" customFormat="false" ht="15" hidden="false" customHeight="false" outlineLevel="0" collapsed="false">
      <c r="A244" s="3" t="s">
        <v>250</v>
      </c>
      <c r="B244" s="3" t="n">
        <v>1</v>
      </c>
      <c r="C244" s="3" t="n">
        <v>27453223</v>
      </c>
      <c r="D244" s="3" t="n">
        <v>27456410</v>
      </c>
      <c r="E244" s="3" t="n">
        <f aca="false">D244-C244</f>
        <v>3187</v>
      </c>
      <c r="F244" s="3" t="s">
        <v>14</v>
      </c>
    </row>
    <row r="245" customFormat="false" ht="15" hidden="false" customHeight="false" outlineLevel="0" collapsed="false">
      <c r="A245" s="3" t="s">
        <v>251</v>
      </c>
      <c r="B245" s="3" t="n">
        <v>1</v>
      </c>
      <c r="C245" s="3" t="n">
        <v>27456471</v>
      </c>
      <c r="D245" s="3" t="n">
        <v>27456698</v>
      </c>
      <c r="E245" s="3" t="n">
        <f aca="false">D245-C245</f>
        <v>227</v>
      </c>
      <c r="F245" s="3" t="s">
        <v>14</v>
      </c>
    </row>
    <row r="246" customFormat="false" ht="15" hidden="false" customHeight="false" outlineLevel="0" collapsed="false">
      <c r="A246" s="3" t="s">
        <v>252</v>
      </c>
      <c r="B246" s="3" t="n">
        <v>1</v>
      </c>
      <c r="C246" s="3" t="n">
        <v>27457649</v>
      </c>
      <c r="D246" s="3" t="n">
        <v>27457858</v>
      </c>
      <c r="E246" s="3" t="n">
        <f aca="false">D246-C246</f>
        <v>209</v>
      </c>
      <c r="F246" s="3" t="s">
        <v>14</v>
      </c>
    </row>
    <row r="247" customFormat="false" ht="15" hidden="false" customHeight="false" outlineLevel="0" collapsed="false">
      <c r="A247" s="3" t="s">
        <v>253</v>
      </c>
      <c r="B247" s="3" t="n">
        <v>1</v>
      </c>
      <c r="C247" s="3" t="n">
        <v>27458190</v>
      </c>
      <c r="D247" s="3" t="n">
        <v>27458330</v>
      </c>
      <c r="E247" s="3" t="n">
        <f aca="false">D247-C247</f>
        <v>140</v>
      </c>
      <c r="F247" s="3" t="s">
        <v>14</v>
      </c>
    </row>
    <row r="248" customFormat="false" ht="15" hidden="false" customHeight="false" outlineLevel="0" collapsed="false">
      <c r="A248" s="3" t="s">
        <v>254</v>
      </c>
      <c r="B248" s="3" t="n">
        <v>1</v>
      </c>
      <c r="C248" s="3" t="n">
        <v>27500105</v>
      </c>
      <c r="D248" s="3" t="n">
        <v>27500723</v>
      </c>
      <c r="E248" s="3" t="n">
        <f aca="false">D248-C248</f>
        <v>618</v>
      </c>
      <c r="F248" s="3" t="s">
        <v>8</v>
      </c>
    </row>
    <row r="249" customFormat="false" ht="15" hidden="false" customHeight="false" outlineLevel="0" collapsed="false">
      <c r="A249" s="3" t="s">
        <v>255</v>
      </c>
      <c r="B249" s="3" t="n">
        <v>1</v>
      </c>
      <c r="C249" s="3" t="n">
        <v>27773484</v>
      </c>
      <c r="D249" s="3" t="n">
        <v>27776884</v>
      </c>
      <c r="E249" s="3" t="n">
        <f aca="false">D249-C249</f>
        <v>3400</v>
      </c>
      <c r="F249" s="3" t="s">
        <v>14</v>
      </c>
    </row>
    <row r="250" customFormat="false" ht="15" hidden="false" customHeight="false" outlineLevel="0" collapsed="false">
      <c r="A250" s="3" t="s">
        <v>256</v>
      </c>
      <c r="B250" s="3" t="n">
        <v>1</v>
      </c>
      <c r="C250" s="3" t="n">
        <v>27800937</v>
      </c>
      <c r="D250" s="3" t="n">
        <v>27801128</v>
      </c>
      <c r="E250" s="3" t="n">
        <f aca="false">D250-C250</f>
        <v>191</v>
      </c>
      <c r="F250" s="3" t="s">
        <v>8</v>
      </c>
    </row>
    <row r="251" customFormat="false" ht="15" hidden="false" customHeight="false" outlineLevel="0" collapsed="false">
      <c r="A251" s="3" t="s">
        <v>257</v>
      </c>
      <c r="B251" s="3" t="n">
        <v>1</v>
      </c>
      <c r="C251" s="3" t="n">
        <v>27806319</v>
      </c>
      <c r="D251" s="3" t="n">
        <v>27808640</v>
      </c>
      <c r="E251" s="3" t="n">
        <f aca="false">D251-C251</f>
        <v>2321</v>
      </c>
      <c r="F251" s="3" t="s">
        <v>8</v>
      </c>
    </row>
    <row r="252" customFormat="false" ht="15" hidden="false" customHeight="false" outlineLevel="0" collapsed="false">
      <c r="A252" s="3" t="s">
        <v>258</v>
      </c>
      <c r="B252" s="3" t="n">
        <v>1</v>
      </c>
      <c r="C252" s="3" t="n">
        <v>27969414</v>
      </c>
      <c r="D252" s="3" t="n">
        <v>27969532</v>
      </c>
      <c r="E252" s="3" t="n">
        <f aca="false">D252-C252</f>
        <v>118</v>
      </c>
      <c r="F252" s="3" t="s">
        <v>8</v>
      </c>
    </row>
    <row r="253" customFormat="false" ht="15" hidden="false" customHeight="false" outlineLevel="0" collapsed="false">
      <c r="A253" s="3" t="s">
        <v>259</v>
      </c>
      <c r="B253" s="3" t="n">
        <v>1</v>
      </c>
      <c r="C253" s="3" t="n">
        <v>28069715</v>
      </c>
      <c r="D253" s="3" t="n">
        <v>28071708</v>
      </c>
      <c r="E253" s="3" t="n">
        <f aca="false">D253-C253</f>
        <v>1993</v>
      </c>
      <c r="F253" s="3" t="s">
        <v>8</v>
      </c>
    </row>
    <row r="254" customFormat="false" ht="15" hidden="false" customHeight="false" outlineLevel="0" collapsed="false">
      <c r="A254" s="3" t="s">
        <v>260</v>
      </c>
      <c r="B254" s="3" t="n">
        <v>1</v>
      </c>
      <c r="C254" s="3" t="n">
        <v>28222138</v>
      </c>
      <c r="D254" s="3" t="n">
        <v>28224272</v>
      </c>
      <c r="E254" s="3" t="n">
        <f aca="false">D254-C254</f>
        <v>2134</v>
      </c>
      <c r="F254" s="3" t="s">
        <v>8</v>
      </c>
    </row>
    <row r="255" customFormat="false" ht="15" hidden="false" customHeight="false" outlineLevel="0" collapsed="false">
      <c r="A255" s="3" t="s">
        <v>261</v>
      </c>
      <c r="B255" s="3" t="n">
        <v>1</v>
      </c>
      <c r="C255" s="3" t="n">
        <v>28396465</v>
      </c>
      <c r="D255" s="3" t="n">
        <v>28396983</v>
      </c>
      <c r="E255" s="3" t="n">
        <f aca="false">D255-C255</f>
        <v>518</v>
      </c>
      <c r="F255" s="3" t="s">
        <v>14</v>
      </c>
    </row>
    <row r="256" customFormat="false" ht="15" hidden="false" customHeight="false" outlineLevel="0" collapsed="false">
      <c r="A256" s="3" t="s">
        <v>262</v>
      </c>
      <c r="B256" s="3" t="n">
        <v>1</v>
      </c>
      <c r="C256" s="3" t="n">
        <v>28505345</v>
      </c>
      <c r="D256" s="3" t="n">
        <v>28505524</v>
      </c>
      <c r="E256" s="3" t="n">
        <f aca="false">D256-C256</f>
        <v>179</v>
      </c>
      <c r="F256" s="3" t="s">
        <v>14</v>
      </c>
    </row>
    <row r="257" customFormat="false" ht="15" hidden="false" customHeight="false" outlineLevel="0" collapsed="false">
      <c r="A257" s="3" t="s">
        <v>263</v>
      </c>
      <c r="B257" s="3" t="n">
        <v>1</v>
      </c>
      <c r="C257" s="3" t="n">
        <v>28505859</v>
      </c>
      <c r="D257" s="3" t="n">
        <v>28506295</v>
      </c>
      <c r="E257" s="3" t="n">
        <f aca="false">D257-C257</f>
        <v>436</v>
      </c>
      <c r="F257" s="3" t="s">
        <v>14</v>
      </c>
    </row>
    <row r="258" customFormat="false" ht="15" hidden="false" customHeight="false" outlineLevel="0" collapsed="false">
      <c r="A258" s="3" t="s">
        <v>264</v>
      </c>
      <c r="B258" s="3" t="n">
        <v>1</v>
      </c>
      <c r="C258" s="3" t="n">
        <v>28506535</v>
      </c>
      <c r="D258" s="3" t="n">
        <v>28506770</v>
      </c>
      <c r="E258" s="3" t="n">
        <f aca="false">D258-C258</f>
        <v>235</v>
      </c>
      <c r="F258" s="3" t="s">
        <v>14</v>
      </c>
    </row>
    <row r="259" customFormat="false" ht="15" hidden="false" customHeight="false" outlineLevel="0" collapsed="false">
      <c r="A259" s="3" t="s">
        <v>265</v>
      </c>
      <c r="B259" s="3" t="n">
        <v>1</v>
      </c>
      <c r="C259" s="3" t="n">
        <v>28544573</v>
      </c>
      <c r="D259" s="3" t="n">
        <v>28544941</v>
      </c>
      <c r="E259" s="3" t="n">
        <f aca="false">D259-C259</f>
        <v>368</v>
      </c>
      <c r="F259" s="3" t="s">
        <v>14</v>
      </c>
    </row>
    <row r="260" customFormat="false" ht="15" hidden="false" customHeight="false" outlineLevel="0" collapsed="false">
      <c r="A260" s="3" t="s">
        <v>266</v>
      </c>
      <c r="B260" s="3" t="n">
        <v>1</v>
      </c>
      <c r="C260" s="3" t="n">
        <v>28545420</v>
      </c>
      <c r="D260" s="3" t="n">
        <v>28546070</v>
      </c>
      <c r="E260" s="3" t="n">
        <f aca="false">D260-C260</f>
        <v>650</v>
      </c>
      <c r="F260" s="3" t="s">
        <v>14</v>
      </c>
    </row>
    <row r="261" customFormat="false" ht="15" hidden="false" customHeight="false" outlineLevel="0" collapsed="false">
      <c r="A261" s="3" t="s">
        <v>267</v>
      </c>
      <c r="B261" s="3" t="n">
        <v>1</v>
      </c>
      <c r="C261" s="3" t="n">
        <v>28620477</v>
      </c>
      <c r="D261" s="3" t="n">
        <v>28624004</v>
      </c>
      <c r="E261" s="3" t="n">
        <f aca="false">D261-C261</f>
        <v>3527</v>
      </c>
      <c r="F261" s="3" t="s">
        <v>14</v>
      </c>
    </row>
    <row r="262" customFormat="false" ht="15" hidden="false" customHeight="false" outlineLevel="0" collapsed="false">
      <c r="A262" s="3" t="s">
        <v>268</v>
      </c>
      <c r="B262" s="3" t="n">
        <v>1</v>
      </c>
      <c r="C262" s="3" t="n">
        <v>28625946</v>
      </c>
      <c r="D262" s="3" t="n">
        <v>28626146</v>
      </c>
      <c r="E262" s="3" t="n">
        <f aca="false">D262-C262</f>
        <v>200</v>
      </c>
      <c r="F262" s="3" t="s">
        <v>14</v>
      </c>
    </row>
    <row r="263" customFormat="false" ht="15" hidden="false" customHeight="false" outlineLevel="0" collapsed="false">
      <c r="A263" s="3" t="s">
        <v>269</v>
      </c>
      <c r="B263" s="3" t="n">
        <v>1</v>
      </c>
      <c r="C263" s="3" t="n">
        <v>28674172</v>
      </c>
      <c r="D263" s="3" t="n">
        <v>28674637</v>
      </c>
      <c r="E263" s="3" t="n">
        <f aca="false">D263-C263</f>
        <v>465</v>
      </c>
      <c r="F263" s="3" t="s">
        <v>14</v>
      </c>
    </row>
    <row r="264" customFormat="false" ht="15" hidden="false" customHeight="false" outlineLevel="0" collapsed="false">
      <c r="A264" s="3" t="s">
        <v>270</v>
      </c>
      <c r="B264" s="3" t="n">
        <v>1</v>
      </c>
      <c r="C264" s="3" t="n">
        <v>29034854</v>
      </c>
      <c r="D264" s="3" t="n">
        <v>29035880</v>
      </c>
      <c r="E264" s="3" t="n">
        <f aca="false">D264-C264</f>
        <v>1026</v>
      </c>
      <c r="F264" s="3" t="s">
        <v>8</v>
      </c>
    </row>
    <row r="265" customFormat="false" ht="15" hidden="false" customHeight="false" outlineLevel="0" collapsed="false">
      <c r="A265" s="3" t="s">
        <v>271</v>
      </c>
      <c r="B265" s="3" t="n">
        <v>1</v>
      </c>
      <c r="C265" s="3" t="n">
        <v>29113920</v>
      </c>
      <c r="D265" s="3" t="n">
        <v>29114094</v>
      </c>
      <c r="E265" s="3" t="n">
        <f aca="false">D265-C265</f>
        <v>174</v>
      </c>
      <c r="F265" s="3" t="s">
        <v>14</v>
      </c>
    </row>
    <row r="266" customFormat="false" ht="15" hidden="false" customHeight="false" outlineLevel="0" collapsed="false">
      <c r="A266" s="3" t="s">
        <v>272</v>
      </c>
      <c r="B266" s="3" t="n">
        <v>1</v>
      </c>
      <c r="C266" s="3" t="n">
        <v>29189812</v>
      </c>
      <c r="D266" s="3" t="n">
        <v>29191464</v>
      </c>
      <c r="E266" s="3" t="n">
        <f aca="false">D266-C266</f>
        <v>1652</v>
      </c>
      <c r="F266" s="3" t="s">
        <v>8</v>
      </c>
    </row>
    <row r="267" customFormat="false" ht="15" hidden="false" customHeight="false" outlineLevel="0" collapsed="false">
      <c r="A267" s="3" t="s">
        <v>273</v>
      </c>
      <c r="B267" s="3" t="n">
        <v>1</v>
      </c>
      <c r="C267" s="3" t="n">
        <v>29200863</v>
      </c>
      <c r="D267" s="3" t="n">
        <v>29201292</v>
      </c>
      <c r="E267" s="3" t="n">
        <f aca="false">D267-C267</f>
        <v>429</v>
      </c>
      <c r="F267" s="3" t="s">
        <v>8</v>
      </c>
    </row>
    <row r="268" customFormat="false" ht="15" hidden="false" customHeight="false" outlineLevel="0" collapsed="false">
      <c r="A268" s="3" t="s">
        <v>274</v>
      </c>
      <c r="B268" s="3" t="n">
        <v>1</v>
      </c>
      <c r="C268" s="3" t="n">
        <v>29251941</v>
      </c>
      <c r="D268" s="3" t="n">
        <v>29259361</v>
      </c>
      <c r="E268" s="3" t="n">
        <f aca="false">D268-C268</f>
        <v>7420</v>
      </c>
      <c r="F268" s="3" t="s">
        <v>14</v>
      </c>
    </row>
    <row r="269" customFormat="false" ht="15" hidden="false" customHeight="false" outlineLevel="0" collapsed="false">
      <c r="A269" s="3" t="s">
        <v>275</v>
      </c>
      <c r="B269" s="3" t="n">
        <v>1</v>
      </c>
      <c r="C269" s="3" t="n">
        <v>29304814</v>
      </c>
      <c r="D269" s="3" t="n">
        <v>29306994</v>
      </c>
      <c r="E269" s="3" t="n">
        <f aca="false">D269-C269</f>
        <v>2180</v>
      </c>
      <c r="F269" s="3" t="s">
        <v>8</v>
      </c>
    </row>
    <row r="270" customFormat="false" ht="15" hidden="false" customHeight="false" outlineLevel="0" collapsed="false">
      <c r="A270" s="3" t="s">
        <v>276</v>
      </c>
      <c r="B270" s="3" t="n">
        <v>1</v>
      </c>
      <c r="C270" s="3" t="n">
        <v>29372951</v>
      </c>
      <c r="D270" s="3" t="n">
        <v>29379558</v>
      </c>
      <c r="E270" s="3" t="n">
        <f aca="false">D270-C270</f>
        <v>6607</v>
      </c>
      <c r="F270" s="3" t="s">
        <v>14</v>
      </c>
    </row>
    <row r="271" customFormat="false" ht="15" hidden="false" customHeight="false" outlineLevel="0" collapsed="false">
      <c r="A271" s="3" t="s">
        <v>277</v>
      </c>
      <c r="B271" s="3" t="n">
        <v>1</v>
      </c>
      <c r="C271" s="3" t="n">
        <v>29397281</v>
      </c>
      <c r="D271" s="3" t="n">
        <v>29398195</v>
      </c>
      <c r="E271" s="3" t="n">
        <f aca="false">D271-C271</f>
        <v>914</v>
      </c>
      <c r="F271" s="3" t="s">
        <v>14</v>
      </c>
    </row>
    <row r="272" customFormat="false" ht="15" hidden="false" customHeight="false" outlineLevel="0" collapsed="false">
      <c r="A272" s="3" t="s">
        <v>278</v>
      </c>
      <c r="B272" s="3" t="n">
        <v>1</v>
      </c>
      <c r="C272" s="3" t="n">
        <v>29398195</v>
      </c>
      <c r="D272" s="3" t="n">
        <v>29401658</v>
      </c>
      <c r="E272" s="3" t="n">
        <f aca="false">D272-C272</f>
        <v>3463</v>
      </c>
      <c r="F272" s="3" t="s">
        <v>14</v>
      </c>
    </row>
    <row r="273" customFormat="false" ht="15" hidden="false" customHeight="false" outlineLevel="0" collapsed="false">
      <c r="A273" s="3" t="s">
        <v>279</v>
      </c>
      <c r="B273" s="3" t="n">
        <v>1</v>
      </c>
      <c r="C273" s="3" t="n">
        <v>29663686</v>
      </c>
      <c r="D273" s="3" t="n">
        <v>29664650</v>
      </c>
      <c r="E273" s="3" t="n">
        <f aca="false">D273-C273</f>
        <v>964</v>
      </c>
      <c r="F273" s="3" t="s">
        <v>8</v>
      </c>
    </row>
    <row r="274" customFormat="false" ht="15" hidden="false" customHeight="false" outlineLevel="0" collapsed="false">
      <c r="A274" s="3" t="s">
        <v>280</v>
      </c>
      <c r="B274" s="3" t="n">
        <v>1</v>
      </c>
      <c r="C274" s="3" t="n">
        <v>29709124</v>
      </c>
      <c r="D274" s="3" t="n">
        <v>29710245</v>
      </c>
      <c r="E274" s="3" t="n">
        <f aca="false">D274-C274</f>
        <v>1121</v>
      </c>
      <c r="F274" s="3" t="s">
        <v>14</v>
      </c>
    </row>
    <row r="275" customFormat="false" ht="15" hidden="false" customHeight="false" outlineLevel="0" collapsed="false">
      <c r="A275" s="3" t="s">
        <v>281</v>
      </c>
      <c r="B275" s="3" t="n">
        <v>1</v>
      </c>
      <c r="C275" s="3" t="n">
        <v>29818635</v>
      </c>
      <c r="D275" s="3" t="n">
        <v>29818735</v>
      </c>
      <c r="E275" s="3" t="n">
        <f aca="false">D275-C275</f>
        <v>100</v>
      </c>
      <c r="F275" s="3" t="s">
        <v>14</v>
      </c>
    </row>
    <row r="276" customFormat="false" ht="15" hidden="false" customHeight="false" outlineLevel="0" collapsed="false">
      <c r="A276" s="3" t="s">
        <v>282</v>
      </c>
      <c r="B276" s="3" t="n">
        <v>1</v>
      </c>
      <c r="C276" s="3" t="n">
        <v>29917839</v>
      </c>
      <c r="D276" s="3" t="n">
        <v>29918218</v>
      </c>
      <c r="E276" s="3" t="n">
        <f aca="false">D276-C276</f>
        <v>379</v>
      </c>
      <c r="F276" s="3" t="s">
        <v>14</v>
      </c>
    </row>
    <row r="277" customFormat="false" ht="15" hidden="false" customHeight="false" outlineLevel="0" collapsed="false">
      <c r="A277" s="3" t="s">
        <v>283</v>
      </c>
      <c r="B277" s="3" t="n">
        <v>1</v>
      </c>
      <c r="C277" s="3" t="n">
        <v>29918316</v>
      </c>
      <c r="D277" s="3" t="n">
        <v>29923811</v>
      </c>
      <c r="E277" s="3" t="n">
        <f aca="false">D277-C277</f>
        <v>5495</v>
      </c>
      <c r="F277" s="3" t="s">
        <v>14</v>
      </c>
    </row>
    <row r="278" customFormat="false" ht="15" hidden="false" customHeight="false" outlineLevel="0" collapsed="false">
      <c r="A278" s="3" t="s">
        <v>284</v>
      </c>
      <c r="B278" s="3" t="n">
        <v>1</v>
      </c>
      <c r="C278" s="3" t="n">
        <v>30146651</v>
      </c>
      <c r="D278" s="3" t="n">
        <v>30146791</v>
      </c>
      <c r="E278" s="3" t="n">
        <f aca="false">D278-C278</f>
        <v>140</v>
      </c>
      <c r="F278" s="3" t="s">
        <v>8</v>
      </c>
    </row>
    <row r="279" customFormat="false" ht="15" hidden="false" customHeight="false" outlineLevel="0" collapsed="false">
      <c r="A279" s="3" t="s">
        <v>285</v>
      </c>
      <c r="B279" s="3" t="n">
        <v>1</v>
      </c>
      <c r="C279" s="3" t="n">
        <v>30170389</v>
      </c>
      <c r="D279" s="3" t="n">
        <v>30172792</v>
      </c>
      <c r="E279" s="3" t="n">
        <f aca="false">D279-C279</f>
        <v>2403</v>
      </c>
      <c r="F279" s="3" t="s">
        <v>14</v>
      </c>
    </row>
    <row r="280" customFormat="false" ht="15" hidden="false" customHeight="false" outlineLevel="0" collapsed="false">
      <c r="A280" s="3" t="s">
        <v>286</v>
      </c>
      <c r="B280" s="3" t="n">
        <v>1</v>
      </c>
      <c r="C280" s="3" t="n">
        <v>30172874</v>
      </c>
      <c r="D280" s="3" t="n">
        <v>30173366</v>
      </c>
      <c r="E280" s="3" t="n">
        <f aca="false">D280-C280</f>
        <v>492</v>
      </c>
      <c r="F280" s="3" t="s">
        <v>14</v>
      </c>
    </row>
    <row r="281" customFormat="false" ht="15" hidden="false" customHeight="false" outlineLevel="0" collapsed="false">
      <c r="A281" s="3" t="s">
        <v>287</v>
      </c>
      <c r="B281" s="3" t="n">
        <v>1</v>
      </c>
      <c r="C281" s="3" t="n">
        <v>30465593</v>
      </c>
      <c r="D281" s="3" t="n">
        <v>30465693</v>
      </c>
      <c r="E281" s="3" t="n">
        <f aca="false">D281-C281</f>
        <v>100</v>
      </c>
      <c r="F281" s="3" t="s">
        <v>14</v>
      </c>
    </row>
    <row r="282" customFormat="false" ht="15" hidden="false" customHeight="false" outlineLevel="0" collapsed="false">
      <c r="A282" s="3" t="s">
        <v>288</v>
      </c>
      <c r="B282" s="3" t="n">
        <v>1</v>
      </c>
      <c r="C282" s="3" t="n">
        <v>30648612</v>
      </c>
      <c r="D282" s="3" t="n">
        <v>30650905</v>
      </c>
      <c r="E282" s="3" t="n">
        <f aca="false">D282-C282</f>
        <v>2293</v>
      </c>
      <c r="F282" s="3" t="s">
        <v>14</v>
      </c>
    </row>
    <row r="283" customFormat="false" ht="15" hidden="false" customHeight="false" outlineLevel="0" collapsed="false">
      <c r="A283" s="3" t="s">
        <v>289</v>
      </c>
      <c r="B283" s="3" t="n">
        <v>1</v>
      </c>
      <c r="C283" s="3" t="n">
        <v>30857281</v>
      </c>
      <c r="D283" s="3" t="n">
        <v>30857505</v>
      </c>
      <c r="E283" s="3" t="n">
        <f aca="false">D283-C283</f>
        <v>224</v>
      </c>
      <c r="F283" s="3" t="s">
        <v>14</v>
      </c>
    </row>
    <row r="284" customFormat="false" ht="15" hidden="false" customHeight="false" outlineLevel="0" collapsed="false">
      <c r="A284" s="3" t="s">
        <v>290</v>
      </c>
      <c r="B284" s="3" t="n">
        <v>1</v>
      </c>
      <c r="C284" s="3" t="n">
        <v>30864814</v>
      </c>
      <c r="D284" s="3" t="n">
        <v>30870915</v>
      </c>
      <c r="E284" s="3" t="n">
        <f aca="false">D284-C284</f>
        <v>6101</v>
      </c>
      <c r="F284" s="3" t="s">
        <v>14</v>
      </c>
    </row>
    <row r="285" customFormat="false" ht="15" hidden="false" customHeight="false" outlineLevel="0" collapsed="false">
      <c r="A285" s="3" t="s">
        <v>291</v>
      </c>
      <c r="B285" s="3" t="n">
        <v>1</v>
      </c>
      <c r="C285" s="3" t="n">
        <v>30892589</v>
      </c>
      <c r="D285" s="3" t="n">
        <v>30894179</v>
      </c>
      <c r="E285" s="3" t="n">
        <f aca="false">D285-C285</f>
        <v>1590</v>
      </c>
      <c r="F285" s="3" t="s">
        <v>14</v>
      </c>
    </row>
    <row r="286" customFormat="false" ht="15" hidden="false" customHeight="false" outlineLevel="0" collapsed="false">
      <c r="A286" s="3" t="s">
        <v>292</v>
      </c>
      <c r="B286" s="3" t="n">
        <v>1</v>
      </c>
      <c r="C286" s="3" t="n">
        <v>31112461</v>
      </c>
      <c r="D286" s="3" t="n">
        <v>31112844</v>
      </c>
      <c r="E286" s="3" t="n">
        <f aca="false">D286-C286</f>
        <v>383</v>
      </c>
      <c r="F286" s="3" t="s">
        <v>14</v>
      </c>
    </row>
    <row r="287" customFormat="false" ht="15" hidden="false" customHeight="false" outlineLevel="0" collapsed="false">
      <c r="A287" s="3" t="s">
        <v>293</v>
      </c>
      <c r="B287" s="3" t="n">
        <v>1</v>
      </c>
      <c r="C287" s="3" t="n">
        <v>31118504</v>
      </c>
      <c r="D287" s="3" t="n">
        <v>31120634</v>
      </c>
      <c r="E287" s="3" t="n">
        <f aca="false">D287-C287</f>
        <v>2130</v>
      </c>
      <c r="F287" s="3" t="s">
        <v>14</v>
      </c>
    </row>
    <row r="288" customFormat="false" ht="15" hidden="false" customHeight="false" outlineLevel="0" collapsed="false">
      <c r="A288" s="3" t="s">
        <v>294</v>
      </c>
      <c r="B288" s="3" t="n">
        <v>1</v>
      </c>
      <c r="C288" s="3" t="n">
        <v>31412561</v>
      </c>
      <c r="D288" s="3" t="n">
        <v>31419901</v>
      </c>
      <c r="E288" s="3" t="n">
        <f aca="false">D288-C288</f>
        <v>7340</v>
      </c>
      <c r="F288" s="3" t="s">
        <v>14</v>
      </c>
    </row>
    <row r="289" customFormat="false" ht="15" hidden="false" customHeight="false" outlineLevel="0" collapsed="false">
      <c r="A289" s="3" t="s">
        <v>295</v>
      </c>
      <c r="B289" s="3" t="n">
        <v>1</v>
      </c>
      <c r="C289" s="3" t="n">
        <v>31528727</v>
      </c>
      <c r="D289" s="3" t="n">
        <v>31528854</v>
      </c>
      <c r="E289" s="3" t="n">
        <f aca="false">D289-C289</f>
        <v>127</v>
      </c>
      <c r="F289" s="3" t="s">
        <v>14</v>
      </c>
    </row>
    <row r="290" customFormat="false" ht="15" hidden="false" customHeight="false" outlineLevel="0" collapsed="false">
      <c r="A290" s="3" t="s">
        <v>296</v>
      </c>
      <c r="B290" s="3" t="n">
        <v>1</v>
      </c>
      <c r="C290" s="3" t="n">
        <v>31546607</v>
      </c>
      <c r="D290" s="3" t="n">
        <v>31546737</v>
      </c>
      <c r="E290" s="3" t="n">
        <f aca="false">D290-C290</f>
        <v>130</v>
      </c>
      <c r="F290" s="3" t="s">
        <v>8</v>
      </c>
    </row>
    <row r="291" customFormat="false" ht="15" hidden="false" customHeight="false" outlineLevel="0" collapsed="false">
      <c r="A291" s="3" t="s">
        <v>297</v>
      </c>
      <c r="B291" s="3" t="n">
        <v>1</v>
      </c>
      <c r="C291" s="3" t="n">
        <v>31776762</v>
      </c>
      <c r="D291" s="3" t="n">
        <v>31778501</v>
      </c>
      <c r="E291" s="3" t="n">
        <f aca="false">D291-C291</f>
        <v>1739</v>
      </c>
      <c r="F291" s="3" t="s">
        <v>8</v>
      </c>
    </row>
    <row r="292" customFormat="false" ht="15" hidden="false" customHeight="false" outlineLevel="0" collapsed="false">
      <c r="A292" s="3" t="s">
        <v>298</v>
      </c>
      <c r="B292" s="3" t="n">
        <v>1</v>
      </c>
      <c r="C292" s="3" t="n">
        <v>31778475</v>
      </c>
      <c r="D292" s="3" t="n">
        <v>31779494</v>
      </c>
      <c r="E292" s="3" t="n">
        <f aca="false">D292-C292</f>
        <v>1019</v>
      </c>
      <c r="F292" s="3" t="s">
        <v>8</v>
      </c>
    </row>
    <row r="293" customFormat="false" ht="15" hidden="false" customHeight="false" outlineLevel="0" collapsed="false">
      <c r="A293" s="3" t="s">
        <v>299</v>
      </c>
      <c r="B293" s="3" t="n">
        <v>1</v>
      </c>
      <c r="C293" s="3" t="n">
        <v>31783982</v>
      </c>
      <c r="D293" s="3" t="n">
        <v>31784906</v>
      </c>
      <c r="E293" s="3" t="n">
        <f aca="false">D293-C293</f>
        <v>924</v>
      </c>
      <c r="F293" s="3" t="s">
        <v>8</v>
      </c>
    </row>
    <row r="294" customFormat="false" ht="15" hidden="false" customHeight="false" outlineLevel="0" collapsed="false">
      <c r="A294" s="3" t="s">
        <v>300</v>
      </c>
      <c r="B294" s="3" t="n">
        <v>1</v>
      </c>
      <c r="C294" s="3" t="n">
        <v>31800088</v>
      </c>
      <c r="D294" s="3" t="n">
        <v>31800562</v>
      </c>
      <c r="E294" s="3" t="n">
        <f aca="false">D294-C294</f>
        <v>474</v>
      </c>
      <c r="F294" s="3" t="s">
        <v>8</v>
      </c>
    </row>
    <row r="295" customFormat="false" ht="15" hidden="false" customHeight="false" outlineLevel="0" collapsed="false">
      <c r="A295" s="3" t="s">
        <v>301</v>
      </c>
      <c r="B295" s="3" t="n">
        <v>1</v>
      </c>
      <c r="C295" s="3" t="n">
        <v>31899725</v>
      </c>
      <c r="D295" s="3" t="n">
        <v>31899947</v>
      </c>
      <c r="E295" s="3" t="n">
        <f aca="false">D295-C295</f>
        <v>222</v>
      </c>
      <c r="F295" s="3" t="s">
        <v>8</v>
      </c>
    </row>
    <row r="296" customFormat="false" ht="15" hidden="false" customHeight="false" outlineLevel="0" collapsed="false">
      <c r="A296" s="3" t="s">
        <v>302</v>
      </c>
      <c r="B296" s="3" t="n">
        <v>1</v>
      </c>
      <c r="C296" s="3" t="n">
        <v>31902159</v>
      </c>
      <c r="D296" s="3" t="n">
        <v>31902902</v>
      </c>
      <c r="E296" s="3" t="n">
        <f aca="false">D296-C296</f>
        <v>743</v>
      </c>
      <c r="F296" s="3" t="s">
        <v>8</v>
      </c>
    </row>
    <row r="297" customFormat="false" ht="15" hidden="false" customHeight="false" outlineLevel="0" collapsed="false">
      <c r="A297" s="3" t="s">
        <v>303</v>
      </c>
      <c r="B297" s="3" t="n">
        <v>1</v>
      </c>
      <c r="C297" s="3" t="n">
        <v>32173921</v>
      </c>
      <c r="D297" s="3" t="n">
        <v>32177307</v>
      </c>
      <c r="E297" s="3" t="n">
        <f aca="false">D297-C297</f>
        <v>3386</v>
      </c>
      <c r="F297" s="3" t="s">
        <v>14</v>
      </c>
    </row>
    <row r="298" customFormat="false" ht="15" hidden="false" customHeight="false" outlineLevel="0" collapsed="false">
      <c r="A298" s="3" t="s">
        <v>304</v>
      </c>
      <c r="B298" s="3" t="n">
        <v>1</v>
      </c>
      <c r="C298" s="3" t="n">
        <v>32188466</v>
      </c>
      <c r="D298" s="3" t="n">
        <v>32188601</v>
      </c>
      <c r="E298" s="3" t="n">
        <f aca="false">D298-C298</f>
        <v>135</v>
      </c>
      <c r="F298" s="3" t="s">
        <v>8</v>
      </c>
    </row>
    <row r="299" customFormat="false" ht="15" hidden="false" customHeight="false" outlineLevel="0" collapsed="false">
      <c r="A299" s="3" t="s">
        <v>305</v>
      </c>
      <c r="B299" s="3" t="n">
        <v>1</v>
      </c>
      <c r="C299" s="3" t="n">
        <v>32368688</v>
      </c>
      <c r="D299" s="3" t="n">
        <v>32368879</v>
      </c>
      <c r="E299" s="3" t="n">
        <f aca="false">D299-C299</f>
        <v>191</v>
      </c>
      <c r="F299" s="3" t="s">
        <v>14</v>
      </c>
    </row>
    <row r="300" customFormat="false" ht="15" hidden="false" customHeight="false" outlineLevel="0" collapsed="false">
      <c r="A300" s="3" t="s">
        <v>306</v>
      </c>
      <c r="B300" s="3" t="n">
        <v>1</v>
      </c>
      <c r="C300" s="3" t="n">
        <v>32369183</v>
      </c>
      <c r="D300" s="3" t="n">
        <v>32369489</v>
      </c>
      <c r="E300" s="3" t="n">
        <f aca="false">D300-C300</f>
        <v>306</v>
      </c>
      <c r="F300" s="3" t="s">
        <v>14</v>
      </c>
    </row>
    <row r="301" customFormat="false" ht="15" hidden="false" customHeight="false" outlineLevel="0" collapsed="false">
      <c r="A301" s="3" t="s">
        <v>307</v>
      </c>
      <c r="B301" s="3" t="n">
        <v>1</v>
      </c>
      <c r="C301" s="3" t="n">
        <v>32370655</v>
      </c>
      <c r="D301" s="3" t="n">
        <v>32371073</v>
      </c>
      <c r="E301" s="3" t="n">
        <f aca="false">D301-C301</f>
        <v>418</v>
      </c>
      <c r="F301" s="3" t="s">
        <v>14</v>
      </c>
    </row>
    <row r="302" customFormat="false" ht="15" hidden="false" customHeight="false" outlineLevel="0" collapsed="false">
      <c r="A302" s="3" t="s">
        <v>308</v>
      </c>
      <c r="B302" s="3" t="n">
        <v>1</v>
      </c>
      <c r="C302" s="3" t="n">
        <v>32535777</v>
      </c>
      <c r="D302" s="3" t="n">
        <v>32537066</v>
      </c>
      <c r="E302" s="3" t="n">
        <f aca="false">D302-C302</f>
        <v>1289</v>
      </c>
      <c r="F302" s="3" t="s">
        <v>8</v>
      </c>
    </row>
    <row r="303" customFormat="false" ht="15" hidden="false" customHeight="false" outlineLevel="0" collapsed="false">
      <c r="A303" s="3" t="s">
        <v>309</v>
      </c>
      <c r="B303" s="3" t="n">
        <v>1</v>
      </c>
      <c r="C303" s="3" t="n">
        <v>32542502</v>
      </c>
      <c r="D303" s="3" t="n">
        <v>32544250</v>
      </c>
      <c r="E303" s="3" t="n">
        <f aca="false">D303-C303</f>
        <v>1748</v>
      </c>
      <c r="F303" s="3" t="s">
        <v>8</v>
      </c>
    </row>
    <row r="304" customFormat="false" ht="15" hidden="false" customHeight="false" outlineLevel="0" collapsed="false">
      <c r="A304" s="3" t="s">
        <v>310</v>
      </c>
      <c r="B304" s="3" t="n">
        <v>1</v>
      </c>
      <c r="C304" s="3" t="n">
        <v>32587536</v>
      </c>
      <c r="D304" s="3" t="n">
        <v>32591352</v>
      </c>
      <c r="E304" s="3" t="n">
        <f aca="false">D304-C304</f>
        <v>3816</v>
      </c>
      <c r="F304" s="3" t="s">
        <v>14</v>
      </c>
    </row>
    <row r="305" customFormat="false" ht="15" hidden="false" customHeight="false" outlineLevel="0" collapsed="false">
      <c r="A305" s="3" t="s">
        <v>311</v>
      </c>
      <c r="B305" s="3" t="n">
        <v>1</v>
      </c>
      <c r="C305" s="3" t="n">
        <v>32678969</v>
      </c>
      <c r="D305" s="3" t="n">
        <v>32680996</v>
      </c>
      <c r="E305" s="3" t="n">
        <f aca="false">D305-C305</f>
        <v>2027</v>
      </c>
      <c r="F305" s="3" t="s">
        <v>14</v>
      </c>
    </row>
    <row r="306" customFormat="false" ht="15" hidden="false" customHeight="false" outlineLevel="0" collapsed="false">
      <c r="A306" s="3" t="s">
        <v>312</v>
      </c>
      <c r="B306" s="3" t="n">
        <v>1</v>
      </c>
      <c r="C306" s="3" t="n">
        <v>32852249</v>
      </c>
      <c r="D306" s="3" t="n">
        <v>32855572</v>
      </c>
      <c r="E306" s="3" t="n">
        <f aca="false">D306-C306</f>
        <v>3323</v>
      </c>
      <c r="F306" s="3" t="s">
        <v>8</v>
      </c>
    </row>
    <row r="307" customFormat="false" ht="15" hidden="false" customHeight="false" outlineLevel="0" collapsed="false">
      <c r="A307" s="3" t="s">
        <v>313</v>
      </c>
      <c r="B307" s="3" t="n">
        <v>1</v>
      </c>
      <c r="C307" s="3" t="n">
        <v>33021142</v>
      </c>
      <c r="D307" s="3" t="n">
        <v>33023800</v>
      </c>
      <c r="E307" s="3" t="n">
        <f aca="false">D307-C307</f>
        <v>2658</v>
      </c>
      <c r="F307" s="3" t="s">
        <v>14</v>
      </c>
    </row>
    <row r="308" customFormat="false" ht="15" hidden="false" customHeight="false" outlineLevel="0" collapsed="false">
      <c r="A308" s="3" t="s">
        <v>314</v>
      </c>
      <c r="B308" s="3" t="n">
        <v>1</v>
      </c>
      <c r="C308" s="3" t="n">
        <v>33024086</v>
      </c>
      <c r="D308" s="3" t="n">
        <v>33024907</v>
      </c>
      <c r="E308" s="3" t="n">
        <f aca="false">D308-C308</f>
        <v>821</v>
      </c>
      <c r="F308" s="3" t="s">
        <v>14</v>
      </c>
    </row>
    <row r="309" customFormat="false" ht="15" hidden="false" customHeight="false" outlineLevel="0" collapsed="false">
      <c r="A309" s="3" t="s">
        <v>315</v>
      </c>
      <c r="B309" s="3" t="n">
        <v>1</v>
      </c>
      <c r="C309" s="3" t="n">
        <v>33404167</v>
      </c>
      <c r="D309" s="3" t="n">
        <v>33404756</v>
      </c>
      <c r="E309" s="3" t="n">
        <f aca="false">D309-C309</f>
        <v>589</v>
      </c>
      <c r="F309" s="3" t="s">
        <v>8</v>
      </c>
    </row>
    <row r="310" customFormat="false" ht="15" hidden="false" customHeight="false" outlineLevel="0" collapsed="false">
      <c r="A310" s="3" t="s">
        <v>316</v>
      </c>
      <c r="B310" s="3" t="n">
        <v>1</v>
      </c>
      <c r="C310" s="3" t="n">
        <v>33482014</v>
      </c>
      <c r="D310" s="3" t="n">
        <v>33483082</v>
      </c>
      <c r="E310" s="3" t="n">
        <f aca="false">D310-C310</f>
        <v>1068</v>
      </c>
      <c r="F310" s="3" t="s">
        <v>14</v>
      </c>
    </row>
    <row r="311" customFormat="false" ht="15" hidden="false" customHeight="false" outlineLevel="0" collapsed="false">
      <c r="A311" s="3" t="s">
        <v>317</v>
      </c>
      <c r="B311" s="3" t="n">
        <v>1</v>
      </c>
      <c r="C311" s="3" t="n">
        <v>33572140</v>
      </c>
      <c r="D311" s="3" t="n">
        <v>33573542</v>
      </c>
      <c r="E311" s="3" t="n">
        <f aca="false">D311-C311</f>
        <v>1402</v>
      </c>
      <c r="F311" s="3" t="s">
        <v>14</v>
      </c>
    </row>
    <row r="312" customFormat="false" ht="15" hidden="false" customHeight="false" outlineLevel="0" collapsed="false">
      <c r="A312" s="3" t="s">
        <v>318</v>
      </c>
      <c r="B312" s="3" t="n">
        <v>1</v>
      </c>
      <c r="C312" s="3" t="n">
        <v>33607704</v>
      </c>
      <c r="D312" s="3" t="n">
        <v>33608100</v>
      </c>
      <c r="E312" s="3" t="n">
        <f aca="false">D312-C312</f>
        <v>396</v>
      </c>
      <c r="F312" s="3" t="s">
        <v>8</v>
      </c>
    </row>
    <row r="313" customFormat="false" ht="15" hidden="false" customHeight="false" outlineLevel="0" collapsed="false">
      <c r="A313" s="3" t="s">
        <v>319</v>
      </c>
      <c r="B313" s="3" t="n">
        <v>1</v>
      </c>
      <c r="C313" s="3" t="n">
        <v>33608224</v>
      </c>
      <c r="D313" s="3" t="n">
        <v>33608547</v>
      </c>
      <c r="E313" s="3" t="n">
        <f aca="false">D313-C313</f>
        <v>323</v>
      </c>
      <c r="F313" s="3" t="s">
        <v>8</v>
      </c>
    </row>
    <row r="314" customFormat="false" ht="15" hidden="false" customHeight="false" outlineLevel="0" collapsed="false">
      <c r="A314" s="3" t="s">
        <v>320</v>
      </c>
      <c r="B314" s="3" t="n">
        <v>1</v>
      </c>
      <c r="C314" s="3" t="n">
        <v>33627642</v>
      </c>
      <c r="D314" s="3" t="n">
        <v>33629717</v>
      </c>
      <c r="E314" s="3" t="n">
        <f aca="false">D314-C314</f>
        <v>2075</v>
      </c>
      <c r="F314" s="3" t="s">
        <v>8</v>
      </c>
    </row>
    <row r="315" customFormat="false" ht="15" hidden="false" customHeight="false" outlineLevel="0" collapsed="false">
      <c r="A315" s="3" t="s">
        <v>321</v>
      </c>
      <c r="B315" s="3" t="n">
        <v>1</v>
      </c>
      <c r="C315" s="3" t="n">
        <v>33997287</v>
      </c>
      <c r="D315" s="3" t="n">
        <v>33997429</v>
      </c>
      <c r="E315" s="3" t="n">
        <f aca="false">D315-C315</f>
        <v>142</v>
      </c>
      <c r="F315" s="3" t="s">
        <v>14</v>
      </c>
    </row>
    <row r="316" customFormat="false" ht="15" hidden="false" customHeight="false" outlineLevel="0" collapsed="false">
      <c r="A316" s="3" t="s">
        <v>322</v>
      </c>
      <c r="B316" s="3" t="n">
        <v>1</v>
      </c>
      <c r="C316" s="3" t="n">
        <v>34183152</v>
      </c>
      <c r="D316" s="3" t="n">
        <v>34183656</v>
      </c>
      <c r="E316" s="3" t="n">
        <f aca="false">D316-C316</f>
        <v>504</v>
      </c>
      <c r="F316" s="3" t="s">
        <v>14</v>
      </c>
    </row>
    <row r="317" customFormat="false" ht="15" hidden="false" customHeight="false" outlineLevel="0" collapsed="false">
      <c r="A317" s="3" t="s">
        <v>323</v>
      </c>
      <c r="B317" s="3" t="n">
        <v>1</v>
      </c>
      <c r="C317" s="3" t="n">
        <v>34189334</v>
      </c>
      <c r="D317" s="3" t="n">
        <v>34189549</v>
      </c>
      <c r="E317" s="3" t="n">
        <f aca="false">D317-C317</f>
        <v>215</v>
      </c>
      <c r="F317" s="3" t="s">
        <v>14</v>
      </c>
    </row>
    <row r="318" customFormat="false" ht="15" hidden="false" customHeight="false" outlineLevel="0" collapsed="false">
      <c r="A318" s="3" t="s">
        <v>324</v>
      </c>
      <c r="B318" s="3" t="n">
        <v>1</v>
      </c>
      <c r="C318" s="3" t="n">
        <v>34733164</v>
      </c>
      <c r="D318" s="3" t="n">
        <v>34735008</v>
      </c>
      <c r="E318" s="3" t="n">
        <f aca="false">D318-C318</f>
        <v>1844</v>
      </c>
      <c r="F318" s="3" t="s">
        <v>14</v>
      </c>
    </row>
    <row r="319" customFormat="false" ht="15" hidden="false" customHeight="false" outlineLevel="0" collapsed="false">
      <c r="A319" s="3" t="s">
        <v>325</v>
      </c>
      <c r="B319" s="3" t="n">
        <v>1</v>
      </c>
      <c r="C319" s="3" t="n">
        <v>34735396</v>
      </c>
      <c r="D319" s="3" t="n">
        <v>34735631</v>
      </c>
      <c r="E319" s="3" t="n">
        <f aca="false">D319-C319</f>
        <v>235</v>
      </c>
      <c r="F319" s="3" t="s">
        <v>14</v>
      </c>
    </row>
    <row r="320" customFormat="false" ht="15" hidden="false" customHeight="false" outlineLevel="0" collapsed="false">
      <c r="A320" s="3" t="s">
        <v>326</v>
      </c>
      <c r="B320" s="3" t="n">
        <v>1</v>
      </c>
      <c r="C320" s="3" t="n">
        <v>34918957</v>
      </c>
      <c r="D320" s="3" t="n">
        <v>34920687</v>
      </c>
      <c r="E320" s="3" t="n">
        <f aca="false">D320-C320</f>
        <v>1730</v>
      </c>
      <c r="F320" s="3" t="s">
        <v>8</v>
      </c>
    </row>
    <row r="321" customFormat="false" ht="15" hidden="false" customHeight="false" outlineLevel="0" collapsed="false">
      <c r="A321" s="3" t="s">
        <v>327</v>
      </c>
      <c r="B321" s="3" t="n">
        <v>1</v>
      </c>
      <c r="C321" s="3" t="n">
        <v>34920687</v>
      </c>
      <c r="D321" s="3" t="n">
        <v>34921050</v>
      </c>
      <c r="E321" s="3" t="n">
        <f aca="false">D321-C321</f>
        <v>363</v>
      </c>
      <c r="F321" s="3" t="s">
        <v>8</v>
      </c>
    </row>
    <row r="322" customFormat="false" ht="15" hidden="false" customHeight="false" outlineLevel="0" collapsed="false">
      <c r="A322" s="3" t="s">
        <v>328</v>
      </c>
      <c r="B322" s="3" t="n">
        <v>1</v>
      </c>
      <c r="C322" s="3" t="n">
        <v>35009353</v>
      </c>
      <c r="D322" s="3" t="n">
        <v>35009455</v>
      </c>
      <c r="E322" s="3" t="n">
        <f aca="false">D322-C322</f>
        <v>102</v>
      </c>
      <c r="F322" s="3" t="s">
        <v>14</v>
      </c>
    </row>
    <row r="323" customFormat="false" ht="15" hidden="false" customHeight="false" outlineLevel="0" collapsed="false">
      <c r="A323" s="3" t="s">
        <v>329</v>
      </c>
      <c r="B323" s="3" t="n">
        <v>1</v>
      </c>
      <c r="C323" s="3" t="n">
        <v>35036687</v>
      </c>
      <c r="D323" s="3" t="n">
        <v>35036797</v>
      </c>
      <c r="E323" s="3" t="n">
        <f aca="false">D323-C323</f>
        <v>110</v>
      </c>
      <c r="F323" s="3" t="s">
        <v>8</v>
      </c>
    </row>
    <row r="324" customFormat="false" ht="15" hidden="false" customHeight="false" outlineLevel="0" collapsed="false">
      <c r="A324" s="3" t="s">
        <v>330</v>
      </c>
      <c r="B324" s="3" t="n">
        <v>1</v>
      </c>
      <c r="C324" s="3" t="n">
        <v>35126578</v>
      </c>
      <c r="D324" s="3" t="n">
        <v>35127622</v>
      </c>
      <c r="E324" s="3" t="n">
        <f aca="false">D324-C324</f>
        <v>1044</v>
      </c>
      <c r="F324" s="3" t="s">
        <v>8</v>
      </c>
    </row>
    <row r="325" customFormat="false" ht="15" hidden="false" customHeight="false" outlineLevel="0" collapsed="false">
      <c r="A325" s="3" t="s">
        <v>331</v>
      </c>
      <c r="B325" s="3" t="n">
        <v>1</v>
      </c>
      <c r="C325" s="3" t="n">
        <v>35147331</v>
      </c>
      <c r="D325" s="3" t="n">
        <v>35147863</v>
      </c>
      <c r="E325" s="3" t="n">
        <f aca="false">D325-C325</f>
        <v>532</v>
      </c>
      <c r="F325" s="3" t="s">
        <v>8</v>
      </c>
    </row>
    <row r="326" customFormat="false" ht="15" hidden="false" customHeight="false" outlineLevel="0" collapsed="false">
      <c r="A326" s="3" t="s">
        <v>332</v>
      </c>
      <c r="B326" s="3" t="n">
        <v>1</v>
      </c>
      <c r="C326" s="3" t="n">
        <v>35149225</v>
      </c>
      <c r="D326" s="3" t="n">
        <v>35149704</v>
      </c>
      <c r="E326" s="3" t="n">
        <f aca="false">D326-C326</f>
        <v>479</v>
      </c>
      <c r="F326" s="3" t="s">
        <v>8</v>
      </c>
    </row>
    <row r="327" customFormat="false" ht="15" hidden="false" customHeight="false" outlineLevel="0" collapsed="false">
      <c r="A327" s="3" t="s">
        <v>333</v>
      </c>
      <c r="B327" s="3" t="n">
        <v>1</v>
      </c>
      <c r="C327" s="3" t="n">
        <v>35211157</v>
      </c>
      <c r="D327" s="3" t="n">
        <v>35216536</v>
      </c>
      <c r="E327" s="3" t="n">
        <f aca="false">D327-C327</f>
        <v>5379</v>
      </c>
      <c r="F327" s="3" t="s">
        <v>8</v>
      </c>
    </row>
    <row r="328" customFormat="false" ht="15" hidden="false" customHeight="false" outlineLevel="0" collapsed="false">
      <c r="A328" s="3" t="s">
        <v>334</v>
      </c>
      <c r="B328" s="3" t="n">
        <v>1</v>
      </c>
      <c r="C328" s="3" t="n">
        <v>35221276</v>
      </c>
      <c r="D328" s="3" t="n">
        <v>35225785</v>
      </c>
      <c r="E328" s="3" t="n">
        <f aca="false">D328-C328</f>
        <v>4509</v>
      </c>
      <c r="F328" s="3" t="s">
        <v>14</v>
      </c>
    </row>
    <row r="329" customFormat="false" ht="15" hidden="false" customHeight="false" outlineLevel="0" collapsed="false">
      <c r="A329" s="3" t="s">
        <v>335</v>
      </c>
      <c r="B329" s="3" t="n">
        <v>1</v>
      </c>
      <c r="C329" s="3" t="n">
        <v>35225821</v>
      </c>
      <c r="D329" s="3" t="n">
        <v>35227152</v>
      </c>
      <c r="E329" s="3" t="n">
        <f aca="false">D329-C329</f>
        <v>1331</v>
      </c>
      <c r="F329" s="3" t="s">
        <v>14</v>
      </c>
    </row>
    <row r="330" customFormat="false" ht="15" hidden="false" customHeight="false" outlineLevel="0" collapsed="false">
      <c r="A330" s="3" t="s">
        <v>336</v>
      </c>
      <c r="B330" s="3" t="n">
        <v>1</v>
      </c>
      <c r="C330" s="3" t="n">
        <v>35257852</v>
      </c>
      <c r="D330" s="3" t="n">
        <v>35258110</v>
      </c>
      <c r="E330" s="3" t="n">
        <f aca="false">D330-C330</f>
        <v>258</v>
      </c>
      <c r="F330" s="3" t="s">
        <v>14</v>
      </c>
    </row>
    <row r="331" customFormat="false" ht="15" hidden="false" customHeight="false" outlineLevel="0" collapsed="false">
      <c r="A331" s="3" t="s">
        <v>337</v>
      </c>
      <c r="B331" s="3" t="n">
        <v>1</v>
      </c>
      <c r="C331" s="3" t="n">
        <v>35301230</v>
      </c>
      <c r="D331" s="3" t="n">
        <v>35305284</v>
      </c>
      <c r="E331" s="3" t="n">
        <f aca="false">D331-C331</f>
        <v>4054</v>
      </c>
      <c r="F331" s="3" t="s">
        <v>8</v>
      </c>
    </row>
    <row r="332" customFormat="false" ht="15" hidden="false" customHeight="false" outlineLevel="0" collapsed="false">
      <c r="A332" s="3" t="s">
        <v>338</v>
      </c>
      <c r="B332" s="3" t="n">
        <v>1</v>
      </c>
      <c r="C332" s="3" t="n">
        <v>35440539</v>
      </c>
      <c r="D332" s="3" t="n">
        <v>35440684</v>
      </c>
      <c r="E332" s="3" t="n">
        <f aca="false">D332-C332</f>
        <v>145</v>
      </c>
      <c r="F332" s="3" t="s">
        <v>14</v>
      </c>
    </row>
    <row r="333" customFormat="false" ht="15" hidden="false" customHeight="false" outlineLevel="0" collapsed="false">
      <c r="A333" s="3" t="s">
        <v>339</v>
      </c>
      <c r="B333" s="3" t="n">
        <v>1</v>
      </c>
      <c r="C333" s="3" t="n">
        <v>35441067</v>
      </c>
      <c r="D333" s="3" t="n">
        <v>35441501</v>
      </c>
      <c r="E333" s="3" t="n">
        <f aca="false">D333-C333</f>
        <v>434</v>
      </c>
      <c r="F333" s="3" t="s">
        <v>14</v>
      </c>
    </row>
    <row r="334" customFormat="false" ht="15" hidden="false" customHeight="false" outlineLevel="0" collapsed="false">
      <c r="A334" s="3" t="s">
        <v>340</v>
      </c>
      <c r="B334" s="3" t="n">
        <v>1</v>
      </c>
      <c r="C334" s="3" t="n">
        <v>35441657</v>
      </c>
      <c r="D334" s="3" t="n">
        <v>35442123</v>
      </c>
      <c r="E334" s="3" t="n">
        <f aca="false">D334-C334</f>
        <v>466</v>
      </c>
      <c r="F334" s="3" t="s">
        <v>14</v>
      </c>
    </row>
    <row r="335" customFormat="false" ht="15" hidden="false" customHeight="false" outlineLevel="0" collapsed="false">
      <c r="A335" s="3" t="s">
        <v>341</v>
      </c>
      <c r="B335" s="3" t="n">
        <v>1</v>
      </c>
      <c r="C335" s="3" t="n">
        <v>35518357</v>
      </c>
      <c r="D335" s="3" t="n">
        <v>35518598</v>
      </c>
      <c r="E335" s="3" t="n">
        <f aca="false">D335-C335</f>
        <v>241</v>
      </c>
      <c r="F335" s="3" t="s">
        <v>14</v>
      </c>
    </row>
    <row r="336" customFormat="false" ht="15" hidden="false" customHeight="false" outlineLevel="0" collapsed="false">
      <c r="A336" s="3" t="s">
        <v>342</v>
      </c>
      <c r="B336" s="3" t="n">
        <v>1</v>
      </c>
      <c r="C336" s="3" t="n">
        <v>35911811</v>
      </c>
      <c r="D336" s="3" t="n">
        <v>35911999</v>
      </c>
      <c r="E336" s="3" t="n">
        <f aca="false">D336-C336</f>
        <v>188</v>
      </c>
      <c r="F336" s="3" t="s">
        <v>8</v>
      </c>
    </row>
    <row r="337" customFormat="false" ht="15" hidden="false" customHeight="false" outlineLevel="0" collapsed="false">
      <c r="A337" s="3" t="s">
        <v>343</v>
      </c>
      <c r="B337" s="3" t="n">
        <v>1</v>
      </c>
      <c r="C337" s="3" t="n">
        <v>35967482</v>
      </c>
      <c r="D337" s="3" t="n">
        <v>35968103</v>
      </c>
      <c r="E337" s="3" t="n">
        <f aca="false">D337-C337</f>
        <v>621</v>
      </c>
      <c r="F337" s="3" t="s">
        <v>14</v>
      </c>
    </row>
    <row r="338" customFormat="false" ht="15" hidden="false" customHeight="false" outlineLevel="0" collapsed="false">
      <c r="A338" s="3" t="s">
        <v>344</v>
      </c>
      <c r="B338" s="3" t="n">
        <v>1</v>
      </c>
      <c r="C338" s="3" t="n">
        <v>35995715</v>
      </c>
      <c r="D338" s="3" t="n">
        <v>35995893</v>
      </c>
      <c r="E338" s="3" t="n">
        <f aca="false">D338-C338</f>
        <v>178</v>
      </c>
      <c r="F338" s="3" t="s">
        <v>8</v>
      </c>
    </row>
    <row r="339" customFormat="false" ht="15" hidden="false" customHeight="false" outlineLevel="0" collapsed="false">
      <c r="A339" s="3" t="s">
        <v>345</v>
      </c>
      <c r="B339" s="3" t="n">
        <v>1</v>
      </c>
      <c r="C339" s="3" t="n">
        <v>36114005</v>
      </c>
      <c r="D339" s="3" t="n">
        <v>36115027</v>
      </c>
      <c r="E339" s="3" t="n">
        <f aca="false">D339-C339</f>
        <v>1022</v>
      </c>
      <c r="F339" s="3" t="s">
        <v>14</v>
      </c>
    </row>
    <row r="340" customFormat="false" ht="15" hidden="false" customHeight="false" outlineLevel="0" collapsed="false">
      <c r="A340" s="3" t="s">
        <v>346</v>
      </c>
      <c r="B340" s="3" t="n">
        <v>1</v>
      </c>
      <c r="C340" s="3" t="n">
        <v>36116124</v>
      </c>
      <c r="D340" s="3" t="n">
        <v>36117576</v>
      </c>
      <c r="E340" s="3" t="n">
        <f aca="false">D340-C340</f>
        <v>1452</v>
      </c>
      <c r="F340" s="3" t="s">
        <v>14</v>
      </c>
    </row>
    <row r="341" customFormat="false" ht="15" hidden="false" customHeight="false" outlineLevel="0" collapsed="false">
      <c r="A341" s="3" t="s">
        <v>347</v>
      </c>
      <c r="B341" s="3" t="n">
        <v>1</v>
      </c>
      <c r="C341" s="3" t="n">
        <v>36120233</v>
      </c>
      <c r="D341" s="3" t="n">
        <v>36121382</v>
      </c>
      <c r="E341" s="3" t="n">
        <f aca="false">D341-C341</f>
        <v>1149</v>
      </c>
      <c r="F341" s="3" t="s">
        <v>14</v>
      </c>
    </row>
    <row r="342" customFormat="false" ht="15" hidden="false" customHeight="false" outlineLevel="0" collapsed="false">
      <c r="A342" s="3" t="s">
        <v>348</v>
      </c>
      <c r="B342" s="3" t="n">
        <v>1</v>
      </c>
      <c r="C342" s="3" t="n">
        <v>36182855</v>
      </c>
      <c r="D342" s="3" t="n">
        <v>36183053</v>
      </c>
      <c r="E342" s="3" t="n">
        <f aca="false">D342-C342</f>
        <v>198</v>
      </c>
      <c r="F342" s="3" t="s">
        <v>14</v>
      </c>
    </row>
    <row r="343" customFormat="false" ht="15" hidden="false" customHeight="false" outlineLevel="0" collapsed="false">
      <c r="A343" s="3" t="s">
        <v>349</v>
      </c>
      <c r="B343" s="3" t="n">
        <v>1</v>
      </c>
      <c r="C343" s="3" t="n">
        <v>36913145</v>
      </c>
      <c r="D343" s="3" t="n">
        <v>36916911</v>
      </c>
      <c r="E343" s="3" t="n">
        <f aca="false">D343-C343</f>
        <v>3766</v>
      </c>
      <c r="F343" s="3" t="s">
        <v>8</v>
      </c>
    </row>
    <row r="344" customFormat="false" ht="15" hidden="false" customHeight="false" outlineLevel="0" collapsed="false">
      <c r="A344" s="3" t="s">
        <v>350</v>
      </c>
      <c r="B344" s="3" t="n">
        <v>1</v>
      </c>
      <c r="C344" s="3" t="n">
        <v>37034122</v>
      </c>
      <c r="D344" s="3" t="n">
        <v>37034978</v>
      </c>
      <c r="E344" s="3" t="n">
        <f aca="false">D344-C344</f>
        <v>856</v>
      </c>
      <c r="F344" s="3" t="s">
        <v>8</v>
      </c>
    </row>
    <row r="345" customFormat="false" ht="15" hidden="false" customHeight="false" outlineLevel="0" collapsed="false">
      <c r="A345" s="3" t="s">
        <v>351</v>
      </c>
      <c r="B345" s="3" t="n">
        <v>1</v>
      </c>
      <c r="C345" s="3" t="n">
        <v>37249548</v>
      </c>
      <c r="D345" s="3" t="n">
        <v>37250089</v>
      </c>
      <c r="E345" s="3" t="n">
        <f aca="false">D345-C345</f>
        <v>541</v>
      </c>
      <c r="F345" s="3" t="s">
        <v>14</v>
      </c>
    </row>
    <row r="346" customFormat="false" ht="15" hidden="false" customHeight="false" outlineLevel="0" collapsed="false">
      <c r="A346" s="3" t="s">
        <v>352</v>
      </c>
      <c r="B346" s="3" t="n">
        <v>1</v>
      </c>
      <c r="C346" s="3" t="n">
        <v>37431469</v>
      </c>
      <c r="D346" s="3" t="n">
        <v>37431701</v>
      </c>
      <c r="E346" s="3" t="n">
        <f aca="false">D346-C346</f>
        <v>232</v>
      </c>
      <c r="F346" s="3" t="s">
        <v>14</v>
      </c>
    </row>
    <row r="347" customFormat="false" ht="15" hidden="false" customHeight="false" outlineLevel="0" collapsed="false">
      <c r="A347" s="3" t="s">
        <v>353</v>
      </c>
      <c r="B347" s="3" t="n">
        <v>1</v>
      </c>
      <c r="C347" s="3" t="n">
        <v>37522136</v>
      </c>
      <c r="D347" s="3" t="n">
        <v>37522495</v>
      </c>
      <c r="E347" s="3" t="n">
        <f aca="false">D347-C347</f>
        <v>359</v>
      </c>
      <c r="F347" s="3" t="s">
        <v>8</v>
      </c>
    </row>
    <row r="348" customFormat="false" ht="15" hidden="false" customHeight="false" outlineLevel="0" collapsed="false">
      <c r="A348" s="3" t="s">
        <v>354</v>
      </c>
      <c r="B348" s="3" t="n">
        <v>1</v>
      </c>
      <c r="C348" s="3" t="n">
        <v>37522708</v>
      </c>
      <c r="D348" s="3" t="n">
        <v>37523893</v>
      </c>
      <c r="E348" s="3" t="n">
        <f aca="false">D348-C348</f>
        <v>1185</v>
      </c>
      <c r="F348" s="3" t="s">
        <v>8</v>
      </c>
    </row>
    <row r="349" customFormat="false" ht="15" hidden="false" customHeight="false" outlineLevel="0" collapsed="false">
      <c r="A349" s="3" t="s">
        <v>355</v>
      </c>
      <c r="B349" s="3" t="n">
        <v>1</v>
      </c>
      <c r="C349" s="3" t="n">
        <v>37523877</v>
      </c>
      <c r="D349" s="3" t="n">
        <v>37524516</v>
      </c>
      <c r="E349" s="3" t="n">
        <f aca="false">D349-C349</f>
        <v>639</v>
      </c>
      <c r="F349" s="3" t="s">
        <v>8</v>
      </c>
    </row>
    <row r="350" customFormat="false" ht="15" hidden="false" customHeight="false" outlineLevel="0" collapsed="false">
      <c r="A350" s="3" t="s">
        <v>356</v>
      </c>
      <c r="B350" s="3" t="n">
        <v>1</v>
      </c>
      <c r="C350" s="3" t="n">
        <v>37617876</v>
      </c>
      <c r="D350" s="3" t="n">
        <v>37618497</v>
      </c>
      <c r="E350" s="3" t="n">
        <f aca="false">D350-C350</f>
        <v>621</v>
      </c>
      <c r="F350" s="3" t="s">
        <v>8</v>
      </c>
    </row>
    <row r="351" customFormat="false" ht="15" hidden="false" customHeight="false" outlineLevel="0" collapsed="false">
      <c r="A351" s="3" t="s">
        <v>357</v>
      </c>
      <c r="B351" s="3" t="n">
        <v>1</v>
      </c>
      <c r="C351" s="3" t="n">
        <v>37986823</v>
      </c>
      <c r="D351" s="3" t="n">
        <v>37987488</v>
      </c>
      <c r="E351" s="3" t="n">
        <f aca="false">D351-C351</f>
        <v>665</v>
      </c>
      <c r="F351" s="3" t="s">
        <v>8</v>
      </c>
    </row>
    <row r="352" customFormat="false" ht="15" hidden="false" customHeight="false" outlineLevel="0" collapsed="false">
      <c r="A352" s="3" t="s">
        <v>358</v>
      </c>
      <c r="B352" s="3" t="n">
        <v>1</v>
      </c>
      <c r="C352" s="3" t="n">
        <v>38066824</v>
      </c>
      <c r="D352" s="3" t="n">
        <v>38070377</v>
      </c>
      <c r="E352" s="3" t="n">
        <f aca="false">D352-C352</f>
        <v>3553</v>
      </c>
      <c r="F352" s="3" t="s">
        <v>8</v>
      </c>
    </row>
    <row r="353" customFormat="false" ht="15" hidden="false" customHeight="false" outlineLevel="0" collapsed="false">
      <c r="A353" s="3" t="s">
        <v>359</v>
      </c>
      <c r="B353" s="3" t="n">
        <v>1</v>
      </c>
      <c r="C353" s="3" t="n">
        <v>38277363</v>
      </c>
      <c r="D353" s="3" t="n">
        <v>38278231</v>
      </c>
      <c r="E353" s="3" t="n">
        <f aca="false">D353-C353</f>
        <v>868</v>
      </c>
      <c r="F353" s="3" t="s">
        <v>8</v>
      </c>
    </row>
    <row r="354" customFormat="false" ht="15" hidden="false" customHeight="false" outlineLevel="0" collapsed="false">
      <c r="A354" s="3" t="s">
        <v>360</v>
      </c>
      <c r="B354" s="3" t="n">
        <v>1</v>
      </c>
      <c r="C354" s="3" t="n">
        <v>38351997</v>
      </c>
      <c r="D354" s="3" t="n">
        <v>38352180</v>
      </c>
      <c r="E354" s="3" t="n">
        <f aca="false">D354-C354</f>
        <v>183</v>
      </c>
      <c r="F354" s="3" t="s">
        <v>14</v>
      </c>
    </row>
    <row r="355" customFormat="false" ht="15" hidden="false" customHeight="false" outlineLevel="0" collapsed="false">
      <c r="A355" s="3" t="s">
        <v>361</v>
      </c>
      <c r="B355" s="3" t="n">
        <v>1</v>
      </c>
      <c r="C355" s="3" t="n">
        <v>38519682</v>
      </c>
      <c r="D355" s="3" t="n">
        <v>38520097</v>
      </c>
      <c r="E355" s="3" t="n">
        <f aca="false">D355-C355</f>
        <v>415</v>
      </c>
      <c r="F355" s="3" t="s">
        <v>14</v>
      </c>
    </row>
    <row r="356" customFormat="false" ht="15" hidden="false" customHeight="false" outlineLevel="0" collapsed="false">
      <c r="A356" s="3" t="s">
        <v>362</v>
      </c>
      <c r="B356" s="3" t="n">
        <v>1</v>
      </c>
      <c r="C356" s="3" t="n">
        <v>38549619</v>
      </c>
      <c r="D356" s="3" t="n">
        <v>38549915</v>
      </c>
      <c r="E356" s="3" t="n">
        <f aca="false">D356-C356</f>
        <v>296</v>
      </c>
      <c r="F356" s="3" t="s">
        <v>14</v>
      </c>
    </row>
    <row r="357" customFormat="false" ht="15" hidden="false" customHeight="false" outlineLevel="0" collapsed="false">
      <c r="A357" s="3" t="s">
        <v>363</v>
      </c>
      <c r="B357" s="3" t="n">
        <v>1</v>
      </c>
      <c r="C357" s="3" t="n">
        <v>38762340</v>
      </c>
      <c r="D357" s="3" t="n">
        <v>38763279</v>
      </c>
      <c r="E357" s="3" t="n">
        <f aca="false">D357-C357</f>
        <v>939</v>
      </c>
      <c r="F357" s="3" t="s">
        <v>8</v>
      </c>
    </row>
    <row r="358" customFormat="false" ht="15" hidden="false" customHeight="false" outlineLevel="0" collapsed="false">
      <c r="A358" s="3" t="s">
        <v>364</v>
      </c>
      <c r="B358" s="3" t="n">
        <v>1</v>
      </c>
      <c r="C358" s="3" t="n">
        <v>38782245</v>
      </c>
      <c r="D358" s="3" t="n">
        <v>38784279</v>
      </c>
      <c r="E358" s="3" t="n">
        <f aca="false">D358-C358</f>
        <v>2034</v>
      </c>
      <c r="F358" s="3" t="s">
        <v>8</v>
      </c>
    </row>
    <row r="359" customFormat="false" ht="15" hidden="false" customHeight="false" outlineLevel="0" collapsed="false">
      <c r="A359" s="3" t="s">
        <v>365</v>
      </c>
      <c r="B359" s="3" t="n">
        <v>1</v>
      </c>
      <c r="C359" s="3" t="n">
        <v>38906599</v>
      </c>
      <c r="D359" s="3" t="n">
        <v>38907142</v>
      </c>
      <c r="E359" s="3" t="n">
        <f aca="false">D359-C359</f>
        <v>543</v>
      </c>
      <c r="F359" s="3" t="s">
        <v>8</v>
      </c>
    </row>
    <row r="360" customFormat="false" ht="15" hidden="false" customHeight="false" outlineLevel="0" collapsed="false">
      <c r="A360" s="3" t="s">
        <v>366</v>
      </c>
      <c r="B360" s="3" t="n">
        <v>1</v>
      </c>
      <c r="C360" s="3" t="n">
        <v>38907266</v>
      </c>
      <c r="D360" s="3" t="n">
        <v>38909452</v>
      </c>
      <c r="E360" s="3" t="n">
        <f aca="false">D360-C360</f>
        <v>2186</v>
      </c>
      <c r="F360" s="3" t="s">
        <v>8</v>
      </c>
    </row>
    <row r="361" customFormat="false" ht="15" hidden="false" customHeight="false" outlineLevel="0" collapsed="false">
      <c r="A361" s="3" t="s">
        <v>367</v>
      </c>
      <c r="B361" s="3" t="n">
        <v>1</v>
      </c>
      <c r="C361" s="3" t="n">
        <v>38910374</v>
      </c>
      <c r="D361" s="3" t="n">
        <v>38912395</v>
      </c>
      <c r="E361" s="3" t="n">
        <f aca="false">D361-C361</f>
        <v>2021</v>
      </c>
      <c r="F361" s="3" t="s">
        <v>8</v>
      </c>
    </row>
    <row r="362" customFormat="false" ht="15" hidden="false" customHeight="false" outlineLevel="0" collapsed="false">
      <c r="A362" s="3" t="s">
        <v>368</v>
      </c>
      <c r="B362" s="3" t="n">
        <v>1</v>
      </c>
      <c r="C362" s="3" t="n">
        <v>38956433</v>
      </c>
      <c r="D362" s="3" t="n">
        <v>38956625</v>
      </c>
      <c r="E362" s="3" t="n">
        <f aca="false">D362-C362</f>
        <v>192</v>
      </c>
      <c r="F362" s="3" t="s">
        <v>14</v>
      </c>
    </row>
    <row r="363" customFormat="false" ht="15" hidden="false" customHeight="false" outlineLevel="0" collapsed="false">
      <c r="A363" s="3" t="s">
        <v>369</v>
      </c>
      <c r="B363" s="3" t="n">
        <v>1</v>
      </c>
      <c r="C363" s="3" t="n">
        <v>38983401</v>
      </c>
      <c r="D363" s="3" t="n">
        <v>38985163</v>
      </c>
      <c r="E363" s="3" t="n">
        <f aca="false">D363-C363</f>
        <v>1762</v>
      </c>
      <c r="F363" s="3" t="s">
        <v>14</v>
      </c>
    </row>
    <row r="364" customFormat="false" ht="15" hidden="false" customHeight="false" outlineLevel="0" collapsed="false">
      <c r="A364" s="3" t="s">
        <v>370</v>
      </c>
      <c r="B364" s="3" t="n">
        <v>1</v>
      </c>
      <c r="C364" s="3" t="n">
        <v>39190318</v>
      </c>
      <c r="D364" s="3" t="n">
        <v>39190635</v>
      </c>
      <c r="E364" s="3" t="n">
        <f aca="false">D364-C364</f>
        <v>317</v>
      </c>
      <c r="F364" s="3" t="s">
        <v>8</v>
      </c>
    </row>
    <row r="365" customFormat="false" ht="15" hidden="false" customHeight="false" outlineLevel="0" collapsed="false">
      <c r="A365" s="3" t="s">
        <v>371</v>
      </c>
      <c r="B365" s="3" t="n">
        <v>1</v>
      </c>
      <c r="C365" s="3" t="n">
        <v>39289638</v>
      </c>
      <c r="D365" s="3" t="n">
        <v>39290990</v>
      </c>
      <c r="E365" s="3" t="n">
        <f aca="false">D365-C365</f>
        <v>1352</v>
      </c>
      <c r="F365" s="3" t="s">
        <v>14</v>
      </c>
    </row>
    <row r="366" customFormat="false" ht="15" hidden="false" customHeight="false" outlineLevel="0" collapsed="false">
      <c r="A366" s="3" t="s">
        <v>372</v>
      </c>
      <c r="B366" s="3" t="n">
        <v>1</v>
      </c>
      <c r="C366" s="3" t="n">
        <v>39387229</v>
      </c>
      <c r="D366" s="3" t="n">
        <v>39387922</v>
      </c>
      <c r="E366" s="3" t="n">
        <f aca="false">D366-C366</f>
        <v>693</v>
      </c>
      <c r="F366" s="3" t="s">
        <v>14</v>
      </c>
    </row>
    <row r="367" customFormat="false" ht="15" hidden="false" customHeight="false" outlineLevel="0" collapsed="false">
      <c r="A367" s="3" t="s">
        <v>373</v>
      </c>
      <c r="B367" s="3" t="n">
        <v>1</v>
      </c>
      <c r="C367" s="3" t="n">
        <v>39517432</v>
      </c>
      <c r="D367" s="3" t="n">
        <v>39517552</v>
      </c>
      <c r="E367" s="3" t="n">
        <f aca="false">D367-C367</f>
        <v>120</v>
      </c>
      <c r="F367" s="3" t="s">
        <v>8</v>
      </c>
    </row>
    <row r="368" customFormat="false" ht="15" hidden="false" customHeight="false" outlineLevel="0" collapsed="false">
      <c r="A368" s="3" t="s">
        <v>374</v>
      </c>
      <c r="B368" s="3" t="n">
        <v>1</v>
      </c>
      <c r="C368" s="3" t="n">
        <v>39618413</v>
      </c>
      <c r="D368" s="3" t="n">
        <v>39618803</v>
      </c>
      <c r="E368" s="3" t="n">
        <f aca="false">D368-C368</f>
        <v>390</v>
      </c>
      <c r="F368" s="3" t="s">
        <v>14</v>
      </c>
    </row>
    <row r="369" customFormat="false" ht="15" hidden="false" customHeight="false" outlineLevel="0" collapsed="false">
      <c r="A369" s="3" t="s">
        <v>375</v>
      </c>
      <c r="B369" s="3" t="n">
        <v>1</v>
      </c>
      <c r="C369" s="3" t="n">
        <v>39863826</v>
      </c>
      <c r="D369" s="3" t="n">
        <v>39865942</v>
      </c>
      <c r="E369" s="3" t="n">
        <f aca="false">D369-C369</f>
        <v>2116</v>
      </c>
      <c r="F369" s="3" t="s">
        <v>14</v>
      </c>
    </row>
    <row r="370" customFormat="false" ht="15" hidden="false" customHeight="false" outlineLevel="0" collapsed="false">
      <c r="A370" s="3" t="s">
        <v>376</v>
      </c>
      <c r="B370" s="3" t="n">
        <v>1</v>
      </c>
      <c r="C370" s="3" t="n">
        <v>39924222</v>
      </c>
      <c r="D370" s="3" t="n">
        <v>39925413</v>
      </c>
      <c r="E370" s="3" t="n">
        <f aca="false">D370-C370</f>
        <v>1191</v>
      </c>
      <c r="F370" s="3" t="s">
        <v>14</v>
      </c>
    </row>
    <row r="371" customFormat="false" ht="15" hidden="false" customHeight="false" outlineLevel="0" collapsed="false">
      <c r="A371" s="3" t="s">
        <v>377</v>
      </c>
      <c r="B371" s="3" t="n">
        <v>1</v>
      </c>
      <c r="C371" s="3" t="n">
        <v>40066612</v>
      </c>
      <c r="D371" s="3" t="n">
        <v>40067114</v>
      </c>
      <c r="E371" s="3" t="n">
        <f aca="false">D371-C371</f>
        <v>502</v>
      </c>
      <c r="F371" s="3" t="s">
        <v>8</v>
      </c>
    </row>
    <row r="372" customFormat="false" ht="15" hidden="false" customHeight="false" outlineLevel="0" collapsed="false">
      <c r="A372" s="3" t="s">
        <v>378</v>
      </c>
      <c r="B372" s="3" t="n">
        <v>1</v>
      </c>
      <c r="C372" s="3" t="n">
        <v>40067323</v>
      </c>
      <c r="D372" s="3" t="n">
        <v>40067450</v>
      </c>
      <c r="E372" s="3" t="n">
        <f aca="false">D372-C372</f>
        <v>127</v>
      </c>
      <c r="F372" s="3" t="s">
        <v>8</v>
      </c>
    </row>
    <row r="373" customFormat="false" ht="15" hidden="false" customHeight="false" outlineLevel="0" collapsed="false">
      <c r="A373" s="3" t="s">
        <v>379</v>
      </c>
      <c r="B373" s="3" t="n">
        <v>1</v>
      </c>
      <c r="C373" s="3" t="n">
        <v>40097182</v>
      </c>
      <c r="D373" s="3" t="n">
        <v>40097887</v>
      </c>
      <c r="E373" s="3" t="n">
        <f aca="false">D373-C373</f>
        <v>705</v>
      </c>
      <c r="F373" s="3" t="s">
        <v>14</v>
      </c>
    </row>
    <row r="374" customFormat="false" ht="15" hidden="false" customHeight="false" outlineLevel="0" collapsed="false">
      <c r="A374" s="3" t="s">
        <v>380</v>
      </c>
      <c r="B374" s="3" t="n">
        <v>1</v>
      </c>
      <c r="C374" s="3" t="n">
        <v>40107058</v>
      </c>
      <c r="D374" s="3" t="n">
        <v>40107177</v>
      </c>
      <c r="E374" s="3" t="n">
        <f aca="false">D374-C374</f>
        <v>119</v>
      </c>
      <c r="F374" s="3" t="s">
        <v>8</v>
      </c>
    </row>
    <row r="375" customFormat="false" ht="15" hidden="false" customHeight="false" outlineLevel="0" collapsed="false">
      <c r="A375" s="3" t="s">
        <v>381</v>
      </c>
      <c r="B375" s="3" t="n">
        <v>1</v>
      </c>
      <c r="C375" s="3" t="n">
        <v>40138782</v>
      </c>
      <c r="D375" s="3" t="n">
        <v>40139016</v>
      </c>
      <c r="E375" s="3" t="n">
        <f aca="false">D375-C375</f>
        <v>234</v>
      </c>
      <c r="F375" s="3" t="s">
        <v>14</v>
      </c>
    </row>
    <row r="376" customFormat="false" ht="15" hidden="false" customHeight="false" outlineLevel="0" collapsed="false">
      <c r="A376" s="3" t="s">
        <v>382</v>
      </c>
      <c r="B376" s="3" t="n">
        <v>1</v>
      </c>
      <c r="C376" s="3" t="n">
        <v>40204616</v>
      </c>
      <c r="D376" s="3" t="n">
        <v>40205401</v>
      </c>
      <c r="E376" s="3" t="n">
        <f aca="false">D376-C376</f>
        <v>785</v>
      </c>
      <c r="F376" s="3" t="s">
        <v>8</v>
      </c>
    </row>
    <row r="377" customFormat="false" ht="15" hidden="false" customHeight="false" outlineLevel="0" collapsed="false">
      <c r="A377" s="3" t="s">
        <v>383</v>
      </c>
      <c r="B377" s="3" t="n">
        <v>1</v>
      </c>
      <c r="C377" s="3" t="n">
        <v>40427056</v>
      </c>
      <c r="D377" s="3" t="n">
        <v>40427677</v>
      </c>
      <c r="E377" s="3" t="n">
        <f aca="false">D377-C377</f>
        <v>621</v>
      </c>
      <c r="F377" s="3" t="s">
        <v>8</v>
      </c>
    </row>
    <row r="378" customFormat="false" ht="15" hidden="false" customHeight="false" outlineLevel="0" collapsed="false">
      <c r="A378" s="3" t="s">
        <v>384</v>
      </c>
      <c r="B378" s="3" t="n">
        <v>1</v>
      </c>
      <c r="C378" s="3" t="n">
        <v>40636618</v>
      </c>
      <c r="D378" s="3" t="n">
        <v>40638656</v>
      </c>
      <c r="E378" s="3" t="n">
        <f aca="false">D378-C378</f>
        <v>2038</v>
      </c>
      <c r="F378" s="3" t="s">
        <v>14</v>
      </c>
    </row>
    <row r="379" customFormat="false" ht="15" hidden="false" customHeight="false" outlineLevel="0" collapsed="false">
      <c r="A379" s="3" t="s">
        <v>385</v>
      </c>
      <c r="B379" s="3" t="n">
        <v>1</v>
      </c>
      <c r="C379" s="3" t="n">
        <v>40677074</v>
      </c>
      <c r="D379" s="3" t="n">
        <v>40680357</v>
      </c>
      <c r="E379" s="3" t="n">
        <f aca="false">D379-C379</f>
        <v>3283</v>
      </c>
      <c r="F379" s="3" t="s">
        <v>14</v>
      </c>
    </row>
    <row r="380" customFormat="false" ht="15" hidden="false" customHeight="false" outlineLevel="0" collapsed="false">
      <c r="A380" s="3" t="s">
        <v>386</v>
      </c>
      <c r="B380" s="3" t="n">
        <v>1</v>
      </c>
      <c r="C380" s="3" t="n">
        <v>40781565</v>
      </c>
      <c r="D380" s="3" t="n">
        <v>40781673</v>
      </c>
      <c r="E380" s="3" t="n">
        <f aca="false">D380-C380</f>
        <v>108</v>
      </c>
      <c r="F380" s="3" t="s">
        <v>14</v>
      </c>
    </row>
    <row r="381" customFormat="false" ht="15" hidden="false" customHeight="false" outlineLevel="0" collapsed="false">
      <c r="A381" s="3" t="s">
        <v>387</v>
      </c>
      <c r="B381" s="3" t="n">
        <v>1</v>
      </c>
      <c r="C381" s="3" t="n">
        <v>40887196</v>
      </c>
      <c r="D381" s="3" t="n">
        <v>40887409</v>
      </c>
      <c r="E381" s="3" t="n">
        <f aca="false">D381-C381</f>
        <v>213</v>
      </c>
      <c r="F381" s="3" t="s">
        <v>14</v>
      </c>
    </row>
    <row r="382" customFormat="false" ht="15" hidden="false" customHeight="false" outlineLevel="0" collapsed="false">
      <c r="A382" s="3" t="s">
        <v>388</v>
      </c>
      <c r="B382" s="3" t="n">
        <v>1</v>
      </c>
      <c r="C382" s="3" t="n">
        <v>40945044</v>
      </c>
      <c r="D382" s="3" t="n">
        <v>40946368</v>
      </c>
      <c r="E382" s="3" t="n">
        <f aca="false">D382-C382</f>
        <v>1324</v>
      </c>
      <c r="F382" s="3" t="s">
        <v>14</v>
      </c>
    </row>
    <row r="383" customFormat="false" ht="15" hidden="false" customHeight="false" outlineLevel="0" collapsed="false">
      <c r="A383" s="3" t="s">
        <v>389</v>
      </c>
      <c r="B383" s="3" t="n">
        <v>1</v>
      </c>
      <c r="C383" s="3" t="n">
        <v>40946361</v>
      </c>
      <c r="D383" s="3" t="n">
        <v>40948625</v>
      </c>
      <c r="E383" s="3" t="n">
        <f aca="false">D383-C383</f>
        <v>2264</v>
      </c>
      <c r="F383" s="3" t="s">
        <v>14</v>
      </c>
    </row>
    <row r="384" customFormat="false" ht="15" hidden="false" customHeight="false" outlineLevel="0" collapsed="false">
      <c r="A384" s="3" t="s">
        <v>390</v>
      </c>
      <c r="B384" s="3" t="n">
        <v>1</v>
      </c>
      <c r="C384" s="3" t="n">
        <v>41052989</v>
      </c>
      <c r="D384" s="3" t="n">
        <v>41053528</v>
      </c>
      <c r="E384" s="3" t="n">
        <f aca="false">D384-C384</f>
        <v>539</v>
      </c>
      <c r="F384" s="3" t="s">
        <v>8</v>
      </c>
    </row>
    <row r="385" customFormat="false" ht="15" hidden="false" customHeight="false" outlineLevel="0" collapsed="false">
      <c r="A385" s="3" t="s">
        <v>391</v>
      </c>
      <c r="B385" s="3" t="n">
        <v>1</v>
      </c>
      <c r="C385" s="3" t="n">
        <v>41075005</v>
      </c>
      <c r="D385" s="3" t="n">
        <v>41075536</v>
      </c>
      <c r="E385" s="3" t="n">
        <f aca="false">D385-C385</f>
        <v>531</v>
      </c>
      <c r="F385" s="3" t="s">
        <v>14</v>
      </c>
    </row>
    <row r="386" customFormat="false" ht="15" hidden="false" customHeight="false" outlineLevel="0" collapsed="false">
      <c r="A386" s="3" t="s">
        <v>392</v>
      </c>
      <c r="B386" s="3" t="n">
        <v>1</v>
      </c>
      <c r="C386" s="3" t="n">
        <v>41112704</v>
      </c>
      <c r="D386" s="3" t="n">
        <v>41113222</v>
      </c>
      <c r="E386" s="3" t="n">
        <f aca="false">D386-C386</f>
        <v>518</v>
      </c>
      <c r="F386" s="3" t="s">
        <v>14</v>
      </c>
    </row>
    <row r="387" customFormat="false" ht="15" hidden="false" customHeight="false" outlineLevel="0" collapsed="false">
      <c r="A387" s="3" t="s">
        <v>393</v>
      </c>
      <c r="B387" s="3" t="n">
        <v>1</v>
      </c>
      <c r="C387" s="3" t="n">
        <v>41113399</v>
      </c>
      <c r="D387" s="3" t="n">
        <v>41114732</v>
      </c>
      <c r="E387" s="3" t="n">
        <f aca="false">D387-C387</f>
        <v>1333</v>
      </c>
      <c r="F387" s="3" t="s">
        <v>14</v>
      </c>
    </row>
    <row r="388" customFormat="false" ht="15" hidden="false" customHeight="false" outlineLevel="0" collapsed="false">
      <c r="A388" s="3" t="s">
        <v>394</v>
      </c>
      <c r="B388" s="3" t="n">
        <v>1</v>
      </c>
      <c r="C388" s="3" t="n">
        <v>41418057</v>
      </c>
      <c r="D388" s="3" t="n">
        <v>41418627</v>
      </c>
      <c r="E388" s="3" t="n">
        <f aca="false">D388-C388</f>
        <v>570</v>
      </c>
      <c r="F388" s="3" t="s">
        <v>14</v>
      </c>
    </row>
    <row r="389" customFormat="false" ht="15" hidden="false" customHeight="false" outlineLevel="0" collapsed="false">
      <c r="A389" s="3" t="s">
        <v>395</v>
      </c>
      <c r="B389" s="3" t="n">
        <v>1</v>
      </c>
      <c r="C389" s="3" t="n">
        <v>41431794</v>
      </c>
      <c r="D389" s="3" t="n">
        <v>41432825</v>
      </c>
      <c r="E389" s="3" t="n">
        <f aca="false">D389-C389</f>
        <v>1031</v>
      </c>
      <c r="F389" s="3" t="s">
        <v>14</v>
      </c>
    </row>
    <row r="390" customFormat="false" ht="15" hidden="false" customHeight="false" outlineLevel="0" collapsed="false">
      <c r="A390" s="3" t="s">
        <v>396</v>
      </c>
      <c r="B390" s="3" t="n">
        <v>1</v>
      </c>
      <c r="C390" s="3" t="n">
        <v>41684363</v>
      </c>
      <c r="D390" s="3" t="n">
        <v>41684652</v>
      </c>
      <c r="E390" s="3" t="n">
        <f aca="false">D390-C390</f>
        <v>289</v>
      </c>
      <c r="F390" s="3" t="s">
        <v>8</v>
      </c>
    </row>
    <row r="391" customFormat="false" ht="15" hidden="false" customHeight="false" outlineLevel="0" collapsed="false">
      <c r="A391" s="3" t="s">
        <v>397</v>
      </c>
      <c r="B391" s="3" t="n">
        <v>2</v>
      </c>
      <c r="C391" s="3" t="n">
        <v>35057</v>
      </c>
      <c r="D391" s="3" t="n">
        <v>35529</v>
      </c>
      <c r="E391" s="3" t="n">
        <f aca="false">D391-C391</f>
        <v>472</v>
      </c>
      <c r="F391" s="3" t="s">
        <v>14</v>
      </c>
    </row>
    <row r="392" customFormat="false" ht="15" hidden="false" customHeight="false" outlineLevel="0" collapsed="false">
      <c r="A392" s="3" t="s">
        <v>398</v>
      </c>
      <c r="B392" s="3" t="n">
        <v>2</v>
      </c>
      <c r="C392" s="3" t="n">
        <v>214281</v>
      </c>
      <c r="D392" s="3" t="n">
        <v>214700</v>
      </c>
      <c r="E392" s="3" t="n">
        <f aca="false">D392-C392</f>
        <v>419</v>
      </c>
      <c r="F392" s="3" t="s">
        <v>8</v>
      </c>
    </row>
    <row r="393" customFormat="false" ht="15" hidden="false" customHeight="false" outlineLevel="0" collapsed="false">
      <c r="A393" s="3" t="s">
        <v>399</v>
      </c>
      <c r="B393" s="3" t="n">
        <v>2</v>
      </c>
      <c r="C393" s="3" t="n">
        <v>315440</v>
      </c>
      <c r="D393" s="3" t="n">
        <v>322191</v>
      </c>
      <c r="E393" s="3" t="n">
        <f aca="false">D393-C393</f>
        <v>6751</v>
      </c>
      <c r="F393" s="3" t="s">
        <v>14</v>
      </c>
    </row>
    <row r="394" customFormat="false" ht="15" hidden="false" customHeight="false" outlineLevel="0" collapsed="false">
      <c r="A394" s="3" t="s">
        <v>400</v>
      </c>
      <c r="B394" s="3" t="n">
        <v>2</v>
      </c>
      <c r="C394" s="3" t="n">
        <v>380821</v>
      </c>
      <c r="D394" s="3" t="n">
        <v>382379</v>
      </c>
      <c r="E394" s="3" t="n">
        <f aca="false">D394-C394</f>
        <v>1558</v>
      </c>
      <c r="F394" s="3" t="s">
        <v>14</v>
      </c>
    </row>
    <row r="395" customFormat="false" ht="15" hidden="false" customHeight="false" outlineLevel="0" collapsed="false">
      <c r="A395" s="3" t="s">
        <v>401</v>
      </c>
      <c r="B395" s="3" t="n">
        <v>2</v>
      </c>
      <c r="C395" s="3" t="n">
        <v>440058</v>
      </c>
      <c r="D395" s="3" t="n">
        <v>440168</v>
      </c>
      <c r="E395" s="3" t="n">
        <f aca="false">D395-C395</f>
        <v>110</v>
      </c>
      <c r="F395" s="3" t="s">
        <v>8</v>
      </c>
    </row>
    <row r="396" customFormat="false" ht="15" hidden="false" customHeight="false" outlineLevel="0" collapsed="false">
      <c r="A396" s="3" t="s">
        <v>402</v>
      </c>
      <c r="B396" s="3" t="n">
        <v>2</v>
      </c>
      <c r="C396" s="3" t="n">
        <v>2552864</v>
      </c>
      <c r="D396" s="3" t="n">
        <v>2558710</v>
      </c>
      <c r="E396" s="3" t="n">
        <f aca="false">D396-C396</f>
        <v>5846</v>
      </c>
      <c r="F396" s="3" t="s">
        <v>14</v>
      </c>
    </row>
    <row r="397" customFormat="false" ht="15" hidden="false" customHeight="false" outlineLevel="0" collapsed="false">
      <c r="A397" s="3" t="s">
        <v>403</v>
      </c>
      <c r="B397" s="3" t="n">
        <v>2</v>
      </c>
      <c r="C397" s="3" t="n">
        <v>2652226</v>
      </c>
      <c r="D397" s="3" t="n">
        <v>2653825</v>
      </c>
      <c r="E397" s="3" t="n">
        <f aca="false">D397-C397</f>
        <v>1599</v>
      </c>
      <c r="F397" s="3" t="s">
        <v>8</v>
      </c>
    </row>
    <row r="398" customFormat="false" ht="15" hidden="false" customHeight="false" outlineLevel="0" collapsed="false">
      <c r="A398" s="3" t="s">
        <v>404</v>
      </c>
      <c r="B398" s="3" t="n">
        <v>2</v>
      </c>
      <c r="C398" s="3" t="n">
        <v>2706246</v>
      </c>
      <c r="D398" s="3" t="n">
        <v>2706591</v>
      </c>
      <c r="E398" s="3" t="n">
        <f aca="false">D398-C398</f>
        <v>345</v>
      </c>
      <c r="F398" s="3" t="s">
        <v>14</v>
      </c>
    </row>
    <row r="399" customFormat="false" ht="15" hidden="false" customHeight="false" outlineLevel="0" collapsed="false">
      <c r="A399" s="3" t="s">
        <v>405</v>
      </c>
      <c r="B399" s="3" t="n">
        <v>2</v>
      </c>
      <c r="C399" s="3" t="n">
        <v>2875873</v>
      </c>
      <c r="D399" s="3" t="n">
        <v>2876002</v>
      </c>
      <c r="E399" s="3" t="n">
        <f aca="false">D399-C399</f>
        <v>129</v>
      </c>
      <c r="F399" s="3" t="s">
        <v>14</v>
      </c>
    </row>
    <row r="400" customFormat="false" ht="15" hidden="false" customHeight="false" outlineLevel="0" collapsed="false">
      <c r="A400" s="3" t="s">
        <v>406</v>
      </c>
      <c r="B400" s="3" t="n">
        <v>2</v>
      </c>
      <c r="C400" s="3" t="n">
        <v>2876521</v>
      </c>
      <c r="D400" s="3" t="n">
        <v>2877505</v>
      </c>
      <c r="E400" s="3" t="n">
        <f aca="false">D400-C400</f>
        <v>984</v>
      </c>
      <c r="F400" s="3" t="s">
        <v>14</v>
      </c>
    </row>
    <row r="401" customFormat="false" ht="15" hidden="false" customHeight="false" outlineLevel="0" collapsed="false">
      <c r="A401" s="3" t="s">
        <v>407</v>
      </c>
      <c r="B401" s="3" t="n">
        <v>2</v>
      </c>
      <c r="C401" s="3" t="n">
        <v>2912468</v>
      </c>
      <c r="D401" s="3" t="n">
        <v>2915608</v>
      </c>
      <c r="E401" s="3" t="n">
        <f aca="false">D401-C401</f>
        <v>3140</v>
      </c>
      <c r="F401" s="3" t="s">
        <v>8</v>
      </c>
    </row>
    <row r="402" customFormat="false" ht="15" hidden="false" customHeight="false" outlineLevel="0" collapsed="false">
      <c r="A402" s="3" t="s">
        <v>408</v>
      </c>
      <c r="B402" s="3" t="n">
        <v>2</v>
      </c>
      <c r="C402" s="3" t="n">
        <v>2947097</v>
      </c>
      <c r="D402" s="3" t="n">
        <v>2947414</v>
      </c>
      <c r="E402" s="3" t="n">
        <f aca="false">D402-C402</f>
        <v>317</v>
      </c>
      <c r="F402" s="3" t="s">
        <v>14</v>
      </c>
    </row>
    <row r="403" customFormat="false" ht="15" hidden="false" customHeight="false" outlineLevel="0" collapsed="false">
      <c r="A403" s="3" t="s">
        <v>409</v>
      </c>
      <c r="B403" s="3" t="n">
        <v>2</v>
      </c>
      <c r="C403" s="3" t="n">
        <v>2954855</v>
      </c>
      <c r="D403" s="3" t="n">
        <v>2956013</v>
      </c>
      <c r="E403" s="3" t="n">
        <f aca="false">D403-C403</f>
        <v>1158</v>
      </c>
      <c r="F403" s="3" t="s">
        <v>14</v>
      </c>
    </row>
    <row r="404" customFormat="false" ht="15" hidden="false" customHeight="false" outlineLevel="0" collapsed="false">
      <c r="A404" s="3" t="s">
        <v>410</v>
      </c>
      <c r="B404" s="3" t="n">
        <v>2</v>
      </c>
      <c r="C404" s="3" t="n">
        <v>2960727</v>
      </c>
      <c r="D404" s="3" t="n">
        <v>2962893</v>
      </c>
      <c r="E404" s="3" t="n">
        <f aca="false">D404-C404</f>
        <v>2166</v>
      </c>
      <c r="F404" s="3" t="s">
        <v>14</v>
      </c>
    </row>
    <row r="405" customFormat="false" ht="15" hidden="false" customHeight="false" outlineLevel="0" collapsed="false">
      <c r="A405" s="3" t="s">
        <v>411</v>
      </c>
      <c r="B405" s="3" t="n">
        <v>2</v>
      </c>
      <c r="C405" s="3" t="n">
        <v>2966289</v>
      </c>
      <c r="D405" s="3" t="n">
        <v>2966930</v>
      </c>
      <c r="E405" s="3" t="n">
        <f aca="false">D405-C405</f>
        <v>641</v>
      </c>
      <c r="F405" s="3" t="s">
        <v>14</v>
      </c>
    </row>
    <row r="406" customFormat="false" ht="15" hidden="false" customHeight="false" outlineLevel="0" collapsed="false">
      <c r="A406" s="3" t="s">
        <v>412</v>
      </c>
      <c r="B406" s="3" t="n">
        <v>2</v>
      </c>
      <c r="C406" s="3" t="n">
        <v>3038210</v>
      </c>
      <c r="D406" s="3" t="n">
        <v>3039013</v>
      </c>
      <c r="E406" s="3" t="n">
        <f aca="false">D406-C406</f>
        <v>803</v>
      </c>
      <c r="F406" s="3" t="s">
        <v>14</v>
      </c>
    </row>
    <row r="407" customFormat="false" ht="15" hidden="false" customHeight="false" outlineLevel="0" collapsed="false">
      <c r="A407" s="3" t="s">
        <v>413</v>
      </c>
      <c r="B407" s="3" t="n">
        <v>2</v>
      </c>
      <c r="C407" s="3" t="n">
        <v>3053371</v>
      </c>
      <c r="D407" s="3" t="n">
        <v>3054520</v>
      </c>
      <c r="E407" s="3" t="n">
        <f aca="false">D407-C407</f>
        <v>1149</v>
      </c>
      <c r="F407" s="3" t="s">
        <v>14</v>
      </c>
    </row>
    <row r="408" customFormat="false" ht="15" hidden="false" customHeight="false" outlineLevel="0" collapsed="false">
      <c r="A408" s="3" t="s">
        <v>414</v>
      </c>
      <c r="B408" s="3" t="n">
        <v>2</v>
      </c>
      <c r="C408" s="3" t="n">
        <v>3119695</v>
      </c>
      <c r="D408" s="3" t="n">
        <v>3120241</v>
      </c>
      <c r="E408" s="3" t="n">
        <f aca="false">D408-C408</f>
        <v>546</v>
      </c>
      <c r="F408" s="3" t="s">
        <v>14</v>
      </c>
    </row>
    <row r="409" customFormat="false" ht="15" hidden="false" customHeight="false" outlineLevel="0" collapsed="false">
      <c r="A409" s="3" t="s">
        <v>415</v>
      </c>
      <c r="B409" s="3" t="n">
        <v>2</v>
      </c>
      <c r="C409" s="3" t="n">
        <v>3373408</v>
      </c>
      <c r="D409" s="3" t="n">
        <v>3374615</v>
      </c>
      <c r="E409" s="3" t="n">
        <f aca="false">D409-C409</f>
        <v>1207</v>
      </c>
      <c r="F409" s="3" t="s">
        <v>8</v>
      </c>
    </row>
    <row r="410" customFormat="false" ht="15" hidden="false" customHeight="false" outlineLevel="0" collapsed="false">
      <c r="A410" s="3" t="s">
        <v>416</v>
      </c>
      <c r="B410" s="3" t="n">
        <v>2</v>
      </c>
      <c r="C410" s="3" t="n">
        <v>3595510</v>
      </c>
      <c r="D410" s="3" t="n">
        <v>3598785</v>
      </c>
      <c r="E410" s="3" t="n">
        <f aca="false">D410-C410</f>
        <v>3275</v>
      </c>
      <c r="F410" s="3" t="s">
        <v>14</v>
      </c>
    </row>
    <row r="411" customFormat="false" ht="15" hidden="false" customHeight="false" outlineLevel="0" collapsed="false">
      <c r="A411" s="3" t="s">
        <v>417</v>
      </c>
      <c r="B411" s="3" t="n">
        <v>2</v>
      </c>
      <c r="C411" s="3" t="n">
        <v>3631508</v>
      </c>
      <c r="D411" s="3" t="n">
        <v>3633981</v>
      </c>
      <c r="E411" s="3" t="n">
        <f aca="false">D411-C411</f>
        <v>2473</v>
      </c>
      <c r="F411" s="3" t="s">
        <v>8</v>
      </c>
    </row>
    <row r="412" customFormat="false" ht="15" hidden="false" customHeight="false" outlineLevel="0" collapsed="false">
      <c r="A412" s="3" t="s">
        <v>418</v>
      </c>
      <c r="B412" s="3" t="n">
        <v>2</v>
      </c>
      <c r="C412" s="3" t="n">
        <v>3741880</v>
      </c>
      <c r="D412" s="3" t="n">
        <v>3742053</v>
      </c>
      <c r="E412" s="3" t="n">
        <f aca="false">D412-C412</f>
        <v>173</v>
      </c>
      <c r="F412" s="3" t="s">
        <v>14</v>
      </c>
    </row>
    <row r="413" customFormat="false" ht="15" hidden="false" customHeight="false" outlineLevel="0" collapsed="false">
      <c r="A413" s="3" t="s">
        <v>419</v>
      </c>
      <c r="B413" s="3" t="n">
        <v>2</v>
      </c>
      <c r="C413" s="3" t="n">
        <v>3812823</v>
      </c>
      <c r="D413" s="3" t="n">
        <v>3813161</v>
      </c>
      <c r="E413" s="3" t="n">
        <f aca="false">D413-C413</f>
        <v>338</v>
      </c>
      <c r="F413" s="3" t="s">
        <v>8</v>
      </c>
    </row>
    <row r="414" customFormat="false" ht="15" hidden="false" customHeight="false" outlineLevel="0" collapsed="false">
      <c r="A414" s="3" t="s">
        <v>420</v>
      </c>
      <c r="B414" s="3" t="n">
        <v>2</v>
      </c>
      <c r="C414" s="3" t="n">
        <v>3925673</v>
      </c>
      <c r="D414" s="3" t="n">
        <v>3927480</v>
      </c>
      <c r="E414" s="3" t="n">
        <f aca="false">D414-C414</f>
        <v>1807</v>
      </c>
      <c r="F414" s="3" t="s">
        <v>8</v>
      </c>
    </row>
    <row r="415" customFormat="false" ht="15" hidden="false" customHeight="false" outlineLevel="0" collapsed="false">
      <c r="A415" s="3" t="s">
        <v>421</v>
      </c>
      <c r="B415" s="3" t="n">
        <v>2</v>
      </c>
      <c r="C415" s="3" t="n">
        <v>3928262</v>
      </c>
      <c r="D415" s="3" t="n">
        <v>3932312</v>
      </c>
      <c r="E415" s="3" t="n">
        <f aca="false">D415-C415</f>
        <v>4050</v>
      </c>
      <c r="F415" s="3" t="s">
        <v>8</v>
      </c>
    </row>
    <row r="416" customFormat="false" ht="15" hidden="false" customHeight="false" outlineLevel="0" collapsed="false">
      <c r="A416" s="3" t="s">
        <v>422</v>
      </c>
      <c r="B416" s="3" t="n">
        <v>2</v>
      </c>
      <c r="C416" s="3" t="n">
        <v>4335601</v>
      </c>
      <c r="D416" s="3" t="n">
        <v>4335706</v>
      </c>
      <c r="E416" s="3" t="n">
        <f aca="false">D416-C416</f>
        <v>105</v>
      </c>
      <c r="F416" s="3" t="s">
        <v>8</v>
      </c>
    </row>
    <row r="417" customFormat="false" ht="15" hidden="false" customHeight="false" outlineLevel="0" collapsed="false">
      <c r="A417" s="3" t="s">
        <v>423</v>
      </c>
      <c r="B417" s="3" t="n">
        <v>2</v>
      </c>
      <c r="C417" s="3" t="n">
        <v>4335706</v>
      </c>
      <c r="D417" s="3" t="n">
        <v>4338702</v>
      </c>
      <c r="E417" s="3" t="n">
        <f aca="false">D417-C417</f>
        <v>2996</v>
      </c>
      <c r="F417" s="3" t="s">
        <v>8</v>
      </c>
    </row>
    <row r="418" customFormat="false" ht="15" hidden="false" customHeight="false" outlineLevel="0" collapsed="false">
      <c r="A418" s="3" t="s">
        <v>424</v>
      </c>
      <c r="B418" s="3" t="n">
        <v>2</v>
      </c>
      <c r="C418" s="3" t="n">
        <v>4354895</v>
      </c>
      <c r="D418" s="3" t="n">
        <v>4355006</v>
      </c>
      <c r="E418" s="3" t="n">
        <f aca="false">D418-C418</f>
        <v>111</v>
      </c>
      <c r="F418" s="3" t="s">
        <v>14</v>
      </c>
    </row>
    <row r="419" customFormat="false" ht="15" hidden="false" customHeight="false" outlineLevel="0" collapsed="false">
      <c r="A419" s="3" t="s">
        <v>425</v>
      </c>
      <c r="B419" s="3" t="n">
        <v>2</v>
      </c>
      <c r="C419" s="3" t="n">
        <v>5900725</v>
      </c>
      <c r="D419" s="3" t="n">
        <v>5903262</v>
      </c>
      <c r="E419" s="3" t="n">
        <f aca="false">D419-C419</f>
        <v>2537</v>
      </c>
      <c r="F419" s="3" t="s">
        <v>14</v>
      </c>
    </row>
    <row r="420" customFormat="false" ht="15" hidden="false" customHeight="false" outlineLevel="0" collapsed="false">
      <c r="A420" s="3" t="s">
        <v>426</v>
      </c>
      <c r="B420" s="3" t="n">
        <v>2</v>
      </c>
      <c r="C420" s="3" t="n">
        <v>5903421</v>
      </c>
      <c r="D420" s="3" t="n">
        <v>5903554</v>
      </c>
      <c r="E420" s="3" t="n">
        <f aca="false">D420-C420</f>
        <v>133</v>
      </c>
      <c r="F420" s="3" t="s">
        <v>14</v>
      </c>
    </row>
    <row r="421" customFormat="false" ht="15" hidden="false" customHeight="false" outlineLevel="0" collapsed="false">
      <c r="A421" s="3" t="s">
        <v>427</v>
      </c>
      <c r="B421" s="3" t="n">
        <v>2</v>
      </c>
      <c r="C421" s="3" t="n">
        <v>6142738</v>
      </c>
      <c r="D421" s="3" t="n">
        <v>6143014</v>
      </c>
      <c r="E421" s="3" t="n">
        <f aca="false">D421-C421</f>
        <v>276</v>
      </c>
      <c r="F421" s="3" t="s">
        <v>8</v>
      </c>
    </row>
    <row r="422" customFormat="false" ht="15" hidden="false" customHeight="false" outlineLevel="0" collapsed="false">
      <c r="A422" s="3" t="s">
        <v>428</v>
      </c>
      <c r="B422" s="3" t="n">
        <v>2</v>
      </c>
      <c r="C422" s="3" t="n">
        <v>6166945</v>
      </c>
      <c r="D422" s="3" t="n">
        <v>6167642</v>
      </c>
      <c r="E422" s="3" t="n">
        <f aca="false">D422-C422</f>
        <v>697</v>
      </c>
      <c r="F422" s="3" t="s">
        <v>14</v>
      </c>
    </row>
    <row r="423" customFormat="false" ht="15" hidden="false" customHeight="false" outlineLevel="0" collapsed="false">
      <c r="A423" s="3" t="s">
        <v>429</v>
      </c>
      <c r="B423" s="3" t="n">
        <v>2</v>
      </c>
      <c r="C423" s="3" t="n">
        <v>6180488</v>
      </c>
      <c r="D423" s="3" t="n">
        <v>6182734</v>
      </c>
      <c r="E423" s="3" t="n">
        <f aca="false">D423-C423</f>
        <v>2246</v>
      </c>
      <c r="F423" s="3" t="s">
        <v>14</v>
      </c>
    </row>
    <row r="424" customFormat="false" ht="15" hidden="false" customHeight="false" outlineLevel="0" collapsed="false">
      <c r="A424" s="3" t="s">
        <v>430</v>
      </c>
      <c r="B424" s="3" t="n">
        <v>2</v>
      </c>
      <c r="C424" s="3" t="n">
        <v>6182929</v>
      </c>
      <c r="D424" s="3" t="n">
        <v>6183311</v>
      </c>
      <c r="E424" s="3" t="n">
        <f aca="false">D424-C424</f>
        <v>382</v>
      </c>
      <c r="F424" s="3" t="s">
        <v>14</v>
      </c>
    </row>
    <row r="425" customFormat="false" ht="15" hidden="false" customHeight="false" outlineLevel="0" collapsed="false">
      <c r="A425" s="3" t="s">
        <v>431</v>
      </c>
      <c r="B425" s="3" t="n">
        <v>2</v>
      </c>
      <c r="C425" s="3" t="n">
        <v>6183279</v>
      </c>
      <c r="D425" s="3" t="n">
        <v>6183403</v>
      </c>
      <c r="E425" s="3" t="n">
        <f aca="false">D425-C425</f>
        <v>124</v>
      </c>
      <c r="F425" s="3" t="s">
        <v>14</v>
      </c>
    </row>
    <row r="426" customFormat="false" ht="15" hidden="false" customHeight="false" outlineLevel="0" collapsed="false">
      <c r="A426" s="3" t="s">
        <v>432</v>
      </c>
      <c r="B426" s="3" t="n">
        <v>2</v>
      </c>
      <c r="C426" s="3" t="n">
        <v>6274778</v>
      </c>
      <c r="D426" s="3" t="n">
        <v>6275483</v>
      </c>
      <c r="E426" s="3" t="n">
        <f aca="false">D426-C426</f>
        <v>705</v>
      </c>
      <c r="F426" s="3" t="s">
        <v>8</v>
      </c>
    </row>
    <row r="427" customFormat="false" ht="15" hidden="false" customHeight="false" outlineLevel="0" collapsed="false">
      <c r="A427" s="3" t="s">
        <v>433</v>
      </c>
      <c r="B427" s="3" t="n">
        <v>2</v>
      </c>
      <c r="C427" s="3" t="n">
        <v>6569690</v>
      </c>
      <c r="D427" s="3" t="n">
        <v>6571887</v>
      </c>
      <c r="E427" s="3" t="n">
        <f aca="false">D427-C427</f>
        <v>2197</v>
      </c>
      <c r="F427" s="3" t="s">
        <v>14</v>
      </c>
    </row>
    <row r="428" customFormat="false" ht="15" hidden="false" customHeight="false" outlineLevel="0" collapsed="false">
      <c r="A428" s="3" t="s">
        <v>434</v>
      </c>
      <c r="B428" s="3" t="n">
        <v>2</v>
      </c>
      <c r="C428" s="3" t="n">
        <v>6599041</v>
      </c>
      <c r="D428" s="3" t="n">
        <v>6599226</v>
      </c>
      <c r="E428" s="3" t="n">
        <f aca="false">D428-C428</f>
        <v>185</v>
      </c>
      <c r="F428" s="3" t="s">
        <v>14</v>
      </c>
    </row>
    <row r="429" customFormat="false" ht="15" hidden="false" customHeight="false" outlineLevel="0" collapsed="false">
      <c r="A429" s="3" t="s">
        <v>435</v>
      </c>
      <c r="B429" s="3" t="n">
        <v>2</v>
      </c>
      <c r="C429" s="3" t="n">
        <v>6599233</v>
      </c>
      <c r="D429" s="3" t="n">
        <v>6599934</v>
      </c>
      <c r="E429" s="3" t="n">
        <f aca="false">D429-C429</f>
        <v>701</v>
      </c>
      <c r="F429" s="3" t="s">
        <v>14</v>
      </c>
    </row>
    <row r="430" customFormat="false" ht="15" hidden="false" customHeight="false" outlineLevel="0" collapsed="false">
      <c r="A430" s="3" t="s">
        <v>436</v>
      </c>
      <c r="B430" s="3" t="n">
        <v>2</v>
      </c>
      <c r="C430" s="3" t="n">
        <v>6620673</v>
      </c>
      <c r="D430" s="3" t="n">
        <v>6622694</v>
      </c>
      <c r="E430" s="3" t="n">
        <f aca="false">D430-C430</f>
        <v>2021</v>
      </c>
      <c r="F430" s="3" t="s">
        <v>8</v>
      </c>
    </row>
    <row r="431" customFormat="false" ht="15" hidden="false" customHeight="false" outlineLevel="0" collapsed="false">
      <c r="A431" s="3" t="s">
        <v>437</v>
      </c>
      <c r="B431" s="3" t="n">
        <v>2</v>
      </c>
      <c r="C431" s="3" t="n">
        <v>6622690</v>
      </c>
      <c r="D431" s="3" t="n">
        <v>6622936</v>
      </c>
      <c r="E431" s="3" t="n">
        <f aca="false">D431-C431</f>
        <v>246</v>
      </c>
      <c r="F431" s="3" t="s">
        <v>14</v>
      </c>
    </row>
    <row r="432" customFormat="false" ht="15" hidden="false" customHeight="false" outlineLevel="0" collapsed="false">
      <c r="A432" s="3" t="s">
        <v>438</v>
      </c>
      <c r="B432" s="3" t="n">
        <v>2</v>
      </c>
      <c r="C432" s="3" t="n">
        <v>6667985</v>
      </c>
      <c r="D432" s="3" t="n">
        <v>6669919</v>
      </c>
      <c r="E432" s="3" t="n">
        <f aca="false">D432-C432</f>
        <v>1934</v>
      </c>
      <c r="F432" s="3" t="s">
        <v>8</v>
      </c>
    </row>
    <row r="433" customFormat="false" ht="15" hidden="false" customHeight="false" outlineLevel="0" collapsed="false">
      <c r="A433" s="3" t="s">
        <v>439</v>
      </c>
      <c r="B433" s="3" t="n">
        <v>2</v>
      </c>
      <c r="C433" s="3" t="n">
        <v>6670707</v>
      </c>
      <c r="D433" s="3" t="n">
        <v>6674873</v>
      </c>
      <c r="E433" s="3" t="n">
        <f aca="false">D433-C433</f>
        <v>4166</v>
      </c>
      <c r="F433" s="3" t="s">
        <v>8</v>
      </c>
    </row>
    <row r="434" customFormat="false" ht="15" hidden="false" customHeight="false" outlineLevel="0" collapsed="false">
      <c r="A434" s="3" t="s">
        <v>440</v>
      </c>
      <c r="B434" s="3" t="n">
        <v>2</v>
      </c>
      <c r="C434" s="3" t="n">
        <v>6743083</v>
      </c>
      <c r="D434" s="3" t="n">
        <v>6743278</v>
      </c>
      <c r="E434" s="3" t="n">
        <f aca="false">D434-C434</f>
        <v>195</v>
      </c>
      <c r="F434" s="3" t="s">
        <v>8</v>
      </c>
    </row>
    <row r="435" customFormat="false" ht="15" hidden="false" customHeight="false" outlineLevel="0" collapsed="false">
      <c r="A435" s="3" t="s">
        <v>441</v>
      </c>
      <c r="B435" s="3" t="n">
        <v>2</v>
      </c>
      <c r="C435" s="3" t="n">
        <v>6809453</v>
      </c>
      <c r="D435" s="3" t="n">
        <v>6809817</v>
      </c>
      <c r="E435" s="3" t="n">
        <f aca="false">D435-C435</f>
        <v>364</v>
      </c>
      <c r="F435" s="3" t="s">
        <v>14</v>
      </c>
    </row>
    <row r="436" customFormat="false" ht="15" hidden="false" customHeight="false" outlineLevel="0" collapsed="false">
      <c r="A436" s="3" t="s">
        <v>442</v>
      </c>
      <c r="B436" s="3" t="n">
        <v>2</v>
      </c>
      <c r="C436" s="3" t="n">
        <v>6825887</v>
      </c>
      <c r="D436" s="3" t="n">
        <v>6826269</v>
      </c>
      <c r="E436" s="3" t="n">
        <f aca="false">D436-C436</f>
        <v>382</v>
      </c>
      <c r="F436" s="3" t="s">
        <v>8</v>
      </c>
    </row>
    <row r="437" customFormat="false" ht="15" hidden="false" customHeight="false" outlineLevel="0" collapsed="false">
      <c r="A437" s="3" t="s">
        <v>443</v>
      </c>
      <c r="B437" s="3" t="n">
        <v>2</v>
      </c>
      <c r="C437" s="3" t="n">
        <v>6894918</v>
      </c>
      <c r="D437" s="3" t="n">
        <v>6896036</v>
      </c>
      <c r="E437" s="3" t="n">
        <f aca="false">D437-C437</f>
        <v>1118</v>
      </c>
      <c r="F437" s="3" t="s">
        <v>8</v>
      </c>
    </row>
    <row r="438" customFormat="false" ht="15" hidden="false" customHeight="false" outlineLevel="0" collapsed="false">
      <c r="A438" s="3" t="s">
        <v>444</v>
      </c>
      <c r="B438" s="3" t="n">
        <v>2</v>
      </c>
      <c r="C438" s="3" t="n">
        <v>6935323</v>
      </c>
      <c r="D438" s="3" t="n">
        <v>6935684</v>
      </c>
      <c r="E438" s="3" t="n">
        <f aca="false">D438-C438</f>
        <v>361</v>
      </c>
      <c r="F438" s="3" t="s">
        <v>8</v>
      </c>
    </row>
    <row r="439" customFormat="false" ht="15" hidden="false" customHeight="false" outlineLevel="0" collapsed="false">
      <c r="A439" s="3" t="s">
        <v>445</v>
      </c>
      <c r="B439" s="3" t="n">
        <v>2</v>
      </c>
      <c r="C439" s="3" t="n">
        <v>7202958</v>
      </c>
      <c r="D439" s="3" t="n">
        <v>7203092</v>
      </c>
      <c r="E439" s="3" t="n">
        <f aca="false">D439-C439</f>
        <v>134</v>
      </c>
      <c r="F439" s="3" t="s">
        <v>8</v>
      </c>
    </row>
    <row r="440" customFormat="false" ht="15" hidden="false" customHeight="false" outlineLevel="0" collapsed="false">
      <c r="A440" s="3" t="s">
        <v>446</v>
      </c>
      <c r="B440" s="3" t="n">
        <v>2</v>
      </c>
      <c r="C440" s="3" t="n">
        <v>7286636</v>
      </c>
      <c r="D440" s="3" t="n">
        <v>7286871</v>
      </c>
      <c r="E440" s="3" t="n">
        <f aca="false">D440-C440</f>
        <v>235</v>
      </c>
      <c r="F440" s="3" t="s">
        <v>14</v>
      </c>
    </row>
    <row r="441" customFormat="false" ht="15" hidden="false" customHeight="false" outlineLevel="0" collapsed="false">
      <c r="A441" s="3" t="s">
        <v>447</v>
      </c>
      <c r="B441" s="3" t="n">
        <v>2</v>
      </c>
      <c r="C441" s="3" t="n">
        <v>7318393</v>
      </c>
      <c r="D441" s="3" t="n">
        <v>7318539</v>
      </c>
      <c r="E441" s="3" t="n">
        <f aca="false">D441-C441</f>
        <v>146</v>
      </c>
      <c r="F441" s="3" t="s">
        <v>14</v>
      </c>
    </row>
    <row r="442" customFormat="false" ht="15" hidden="false" customHeight="false" outlineLevel="0" collapsed="false">
      <c r="A442" s="3" t="s">
        <v>448</v>
      </c>
      <c r="B442" s="3" t="n">
        <v>2</v>
      </c>
      <c r="C442" s="3" t="n">
        <v>7492097</v>
      </c>
      <c r="D442" s="3" t="n">
        <v>7493956</v>
      </c>
      <c r="E442" s="3" t="n">
        <f aca="false">D442-C442</f>
        <v>1859</v>
      </c>
      <c r="F442" s="3" t="s">
        <v>14</v>
      </c>
    </row>
    <row r="443" customFormat="false" ht="15" hidden="false" customHeight="false" outlineLevel="0" collapsed="false">
      <c r="A443" s="3" t="s">
        <v>449</v>
      </c>
      <c r="B443" s="3" t="n">
        <v>2</v>
      </c>
      <c r="C443" s="3" t="n">
        <v>7783063</v>
      </c>
      <c r="D443" s="3" t="n">
        <v>7790686</v>
      </c>
      <c r="E443" s="3" t="n">
        <f aca="false">D443-C443</f>
        <v>7623</v>
      </c>
      <c r="F443" s="3" t="s">
        <v>14</v>
      </c>
    </row>
    <row r="444" customFormat="false" ht="15" hidden="false" customHeight="false" outlineLevel="0" collapsed="false">
      <c r="A444" s="3" t="s">
        <v>450</v>
      </c>
      <c r="B444" s="3" t="n">
        <v>2</v>
      </c>
      <c r="C444" s="3" t="n">
        <v>7792887</v>
      </c>
      <c r="D444" s="3" t="n">
        <v>7792991</v>
      </c>
      <c r="E444" s="3" t="n">
        <f aca="false">D444-C444</f>
        <v>104</v>
      </c>
      <c r="F444" s="3" t="s">
        <v>14</v>
      </c>
    </row>
    <row r="445" customFormat="false" ht="15" hidden="false" customHeight="false" outlineLevel="0" collapsed="false">
      <c r="A445" s="3" t="s">
        <v>451</v>
      </c>
      <c r="B445" s="3" t="n">
        <v>2</v>
      </c>
      <c r="C445" s="3" t="n">
        <v>7850002</v>
      </c>
      <c r="D445" s="3" t="n">
        <v>7850131</v>
      </c>
      <c r="E445" s="3" t="n">
        <f aca="false">D445-C445</f>
        <v>129</v>
      </c>
      <c r="F445" s="3" t="s">
        <v>14</v>
      </c>
    </row>
    <row r="446" customFormat="false" ht="15" hidden="false" customHeight="false" outlineLevel="0" collapsed="false">
      <c r="A446" s="3" t="s">
        <v>452</v>
      </c>
      <c r="B446" s="3" t="n">
        <v>2</v>
      </c>
      <c r="C446" s="3" t="n">
        <v>7950349</v>
      </c>
      <c r="D446" s="3" t="n">
        <v>7952346</v>
      </c>
      <c r="E446" s="3" t="n">
        <f aca="false">D446-C446</f>
        <v>1997</v>
      </c>
      <c r="F446" s="3" t="s">
        <v>14</v>
      </c>
    </row>
    <row r="447" customFormat="false" ht="15" hidden="false" customHeight="false" outlineLevel="0" collapsed="false">
      <c r="A447" s="3" t="s">
        <v>453</v>
      </c>
      <c r="B447" s="3" t="n">
        <v>2</v>
      </c>
      <c r="C447" s="3" t="n">
        <v>7952341</v>
      </c>
      <c r="D447" s="3" t="n">
        <v>7953674</v>
      </c>
      <c r="E447" s="3" t="n">
        <f aca="false">D447-C447</f>
        <v>1333</v>
      </c>
      <c r="F447" s="3" t="s">
        <v>14</v>
      </c>
    </row>
    <row r="448" customFormat="false" ht="15" hidden="false" customHeight="false" outlineLevel="0" collapsed="false">
      <c r="A448" s="3" t="s">
        <v>454</v>
      </c>
      <c r="B448" s="3" t="n">
        <v>2</v>
      </c>
      <c r="C448" s="3" t="n">
        <v>7954133</v>
      </c>
      <c r="D448" s="3" t="n">
        <v>7959031</v>
      </c>
      <c r="E448" s="3" t="n">
        <f aca="false">D448-C448</f>
        <v>4898</v>
      </c>
      <c r="F448" s="3" t="s">
        <v>14</v>
      </c>
    </row>
    <row r="449" customFormat="false" ht="15" hidden="false" customHeight="false" outlineLevel="0" collapsed="false">
      <c r="A449" s="3" t="s">
        <v>455</v>
      </c>
      <c r="B449" s="3" t="n">
        <v>2</v>
      </c>
      <c r="C449" s="3" t="n">
        <v>8116617</v>
      </c>
      <c r="D449" s="3" t="n">
        <v>8117673</v>
      </c>
      <c r="E449" s="3" t="n">
        <f aca="false">D449-C449</f>
        <v>1056</v>
      </c>
      <c r="F449" s="3" t="s">
        <v>14</v>
      </c>
    </row>
    <row r="450" customFormat="false" ht="15" hidden="false" customHeight="false" outlineLevel="0" collapsed="false">
      <c r="A450" s="3" t="s">
        <v>456</v>
      </c>
      <c r="B450" s="3" t="n">
        <v>2</v>
      </c>
      <c r="C450" s="3" t="n">
        <v>8464286</v>
      </c>
      <c r="D450" s="3" t="n">
        <v>8464904</v>
      </c>
      <c r="E450" s="3" t="n">
        <f aca="false">D450-C450</f>
        <v>618</v>
      </c>
      <c r="F450" s="3" t="s">
        <v>14</v>
      </c>
    </row>
    <row r="451" customFormat="false" ht="15" hidden="false" customHeight="false" outlineLevel="0" collapsed="false">
      <c r="A451" s="3" t="s">
        <v>457</v>
      </c>
      <c r="B451" s="3" t="n">
        <v>2</v>
      </c>
      <c r="C451" s="3" t="n">
        <v>8465290</v>
      </c>
      <c r="D451" s="3" t="n">
        <v>8465396</v>
      </c>
      <c r="E451" s="3" t="n">
        <f aca="false">D451-C451</f>
        <v>106</v>
      </c>
      <c r="F451" s="3" t="s">
        <v>14</v>
      </c>
    </row>
    <row r="452" customFormat="false" ht="15" hidden="false" customHeight="false" outlineLevel="0" collapsed="false">
      <c r="A452" s="3" t="s">
        <v>458</v>
      </c>
      <c r="B452" s="3" t="n">
        <v>2</v>
      </c>
      <c r="C452" s="3" t="n">
        <v>8468309</v>
      </c>
      <c r="D452" s="3" t="n">
        <v>8470852</v>
      </c>
      <c r="E452" s="3" t="n">
        <f aca="false">D452-C452</f>
        <v>2543</v>
      </c>
      <c r="F452" s="3" t="s">
        <v>14</v>
      </c>
    </row>
    <row r="453" customFormat="false" ht="15" hidden="false" customHeight="false" outlineLevel="0" collapsed="false">
      <c r="A453" s="3" t="s">
        <v>459</v>
      </c>
      <c r="B453" s="3" t="n">
        <v>2</v>
      </c>
      <c r="C453" s="3" t="n">
        <v>8506779</v>
      </c>
      <c r="D453" s="3" t="n">
        <v>8507089</v>
      </c>
      <c r="E453" s="3" t="n">
        <f aca="false">D453-C453</f>
        <v>310</v>
      </c>
      <c r="F453" s="3" t="s">
        <v>14</v>
      </c>
    </row>
    <row r="454" customFormat="false" ht="15" hidden="false" customHeight="false" outlineLevel="0" collapsed="false">
      <c r="A454" s="3" t="s">
        <v>460</v>
      </c>
      <c r="B454" s="3" t="n">
        <v>2</v>
      </c>
      <c r="C454" s="3" t="n">
        <v>8512916</v>
      </c>
      <c r="D454" s="3" t="n">
        <v>8513696</v>
      </c>
      <c r="E454" s="3" t="n">
        <f aca="false">D454-C454</f>
        <v>780</v>
      </c>
      <c r="F454" s="3" t="s">
        <v>8</v>
      </c>
    </row>
    <row r="455" customFormat="false" ht="15" hidden="false" customHeight="false" outlineLevel="0" collapsed="false">
      <c r="A455" s="3" t="s">
        <v>461</v>
      </c>
      <c r="B455" s="3" t="n">
        <v>2</v>
      </c>
      <c r="C455" s="3" t="n">
        <v>8513802</v>
      </c>
      <c r="D455" s="3" t="n">
        <v>8513952</v>
      </c>
      <c r="E455" s="3" t="n">
        <f aca="false">D455-C455</f>
        <v>150</v>
      </c>
      <c r="F455" s="3" t="s">
        <v>8</v>
      </c>
    </row>
    <row r="456" customFormat="false" ht="15" hidden="false" customHeight="false" outlineLevel="0" collapsed="false">
      <c r="A456" s="3" t="s">
        <v>462</v>
      </c>
      <c r="B456" s="3" t="n">
        <v>2</v>
      </c>
      <c r="C456" s="3" t="n">
        <v>8562972</v>
      </c>
      <c r="D456" s="3" t="n">
        <v>8563193</v>
      </c>
      <c r="E456" s="3" t="n">
        <f aca="false">D456-C456</f>
        <v>221</v>
      </c>
      <c r="F456" s="3" t="s">
        <v>14</v>
      </c>
    </row>
    <row r="457" customFormat="false" ht="15" hidden="false" customHeight="false" outlineLevel="0" collapsed="false">
      <c r="A457" s="3" t="s">
        <v>463</v>
      </c>
      <c r="B457" s="3" t="n">
        <v>2</v>
      </c>
      <c r="C457" s="3" t="n">
        <v>8563410</v>
      </c>
      <c r="D457" s="3" t="n">
        <v>8563728</v>
      </c>
      <c r="E457" s="3" t="n">
        <f aca="false">D457-C457</f>
        <v>318</v>
      </c>
      <c r="F457" s="3" t="s">
        <v>14</v>
      </c>
    </row>
    <row r="458" customFormat="false" ht="15" hidden="false" customHeight="false" outlineLevel="0" collapsed="false">
      <c r="A458" s="3" t="s">
        <v>464</v>
      </c>
      <c r="B458" s="3" t="n">
        <v>2</v>
      </c>
      <c r="C458" s="3" t="n">
        <v>8648659</v>
      </c>
      <c r="D458" s="3" t="n">
        <v>8651291</v>
      </c>
      <c r="E458" s="3" t="n">
        <f aca="false">D458-C458</f>
        <v>2632</v>
      </c>
      <c r="F458" s="3" t="s">
        <v>14</v>
      </c>
    </row>
    <row r="459" customFormat="false" ht="15" hidden="false" customHeight="false" outlineLevel="0" collapsed="false">
      <c r="A459" s="3" t="s">
        <v>465</v>
      </c>
      <c r="B459" s="3" t="n">
        <v>2</v>
      </c>
      <c r="C459" s="3" t="n">
        <v>8750172</v>
      </c>
      <c r="D459" s="3" t="n">
        <v>8755494</v>
      </c>
      <c r="E459" s="3" t="n">
        <f aca="false">D459-C459</f>
        <v>5322</v>
      </c>
      <c r="F459" s="3" t="s">
        <v>8</v>
      </c>
    </row>
    <row r="460" customFormat="false" ht="15" hidden="false" customHeight="false" outlineLevel="0" collapsed="false">
      <c r="A460" s="3" t="s">
        <v>466</v>
      </c>
      <c r="B460" s="3" t="n">
        <v>2</v>
      </c>
      <c r="C460" s="3" t="n">
        <v>8802110</v>
      </c>
      <c r="D460" s="3" t="n">
        <v>8802298</v>
      </c>
      <c r="E460" s="3" t="n">
        <f aca="false">D460-C460</f>
        <v>188</v>
      </c>
      <c r="F460" s="3" t="s">
        <v>14</v>
      </c>
    </row>
    <row r="461" customFormat="false" ht="15" hidden="false" customHeight="false" outlineLevel="0" collapsed="false">
      <c r="A461" s="3" t="s">
        <v>467</v>
      </c>
      <c r="B461" s="3" t="n">
        <v>2</v>
      </c>
      <c r="C461" s="3" t="n">
        <v>8998439</v>
      </c>
      <c r="D461" s="3" t="n">
        <v>8998945</v>
      </c>
      <c r="E461" s="3" t="n">
        <f aca="false">D461-C461</f>
        <v>506</v>
      </c>
      <c r="F461" s="3" t="s">
        <v>8</v>
      </c>
    </row>
    <row r="462" customFormat="false" ht="15" hidden="false" customHeight="false" outlineLevel="0" collapsed="false">
      <c r="A462" s="3" t="s">
        <v>468</v>
      </c>
      <c r="B462" s="3" t="n">
        <v>2</v>
      </c>
      <c r="C462" s="3" t="n">
        <v>9213603</v>
      </c>
      <c r="D462" s="3" t="n">
        <v>9213815</v>
      </c>
      <c r="E462" s="3" t="n">
        <f aca="false">D462-C462</f>
        <v>212</v>
      </c>
      <c r="F462" s="3" t="s">
        <v>14</v>
      </c>
    </row>
    <row r="463" customFormat="false" ht="15" hidden="false" customHeight="false" outlineLevel="0" collapsed="false">
      <c r="A463" s="3" t="s">
        <v>469</v>
      </c>
      <c r="B463" s="3" t="n">
        <v>2</v>
      </c>
      <c r="C463" s="3" t="n">
        <v>9434732</v>
      </c>
      <c r="D463" s="3" t="n">
        <v>9437855</v>
      </c>
      <c r="E463" s="3" t="n">
        <f aca="false">D463-C463</f>
        <v>3123</v>
      </c>
      <c r="F463" s="3" t="s">
        <v>14</v>
      </c>
    </row>
    <row r="464" customFormat="false" ht="15" hidden="false" customHeight="false" outlineLevel="0" collapsed="false">
      <c r="A464" s="3" t="s">
        <v>470</v>
      </c>
      <c r="B464" s="3" t="n">
        <v>2</v>
      </c>
      <c r="C464" s="3" t="n">
        <v>9493901</v>
      </c>
      <c r="D464" s="3" t="n">
        <v>9494404</v>
      </c>
      <c r="E464" s="3" t="n">
        <f aca="false">D464-C464</f>
        <v>503</v>
      </c>
      <c r="F464" s="3" t="s">
        <v>14</v>
      </c>
    </row>
    <row r="465" customFormat="false" ht="15" hidden="false" customHeight="false" outlineLevel="0" collapsed="false">
      <c r="A465" s="3" t="s">
        <v>471</v>
      </c>
      <c r="B465" s="3" t="n">
        <v>2</v>
      </c>
      <c r="C465" s="3" t="n">
        <v>9585530</v>
      </c>
      <c r="D465" s="3" t="n">
        <v>9585931</v>
      </c>
      <c r="E465" s="3" t="n">
        <f aca="false">D465-C465</f>
        <v>401</v>
      </c>
      <c r="F465" s="3" t="s">
        <v>8</v>
      </c>
    </row>
    <row r="466" customFormat="false" ht="15" hidden="false" customHeight="false" outlineLevel="0" collapsed="false">
      <c r="A466" s="3" t="s">
        <v>472</v>
      </c>
      <c r="B466" s="3" t="n">
        <v>2</v>
      </c>
      <c r="C466" s="3" t="n">
        <v>9638743</v>
      </c>
      <c r="D466" s="3" t="n">
        <v>9638933</v>
      </c>
      <c r="E466" s="3" t="n">
        <f aca="false">D466-C466</f>
        <v>190</v>
      </c>
      <c r="F466" s="3" t="s">
        <v>14</v>
      </c>
    </row>
    <row r="467" customFormat="false" ht="15" hidden="false" customHeight="false" outlineLevel="0" collapsed="false">
      <c r="A467" s="3" t="s">
        <v>473</v>
      </c>
      <c r="B467" s="3" t="n">
        <v>2</v>
      </c>
      <c r="C467" s="3" t="n">
        <v>9650557</v>
      </c>
      <c r="D467" s="3" t="n">
        <v>9650789</v>
      </c>
      <c r="E467" s="3" t="n">
        <f aca="false">D467-C467</f>
        <v>232</v>
      </c>
      <c r="F467" s="3" t="s">
        <v>14</v>
      </c>
    </row>
    <row r="468" customFormat="false" ht="15" hidden="false" customHeight="false" outlineLevel="0" collapsed="false">
      <c r="A468" s="3" t="s">
        <v>474</v>
      </c>
      <c r="B468" s="3" t="n">
        <v>2</v>
      </c>
      <c r="C468" s="3" t="n">
        <v>10104824</v>
      </c>
      <c r="D468" s="3" t="n">
        <v>10105053</v>
      </c>
      <c r="E468" s="3" t="n">
        <f aca="false">D468-C468</f>
        <v>229</v>
      </c>
      <c r="F468" s="3" t="s">
        <v>8</v>
      </c>
    </row>
    <row r="469" customFormat="false" ht="15" hidden="false" customHeight="false" outlineLevel="0" collapsed="false">
      <c r="A469" s="3" t="s">
        <v>475</v>
      </c>
      <c r="B469" s="3" t="n">
        <v>2</v>
      </c>
      <c r="C469" s="3" t="n">
        <v>10123538</v>
      </c>
      <c r="D469" s="3" t="n">
        <v>10123646</v>
      </c>
      <c r="E469" s="3" t="n">
        <f aca="false">D469-C469</f>
        <v>108</v>
      </c>
      <c r="F469" s="3" t="s">
        <v>8</v>
      </c>
    </row>
    <row r="470" customFormat="false" ht="15" hidden="false" customHeight="false" outlineLevel="0" collapsed="false">
      <c r="A470" s="3" t="s">
        <v>476</v>
      </c>
      <c r="B470" s="3" t="n">
        <v>2</v>
      </c>
      <c r="C470" s="3" t="n">
        <v>10188799</v>
      </c>
      <c r="D470" s="3" t="n">
        <v>10188908</v>
      </c>
      <c r="E470" s="3" t="n">
        <f aca="false">D470-C470</f>
        <v>109</v>
      </c>
      <c r="F470" s="3" t="s">
        <v>14</v>
      </c>
    </row>
    <row r="471" customFormat="false" ht="15" hidden="false" customHeight="false" outlineLevel="0" collapsed="false">
      <c r="A471" s="3" t="s">
        <v>477</v>
      </c>
      <c r="B471" s="3" t="n">
        <v>2</v>
      </c>
      <c r="C471" s="3" t="n">
        <v>10361818</v>
      </c>
      <c r="D471" s="3" t="n">
        <v>10362020</v>
      </c>
      <c r="E471" s="3" t="n">
        <f aca="false">D471-C471</f>
        <v>202</v>
      </c>
      <c r="F471" s="3" t="s">
        <v>8</v>
      </c>
    </row>
    <row r="472" customFormat="false" ht="15" hidden="false" customHeight="false" outlineLevel="0" collapsed="false">
      <c r="A472" s="3" t="s">
        <v>478</v>
      </c>
      <c r="B472" s="3" t="n">
        <v>2</v>
      </c>
      <c r="C472" s="3" t="n">
        <v>10363520</v>
      </c>
      <c r="D472" s="3" t="n">
        <v>10363929</v>
      </c>
      <c r="E472" s="3" t="n">
        <f aca="false">D472-C472</f>
        <v>409</v>
      </c>
      <c r="F472" s="3" t="s">
        <v>8</v>
      </c>
    </row>
    <row r="473" customFormat="false" ht="15" hidden="false" customHeight="false" outlineLevel="0" collapsed="false">
      <c r="A473" s="3" t="s">
        <v>479</v>
      </c>
      <c r="B473" s="3" t="n">
        <v>2</v>
      </c>
      <c r="C473" s="3" t="n">
        <v>10363808</v>
      </c>
      <c r="D473" s="3" t="n">
        <v>10366744</v>
      </c>
      <c r="E473" s="3" t="n">
        <f aca="false">D473-C473</f>
        <v>2936</v>
      </c>
      <c r="F473" s="3" t="s">
        <v>8</v>
      </c>
    </row>
    <row r="474" customFormat="false" ht="15" hidden="false" customHeight="false" outlineLevel="0" collapsed="false">
      <c r="A474" s="3" t="s">
        <v>480</v>
      </c>
      <c r="B474" s="3" t="n">
        <v>2</v>
      </c>
      <c r="C474" s="3" t="n">
        <v>13924439</v>
      </c>
      <c r="D474" s="3" t="n">
        <v>13926955</v>
      </c>
      <c r="E474" s="3" t="n">
        <f aca="false">D474-C474</f>
        <v>2516</v>
      </c>
      <c r="F474" s="3" t="s">
        <v>8</v>
      </c>
    </row>
    <row r="475" customFormat="false" ht="15" hidden="false" customHeight="false" outlineLevel="0" collapsed="false">
      <c r="A475" s="3" t="s">
        <v>481</v>
      </c>
      <c r="B475" s="3" t="n">
        <v>2</v>
      </c>
      <c r="C475" s="3" t="n">
        <v>14127583</v>
      </c>
      <c r="D475" s="3" t="n">
        <v>14127941</v>
      </c>
      <c r="E475" s="3" t="n">
        <f aca="false">D475-C475</f>
        <v>358</v>
      </c>
      <c r="F475" s="3" t="s">
        <v>14</v>
      </c>
    </row>
    <row r="476" customFormat="false" ht="15" hidden="false" customHeight="false" outlineLevel="0" collapsed="false">
      <c r="A476" s="3" t="s">
        <v>482</v>
      </c>
      <c r="B476" s="3" t="n">
        <v>2</v>
      </c>
      <c r="C476" s="3" t="n">
        <v>14362974</v>
      </c>
      <c r="D476" s="3" t="n">
        <v>14363604</v>
      </c>
      <c r="E476" s="3" t="n">
        <f aca="false">D476-C476</f>
        <v>630</v>
      </c>
      <c r="F476" s="3" t="s">
        <v>14</v>
      </c>
    </row>
    <row r="477" customFormat="false" ht="15" hidden="false" customHeight="false" outlineLevel="0" collapsed="false">
      <c r="A477" s="3" t="s">
        <v>483</v>
      </c>
      <c r="B477" s="3" t="n">
        <v>2</v>
      </c>
      <c r="C477" s="3" t="n">
        <v>14435325</v>
      </c>
      <c r="D477" s="3" t="n">
        <v>14436434</v>
      </c>
      <c r="E477" s="3" t="n">
        <f aca="false">D477-C477</f>
        <v>1109</v>
      </c>
      <c r="F477" s="3" t="s">
        <v>8</v>
      </c>
    </row>
    <row r="478" customFormat="false" ht="15" hidden="false" customHeight="false" outlineLevel="0" collapsed="false">
      <c r="A478" s="3" t="s">
        <v>484</v>
      </c>
      <c r="B478" s="3" t="n">
        <v>2</v>
      </c>
      <c r="C478" s="3" t="n">
        <v>14437003</v>
      </c>
      <c r="D478" s="3" t="n">
        <v>14437286</v>
      </c>
      <c r="E478" s="3" t="n">
        <f aca="false">D478-C478</f>
        <v>283</v>
      </c>
      <c r="F478" s="3" t="s">
        <v>8</v>
      </c>
    </row>
    <row r="479" customFormat="false" ht="15" hidden="false" customHeight="false" outlineLevel="0" collapsed="false">
      <c r="A479" s="3" t="s">
        <v>485</v>
      </c>
      <c r="B479" s="3" t="n">
        <v>2</v>
      </c>
      <c r="C479" s="3" t="n">
        <v>17587281</v>
      </c>
      <c r="D479" s="3" t="n">
        <v>17588385</v>
      </c>
      <c r="E479" s="3" t="n">
        <f aca="false">D479-C479</f>
        <v>1104</v>
      </c>
      <c r="F479" s="3" t="s">
        <v>14</v>
      </c>
    </row>
    <row r="480" customFormat="false" ht="15" hidden="false" customHeight="false" outlineLevel="0" collapsed="false">
      <c r="A480" s="3" t="s">
        <v>486</v>
      </c>
      <c r="B480" s="3" t="n">
        <v>2</v>
      </c>
      <c r="C480" s="3" t="n">
        <v>17995013</v>
      </c>
      <c r="D480" s="3" t="n">
        <v>17995129</v>
      </c>
      <c r="E480" s="3" t="n">
        <f aca="false">D480-C480</f>
        <v>116</v>
      </c>
      <c r="F480" s="3" t="s">
        <v>8</v>
      </c>
    </row>
    <row r="481" customFormat="false" ht="15" hidden="false" customHeight="false" outlineLevel="0" collapsed="false">
      <c r="A481" s="3" t="s">
        <v>487</v>
      </c>
      <c r="B481" s="3" t="n">
        <v>2</v>
      </c>
      <c r="C481" s="3" t="n">
        <v>18231416</v>
      </c>
      <c r="D481" s="3" t="n">
        <v>18232050</v>
      </c>
      <c r="E481" s="3" t="n">
        <f aca="false">D481-C481</f>
        <v>634</v>
      </c>
      <c r="F481" s="3" t="s">
        <v>14</v>
      </c>
    </row>
    <row r="482" customFormat="false" ht="15" hidden="false" customHeight="false" outlineLevel="0" collapsed="false">
      <c r="A482" s="3" t="s">
        <v>488</v>
      </c>
      <c r="B482" s="3" t="n">
        <v>2</v>
      </c>
      <c r="C482" s="3" t="n">
        <v>19286072</v>
      </c>
      <c r="D482" s="3" t="n">
        <v>19286242</v>
      </c>
      <c r="E482" s="3" t="n">
        <f aca="false">D482-C482</f>
        <v>170</v>
      </c>
      <c r="F482" s="3" t="s">
        <v>8</v>
      </c>
    </row>
    <row r="483" customFormat="false" ht="15" hidden="false" customHeight="false" outlineLevel="0" collapsed="false">
      <c r="A483" s="3" t="s">
        <v>489</v>
      </c>
      <c r="B483" s="3" t="n">
        <v>2</v>
      </c>
      <c r="C483" s="3" t="n">
        <v>19482435</v>
      </c>
      <c r="D483" s="3" t="n">
        <v>19483174</v>
      </c>
      <c r="E483" s="3" t="n">
        <f aca="false">D483-C483</f>
        <v>739</v>
      </c>
      <c r="F483" s="3" t="s">
        <v>8</v>
      </c>
    </row>
    <row r="484" customFormat="false" ht="15" hidden="false" customHeight="false" outlineLevel="0" collapsed="false">
      <c r="A484" s="3" t="s">
        <v>490</v>
      </c>
      <c r="B484" s="3" t="n">
        <v>2</v>
      </c>
      <c r="C484" s="3" t="n">
        <v>20264273</v>
      </c>
      <c r="D484" s="3" t="n">
        <v>20264511</v>
      </c>
      <c r="E484" s="3" t="n">
        <f aca="false">D484-C484</f>
        <v>238</v>
      </c>
      <c r="F484" s="3" t="s">
        <v>8</v>
      </c>
    </row>
    <row r="485" customFormat="false" ht="15" hidden="false" customHeight="false" outlineLevel="0" collapsed="false">
      <c r="A485" s="3" t="s">
        <v>491</v>
      </c>
      <c r="B485" s="3" t="n">
        <v>2</v>
      </c>
      <c r="C485" s="3" t="n">
        <v>22535803</v>
      </c>
      <c r="D485" s="3" t="n">
        <v>22536545</v>
      </c>
      <c r="E485" s="3" t="n">
        <f aca="false">D485-C485</f>
        <v>742</v>
      </c>
      <c r="F485" s="3" t="s">
        <v>14</v>
      </c>
    </row>
    <row r="486" customFormat="false" ht="15" hidden="false" customHeight="false" outlineLevel="0" collapsed="false">
      <c r="A486" s="3" t="s">
        <v>492</v>
      </c>
      <c r="B486" s="3" t="n">
        <v>2</v>
      </c>
      <c r="C486" s="3" t="n">
        <v>22775710</v>
      </c>
      <c r="D486" s="3" t="n">
        <v>22783009</v>
      </c>
      <c r="E486" s="3" t="n">
        <f aca="false">D486-C486</f>
        <v>7299</v>
      </c>
      <c r="F486" s="3" t="s">
        <v>14</v>
      </c>
    </row>
    <row r="487" customFormat="false" ht="15" hidden="false" customHeight="false" outlineLevel="0" collapsed="false">
      <c r="A487" s="3" t="s">
        <v>493</v>
      </c>
      <c r="B487" s="3" t="n">
        <v>2</v>
      </c>
      <c r="C487" s="3" t="n">
        <v>22845043</v>
      </c>
      <c r="D487" s="3" t="n">
        <v>22846039</v>
      </c>
      <c r="E487" s="3" t="n">
        <f aca="false">D487-C487</f>
        <v>996</v>
      </c>
      <c r="F487" s="3" t="s">
        <v>14</v>
      </c>
    </row>
    <row r="488" customFormat="false" ht="15" hidden="false" customHeight="false" outlineLevel="0" collapsed="false">
      <c r="A488" s="3" t="s">
        <v>494</v>
      </c>
      <c r="B488" s="3" t="n">
        <v>2</v>
      </c>
      <c r="C488" s="3" t="n">
        <v>22849214</v>
      </c>
      <c r="D488" s="3" t="n">
        <v>22852655</v>
      </c>
      <c r="E488" s="3" t="n">
        <f aca="false">D488-C488</f>
        <v>3441</v>
      </c>
      <c r="F488" s="3" t="s">
        <v>14</v>
      </c>
    </row>
    <row r="489" customFormat="false" ht="15" hidden="false" customHeight="false" outlineLevel="0" collapsed="false">
      <c r="A489" s="3" t="s">
        <v>495</v>
      </c>
      <c r="B489" s="3" t="n">
        <v>2</v>
      </c>
      <c r="C489" s="4" t="n">
        <v>23660373</v>
      </c>
      <c r="D489" s="4" t="n">
        <v>23661290</v>
      </c>
      <c r="E489" s="3" t="n">
        <f aca="false">D489-C489</f>
        <v>917</v>
      </c>
      <c r="F489" s="3" t="s">
        <v>8</v>
      </c>
    </row>
    <row r="490" customFormat="false" ht="15" hidden="false" customHeight="false" outlineLevel="0" collapsed="false">
      <c r="A490" s="3" t="s">
        <v>496</v>
      </c>
      <c r="B490" s="3" t="n">
        <v>2</v>
      </c>
      <c r="C490" s="3" t="n">
        <v>26625436</v>
      </c>
      <c r="D490" s="3" t="n">
        <v>26625787</v>
      </c>
      <c r="E490" s="3" t="n">
        <f aca="false">D490-C490</f>
        <v>351</v>
      </c>
      <c r="F490" s="3" t="s">
        <v>8</v>
      </c>
    </row>
    <row r="491" customFormat="false" ht="15" hidden="false" customHeight="false" outlineLevel="0" collapsed="false">
      <c r="A491" s="3" t="s">
        <v>497</v>
      </c>
      <c r="B491" s="3" t="n">
        <v>2</v>
      </c>
      <c r="C491" s="3" t="n">
        <v>26636927</v>
      </c>
      <c r="D491" s="3" t="n">
        <v>26637781</v>
      </c>
      <c r="E491" s="3" t="n">
        <f aca="false">D491-C491</f>
        <v>854</v>
      </c>
      <c r="F491" s="3" t="s">
        <v>8</v>
      </c>
    </row>
    <row r="492" customFormat="false" ht="15" hidden="false" customHeight="false" outlineLevel="0" collapsed="false">
      <c r="A492" s="3" t="s">
        <v>498</v>
      </c>
      <c r="B492" s="3" t="n">
        <v>2</v>
      </c>
      <c r="C492" s="3" t="n">
        <v>26637917</v>
      </c>
      <c r="D492" s="3" t="n">
        <v>26638050</v>
      </c>
      <c r="E492" s="3" t="n">
        <f aca="false">D492-C492</f>
        <v>133</v>
      </c>
      <c r="F492" s="3" t="s">
        <v>8</v>
      </c>
    </row>
    <row r="493" customFormat="false" ht="15" hidden="false" customHeight="false" outlineLevel="0" collapsed="false">
      <c r="A493" s="3" t="s">
        <v>499</v>
      </c>
      <c r="B493" s="3" t="n">
        <v>2</v>
      </c>
      <c r="C493" s="3" t="n">
        <v>26732746</v>
      </c>
      <c r="D493" s="3" t="n">
        <v>26733154</v>
      </c>
      <c r="E493" s="3" t="n">
        <f aca="false">D493-C493</f>
        <v>408</v>
      </c>
      <c r="F493" s="3" t="s">
        <v>14</v>
      </c>
    </row>
    <row r="494" customFormat="false" ht="15" hidden="false" customHeight="false" outlineLevel="0" collapsed="false">
      <c r="A494" s="3" t="s">
        <v>500</v>
      </c>
      <c r="B494" s="3" t="n">
        <v>2</v>
      </c>
      <c r="C494" s="3" t="n">
        <v>26734832</v>
      </c>
      <c r="D494" s="3" t="n">
        <v>26741696</v>
      </c>
      <c r="E494" s="3" t="n">
        <f aca="false">D494-C494</f>
        <v>6864</v>
      </c>
      <c r="F494" s="3" t="s">
        <v>14</v>
      </c>
    </row>
    <row r="495" customFormat="false" ht="15" hidden="false" customHeight="false" outlineLevel="0" collapsed="false">
      <c r="A495" s="3" t="s">
        <v>501</v>
      </c>
      <c r="B495" s="3" t="n">
        <v>2</v>
      </c>
      <c r="C495" s="3" t="n">
        <v>27005057</v>
      </c>
      <c r="D495" s="3" t="n">
        <v>27005827</v>
      </c>
      <c r="E495" s="3" t="n">
        <f aca="false">D495-C495</f>
        <v>770</v>
      </c>
      <c r="F495" s="3" t="s">
        <v>14</v>
      </c>
    </row>
    <row r="496" customFormat="false" ht="15" hidden="false" customHeight="false" outlineLevel="0" collapsed="false">
      <c r="A496" s="3" t="s">
        <v>502</v>
      </c>
      <c r="B496" s="3" t="n">
        <v>2</v>
      </c>
      <c r="C496" s="3" t="n">
        <v>27204564</v>
      </c>
      <c r="D496" s="3" t="n">
        <v>27205798</v>
      </c>
      <c r="E496" s="3" t="n">
        <f aca="false">D496-C496</f>
        <v>1234</v>
      </c>
      <c r="F496" s="3" t="s">
        <v>14</v>
      </c>
    </row>
    <row r="497" customFormat="false" ht="15" hidden="false" customHeight="false" outlineLevel="0" collapsed="false">
      <c r="A497" s="3" t="s">
        <v>503</v>
      </c>
      <c r="B497" s="3" t="n">
        <v>2</v>
      </c>
      <c r="C497" s="3" t="n">
        <v>27223059</v>
      </c>
      <c r="D497" s="3" t="n">
        <v>27224338</v>
      </c>
      <c r="E497" s="3" t="n">
        <f aca="false">D497-C497</f>
        <v>1279</v>
      </c>
      <c r="F497" s="3" t="s">
        <v>14</v>
      </c>
    </row>
    <row r="498" customFormat="false" ht="15" hidden="false" customHeight="false" outlineLevel="0" collapsed="false">
      <c r="A498" s="3" t="s">
        <v>504</v>
      </c>
      <c r="B498" s="3" t="n">
        <v>2</v>
      </c>
      <c r="C498" s="3" t="n">
        <v>27224353</v>
      </c>
      <c r="D498" s="3" t="n">
        <v>27224850</v>
      </c>
      <c r="E498" s="3" t="n">
        <f aca="false">D498-C498</f>
        <v>497</v>
      </c>
      <c r="F498" s="3" t="s">
        <v>14</v>
      </c>
    </row>
    <row r="499" customFormat="false" ht="15" hidden="false" customHeight="false" outlineLevel="0" collapsed="false">
      <c r="A499" s="3" t="s">
        <v>505</v>
      </c>
      <c r="B499" s="3" t="n">
        <v>2</v>
      </c>
      <c r="C499" s="3" t="n">
        <v>30518162</v>
      </c>
      <c r="D499" s="3" t="n">
        <v>30518785</v>
      </c>
      <c r="E499" s="3" t="n">
        <f aca="false">D499-C499</f>
        <v>623</v>
      </c>
      <c r="F499" s="3" t="s">
        <v>8</v>
      </c>
    </row>
    <row r="500" customFormat="false" ht="15" hidden="false" customHeight="false" outlineLevel="0" collapsed="false">
      <c r="A500" s="3" t="s">
        <v>506</v>
      </c>
      <c r="B500" s="3" t="n">
        <v>2</v>
      </c>
      <c r="C500" s="3" t="n">
        <v>30599197</v>
      </c>
      <c r="D500" s="3" t="n">
        <v>30599338</v>
      </c>
      <c r="E500" s="3" t="n">
        <f aca="false">D500-C500</f>
        <v>141</v>
      </c>
      <c r="F500" s="3" t="s">
        <v>8</v>
      </c>
    </row>
    <row r="501" customFormat="false" ht="15" hidden="false" customHeight="false" outlineLevel="0" collapsed="false">
      <c r="A501" s="3" t="s">
        <v>507</v>
      </c>
      <c r="B501" s="3" t="n">
        <v>2</v>
      </c>
      <c r="C501" s="3" t="n">
        <v>30742717</v>
      </c>
      <c r="D501" s="3" t="n">
        <v>30745130</v>
      </c>
      <c r="E501" s="3" t="n">
        <f aca="false">D501-C501</f>
        <v>2413</v>
      </c>
      <c r="F501" s="3" t="s">
        <v>8</v>
      </c>
    </row>
    <row r="502" customFormat="false" ht="15" hidden="false" customHeight="false" outlineLevel="0" collapsed="false">
      <c r="A502" s="3" t="s">
        <v>508</v>
      </c>
      <c r="B502" s="3" t="n">
        <v>2</v>
      </c>
      <c r="C502" s="3" t="n">
        <v>30824934</v>
      </c>
      <c r="D502" s="3" t="n">
        <v>30825079</v>
      </c>
      <c r="E502" s="3" t="n">
        <f aca="false">D502-C502</f>
        <v>145</v>
      </c>
      <c r="F502" s="3" t="s">
        <v>8</v>
      </c>
    </row>
    <row r="503" customFormat="false" ht="15" hidden="false" customHeight="false" outlineLevel="0" collapsed="false">
      <c r="A503" s="3" t="s">
        <v>509</v>
      </c>
      <c r="B503" s="3" t="n">
        <v>2</v>
      </c>
      <c r="C503" s="3" t="n">
        <v>30835324</v>
      </c>
      <c r="D503" s="3" t="n">
        <v>30835595</v>
      </c>
      <c r="E503" s="3" t="n">
        <f aca="false">D503-C503</f>
        <v>271</v>
      </c>
      <c r="F503" s="3" t="s">
        <v>14</v>
      </c>
    </row>
    <row r="504" customFormat="false" ht="15" hidden="false" customHeight="false" outlineLevel="0" collapsed="false">
      <c r="A504" s="3" t="s">
        <v>510</v>
      </c>
      <c r="B504" s="3" t="n">
        <v>2</v>
      </c>
      <c r="C504" s="3" t="n">
        <v>31019566</v>
      </c>
      <c r="D504" s="3" t="n">
        <v>31019957</v>
      </c>
      <c r="E504" s="3" t="n">
        <f aca="false">D504-C504</f>
        <v>391</v>
      </c>
      <c r="F504" s="3" t="s">
        <v>8</v>
      </c>
    </row>
    <row r="505" customFormat="false" ht="15" hidden="false" customHeight="false" outlineLevel="0" collapsed="false">
      <c r="A505" s="3" t="s">
        <v>511</v>
      </c>
      <c r="B505" s="3" t="n">
        <v>2</v>
      </c>
      <c r="C505" s="3" t="n">
        <v>31134627</v>
      </c>
      <c r="D505" s="3" t="n">
        <v>31135226</v>
      </c>
      <c r="E505" s="3" t="n">
        <f aca="false">D505-C505</f>
        <v>599</v>
      </c>
      <c r="F505" s="3" t="s">
        <v>14</v>
      </c>
    </row>
    <row r="506" customFormat="false" ht="15" hidden="false" customHeight="false" outlineLevel="0" collapsed="false">
      <c r="A506" s="3" t="s">
        <v>512</v>
      </c>
      <c r="B506" s="3" t="n">
        <v>2</v>
      </c>
      <c r="C506" s="3" t="n">
        <v>31192354</v>
      </c>
      <c r="D506" s="3" t="n">
        <v>31195837</v>
      </c>
      <c r="E506" s="3" t="n">
        <f aca="false">D506-C506</f>
        <v>3483</v>
      </c>
      <c r="F506" s="3" t="s">
        <v>14</v>
      </c>
    </row>
    <row r="507" customFormat="false" ht="15" hidden="false" customHeight="false" outlineLevel="0" collapsed="false">
      <c r="A507" s="3" t="s">
        <v>513</v>
      </c>
      <c r="B507" s="3" t="n">
        <v>2</v>
      </c>
      <c r="C507" s="3" t="n">
        <v>31198041</v>
      </c>
      <c r="D507" s="3" t="n">
        <v>31198248</v>
      </c>
      <c r="E507" s="3" t="n">
        <f aca="false">D507-C507</f>
        <v>207</v>
      </c>
      <c r="F507" s="3" t="s">
        <v>14</v>
      </c>
    </row>
    <row r="508" customFormat="false" ht="15" hidden="false" customHeight="false" outlineLevel="0" collapsed="false">
      <c r="A508" s="3" t="s">
        <v>514</v>
      </c>
      <c r="B508" s="3" t="n">
        <v>2</v>
      </c>
      <c r="C508" s="3" t="n">
        <v>31200097</v>
      </c>
      <c r="D508" s="3" t="n">
        <v>31203815</v>
      </c>
      <c r="E508" s="3" t="n">
        <f aca="false">D508-C508</f>
        <v>3718</v>
      </c>
      <c r="F508" s="3" t="s">
        <v>14</v>
      </c>
    </row>
    <row r="509" customFormat="false" ht="15" hidden="false" customHeight="false" outlineLevel="0" collapsed="false">
      <c r="A509" s="3" t="s">
        <v>515</v>
      </c>
      <c r="B509" s="3" t="n">
        <v>2</v>
      </c>
      <c r="C509" s="3" t="n">
        <v>31207001</v>
      </c>
      <c r="D509" s="3" t="n">
        <v>31207195</v>
      </c>
      <c r="E509" s="3" t="n">
        <f aca="false">D509-C509</f>
        <v>194</v>
      </c>
      <c r="F509" s="3" t="s">
        <v>8</v>
      </c>
    </row>
    <row r="510" customFormat="false" ht="15" hidden="false" customHeight="false" outlineLevel="0" collapsed="false">
      <c r="A510" s="3" t="s">
        <v>516</v>
      </c>
      <c r="B510" s="3" t="n">
        <v>2</v>
      </c>
      <c r="C510" s="3" t="n">
        <v>31278946</v>
      </c>
      <c r="D510" s="3" t="n">
        <v>31280817</v>
      </c>
      <c r="E510" s="3" t="n">
        <f aca="false">D510-C510</f>
        <v>1871</v>
      </c>
      <c r="F510" s="3" t="s">
        <v>8</v>
      </c>
    </row>
    <row r="511" customFormat="false" ht="15" hidden="false" customHeight="false" outlineLevel="0" collapsed="false">
      <c r="A511" s="3" t="s">
        <v>517</v>
      </c>
      <c r="B511" s="3" t="n">
        <v>2</v>
      </c>
      <c r="C511" s="3" t="n">
        <v>31425415</v>
      </c>
      <c r="D511" s="3" t="n">
        <v>31425711</v>
      </c>
      <c r="E511" s="3" t="n">
        <f aca="false">D511-C511</f>
        <v>296</v>
      </c>
      <c r="F511" s="3" t="s">
        <v>8</v>
      </c>
    </row>
    <row r="512" customFormat="false" ht="15" hidden="false" customHeight="false" outlineLevel="0" collapsed="false">
      <c r="A512" s="3" t="s">
        <v>518</v>
      </c>
      <c r="B512" s="3" t="n">
        <v>2</v>
      </c>
      <c r="C512" s="3" t="n">
        <v>31426840</v>
      </c>
      <c r="D512" s="3" t="n">
        <v>31427080</v>
      </c>
      <c r="E512" s="3" t="n">
        <f aca="false">D512-C512</f>
        <v>240</v>
      </c>
      <c r="F512" s="3" t="s">
        <v>8</v>
      </c>
    </row>
    <row r="513" customFormat="false" ht="15" hidden="false" customHeight="false" outlineLevel="0" collapsed="false">
      <c r="A513" s="3" t="s">
        <v>519</v>
      </c>
      <c r="B513" s="3" t="n">
        <v>2</v>
      </c>
      <c r="C513" s="3" t="n">
        <v>31427238</v>
      </c>
      <c r="D513" s="3" t="n">
        <v>31427645</v>
      </c>
      <c r="E513" s="3" t="n">
        <f aca="false">D513-C513</f>
        <v>407</v>
      </c>
      <c r="F513" s="3" t="s">
        <v>8</v>
      </c>
    </row>
    <row r="514" customFormat="false" ht="15" hidden="false" customHeight="false" outlineLevel="0" collapsed="false">
      <c r="A514" s="3" t="s">
        <v>520</v>
      </c>
      <c r="B514" s="3" t="n">
        <v>2</v>
      </c>
      <c r="C514" s="3" t="n">
        <v>31427673</v>
      </c>
      <c r="D514" s="3" t="n">
        <v>31428370</v>
      </c>
      <c r="E514" s="3" t="n">
        <f aca="false">D514-C514</f>
        <v>697</v>
      </c>
      <c r="F514" s="3" t="s">
        <v>8</v>
      </c>
    </row>
    <row r="515" customFormat="false" ht="15" hidden="false" customHeight="false" outlineLevel="0" collapsed="false">
      <c r="A515" s="3" t="s">
        <v>521</v>
      </c>
      <c r="B515" s="3" t="n">
        <v>2</v>
      </c>
      <c r="C515" s="3" t="n">
        <v>32531980</v>
      </c>
      <c r="D515" s="3" t="n">
        <v>32532517</v>
      </c>
      <c r="E515" s="3" t="n">
        <f aca="false">D515-C515</f>
        <v>537</v>
      </c>
      <c r="F515" s="3" t="s">
        <v>8</v>
      </c>
    </row>
    <row r="516" customFormat="false" ht="15" hidden="false" customHeight="false" outlineLevel="0" collapsed="false">
      <c r="A516" s="3" t="s">
        <v>522</v>
      </c>
      <c r="B516" s="3" t="n">
        <v>2</v>
      </c>
      <c r="C516" s="3" t="n">
        <v>32797732</v>
      </c>
      <c r="D516" s="3" t="n">
        <v>32797853</v>
      </c>
      <c r="E516" s="3" t="n">
        <f aca="false">D516-C516</f>
        <v>121</v>
      </c>
      <c r="F516" s="3" t="s">
        <v>8</v>
      </c>
    </row>
    <row r="517" customFormat="false" ht="15" hidden="false" customHeight="false" outlineLevel="0" collapsed="false">
      <c r="A517" s="3" t="s">
        <v>523</v>
      </c>
      <c r="B517" s="3" t="n">
        <v>2</v>
      </c>
      <c r="C517" s="3" t="n">
        <v>32835657</v>
      </c>
      <c r="D517" s="3" t="n">
        <v>32836302</v>
      </c>
      <c r="E517" s="3" t="n">
        <f aca="false">D517-C517</f>
        <v>645</v>
      </c>
      <c r="F517" s="3" t="s">
        <v>14</v>
      </c>
    </row>
    <row r="518" customFormat="false" ht="15" hidden="false" customHeight="false" outlineLevel="0" collapsed="false">
      <c r="A518" s="3" t="s">
        <v>524</v>
      </c>
      <c r="B518" s="3" t="n">
        <v>2</v>
      </c>
      <c r="C518" s="3" t="n">
        <v>33004038</v>
      </c>
      <c r="D518" s="3" t="n">
        <v>33005792</v>
      </c>
      <c r="E518" s="3" t="n">
        <f aca="false">D518-C518</f>
        <v>1754</v>
      </c>
      <c r="F518" s="3" t="s">
        <v>14</v>
      </c>
    </row>
    <row r="519" customFormat="false" ht="15" hidden="false" customHeight="false" outlineLevel="0" collapsed="false">
      <c r="A519" s="3" t="s">
        <v>525</v>
      </c>
      <c r="B519" s="3" t="n">
        <v>2</v>
      </c>
      <c r="C519" s="3" t="n">
        <v>33219036</v>
      </c>
      <c r="D519" s="3" t="n">
        <v>33219246</v>
      </c>
      <c r="E519" s="3" t="n">
        <f aca="false">D519-C519</f>
        <v>210</v>
      </c>
      <c r="F519" s="3" t="s">
        <v>8</v>
      </c>
    </row>
    <row r="520" customFormat="false" ht="15" hidden="false" customHeight="false" outlineLevel="0" collapsed="false">
      <c r="A520" s="3" t="s">
        <v>526</v>
      </c>
      <c r="B520" s="3" t="n">
        <v>2</v>
      </c>
      <c r="C520" s="3" t="n">
        <v>33219625</v>
      </c>
      <c r="D520" s="3" t="n">
        <v>33221444</v>
      </c>
      <c r="E520" s="3" t="n">
        <f aca="false">D520-C520</f>
        <v>1819</v>
      </c>
      <c r="F520" s="3" t="s">
        <v>8</v>
      </c>
    </row>
    <row r="521" customFormat="false" ht="15" hidden="false" customHeight="false" outlineLevel="0" collapsed="false">
      <c r="A521" s="3" t="s">
        <v>527</v>
      </c>
      <c r="B521" s="3" t="n">
        <v>2</v>
      </c>
      <c r="C521" s="3" t="n">
        <v>33242596</v>
      </c>
      <c r="D521" s="3" t="n">
        <v>33249651</v>
      </c>
      <c r="E521" s="3" t="n">
        <f aca="false">D521-C521</f>
        <v>7055</v>
      </c>
      <c r="F521" s="3" t="s">
        <v>14</v>
      </c>
    </row>
    <row r="522" customFormat="false" ht="15" hidden="false" customHeight="false" outlineLevel="0" collapsed="false">
      <c r="A522" s="3" t="s">
        <v>528</v>
      </c>
      <c r="B522" s="3" t="n">
        <v>2</v>
      </c>
      <c r="C522" s="3" t="n">
        <v>33435640</v>
      </c>
      <c r="D522" s="3" t="n">
        <v>33435890</v>
      </c>
      <c r="E522" s="3" t="n">
        <f aca="false">D522-C522</f>
        <v>250</v>
      </c>
      <c r="F522" s="3" t="s">
        <v>14</v>
      </c>
    </row>
    <row r="523" customFormat="false" ht="15" hidden="false" customHeight="false" outlineLevel="0" collapsed="false">
      <c r="A523" s="3" t="s">
        <v>529</v>
      </c>
      <c r="B523" s="3" t="n">
        <v>2</v>
      </c>
      <c r="C523" s="3" t="n">
        <v>33437004</v>
      </c>
      <c r="D523" s="3" t="n">
        <v>33439495</v>
      </c>
      <c r="E523" s="3" t="n">
        <f aca="false">D523-C523</f>
        <v>2491</v>
      </c>
      <c r="F523" s="3" t="s">
        <v>14</v>
      </c>
    </row>
    <row r="524" customFormat="false" ht="15" hidden="false" customHeight="false" outlineLevel="0" collapsed="false">
      <c r="A524" s="3" t="s">
        <v>530</v>
      </c>
      <c r="B524" s="3" t="n">
        <v>2</v>
      </c>
      <c r="C524" s="3" t="n">
        <v>33446759</v>
      </c>
      <c r="D524" s="3" t="n">
        <v>33449202</v>
      </c>
      <c r="E524" s="3" t="n">
        <f aca="false">D524-C524</f>
        <v>2443</v>
      </c>
      <c r="F524" s="3" t="s">
        <v>8</v>
      </c>
    </row>
    <row r="525" customFormat="false" ht="15" hidden="false" customHeight="false" outlineLevel="0" collapsed="false">
      <c r="A525" s="3" t="s">
        <v>531</v>
      </c>
      <c r="B525" s="3" t="n">
        <v>2</v>
      </c>
      <c r="C525" s="3" t="n">
        <v>33566379</v>
      </c>
      <c r="D525" s="3" t="n">
        <v>33566571</v>
      </c>
      <c r="E525" s="3" t="n">
        <f aca="false">D525-C525</f>
        <v>192</v>
      </c>
      <c r="F525" s="3" t="s">
        <v>14</v>
      </c>
    </row>
    <row r="526" customFormat="false" ht="15" hidden="false" customHeight="false" outlineLevel="0" collapsed="false">
      <c r="A526" s="3" t="s">
        <v>532</v>
      </c>
      <c r="B526" s="3" t="n">
        <v>2</v>
      </c>
      <c r="C526" s="3" t="n">
        <v>33566914</v>
      </c>
      <c r="D526" s="3" t="n">
        <v>33569686</v>
      </c>
      <c r="E526" s="3" t="n">
        <f aca="false">D526-C526</f>
        <v>2772</v>
      </c>
      <c r="F526" s="3" t="s">
        <v>14</v>
      </c>
    </row>
    <row r="527" customFormat="false" ht="15" hidden="false" customHeight="false" outlineLevel="0" collapsed="false">
      <c r="A527" s="3" t="s">
        <v>533</v>
      </c>
      <c r="B527" s="3" t="n">
        <v>2</v>
      </c>
      <c r="C527" s="3" t="n">
        <v>33658118</v>
      </c>
      <c r="D527" s="3" t="n">
        <v>33658543</v>
      </c>
      <c r="E527" s="3" t="n">
        <f aca="false">D527-C527</f>
        <v>425</v>
      </c>
      <c r="F527" s="3" t="s">
        <v>14</v>
      </c>
    </row>
    <row r="528" customFormat="false" ht="15" hidden="false" customHeight="false" outlineLevel="0" collapsed="false">
      <c r="A528" s="3" t="s">
        <v>534</v>
      </c>
      <c r="B528" s="3" t="n">
        <v>2</v>
      </c>
      <c r="C528" s="3" t="n">
        <v>33774347</v>
      </c>
      <c r="D528" s="3" t="n">
        <v>33774569</v>
      </c>
      <c r="E528" s="3" t="n">
        <f aca="false">D528-C528</f>
        <v>222</v>
      </c>
      <c r="F528" s="3" t="s">
        <v>14</v>
      </c>
    </row>
    <row r="529" customFormat="false" ht="15" hidden="false" customHeight="false" outlineLevel="0" collapsed="false">
      <c r="A529" s="3" t="s">
        <v>535</v>
      </c>
      <c r="B529" s="3" t="n">
        <v>2</v>
      </c>
      <c r="C529" s="3" t="n">
        <v>33789850</v>
      </c>
      <c r="D529" s="3" t="n">
        <v>33793408</v>
      </c>
      <c r="E529" s="3" t="n">
        <f aca="false">D529-C529</f>
        <v>3558</v>
      </c>
      <c r="F529" s="3" t="s">
        <v>8</v>
      </c>
    </row>
    <row r="530" customFormat="false" ht="15" hidden="false" customHeight="false" outlineLevel="0" collapsed="false">
      <c r="A530" s="3" t="s">
        <v>536</v>
      </c>
      <c r="B530" s="3" t="n">
        <v>2</v>
      </c>
      <c r="C530" s="3" t="n">
        <v>33815945</v>
      </c>
      <c r="D530" s="3" t="n">
        <v>33816264</v>
      </c>
      <c r="E530" s="3" t="n">
        <f aca="false">D530-C530</f>
        <v>319</v>
      </c>
      <c r="F530" s="3" t="s">
        <v>8</v>
      </c>
    </row>
    <row r="531" customFormat="false" ht="15" hidden="false" customHeight="false" outlineLevel="0" collapsed="false">
      <c r="A531" s="3" t="s">
        <v>537</v>
      </c>
      <c r="B531" s="3" t="n">
        <v>2</v>
      </c>
      <c r="C531" s="3" t="n">
        <v>33817837</v>
      </c>
      <c r="D531" s="3" t="n">
        <v>33821510</v>
      </c>
      <c r="E531" s="3" t="n">
        <f aca="false">D531-C531</f>
        <v>3673</v>
      </c>
      <c r="F531" s="3" t="s">
        <v>8</v>
      </c>
    </row>
    <row r="532" customFormat="false" ht="15" hidden="false" customHeight="false" outlineLevel="0" collapsed="false">
      <c r="A532" s="3" t="s">
        <v>538</v>
      </c>
      <c r="B532" s="3" t="n">
        <v>2</v>
      </c>
      <c r="C532" s="3" t="n">
        <v>33913341</v>
      </c>
      <c r="D532" s="3" t="n">
        <v>33913561</v>
      </c>
      <c r="E532" s="3" t="n">
        <f aca="false">D532-C532</f>
        <v>220</v>
      </c>
      <c r="F532" s="3" t="s">
        <v>8</v>
      </c>
    </row>
    <row r="533" customFormat="false" ht="15" hidden="false" customHeight="false" outlineLevel="0" collapsed="false">
      <c r="A533" s="3" t="s">
        <v>539</v>
      </c>
      <c r="B533" s="3" t="n">
        <v>2</v>
      </c>
      <c r="C533" s="3" t="n">
        <v>33913559</v>
      </c>
      <c r="D533" s="3" t="n">
        <v>33913932</v>
      </c>
      <c r="E533" s="3" t="n">
        <f aca="false">D533-C533</f>
        <v>373</v>
      </c>
      <c r="F533" s="3" t="s">
        <v>8</v>
      </c>
    </row>
    <row r="534" customFormat="false" ht="15" hidden="false" customHeight="false" outlineLevel="0" collapsed="false">
      <c r="A534" s="3" t="s">
        <v>540</v>
      </c>
      <c r="B534" s="3" t="n">
        <v>2</v>
      </c>
      <c r="C534" s="3" t="n">
        <v>33913935</v>
      </c>
      <c r="D534" s="3" t="n">
        <v>33914094</v>
      </c>
      <c r="E534" s="3" t="n">
        <f aca="false">D534-C534</f>
        <v>159</v>
      </c>
      <c r="F534" s="3" t="s">
        <v>8</v>
      </c>
    </row>
    <row r="535" customFormat="false" ht="15" hidden="false" customHeight="false" outlineLevel="0" collapsed="false">
      <c r="A535" s="3" t="s">
        <v>541</v>
      </c>
      <c r="B535" s="3" t="n">
        <v>2</v>
      </c>
      <c r="C535" s="3" t="n">
        <v>33941368</v>
      </c>
      <c r="D535" s="3" t="n">
        <v>33941647</v>
      </c>
      <c r="E535" s="3" t="n">
        <f aca="false">D535-C535</f>
        <v>279</v>
      </c>
      <c r="F535" s="3" t="s">
        <v>14</v>
      </c>
    </row>
    <row r="536" customFormat="false" ht="15" hidden="false" customHeight="false" outlineLevel="0" collapsed="false">
      <c r="A536" s="3" t="s">
        <v>542</v>
      </c>
      <c r="B536" s="3" t="n">
        <v>2</v>
      </c>
      <c r="C536" s="3" t="n">
        <v>33941654</v>
      </c>
      <c r="D536" s="3" t="n">
        <v>33942045</v>
      </c>
      <c r="E536" s="3" t="n">
        <f aca="false">D536-C536</f>
        <v>391</v>
      </c>
      <c r="F536" s="3" t="s">
        <v>14</v>
      </c>
    </row>
    <row r="537" customFormat="false" ht="15" hidden="false" customHeight="false" outlineLevel="0" collapsed="false">
      <c r="A537" s="3" t="s">
        <v>543</v>
      </c>
      <c r="B537" s="3" t="n">
        <v>2</v>
      </c>
      <c r="C537" s="3" t="n">
        <v>33955534</v>
      </c>
      <c r="D537" s="3" t="n">
        <v>33958044</v>
      </c>
      <c r="E537" s="3" t="n">
        <f aca="false">D537-C537</f>
        <v>2510</v>
      </c>
      <c r="F537" s="3" t="s">
        <v>14</v>
      </c>
    </row>
    <row r="538" customFormat="false" ht="15" hidden="false" customHeight="false" outlineLevel="0" collapsed="false">
      <c r="A538" s="3" t="s">
        <v>544</v>
      </c>
      <c r="B538" s="3" t="n">
        <v>2</v>
      </c>
      <c r="C538" s="3" t="n">
        <v>33958044</v>
      </c>
      <c r="D538" s="3" t="n">
        <v>33961694</v>
      </c>
      <c r="E538" s="3" t="n">
        <f aca="false">D538-C538</f>
        <v>3650</v>
      </c>
      <c r="F538" s="3" t="s">
        <v>8</v>
      </c>
    </row>
    <row r="539" customFormat="false" ht="15" hidden="false" customHeight="false" outlineLevel="0" collapsed="false">
      <c r="A539" s="3" t="s">
        <v>545</v>
      </c>
      <c r="B539" s="3" t="n">
        <v>2</v>
      </c>
      <c r="C539" s="3" t="n">
        <v>33961785</v>
      </c>
      <c r="D539" s="3" t="n">
        <v>33965532</v>
      </c>
      <c r="E539" s="3" t="n">
        <f aca="false">D539-C539</f>
        <v>3747</v>
      </c>
      <c r="F539" s="3" t="s">
        <v>8</v>
      </c>
    </row>
    <row r="540" customFormat="false" ht="15" hidden="false" customHeight="false" outlineLevel="0" collapsed="false">
      <c r="A540" s="3" t="s">
        <v>546</v>
      </c>
      <c r="B540" s="3" t="n">
        <v>2</v>
      </c>
      <c r="C540" s="3" t="n">
        <v>33965529</v>
      </c>
      <c r="D540" s="3" t="n">
        <v>33966271</v>
      </c>
      <c r="E540" s="3" t="n">
        <f aca="false">D540-C540</f>
        <v>742</v>
      </c>
      <c r="F540" s="3" t="s">
        <v>14</v>
      </c>
    </row>
    <row r="541" customFormat="false" ht="15" hidden="false" customHeight="false" outlineLevel="0" collapsed="false">
      <c r="A541" s="3" t="s">
        <v>547</v>
      </c>
      <c r="B541" s="3" t="n">
        <v>2</v>
      </c>
      <c r="C541" s="3" t="n">
        <v>34202849</v>
      </c>
      <c r="D541" s="3" t="n">
        <v>34202977</v>
      </c>
      <c r="E541" s="3" t="n">
        <f aca="false">D541-C541</f>
        <v>128</v>
      </c>
      <c r="F541" s="3" t="s">
        <v>8</v>
      </c>
    </row>
    <row r="542" customFormat="false" ht="15" hidden="false" customHeight="false" outlineLevel="0" collapsed="false">
      <c r="A542" s="3" t="s">
        <v>548</v>
      </c>
      <c r="B542" s="3" t="n">
        <v>2</v>
      </c>
      <c r="C542" s="3" t="n">
        <v>34326905</v>
      </c>
      <c r="D542" s="3" t="n">
        <v>34328502</v>
      </c>
      <c r="E542" s="3" t="n">
        <f aca="false">D542-C542</f>
        <v>1597</v>
      </c>
      <c r="F542" s="3" t="s">
        <v>8</v>
      </c>
    </row>
    <row r="543" customFormat="false" ht="15" hidden="false" customHeight="false" outlineLevel="0" collapsed="false">
      <c r="A543" s="3" t="s">
        <v>549</v>
      </c>
      <c r="B543" s="3" t="n">
        <v>2</v>
      </c>
      <c r="C543" s="3" t="n">
        <v>34417889</v>
      </c>
      <c r="D543" s="3" t="n">
        <v>34420106</v>
      </c>
      <c r="E543" s="3" t="n">
        <f aca="false">D543-C543</f>
        <v>2217</v>
      </c>
      <c r="F543" s="3" t="s">
        <v>8</v>
      </c>
    </row>
    <row r="544" customFormat="false" ht="15" hidden="false" customHeight="false" outlineLevel="0" collapsed="false">
      <c r="A544" s="3" t="s">
        <v>550</v>
      </c>
      <c r="B544" s="3" t="n">
        <v>2</v>
      </c>
      <c r="C544" s="3" t="n">
        <v>34422241</v>
      </c>
      <c r="D544" s="3" t="n">
        <v>34422626</v>
      </c>
      <c r="E544" s="3" t="n">
        <f aca="false">D544-C544</f>
        <v>385</v>
      </c>
      <c r="F544" s="3" t="s">
        <v>14</v>
      </c>
    </row>
    <row r="545" customFormat="false" ht="15" hidden="false" customHeight="false" outlineLevel="0" collapsed="false">
      <c r="A545" s="3" t="s">
        <v>551</v>
      </c>
      <c r="B545" s="3" t="n">
        <v>2</v>
      </c>
      <c r="C545" s="3" t="n">
        <v>34424957</v>
      </c>
      <c r="D545" s="3" t="n">
        <v>34427712</v>
      </c>
      <c r="E545" s="3" t="n">
        <f aca="false">D545-C545</f>
        <v>2755</v>
      </c>
      <c r="F545" s="3" t="s">
        <v>14</v>
      </c>
    </row>
    <row r="546" customFormat="false" ht="15" hidden="false" customHeight="false" outlineLevel="0" collapsed="false">
      <c r="A546" s="3" t="s">
        <v>552</v>
      </c>
      <c r="B546" s="3" t="n">
        <v>2</v>
      </c>
      <c r="C546" s="3" t="n">
        <v>34427710</v>
      </c>
      <c r="D546" s="3" t="n">
        <v>34428980</v>
      </c>
      <c r="E546" s="3" t="n">
        <f aca="false">D546-C546</f>
        <v>1270</v>
      </c>
      <c r="F546" s="3" t="s">
        <v>14</v>
      </c>
    </row>
    <row r="547" customFormat="false" ht="15" hidden="false" customHeight="false" outlineLevel="0" collapsed="false">
      <c r="A547" s="3" t="s">
        <v>553</v>
      </c>
      <c r="B547" s="3" t="n">
        <v>2</v>
      </c>
      <c r="C547" s="3" t="n">
        <v>36428295</v>
      </c>
      <c r="D547" s="3" t="n">
        <v>36428713</v>
      </c>
      <c r="E547" s="3" t="n">
        <f aca="false">D547-C547</f>
        <v>418</v>
      </c>
      <c r="F547" s="3" t="s">
        <v>8</v>
      </c>
    </row>
    <row r="548" customFormat="false" ht="15" hidden="false" customHeight="false" outlineLevel="0" collapsed="false">
      <c r="A548" s="3" t="s">
        <v>554</v>
      </c>
      <c r="B548" s="3" t="n">
        <v>2</v>
      </c>
      <c r="C548" s="3" t="n">
        <v>36428778</v>
      </c>
      <c r="D548" s="3" t="n">
        <v>36430293</v>
      </c>
      <c r="E548" s="3" t="n">
        <f aca="false">D548-C548</f>
        <v>1515</v>
      </c>
      <c r="F548" s="3" t="s">
        <v>8</v>
      </c>
    </row>
    <row r="549" customFormat="false" ht="15" hidden="false" customHeight="false" outlineLevel="0" collapsed="false">
      <c r="A549" s="3" t="s">
        <v>555</v>
      </c>
      <c r="B549" s="3" t="n">
        <v>2</v>
      </c>
      <c r="C549" s="3" t="n">
        <v>36430713</v>
      </c>
      <c r="D549" s="3" t="n">
        <v>36434141</v>
      </c>
      <c r="E549" s="3" t="n">
        <f aca="false">D549-C549</f>
        <v>3428</v>
      </c>
      <c r="F549" s="3" t="s">
        <v>8</v>
      </c>
    </row>
    <row r="550" customFormat="false" ht="15" hidden="false" customHeight="false" outlineLevel="0" collapsed="false">
      <c r="A550" s="3" t="s">
        <v>556</v>
      </c>
      <c r="B550" s="3" t="n">
        <v>2</v>
      </c>
      <c r="C550" s="3" t="n">
        <v>36599259</v>
      </c>
      <c r="D550" s="3" t="n">
        <v>36599469</v>
      </c>
      <c r="E550" s="3" t="n">
        <f aca="false">D550-C550</f>
        <v>210</v>
      </c>
      <c r="F550" s="3" t="s">
        <v>14</v>
      </c>
    </row>
    <row r="551" customFormat="false" ht="15" hidden="false" customHeight="false" outlineLevel="0" collapsed="false">
      <c r="A551" s="3" t="s">
        <v>557</v>
      </c>
      <c r="B551" s="3" t="n">
        <v>2</v>
      </c>
      <c r="C551" s="3" t="n">
        <v>36715763</v>
      </c>
      <c r="D551" s="3" t="n">
        <v>36717826</v>
      </c>
      <c r="E551" s="3" t="n">
        <f aca="false">D551-C551</f>
        <v>2063</v>
      </c>
      <c r="F551" s="3" t="s">
        <v>8</v>
      </c>
    </row>
    <row r="552" customFormat="false" ht="15" hidden="false" customHeight="false" outlineLevel="0" collapsed="false">
      <c r="A552" s="3" t="s">
        <v>558</v>
      </c>
      <c r="B552" s="3" t="n">
        <v>2</v>
      </c>
      <c r="C552" s="3" t="n">
        <v>36737665</v>
      </c>
      <c r="D552" s="3" t="n">
        <v>36740022</v>
      </c>
      <c r="E552" s="3" t="n">
        <f aca="false">D552-C552</f>
        <v>2357</v>
      </c>
      <c r="F552" s="3" t="s">
        <v>8</v>
      </c>
    </row>
    <row r="553" customFormat="false" ht="15" hidden="false" customHeight="false" outlineLevel="0" collapsed="false">
      <c r="A553" s="3" t="s">
        <v>559</v>
      </c>
      <c r="B553" s="3" t="n">
        <v>2</v>
      </c>
      <c r="C553" s="3" t="n">
        <v>36754404</v>
      </c>
      <c r="D553" s="3" t="n">
        <v>36754619</v>
      </c>
      <c r="E553" s="3" t="n">
        <f aca="false">D553-C553</f>
        <v>215</v>
      </c>
      <c r="F553" s="3" t="s">
        <v>14</v>
      </c>
    </row>
    <row r="554" customFormat="false" ht="15" hidden="false" customHeight="false" outlineLevel="0" collapsed="false">
      <c r="A554" s="3" t="s">
        <v>560</v>
      </c>
      <c r="B554" s="3" t="n">
        <v>2</v>
      </c>
      <c r="C554" s="3" t="n">
        <v>36765971</v>
      </c>
      <c r="D554" s="3" t="n">
        <v>36767696</v>
      </c>
      <c r="E554" s="3" t="n">
        <f aca="false">D554-C554</f>
        <v>1725</v>
      </c>
      <c r="F554" s="3" t="s">
        <v>14</v>
      </c>
    </row>
    <row r="555" customFormat="false" ht="15" hidden="false" customHeight="false" outlineLevel="0" collapsed="false">
      <c r="A555" s="3" t="s">
        <v>561</v>
      </c>
      <c r="B555" s="3" t="n">
        <v>2</v>
      </c>
      <c r="C555" s="3" t="n">
        <v>36767735</v>
      </c>
      <c r="D555" s="3" t="n">
        <v>36768999</v>
      </c>
      <c r="E555" s="3" t="n">
        <f aca="false">D555-C555</f>
        <v>1264</v>
      </c>
      <c r="F555" s="3" t="s">
        <v>14</v>
      </c>
    </row>
    <row r="556" customFormat="false" ht="15" hidden="false" customHeight="false" outlineLevel="0" collapsed="false">
      <c r="A556" s="3" t="s">
        <v>562</v>
      </c>
      <c r="B556" s="3" t="n">
        <v>2</v>
      </c>
      <c r="C556" s="3" t="n">
        <v>36871185</v>
      </c>
      <c r="D556" s="3" t="n">
        <v>36876719</v>
      </c>
      <c r="E556" s="3" t="n">
        <f aca="false">D556-C556</f>
        <v>5534</v>
      </c>
      <c r="F556" s="3" t="s">
        <v>14</v>
      </c>
    </row>
    <row r="557" customFormat="false" ht="15" hidden="false" customHeight="false" outlineLevel="0" collapsed="false">
      <c r="A557" s="3" t="s">
        <v>563</v>
      </c>
      <c r="B557" s="3" t="n">
        <v>2</v>
      </c>
      <c r="C557" s="3" t="n">
        <v>36876742</v>
      </c>
      <c r="D557" s="3" t="n">
        <v>36878802</v>
      </c>
      <c r="E557" s="3" t="n">
        <f aca="false">D557-C557</f>
        <v>2060</v>
      </c>
      <c r="F557" s="3" t="s">
        <v>14</v>
      </c>
    </row>
    <row r="558" customFormat="false" ht="15" hidden="false" customHeight="false" outlineLevel="0" collapsed="false">
      <c r="A558" s="3" t="s">
        <v>564</v>
      </c>
      <c r="B558" s="3" t="n">
        <v>2</v>
      </c>
      <c r="C558" s="3" t="n">
        <v>36984623</v>
      </c>
      <c r="D558" s="3" t="n">
        <v>36984746</v>
      </c>
      <c r="E558" s="3" t="n">
        <f aca="false">D558-C558</f>
        <v>123</v>
      </c>
      <c r="F558" s="3" t="s">
        <v>8</v>
      </c>
    </row>
    <row r="559" customFormat="false" ht="15" hidden="false" customHeight="false" outlineLevel="0" collapsed="false">
      <c r="A559" s="3" t="s">
        <v>565</v>
      </c>
      <c r="B559" s="3" t="n">
        <v>2</v>
      </c>
      <c r="C559" s="3" t="n">
        <v>37005955</v>
      </c>
      <c r="D559" s="3" t="n">
        <v>37006886</v>
      </c>
      <c r="E559" s="3" t="n">
        <f aca="false">D559-C559</f>
        <v>931</v>
      </c>
      <c r="F559" s="3" t="s">
        <v>8</v>
      </c>
    </row>
    <row r="560" customFormat="false" ht="15" hidden="false" customHeight="false" outlineLevel="0" collapsed="false">
      <c r="A560" s="3" t="s">
        <v>566</v>
      </c>
      <c r="B560" s="3" t="n">
        <v>2</v>
      </c>
      <c r="C560" s="3" t="n">
        <v>37236379</v>
      </c>
      <c r="D560" s="3" t="n">
        <v>37238003</v>
      </c>
      <c r="E560" s="3" t="n">
        <f aca="false">D560-C560</f>
        <v>1624</v>
      </c>
      <c r="F560" s="3" t="s">
        <v>8</v>
      </c>
    </row>
    <row r="561" customFormat="false" ht="15" hidden="false" customHeight="false" outlineLevel="0" collapsed="false">
      <c r="A561" s="3" t="s">
        <v>567</v>
      </c>
      <c r="B561" s="3" t="n">
        <v>2</v>
      </c>
      <c r="C561" s="3" t="n">
        <v>37258252</v>
      </c>
      <c r="D561" s="3" t="n">
        <v>37258807</v>
      </c>
      <c r="E561" s="3" t="n">
        <f aca="false">D561-C561</f>
        <v>555</v>
      </c>
      <c r="F561" s="3" t="s">
        <v>14</v>
      </c>
    </row>
    <row r="562" customFormat="false" ht="15" hidden="false" customHeight="false" outlineLevel="0" collapsed="false">
      <c r="A562" s="3" t="s">
        <v>568</v>
      </c>
      <c r="B562" s="3" t="n">
        <v>2</v>
      </c>
      <c r="C562" s="3" t="n">
        <v>37341091</v>
      </c>
      <c r="D562" s="3" t="n">
        <v>37341300</v>
      </c>
      <c r="E562" s="3" t="n">
        <f aca="false">D562-C562</f>
        <v>209</v>
      </c>
      <c r="F562" s="3" t="s">
        <v>8</v>
      </c>
    </row>
    <row r="563" customFormat="false" ht="15" hidden="false" customHeight="false" outlineLevel="0" collapsed="false">
      <c r="A563" s="3" t="s">
        <v>569</v>
      </c>
      <c r="B563" s="3" t="n">
        <v>2</v>
      </c>
      <c r="C563" s="3" t="n">
        <v>37402333</v>
      </c>
      <c r="D563" s="3" t="n">
        <v>37405181</v>
      </c>
      <c r="E563" s="3" t="n">
        <f aca="false">D563-C563</f>
        <v>2848</v>
      </c>
      <c r="F563" s="3" t="s">
        <v>14</v>
      </c>
    </row>
    <row r="564" customFormat="false" ht="15" hidden="false" customHeight="false" outlineLevel="0" collapsed="false">
      <c r="A564" s="3" t="s">
        <v>570</v>
      </c>
      <c r="B564" s="3" t="n">
        <v>2</v>
      </c>
      <c r="C564" s="3" t="n">
        <v>37414126</v>
      </c>
      <c r="D564" s="3" t="n">
        <v>37414299</v>
      </c>
      <c r="E564" s="3" t="n">
        <f aca="false">D564-C564</f>
        <v>173</v>
      </c>
      <c r="F564" s="3" t="s">
        <v>8</v>
      </c>
    </row>
    <row r="565" customFormat="false" ht="15" hidden="false" customHeight="false" outlineLevel="0" collapsed="false">
      <c r="A565" s="3" t="s">
        <v>571</v>
      </c>
      <c r="B565" s="3" t="n">
        <v>2</v>
      </c>
      <c r="C565" s="3" t="n">
        <v>37498312</v>
      </c>
      <c r="D565" s="3" t="n">
        <v>37500766</v>
      </c>
      <c r="E565" s="3" t="n">
        <f aca="false">D565-C565</f>
        <v>2454</v>
      </c>
      <c r="F565" s="3" t="s">
        <v>14</v>
      </c>
    </row>
    <row r="566" customFormat="false" ht="15" hidden="false" customHeight="false" outlineLevel="0" collapsed="false">
      <c r="A566" s="3" t="s">
        <v>572</v>
      </c>
      <c r="B566" s="3" t="n">
        <v>2</v>
      </c>
      <c r="C566" s="3" t="n">
        <v>37545289</v>
      </c>
      <c r="D566" s="3" t="n">
        <v>37550006</v>
      </c>
      <c r="E566" s="3" t="n">
        <f aca="false">D566-C566</f>
        <v>4717</v>
      </c>
      <c r="F566" s="3" t="s">
        <v>8</v>
      </c>
    </row>
    <row r="567" customFormat="false" ht="15" hidden="false" customHeight="false" outlineLevel="0" collapsed="false">
      <c r="A567" s="3" t="s">
        <v>573</v>
      </c>
      <c r="B567" s="3" t="n">
        <v>2</v>
      </c>
      <c r="C567" s="3" t="n">
        <v>37558135</v>
      </c>
      <c r="D567" s="3" t="n">
        <v>37558769</v>
      </c>
      <c r="E567" s="3" t="n">
        <f aca="false">D567-C567</f>
        <v>634</v>
      </c>
      <c r="F567" s="3" t="s">
        <v>8</v>
      </c>
    </row>
    <row r="568" customFormat="false" ht="15" hidden="false" customHeight="false" outlineLevel="0" collapsed="false">
      <c r="A568" s="3" t="s">
        <v>574</v>
      </c>
      <c r="B568" s="3" t="n">
        <v>2</v>
      </c>
      <c r="C568" s="3" t="n">
        <v>37561934</v>
      </c>
      <c r="D568" s="3" t="n">
        <v>37563420</v>
      </c>
      <c r="E568" s="3" t="n">
        <f aca="false">D568-C568</f>
        <v>1486</v>
      </c>
      <c r="F568" s="3" t="s">
        <v>8</v>
      </c>
    </row>
    <row r="569" customFormat="false" ht="15" hidden="false" customHeight="false" outlineLevel="0" collapsed="false">
      <c r="A569" s="3" t="s">
        <v>575</v>
      </c>
      <c r="B569" s="3" t="n">
        <v>2</v>
      </c>
      <c r="C569" s="3" t="n">
        <v>37591322</v>
      </c>
      <c r="D569" s="3" t="n">
        <v>37595768</v>
      </c>
      <c r="E569" s="3" t="n">
        <f aca="false">D569-C569</f>
        <v>4446</v>
      </c>
      <c r="F569" s="3" t="s">
        <v>8</v>
      </c>
    </row>
    <row r="570" customFormat="false" ht="15" hidden="false" customHeight="false" outlineLevel="0" collapsed="false">
      <c r="A570" s="3" t="s">
        <v>576</v>
      </c>
      <c r="B570" s="3" t="n">
        <v>2</v>
      </c>
      <c r="C570" s="3" t="n">
        <v>37679302</v>
      </c>
      <c r="D570" s="3" t="n">
        <v>37680149</v>
      </c>
      <c r="E570" s="3" t="n">
        <f aca="false">D570-C570</f>
        <v>847</v>
      </c>
      <c r="F570" s="3" t="s">
        <v>14</v>
      </c>
    </row>
    <row r="571" customFormat="false" ht="15" hidden="false" customHeight="false" outlineLevel="0" collapsed="false">
      <c r="A571" s="3" t="s">
        <v>577</v>
      </c>
      <c r="B571" s="3" t="n">
        <v>2</v>
      </c>
      <c r="C571" s="3" t="n">
        <v>37776282</v>
      </c>
      <c r="D571" s="3" t="n">
        <v>37778926</v>
      </c>
      <c r="E571" s="3" t="n">
        <f aca="false">D571-C571</f>
        <v>2644</v>
      </c>
      <c r="F571" s="3" t="s">
        <v>8</v>
      </c>
    </row>
    <row r="572" customFormat="false" ht="15" hidden="false" customHeight="false" outlineLevel="0" collapsed="false">
      <c r="A572" s="3" t="s">
        <v>578</v>
      </c>
      <c r="B572" s="3" t="n">
        <v>2</v>
      </c>
      <c r="C572" s="3" t="n">
        <v>37857924</v>
      </c>
      <c r="D572" s="3" t="n">
        <v>37858066</v>
      </c>
      <c r="E572" s="3" t="n">
        <f aca="false">D572-C572</f>
        <v>142</v>
      </c>
      <c r="F572" s="3" t="s">
        <v>8</v>
      </c>
    </row>
    <row r="573" customFormat="false" ht="15" hidden="false" customHeight="false" outlineLevel="0" collapsed="false">
      <c r="A573" s="3" t="s">
        <v>579</v>
      </c>
      <c r="B573" s="3" t="n">
        <v>2</v>
      </c>
      <c r="C573" s="3" t="n">
        <v>37995617</v>
      </c>
      <c r="D573" s="3" t="n">
        <v>37995826</v>
      </c>
      <c r="E573" s="3" t="n">
        <f aca="false">D573-C573</f>
        <v>209</v>
      </c>
      <c r="F573" s="3" t="s">
        <v>8</v>
      </c>
    </row>
    <row r="574" customFormat="false" ht="15" hidden="false" customHeight="false" outlineLevel="0" collapsed="false">
      <c r="A574" s="3" t="s">
        <v>580</v>
      </c>
      <c r="B574" s="3" t="n">
        <v>2</v>
      </c>
      <c r="C574" s="3" t="n">
        <v>38366410</v>
      </c>
      <c r="D574" s="3" t="n">
        <v>38366949</v>
      </c>
      <c r="E574" s="3" t="n">
        <f aca="false">D574-C574</f>
        <v>539</v>
      </c>
      <c r="F574" s="3" t="s">
        <v>14</v>
      </c>
    </row>
    <row r="575" customFormat="false" ht="15" hidden="false" customHeight="false" outlineLevel="0" collapsed="false">
      <c r="A575" s="3" t="s">
        <v>581</v>
      </c>
      <c r="B575" s="3" t="n">
        <v>2</v>
      </c>
      <c r="C575" s="3" t="n">
        <v>38366954</v>
      </c>
      <c r="D575" s="3" t="n">
        <v>38368598</v>
      </c>
      <c r="E575" s="3" t="n">
        <f aca="false">D575-C575</f>
        <v>1644</v>
      </c>
      <c r="F575" s="3" t="s">
        <v>14</v>
      </c>
    </row>
    <row r="576" customFormat="false" ht="15" hidden="false" customHeight="false" outlineLevel="0" collapsed="false">
      <c r="A576" s="3" t="s">
        <v>582</v>
      </c>
      <c r="B576" s="3" t="n">
        <v>2</v>
      </c>
      <c r="C576" s="3" t="n">
        <v>39589041</v>
      </c>
      <c r="D576" s="3" t="n">
        <v>39589194</v>
      </c>
      <c r="E576" s="3" t="n">
        <f aca="false">D576-C576</f>
        <v>153</v>
      </c>
      <c r="F576" s="3" t="s">
        <v>14</v>
      </c>
    </row>
    <row r="577" customFormat="false" ht="15" hidden="false" customHeight="false" outlineLevel="0" collapsed="false">
      <c r="A577" s="3" t="s">
        <v>583</v>
      </c>
      <c r="B577" s="3" t="n">
        <v>2</v>
      </c>
      <c r="C577" s="3" t="n">
        <v>39653836</v>
      </c>
      <c r="D577" s="3" t="n">
        <v>39654990</v>
      </c>
      <c r="E577" s="3" t="n">
        <f aca="false">D577-C577</f>
        <v>1154</v>
      </c>
      <c r="F577" s="3" t="s">
        <v>14</v>
      </c>
    </row>
    <row r="578" customFormat="false" ht="15" hidden="false" customHeight="false" outlineLevel="0" collapsed="false">
      <c r="A578" s="3" t="s">
        <v>584</v>
      </c>
      <c r="B578" s="3" t="n">
        <v>2</v>
      </c>
      <c r="C578" s="3" t="n">
        <v>39833956</v>
      </c>
      <c r="D578" s="3" t="n">
        <v>39835129</v>
      </c>
      <c r="E578" s="3" t="n">
        <f aca="false">D578-C578</f>
        <v>1173</v>
      </c>
      <c r="F578" s="3" t="s">
        <v>14</v>
      </c>
    </row>
    <row r="579" customFormat="false" ht="15" hidden="false" customHeight="false" outlineLevel="0" collapsed="false">
      <c r="A579" s="3" t="s">
        <v>585</v>
      </c>
      <c r="B579" s="3" t="n">
        <v>2</v>
      </c>
      <c r="C579" s="3" t="n">
        <v>39850712</v>
      </c>
      <c r="D579" s="3" t="n">
        <v>39850840</v>
      </c>
      <c r="E579" s="3" t="n">
        <f aca="false">D579-C579</f>
        <v>128</v>
      </c>
      <c r="F579" s="3" t="s">
        <v>14</v>
      </c>
    </row>
    <row r="580" customFormat="false" ht="15" hidden="false" customHeight="false" outlineLevel="0" collapsed="false">
      <c r="A580" s="3" t="s">
        <v>586</v>
      </c>
      <c r="B580" s="3" t="n">
        <v>2</v>
      </c>
      <c r="C580" s="3" t="n">
        <v>40106775</v>
      </c>
      <c r="D580" s="3" t="n">
        <v>40106898</v>
      </c>
      <c r="E580" s="3" t="n">
        <f aca="false">D580-C580</f>
        <v>123</v>
      </c>
      <c r="F580" s="3" t="s">
        <v>8</v>
      </c>
    </row>
    <row r="581" customFormat="false" ht="15" hidden="false" customHeight="false" outlineLevel="0" collapsed="false">
      <c r="A581" s="3" t="s">
        <v>587</v>
      </c>
      <c r="B581" s="3" t="n">
        <v>2</v>
      </c>
      <c r="C581" s="3" t="n">
        <v>40107077</v>
      </c>
      <c r="D581" s="3" t="n">
        <v>40107451</v>
      </c>
      <c r="E581" s="3" t="n">
        <f aca="false">D581-C581</f>
        <v>374</v>
      </c>
      <c r="F581" s="3" t="s">
        <v>8</v>
      </c>
    </row>
    <row r="582" customFormat="false" ht="15" hidden="false" customHeight="false" outlineLevel="0" collapsed="false">
      <c r="A582" s="3" t="s">
        <v>588</v>
      </c>
      <c r="B582" s="3" t="n">
        <v>2</v>
      </c>
      <c r="C582" s="3" t="n">
        <v>40107775</v>
      </c>
      <c r="D582" s="3" t="n">
        <v>40109603</v>
      </c>
      <c r="E582" s="3" t="n">
        <f aca="false">D582-C582</f>
        <v>1828</v>
      </c>
      <c r="F582" s="3" t="s">
        <v>8</v>
      </c>
    </row>
    <row r="583" customFormat="false" ht="15" hidden="false" customHeight="false" outlineLevel="0" collapsed="false">
      <c r="A583" s="3" t="s">
        <v>589</v>
      </c>
      <c r="B583" s="3" t="n">
        <v>2</v>
      </c>
      <c r="C583" s="3" t="n">
        <v>40318499</v>
      </c>
      <c r="D583" s="3" t="n">
        <v>40318735</v>
      </c>
      <c r="E583" s="3" t="n">
        <f aca="false">D583-C583</f>
        <v>236</v>
      </c>
      <c r="F583" s="3" t="s">
        <v>8</v>
      </c>
    </row>
    <row r="584" customFormat="false" ht="15" hidden="false" customHeight="false" outlineLevel="0" collapsed="false">
      <c r="A584" s="3" t="s">
        <v>590</v>
      </c>
      <c r="B584" s="3" t="n">
        <v>2</v>
      </c>
      <c r="C584" s="3" t="n">
        <v>40321435</v>
      </c>
      <c r="D584" s="3" t="n">
        <v>40321657</v>
      </c>
      <c r="E584" s="3" t="n">
        <f aca="false">D584-C584</f>
        <v>222</v>
      </c>
      <c r="F584" s="3" t="s">
        <v>8</v>
      </c>
    </row>
    <row r="585" customFormat="false" ht="15" hidden="false" customHeight="false" outlineLevel="0" collapsed="false">
      <c r="A585" s="3" t="s">
        <v>591</v>
      </c>
      <c r="B585" s="3" t="n">
        <v>2</v>
      </c>
      <c r="C585" s="3" t="n">
        <v>40321878</v>
      </c>
      <c r="D585" s="3" t="n">
        <v>40322306</v>
      </c>
      <c r="E585" s="3" t="n">
        <f aca="false">D585-C585</f>
        <v>428</v>
      </c>
      <c r="F585" s="3" t="s">
        <v>8</v>
      </c>
    </row>
    <row r="586" customFormat="false" ht="15" hidden="false" customHeight="false" outlineLevel="0" collapsed="false">
      <c r="A586" s="3" t="s">
        <v>592</v>
      </c>
      <c r="B586" s="3" t="n">
        <v>2</v>
      </c>
      <c r="C586" s="3" t="n">
        <v>40398542</v>
      </c>
      <c r="D586" s="3" t="n">
        <v>40401498</v>
      </c>
      <c r="E586" s="3" t="n">
        <f aca="false">D586-C586</f>
        <v>2956</v>
      </c>
      <c r="F586" s="3" t="s">
        <v>14</v>
      </c>
    </row>
    <row r="587" customFormat="false" ht="15" hidden="false" customHeight="false" outlineLevel="0" collapsed="false">
      <c r="A587" s="3" t="s">
        <v>593</v>
      </c>
      <c r="B587" s="3" t="n">
        <v>2</v>
      </c>
      <c r="C587" s="3" t="n">
        <v>40607160</v>
      </c>
      <c r="D587" s="3" t="n">
        <v>40612740</v>
      </c>
      <c r="E587" s="3" t="n">
        <f aca="false">D587-C587</f>
        <v>5580</v>
      </c>
      <c r="F587" s="3" t="s">
        <v>14</v>
      </c>
    </row>
    <row r="588" customFormat="false" ht="15" hidden="false" customHeight="false" outlineLevel="0" collapsed="false">
      <c r="A588" s="3" t="s">
        <v>594</v>
      </c>
      <c r="B588" s="3" t="n">
        <v>2</v>
      </c>
      <c r="C588" s="3" t="n">
        <v>40612771</v>
      </c>
      <c r="D588" s="3" t="n">
        <v>40614726</v>
      </c>
      <c r="E588" s="3" t="n">
        <f aca="false">D588-C588</f>
        <v>1955</v>
      </c>
      <c r="F588" s="3" t="s">
        <v>14</v>
      </c>
    </row>
    <row r="589" customFormat="false" ht="15" hidden="false" customHeight="false" outlineLevel="0" collapsed="false">
      <c r="A589" s="3" t="s">
        <v>595</v>
      </c>
      <c r="B589" s="3" t="n">
        <v>2</v>
      </c>
      <c r="C589" s="3" t="n">
        <v>40770843</v>
      </c>
      <c r="D589" s="3" t="n">
        <v>40770957</v>
      </c>
      <c r="E589" s="3" t="n">
        <f aca="false">D589-C589</f>
        <v>114</v>
      </c>
      <c r="F589" s="3" t="s">
        <v>8</v>
      </c>
    </row>
    <row r="590" customFormat="false" ht="15" hidden="false" customHeight="false" outlineLevel="0" collapsed="false">
      <c r="A590" s="3" t="s">
        <v>596</v>
      </c>
      <c r="B590" s="3" t="n">
        <v>2</v>
      </c>
      <c r="C590" s="3" t="n">
        <v>40859927</v>
      </c>
      <c r="D590" s="3" t="n">
        <v>40867354</v>
      </c>
      <c r="E590" s="3" t="n">
        <f aca="false">D590-C590</f>
        <v>7427</v>
      </c>
      <c r="F590" s="3" t="s">
        <v>8</v>
      </c>
    </row>
    <row r="591" customFormat="false" ht="15" hidden="false" customHeight="false" outlineLevel="0" collapsed="false">
      <c r="A591" s="3" t="s">
        <v>597</v>
      </c>
      <c r="B591" s="3" t="n">
        <v>2</v>
      </c>
      <c r="C591" s="3" t="n">
        <v>40871814</v>
      </c>
      <c r="D591" s="3" t="n">
        <v>40875594</v>
      </c>
      <c r="E591" s="3" t="n">
        <f aca="false">D591-C591</f>
        <v>3780</v>
      </c>
      <c r="F591" s="3" t="s">
        <v>8</v>
      </c>
    </row>
    <row r="592" customFormat="false" ht="15" hidden="false" customHeight="false" outlineLevel="0" collapsed="false">
      <c r="A592" s="3" t="s">
        <v>598</v>
      </c>
      <c r="B592" s="3" t="n">
        <v>2</v>
      </c>
      <c r="C592" s="3" t="n">
        <v>40882053</v>
      </c>
      <c r="D592" s="3" t="n">
        <v>40882247</v>
      </c>
      <c r="E592" s="3" t="n">
        <f aca="false">D592-C592</f>
        <v>194</v>
      </c>
      <c r="F592" s="3" t="s">
        <v>14</v>
      </c>
    </row>
    <row r="593" customFormat="false" ht="15" hidden="false" customHeight="false" outlineLevel="0" collapsed="false">
      <c r="A593" s="3" t="s">
        <v>599</v>
      </c>
      <c r="B593" s="3" t="n">
        <v>2</v>
      </c>
      <c r="C593" s="3" t="n">
        <v>40884453</v>
      </c>
      <c r="D593" s="3" t="n">
        <v>40886142</v>
      </c>
      <c r="E593" s="3" t="n">
        <f aca="false">D593-C593</f>
        <v>1689</v>
      </c>
      <c r="F593" s="3" t="s">
        <v>8</v>
      </c>
    </row>
    <row r="594" customFormat="false" ht="15" hidden="false" customHeight="false" outlineLevel="0" collapsed="false">
      <c r="A594" s="3" t="s">
        <v>600</v>
      </c>
      <c r="B594" s="3" t="n">
        <v>2</v>
      </c>
      <c r="C594" s="3" t="n">
        <v>40934482</v>
      </c>
      <c r="D594" s="3" t="n">
        <v>40935824</v>
      </c>
      <c r="E594" s="3" t="n">
        <f aca="false">D594-C594</f>
        <v>1342</v>
      </c>
      <c r="F594" s="3" t="s">
        <v>14</v>
      </c>
    </row>
    <row r="595" customFormat="false" ht="15" hidden="false" customHeight="false" outlineLevel="0" collapsed="false">
      <c r="A595" s="3" t="s">
        <v>601</v>
      </c>
      <c r="B595" s="3" t="n">
        <v>2</v>
      </c>
      <c r="C595" s="3" t="n">
        <v>40958197</v>
      </c>
      <c r="D595" s="3" t="n">
        <v>40959312</v>
      </c>
      <c r="E595" s="3" t="n">
        <f aca="false">D595-C595</f>
        <v>1115</v>
      </c>
      <c r="F595" s="3" t="s">
        <v>8</v>
      </c>
    </row>
    <row r="596" customFormat="false" ht="15" hidden="false" customHeight="false" outlineLevel="0" collapsed="false">
      <c r="A596" s="3" t="s">
        <v>602</v>
      </c>
      <c r="B596" s="3" t="n">
        <v>2</v>
      </c>
      <c r="C596" s="3" t="n">
        <v>40960254</v>
      </c>
      <c r="D596" s="3" t="n">
        <v>40960445</v>
      </c>
      <c r="E596" s="3" t="n">
        <f aca="false">D596-C596</f>
        <v>191</v>
      </c>
      <c r="F596" s="3" t="s">
        <v>8</v>
      </c>
    </row>
    <row r="597" customFormat="false" ht="15" hidden="false" customHeight="false" outlineLevel="0" collapsed="false">
      <c r="A597" s="3" t="s">
        <v>603</v>
      </c>
      <c r="B597" s="3" t="n">
        <v>2</v>
      </c>
      <c r="C597" s="3" t="n">
        <v>41151575</v>
      </c>
      <c r="D597" s="3" t="n">
        <v>41154115</v>
      </c>
      <c r="E597" s="3" t="n">
        <f aca="false">D597-C597</f>
        <v>2540</v>
      </c>
      <c r="F597" s="3" t="s">
        <v>8</v>
      </c>
    </row>
    <row r="598" customFormat="false" ht="15" hidden="false" customHeight="false" outlineLevel="0" collapsed="false">
      <c r="A598" s="3" t="s">
        <v>604</v>
      </c>
      <c r="B598" s="3" t="n">
        <v>2</v>
      </c>
      <c r="C598" s="3" t="n">
        <v>41206826</v>
      </c>
      <c r="D598" s="3" t="n">
        <v>41207011</v>
      </c>
      <c r="E598" s="3" t="n">
        <f aca="false">D598-C598</f>
        <v>185</v>
      </c>
      <c r="F598" s="3" t="s">
        <v>8</v>
      </c>
    </row>
    <row r="599" customFormat="false" ht="15" hidden="false" customHeight="false" outlineLevel="0" collapsed="false">
      <c r="A599" s="3" t="s">
        <v>605</v>
      </c>
      <c r="B599" s="3" t="n">
        <v>2</v>
      </c>
      <c r="C599" s="3" t="n">
        <v>41207148</v>
      </c>
      <c r="D599" s="3" t="n">
        <v>41207903</v>
      </c>
      <c r="E599" s="3" t="n">
        <f aca="false">D599-C599</f>
        <v>755</v>
      </c>
      <c r="F599" s="3" t="s">
        <v>8</v>
      </c>
    </row>
    <row r="600" customFormat="false" ht="15" hidden="false" customHeight="false" outlineLevel="0" collapsed="false">
      <c r="A600" s="3" t="s">
        <v>606</v>
      </c>
      <c r="B600" s="3" t="n">
        <v>2</v>
      </c>
      <c r="C600" s="3" t="n">
        <v>41303203</v>
      </c>
      <c r="D600" s="3" t="n">
        <v>41303882</v>
      </c>
      <c r="E600" s="3" t="n">
        <f aca="false">D600-C600</f>
        <v>679</v>
      </c>
      <c r="F600" s="3" t="s">
        <v>8</v>
      </c>
    </row>
    <row r="601" customFormat="false" ht="15" hidden="false" customHeight="false" outlineLevel="0" collapsed="false">
      <c r="A601" s="3" t="s">
        <v>607</v>
      </c>
      <c r="B601" s="3" t="n">
        <v>2</v>
      </c>
      <c r="C601" s="3" t="n">
        <v>47454701</v>
      </c>
      <c r="D601" s="3" t="n">
        <v>47456172</v>
      </c>
      <c r="E601" s="3" t="n">
        <f aca="false">D601-C601</f>
        <v>1471</v>
      </c>
      <c r="F601" s="3" t="s">
        <v>14</v>
      </c>
    </row>
    <row r="602" customFormat="false" ht="15" hidden="false" customHeight="false" outlineLevel="0" collapsed="false">
      <c r="A602" s="3" t="s">
        <v>608</v>
      </c>
      <c r="B602" s="3" t="n">
        <v>2</v>
      </c>
      <c r="C602" s="3" t="n">
        <v>47579293</v>
      </c>
      <c r="D602" s="3" t="n">
        <v>47582952</v>
      </c>
      <c r="E602" s="3" t="n">
        <f aca="false">D602-C602</f>
        <v>3659</v>
      </c>
      <c r="F602" s="3" t="s">
        <v>14</v>
      </c>
    </row>
    <row r="603" customFormat="false" ht="15" hidden="false" customHeight="false" outlineLevel="0" collapsed="false">
      <c r="A603" s="3" t="s">
        <v>609</v>
      </c>
      <c r="B603" s="3" t="n">
        <v>2</v>
      </c>
      <c r="C603" s="3" t="n">
        <v>47689364</v>
      </c>
      <c r="D603" s="3" t="n">
        <v>47690031</v>
      </c>
      <c r="E603" s="3" t="n">
        <f aca="false">D603-C603</f>
        <v>667</v>
      </c>
      <c r="F603" s="3" t="s">
        <v>8</v>
      </c>
    </row>
    <row r="604" customFormat="false" ht="15" hidden="false" customHeight="false" outlineLevel="0" collapsed="false">
      <c r="A604" s="3" t="s">
        <v>610</v>
      </c>
      <c r="B604" s="3" t="n">
        <v>2</v>
      </c>
      <c r="C604" s="3" t="n">
        <v>47717216</v>
      </c>
      <c r="D604" s="3" t="n">
        <v>47717403</v>
      </c>
      <c r="E604" s="3" t="n">
        <f aca="false">D604-C604</f>
        <v>187</v>
      </c>
      <c r="F604" s="3" t="s">
        <v>14</v>
      </c>
    </row>
    <row r="605" customFormat="false" ht="15" hidden="false" customHeight="false" outlineLevel="0" collapsed="false">
      <c r="A605" s="3" t="s">
        <v>611</v>
      </c>
      <c r="B605" s="3" t="n">
        <v>2</v>
      </c>
      <c r="C605" s="3" t="n">
        <v>47832148</v>
      </c>
      <c r="D605" s="3" t="n">
        <v>47834083</v>
      </c>
      <c r="E605" s="3" t="n">
        <f aca="false">D605-C605</f>
        <v>1935</v>
      </c>
      <c r="F605" s="3" t="s">
        <v>8</v>
      </c>
    </row>
    <row r="606" customFormat="false" ht="15" hidden="false" customHeight="false" outlineLevel="0" collapsed="false">
      <c r="A606" s="3" t="s">
        <v>612</v>
      </c>
      <c r="B606" s="3" t="n">
        <v>2</v>
      </c>
      <c r="C606" s="3" t="n">
        <v>47835370</v>
      </c>
      <c r="D606" s="3" t="n">
        <v>47837570</v>
      </c>
      <c r="E606" s="3" t="n">
        <f aca="false">D606-C606</f>
        <v>2200</v>
      </c>
      <c r="F606" s="3" t="s">
        <v>8</v>
      </c>
    </row>
    <row r="607" customFormat="false" ht="15" hidden="false" customHeight="false" outlineLevel="0" collapsed="false">
      <c r="A607" s="3" t="s">
        <v>613</v>
      </c>
      <c r="B607" s="3" t="n">
        <v>2</v>
      </c>
      <c r="C607" s="3" t="n">
        <v>48013201</v>
      </c>
      <c r="D607" s="3" t="n">
        <v>48013639</v>
      </c>
      <c r="E607" s="3" t="n">
        <f aca="false">D607-C607</f>
        <v>438</v>
      </c>
      <c r="F607" s="3" t="s">
        <v>14</v>
      </c>
    </row>
    <row r="608" customFormat="false" ht="15" hidden="false" customHeight="false" outlineLevel="0" collapsed="false">
      <c r="A608" s="3" t="s">
        <v>614</v>
      </c>
      <c r="B608" s="3" t="n">
        <v>2</v>
      </c>
      <c r="C608" s="3" t="n">
        <v>48014632</v>
      </c>
      <c r="D608" s="3" t="n">
        <v>48018283</v>
      </c>
      <c r="E608" s="3" t="n">
        <f aca="false">D608-C608</f>
        <v>3651</v>
      </c>
      <c r="F608" s="3" t="s">
        <v>14</v>
      </c>
    </row>
    <row r="609" customFormat="false" ht="15" hidden="false" customHeight="false" outlineLevel="0" collapsed="false">
      <c r="A609" s="3" t="s">
        <v>615</v>
      </c>
      <c r="B609" s="3" t="n">
        <v>2</v>
      </c>
      <c r="C609" s="3" t="n">
        <v>48018570</v>
      </c>
      <c r="D609" s="3" t="n">
        <v>48019687</v>
      </c>
      <c r="E609" s="3" t="n">
        <f aca="false">D609-C609</f>
        <v>1117</v>
      </c>
      <c r="F609" s="3" t="s">
        <v>14</v>
      </c>
    </row>
    <row r="610" customFormat="false" ht="15" hidden="false" customHeight="false" outlineLevel="0" collapsed="false">
      <c r="A610" s="3" t="s">
        <v>616</v>
      </c>
      <c r="B610" s="3" t="n">
        <v>2</v>
      </c>
      <c r="C610" s="3" t="n">
        <v>48224588</v>
      </c>
      <c r="D610" s="3" t="n">
        <v>48225427</v>
      </c>
      <c r="E610" s="3" t="n">
        <f aca="false">D610-C610</f>
        <v>839</v>
      </c>
      <c r="F610" s="3" t="s">
        <v>8</v>
      </c>
    </row>
    <row r="611" customFormat="false" ht="15" hidden="false" customHeight="false" outlineLevel="0" collapsed="false">
      <c r="A611" s="3" t="s">
        <v>617</v>
      </c>
      <c r="B611" s="3" t="n">
        <v>2</v>
      </c>
      <c r="C611" s="3" t="n">
        <v>48226059</v>
      </c>
      <c r="D611" s="3" t="n">
        <v>48226375</v>
      </c>
      <c r="E611" s="3" t="n">
        <f aca="false">D611-C611</f>
        <v>316</v>
      </c>
      <c r="F611" s="3" t="s">
        <v>8</v>
      </c>
    </row>
    <row r="612" customFormat="false" ht="15" hidden="false" customHeight="false" outlineLevel="0" collapsed="false">
      <c r="A612" s="3" t="s">
        <v>618</v>
      </c>
      <c r="B612" s="3" t="n">
        <v>2</v>
      </c>
      <c r="C612" s="3" t="n">
        <v>48235978</v>
      </c>
      <c r="D612" s="3" t="n">
        <v>48237233</v>
      </c>
      <c r="E612" s="3" t="n">
        <f aca="false">D612-C612</f>
        <v>1255</v>
      </c>
      <c r="F612" s="3" t="s">
        <v>8</v>
      </c>
    </row>
    <row r="613" customFormat="false" ht="15" hidden="false" customHeight="false" outlineLevel="0" collapsed="false">
      <c r="A613" s="3" t="s">
        <v>619</v>
      </c>
      <c r="B613" s="3" t="n">
        <v>2</v>
      </c>
      <c r="C613" s="3" t="n">
        <v>48241987</v>
      </c>
      <c r="D613" s="3" t="n">
        <v>48249254</v>
      </c>
      <c r="E613" s="3" t="n">
        <f aca="false">D613-C613</f>
        <v>7267</v>
      </c>
      <c r="F613" s="3" t="s">
        <v>8</v>
      </c>
    </row>
    <row r="614" customFormat="false" ht="15" hidden="false" customHeight="false" outlineLevel="0" collapsed="false">
      <c r="A614" s="3" t="s">
        <v>620</v>
      </c>
      <c r="B614" s="3" t="n">
        <v>2</v>
      </c>
      <c r="C614" s="3" t="n">
        <v>48260423</v>
      </c>
      <c r="D614" s="3" t="n">
        <v>48260725</v>
      </c>
      <c r="E614" s="3" t="n">
        <f aca="false">D614-C614</f>
        <v>302</v>
      </c>
      <c r="F614" s="3" t="s">
        <v>14</v>
      </c>
    </row>
    <row r="615" customFormat="false" ht="15" hidden="false" customHeight="false" outlineLevel="0" collapsed="false">
      <c r="A615" s="3" t="s">
        <v>621</v>
      </c>
      <c r="B615" s="3" t="n">
        <v>2</v>
      </c>
      <c r="C615" s="3" t="n">
        <v>48379444</v>
      </c>
      <c r="D615" s="3" t="n">
        <v>48379808</v>
      </c>
      <c r="E615" s="3" t="n">
        <f aca="false">D615-C615</f>
        <v>364</v>
      </c>
      <c r="F615" s="3" t="s">
        <v>8</v>
      </c>
    </row>
    <row r="616" customFormat="false" ht="15" hidden="false" customHeight="false" outlineLevel="0" collapsed="false">
      <c r="A616" s="3" t="s">
        <v>622</v>
      </c>
      <c r="B616" s="3" t="n">
        <v>2</v>
      </c>
      <c r="C616" s="3" t="n">
        <v>48379861</v>
      </c>
      <c r="D616" s="3" t="n">
        <v>48380227</v>
      </c>
      <c r="E616" s="3" t="n">
        <f aca="false">D616-C616</f>
        <v>366</v>
      </c>
      <c r="F616" s="3" t="s">
        <v>8</v>
      </c>
    </row>
    <row r="617" customFormat="false" ht="15" hidden="false" customHeight="false" outlineLevel="0" collapsed="false">
      <c r="A617" s="3" t="s">
        <v>623</v>
      </c>
      <c r="B617" s="3" t="n">
        <v>2</v>
      </c>
      <c r="C617" s="3" t="n">
        <v>48555561</v>
      </c>
      <c r="D617" s="3" t="n">
        <v>48557674</v>
      </c>
      <c r="E617" s="3" t="n">
        <f aca="false">D617-C617</f>
        <v>2113</v>
      </c>
      <c r="F617" s="3" t="s">
        <v>8</v>
      </c>
    </row>
    <row r="618" customFormat="false" ht="15" hidden="false" customHeight="false" outlineLevel="0" collapsed="false">
      <c r="A618" s="3" t="s">
        <v>624</v>
      </c>
      <c r="B618" s="3" t="n">
        <v>2</v>
      </c>
      <c r="C618" s="3" t="n">
        <v>48557700</v>
      </c>
      <c r="D618" s="3" t="n">
        <v>48558047</v>
      </c>
      <c r="E618" s="3" t="n">
        <f aca="false">D618-C618</f>
        <v>347</v>
      </c>
      <c r="F618" s="3" t="s">
        <v>8</v>
      </c>
    </row>
    <row r="619" customFormat="false" ht="15" hidden="false" customHeight="false" outlineLevel="0" collapsed="false">
      <c r="A619" s="3" t="s">
        <v>625</v>
      </c>
      <c r="B619" s="3" t="n">
        <v>2</v>
      </c>
      <c r="C619" s="3" t="n">
        <v>48718443</v>
      </c>
      <c r="D619" s="3" t="n">
        <v>48720213</v>
      </c>
      <c r="E619" s="3" t="n">
        <f aca="false">D619-C619</f>
        <v>1770</v>
      </c>
      <c r="F619" s="3" t="s">
        <v>14</v>
      </c>
    </row>
    <row r="620" customFormat="false" ht="15" hidden="false" customHeight="false" outlineLevel="0" collapsed="false">
      <c r="A620" s="3" t="s">
        <v>626</v>
      </c>
      <c r="B620" s="3" t="n">
        <v>2</v>
      </c>
      <c r="C620" s="3" t="n">
        <v>48723487</v>
      </c>
      <c r="D620" s="3" t="n">
        <v>48723674</v>
      </c>
      <c r="E620" s="3" t="n">
        <f aca="false">D620-C620</f>
        <v>187</v>
      </c>
      <c r="F620" s="3" t="s">
        <v>14</v>
      </c>
    </row>
    <row r="621" customFormat="false" ht="15" hidden="false" customHeight="false" outlineLevel="0" collapsed="false">
      <c r="A621" s="3" t="s">
        <v>627</v>
      </c>
      <c r="B621" s="3" t="n">
        <v>2</v>
      </c>
      <c r="C621" s="3" t="n">
        <v>48729285</v>
      </c>
      <c r="D621" s="3" t="n">
        <v>48731238</v>
      </c>
      <c r="E621" s="3" t="n">
        <f aca="false">D621-C621</f>
        <v>1953</v>
      </c>
      <c r="F621" s="3" t="s">
        <v>14</v>
      </c>
    </row>
    <row r="622" customFormat="false" ht="15" hidden="false" customHeight="false" outlineLevel="0" collapsed="false">
      <c r="A622" s="3" t="s">
        <v>628</v>
      </c>
      <c r="B622" s="3" t="n">
        <v>2</v>
      </c>
      <c r="C622" s="3" t="n">
        <v>48834520</v>
      </c>
      <c r="D622" s="3" t="n">
        <v>48834933</v>
      </c>
      <c r="E622" s="3" t="n">
        <f aca="false">D622-C622</f>
        <v>413</v>
      </c>
      <c r="F622" s="3" t="s">
        <v>8</v>
      </c>
    </row>
    <row r="623" customFormat="false" ht="15" hidden="false" customHeight="false" outlineLevel="0" collapsed="false">
      <c r="A623" s="3" t="s">
        <v>629</v>
      </c>
      <c r="B623" s="3" t="n">
        <v>2</v>
      </c>
      <c r="C623" s="3" t="n">
        <v>48923748</v>
      </c>
      <c r="D623" s="3" t="n">
        <v>48924039</v>
      </c>
      <c r="E623" s="3" t="n">
        <f aca="false">D623-C623</f>
        <v>291</v>
      </c>
      <c r="F623" s="3" t="s">
        <v>14</v>
      </c>
    </row>
    <row r="624" customFormat="false" ht="15" hidden="false" customHeight="false" outlineLevel="0" collapsed="false">
      <c r="A624" s="3" t="s">
        <v>630</v>
      </c>
      <c r="B624" s="3" t="n">
        <v>2</v>
      </c>
      <c r="C624" s="3" t="n">
        <v>49191065</v>
      </c>
      <c r="D624" s="3" t="n">
        <v>49194795</v>
      </c>
      <c r="E624" s="3" t="n">
        <f aca="false">D624-C624</f>
        <v>3730</v>
      </c>
      <c r="F624" s="3" t="s">
        <v>14</v>
      </c>
    </row>
    <row r="625" customFormat="false" ht="15" hidden="false" customHeight="false" outlineLevel="0" collapsed="false">
      <c r="A625" s="3" t="s">
        <v>631</v>
      </c>
      <c r="B625" s="3" t="n">
        <v>3</v>
      </c>
      <c r="C625" s="3" t="n">
        <v>13230</v>
      </c>
      <c r="D625" s="3" t="n">
        <v>15682</v>
      </c>
      <c r="E625" s="3" t="n">
        <f aca="false">D625-C625</f>
        <v>2452</v>
      </c>
      <c r="F625" s="3" t="s">
        <v>14</v>
      </c>
    </row>
    <row r="626" customFormat="false" ht="15" hidden="false" customHeight="false" outlineLevel="0" collapsed="false">
      <c r="A626" s="3" t="s">
        <v>632</v>
      </c>
      <c r="B626" s="3" t="n">
        <v>3</v>
      </c>
      <c r="C626" s="3" t="n">
        <v>76203</v>
      </c>
      <c r="D626" s="3" t="n">
        <v>76663</v>
      </c>
      <c r="E626" s="3" t="n">
        <f aca="false">D626-C626</f>
        <v>460</v>
      </c>
      <c r="F626" s="3" t="s">
        <v>8</v>
      </c>
    </row>
    <row r="627" customFormat="false" ht="15" hidden="false" customHeight="false" outlineLevel="0" collapsed="false">
      <c r="A627" s="3" t="s">
        <v>633</v>
      </c>
      <c r="B627" s="3" t="n">
        <v>3</v>
      </c>
      <c r="C627" s="3" t="n">
        <v>243782</v>
      </c>
      <c r="D627" s="3" t="n">
        <v>244160</v>
      </c>
      <c r="E627" s="3" t="n">
        <f aca="false">D627-C627</f>
        <v>378</v>
      </c>
      <c r="F627" s="3" t="s">
        <v>14</v>
      </c>
    </row>
    <row r="628" customFormat="false" ht="15" hidden="false" customHeight="false" outlineLevel="0" collapsed="false">
      <c r="A628" s="3" t="s">
        <v>634</v>
      </c>
      <c r="B628" s="3" t="n">
        <v>3</v>
      </c>
      <c r="C628" s="3" t="n">
        <v>397064</v>
      </c>
      <c r="D628" s="3" t="n">
        <v>397247</v>
      </c>
      <c r="E628" s="3" t="n">
        <f aca="false">D628-C628</f>
        <v>183</v>
      </c>
      <c r="F628" s="3" t="s">
        <v>8</v>
      </c>
    </row>
    <row r="629" customFormat="false" ht="15" hidden="false" customHeight="false" outlineLevel="0" collapsed="false">
      <c r="A629" s="3" t="s">
        <v>635</v>
      </c>
      <c r="B629" s="3" t="n">
        <v>3</v>
      </c>
      <c r="C629" s="3" t="n">
        <v>398355</v>
      </c>
      <c r="D629" s="3" t="n">
        <v>398483</v>
      </c>
      <c r="E629" s="3" t="n">
        <f aca="false">D629-C629</f>
        <v>128</v>
      </c>
      <c r="F629" s="3" t="s">
        <v>8</v>
      </c>
    </row>
    <row r="630" customFormat="false" ht="15" hidden="false" customHeight="false" outlineLevel="0" collapsed="false">
      <c r="A630" s="3" t="s">
        <v>636</v>
      </c>
      <c r="B630" s="3" t="n">
        <v>3</v>
      </c>
      <c r="C630" s="3" t="n">
        <v>462815</v>
      </c>
      <c r="D630" s="3" t="n">
        <v>462917</v>
      </c>
      <c r="E630" s="3" t="n">
        <f aca="false">D630-C630</f>
        <v>102</v>
      </c>
      <c r="F630" s="3" t="s">
        <v>14</v>
      </c>
    </row>
    <row r="631" customFormat="false" ht="15" hidden="false" customHeight="false" outlineLevel="0" collapsed="false">
      <c r="A631" s="3" t="s">
        <v>637</v>
      </c>
      <c r="B631" s="3" t="n">
        <v>3</v>
      </c>
      <c r="C631" s="3" t="n">
        <v>652435</v>
      </c>
      <c r="D631" s="3" t="n">
        <v>653228</v>
      </c>
      <c r="E631" s="3" t="n">
        <f aca="false">D631-C631</f>
        <v>793</v>
      </c>
      <c r="F631" s="3" t="s">
        <v>14</v>
      </c>
    </row>
    <row r="632" customFormat="false" ht="15" hidden="false" customHeight="false" outlineLevel="0" collapsed="false">
      <c r="A632" s="3" t="s">
        <v>638</v>
      </c>
      <c r="B632" s="3" t="n">
        <v>3</v>
      </c>
      <c r="C632" s="3" t="n">
        <v>1281423</v>
      </c>
      <c r="D632" s="3" t="n">
        <v>1281725</v>
      </c>
      <c r="E632" s="3" t="n">
        <f aca="false">D632-C632</f>
        <v>302</v>
      </c>
      <c r="F632" s="3" t="s">
        <v>14</v>
      </c>
    </row>
    <row r="633" customFormat="false" ht="15" hidden="false" customHeight="false" outlineLevel="0" collapsed="false">
      <c r="A633" s="3" t="s">
        <v>639</v>
      </c>
      <c r="B633" s="3" t="n">
        <v>3</v>
      </c>
      <c r="C633" s="3" t="n">
        <v>1366691</v>
      </c>
      <c r="D633" s="3" t="n">
        <v>1369553</v>
      </c>
      <c r="E633" s="3" t="n">
        <f aca="false">D633-C633</f>
        <v>2862</v>
      </c>
      <c r="F633" s="3" t="s">
        <v>14</v>
      </c>
    </row>
    <row r="634" customFormat="false" ht="15" hidden="false" customHeight="false" outlineLevel="0" collapsed="false">
      <c r="A634" s="3" t="s">
        <v>640</v>
      </c>
      <c r="B634" s="3" t="n">
        <v>3</v>
      </c>
      <c r="C634" s="3" t="n">
        <v>1400518</v>
      </c>
      <c r="D634" s="3" t="n">
        <v>1402018</v>
      </c>
      <c r="E634" s="3" t="n">
        <f aca="false">D634-C634</f>
        <v>1500</v>
      </c>
      <c r="F634" s="3" t="s">
        <v>8</v>
      </c>
    </row>
    <row r="635" customFormat="false" ht="15" hidden="false" customHeight="false" outlineLevel="0" collapsed="false">
      <c r="A635" s="3" t="s">
        <v>641</v>
      </c>
      <c r="B635" s="3" t="n">
        <v>3</v>
      </c>
      <c r="C635" s="3" t="n">
        <v>1417348</v>
      </c>
      <c r="D635" s="3" t="n">
        <v>1418452</v>
      </c>
      <c r="E635" s="3" t="n">
        <f aca="false">D635-C635</f>
        <v>1104</v>
      </c>
      <c r="F635" s="3" t="s">
        <v>14</v>
      </c>
    </row>
    <row r="636" customFormat="false" ht="15" hidden="false" customHeight="false" outlineLevel="0" collapsed="false">
      <c r="A636" s="3" t="s">
        <v>642</v>
      </c>
      <c r="B636" s="3" t="n">
        <v>3</v>
      </c>
      <c r="C636" s="3" t="n">
        <v>1550983</v>
      </c>
      <c r="D636" s="3" t="n">
        <v>1552192</v>
      </c>
      <c r="E636" s="3" t="n">
        <f aca="false">D636-C636</f>
        <v>1209</v>
      </c>
      <c r="F636" s="3" t="s">
        <v>8</v>
      </c>
    </row>
    <row r="637" customFormat="false" ht="15" hidden="false" customHeight="false" outlineLevel="0" collapsed="false">
      <c r="A637" s="3" t="s">
        <v>643</v>
      </c>
      <c r="B637" s="3" t="n">
        <v>3</v>
      </c>
      <c r="C637" s="3" t="n">
        <v>1617502</v>
      </c>
      <c r="D637" s="3" t="n">
        <v>1618967</v>
      </c>
      <c r="E637" s="3" t="n">
        <f aca="false">D637-C637</f>
        <v>1465</v>
      </c>
      <c r="F637" s="3" t="s">
        <v>8</v>
      </c>
    </row>
    <row r="638" customFormat="false" ht="15" hidden="false" customHeight="false" outlineLevel="0" collapsed="false">
      <c r="A638" s="3" t="s">
        <v>644</v>
      </c>
      <c r="B638" s="3" t="n">
        <v>3</v>
      </c>
      <c r="C638" s="3" t="n">
        <v>1656599</v>
      </c>
      <c r="D638" s="3" t="n">
        <v>1656768</v>
      </c>
      <c r="E638" s="3" t="n">
        <f aca="false">D638-C638</f>
        <v>169</v>
      </c>
      <c r="F638" s="3" t="s">
        <v>14</v>
      </c>
    </row>
    <row r="639" customFormat="false" ht="15" hidden="false" customHeight="false" outlineLevel="0" collapsed="false">
      <c r="A639" s="3" t="s">
        <v>645</v>
      </c>
      <c r="B639" s="3" t="n">
        <v>3</v>
      </c>
      <c r="C639" s="3" t="n">
        <v>1691632</v>
      </c>
      <c r="D639" s="3" t="n">
        <v>1692443</v>
      </c>
      <c r="E639" s="3" t="n">
        <f aca="false">D639-C639</f>
        <v>811</v>
      </c>
      <c r="F639" s="3" t="s">
        <v>8</v>
      </c>
    </row>
    <row r="640" customFormat="false" ht="15" hidden="false" customHeight="false" outlineLevel="0" collapsed="false">
      <c r="A640" s="3" t="s">
        <v>646</v>
      </c>
      <c r="B640" s="3" t="n">
        <v>3</v>
      </c>
      <c r="C640" s="3" t="n">
        <v>2098331</v>
      </c>
      <c r="D640" s="3" t="n">
        <v>2101907</v>
      </c>
      <c r="E640" s="3" t="n">
        <f aca="false">D640-C640</f>
        <v>3576</v>
      </c>
      <c r="F640" s="3" t="s">
        <v>14</v>
      </c>
    </row>
    <row r="641" customFormat="false" ht="15" hidden="false" customHeight="false" outlineLevel="0" collapsed="false">
      <c r="A641" s="3" t="s">
        <v>647</v>
      </c>
      <c r="B641" s="3" t="n">
        <v>3</v>
      </c>
      <c r="C641" s="3" t="n">
        <v>2201419</v>
      </c>
      <c r="D641" s="3" t="n">
        <v>2201947</v>
      </c>
      <c r="E641" s="3" t="n">
        <f aca="false">D641-C641</f>
        <v>528</v>
      </c>
      <c r="F641" s="3" t="s">
        <v>14</v>
      </c>
    </row>
    <row r="642" customFormat="false" ht="15" hidden="false" customHeight="false" outlineLevel="0" collapsed="false">
      <c r="A642" s="3" t="s">
        <v>648</v>
      </c>
      <c r="B642" s="3" t="n">
        <v>3</v>
      </c>
      <c r="C642" s="3" t="n">
        <v>2274555</v>
      </c>
      <c r="D642" s="3" t="n">
        <v>2274934</v>
      </c>
      <c r="E642" s="3" t="n">
        <f aca="false">D642-C642</f>
        <v>379</v>
      </c>
      <c r="F642" s="3" t="s">
        <v>14</v>
      </c>
    </row>
    <row r="643" customFormat="false" ht="15" hidden="false" customHeight="false" outlineLevel="0" collapsed="false">
      <c r="A643" s="3" t="s">
        <v>649</v>
      </c>
      <c r="B643" s="3" t="n">
        <v>3</v>
      </c>
      <c r="C643" s="3" t="n">
        <v>2414895</v>
      </c>
      <c r="D643" s="3" t="n">
        <v>2415723</v>
      </c>
      <c r="E643" s="3" t="n">
        <f aca="false">D643-C643</f>
        <v>828</v>
      </c>
      <c r="F643" s="3" t="s">
        <v>14</v>
      </c>
    </row>
    <row r="644" customFormat="false" ht="15" hidden="false" customHeight="false" outlineLevel="0" collapsed="false">
      <c r="A644" s="3" t="s">
        <v>650</v>
      </c>
      <c r="B644" s="3" t="n">
        <v>3</v>
      </c>
      <c r="C644" s="3" t="n">
        <v>2465239</v>
      </c>
      <c r="D644" s="3" t="n">
        <v>2468007</v>
      </c>
      <c r="E644" s="3" t="n">
        <f aca="false">D644-C644</f>
        <v>2768</v>
      </c>
      <c r="F644" s="3" t="s">
        <v>8</v>
      </c>
    </row>
    <row r="645" customFormat="false" ht="15" hidden="false" customHeight="false" outlineLevel="0" collapsed="false">
      <c r="A645" s="3" t="s">
        <v>651</v>
      </c>
      <c r="B645" s="3" t="n">
        <v>3</v>
      </c>
      <c r="C645" s="3" t="n">
        <v>2556785</v>
      </c>
      <c r="D645" s="3" t="n">
        <v>2556985</v>
      </c>
      <c r="E645" s="3" t="n">
        <f aca="false">D645-C645</f>
        <v>200</v>
      </c>
      <c r="F645" s="3" t="s">
        <v>8</v>
      </c>
    </row>
    <row r="646" customFormat="false" ht="15" hidden="false" customHeight="false" outlineLevel="0" collapsed="false">
      <c r="A646" s="3" t="s">
        <v>652</v>
      </c>
      <c r="B646" s="3" t="n">
        <v>3</v>
      </c>
      <c r="C646" s="3" t="n">
        <v>2601025</v>
      </c>
      <c r="D646" s="3" t="n">
        <v>2603469</v>
      </c>
      <c r="E646" s="3" t="n">
        <f aca="false">D646-C646</f>
        <v>2444</v>
      </c>
      <c r="F646" s="3" t="s">
        <v>8</v>
      </c>
    </row>
    <row r="647" customFormat="false" ht="15" hidden="false" customHeight="false" outlineLevel="0" collapsed="false">
      <c r="A647" s="3" t="s">
        <v>653</v>
      </c>
      <c r="B647" s="3" t="n">
        <v>3</v>
      </c>
      <c r="C647" s="3" t="n">
        <v>2607550</v>
      </c>
      <c r="D647" s="3" t="n">
        <v>2608920</v>
      </c>
      <c r="E647" s="3" t="n">
        <f aca="false">D647-C647</f>
        <v>1370</v>
      </c>
      <c r="F647" s="3" t="s">
        <v>8</v>
      </c>
    </row>
    <row r="648" customFormat="false" ht="15" hidden="false" customHeight="false" outlineLevel="0" collapsed="false">
      <c r="A648" s="3" t="s">
        <v>654</v>
      </c>
      <c r="B648" s="3" t="n">
        <v>3</v>
      </c>
      <c r="C648" s="3" t="n">
        <v>2609336</v>
      </c>
      <c r="D648" s="3" t="n">
        <v>2609833</v>
      </c>
      <c r="E648" s="3" t="n">
        <f aca="false">D648-C648</f>
        <v>497</v>
      </c>
      <c r="F648" s="3" t="s">
        <v>8</v>
      </c>
    </row>
    <row r="649" customFormat="false" ht="15" hidden="false" customHeight="false" outlineLevel="0" collapsed="false">
      <c r="A649" s="3" t="s">
        <v>655</v>
      </c>
      <c r="B649" s="3" t="n">
        <v>3</v>
      </c>
      <c r="C649" s="3" t="n">
        <v>2884839</v>
      </c>
      <c r="D649" s="3" t="n">
        <v>2884950</v>
      </c>
      <c r="E649" s="3" t="n">
        <f aca="false">D649-C649</f>
        <v>111</v>
      </c>
      <c r="F649" s="3" t="s">
        <v>8</v>
      </c>
    </row>
    <row r="650" customFormat="false" ht="15" hidden="false" customHeight="false" outlineLevel="0" collapsed="false">
      <c r="A650" s="3" t="s">
        <v>656</v>
      </c>
      <c r="B650" s="3" t="n">
        <v>3</v>
      </c>
      <c r="C650" s="3" t="n">
        <v>2988981</v>
      </c>
      <c r="D650" s="3" t="n">
        <v>2989743</v>
      </c>
      <c r="E650" s="3" t="n">
        <f aca="false">D650-C650</f>
        <v>762</v>
      </c>
      <c r="F650" s="3" t="s">
        <v>8</v>
      </c>
    </row>
    <row r="651" customFormat="false" ht="15" hidden="false" customHeight="false" outlineLevel="0" collapsed="false">
      <c r="A651" s="3" t="s">
        <v>657</v>
      </c>
      <c r="B651" s="3" t="n">
        <v>3</v>
      </c>
      <c r="C651" s="3" t="n">
        <v>3018561</v>
      </c>
      <c r="D651" s="3" t="n">
        <v>3020611</v>
      </c>
      <c r="E651" s="3" t="n">
        <f aca="false">D651-C651</f>
        <v>2050</v>
      </c>
      <c r="F651" s="3" t="s">
        <v>14</v>
      </c>
    </row>
    <row r="652" customFormat="false" ht="15" hidden="false" customHeight="false" outlineLevel="0" collapsed="false">
      <c r="A652" s="3" t="s">
        <v>658</v>
      </c>
      <c r="B652" s="3" t="n">
        <v>3</v>
      </c>
      <c r="C652" s="3" t="n">
        <v>3063068</v>
      </c>
      <c r="D652" s="3" t="n">
        <v>3063399</v>
      </c>
      <c r="E652" s="3" t="n">
        <f aca="false">D652-C652</f>
        <v>331</v>
      </c>
      <c r="F652" s="3" t="s">
        <v>14</v>
      </c>
    </row>
    <row r="653" customFormat="false" ht="15" hidden="false" customHeight="false" outlineLevel="0" collapsed="false">
      <c r="A653" s="3" t="s">
        <v>659</v>
      </c>
      <c r="B653" s="3" t="n">
        <v>3</v>
      </c>
      <c r="C653" s="3" t="n">
        <v>3085890</v>
      </c>
      <c r="D653" s="3" t="n">
        <v>3086335</v>
      </c>
      <c r="E653" s="3" t="n">
        <f aca="false">D653-C653</f>
        <v>445</v>
      </c>
      <c r="F653" s="3" t="s">
        <v>8</v>
      </c>
    </row>
    <row r="654" customFormat="false" ht="15" hidden="false" customHeight="false" outlineLevel="0" collapsed="false">
      <c r="A654" s="3" t="s">
        <v>660</v>
      </c>
      <c r="B654" s="3" t="n">
        <v>3</v>
      </c>
      <c r="C654" s="3" t="n">
        <v>3173719</v>
      </c>
      <c r="D654" s="3" t="n">
        <v>3178168</v>
      </c>
      <c r="E654" s="3" t="n">
        <f aca="false">D654-C654</f>
        <v>4449</v>
      </c>
      <c r="F654" s="3" t="s">
        <v>14</v>
      </c>
    </row>
    <row r="655" customFormat="false" ht="15" hidden="false" customHeight="false" outlineLevel="0" collapsed="false">
      <c r="A655" s="3" t="s">
        <v>661</v>
      </c>
      <c r="B655" s="3" t="n">
        <v>3</v>
      </c>
      <c r="C655" s="3" t="n">
        <v>3192003</v>
      </c>
      <c r="D655" s="3" t="n">
        <v>3192693</v>
      </c>
      <c r="E655" s="3" t="n">
        <f aca="false">D655-C655</f>
        <v>690</v>
      </c>
      <c r="F655" s="3" t="s">
        <v>8</v>
      </c>
    </row>
    <row r="656" customFormat="false" ht="15" hidden="false" customHeight="false" outlineLevel="0" collapsed="false">
      <c r="A656" s="3" t="s">
        <v>662</v>
      </c>
      <c r="B656" s="3" t="n">
        <v>3</v>
      </c>
      <c r="C656" s="3" t="n">
        <v>3429896</v>
      </c>
      <c r="D656" s="3" t="n">
        <v>3430379</v>
      </c>
      <c r="E656" s="3" t="n">
        <f aca="false">D656-C656</f>
        <v>483</v>
      </c>
      <c r="F656" s="3" t="s">
        <v>14</v>
      </c>
    </row>
    <row r="657" customFormat="false" ht="15" hidden="false" customHeight="false" outlineLevel="0" collapsed="false">
      <c r="A657" s="3" t="s">
        <v>663</v>
      </c>
      <c r="B657" s="3" t="n">
        <v>3</v>
      </c>
      <c r="C657" s="3" t="n">
        <v>3430425</v>
      </c>
      <c r="D657" s="3" t="n">
        <v>3433173</v>
      </c>
      <c r="E657" s="3" t="n">
        <f aca="false">D657-C657</f>
        <v>2748</v>
      </c>
      <c r="F657" s="3" t="s">
        <v>14</v>
      </c>
    </row>
    <row r="658" customFormat="false" ht="15" hidden="false" customHeight="false" outlineLevel="0" collapsed="false">
      <c r="A658" s="3" t="s">
        <v>664</v>
      </c>
      <c r="B658" s="3" t="n">
        <v>3</v>
      </c>
      <c r="C658" s="3" t="n">
        <v>3450108</v>
      </c>
      <c r="D658" s="3" t="n">
        <v>3451464</v>
      </c>
      <c r="E658" s="3" t="n">
        <f aca="false">D658-C658</f>
        <v>1356</v>
      </c>
      <c r="F658" s="3" t="s">
        <v>8</v>
      </c>
    </row>
    <row r="659" customFormat="false" ht="15" hidden="false" customHeight="false" outlineLevel="0" collapsed="false">
      <c r="A659" s="3" t="s">
        <v>665</v>
      </c>
      <c r="B659" s="3" t="n">
        <v>3</v>
      </c>
      <c r="C659" s="3" t="n">
        <v>3451844</v>
      </c>
      <c r="D659" s="3" t="n">
        <v>3451988</v>
      </c>
      <c r="E659" s="3" t="n">
        <f aca="false">D659-C659</f>
        <v>144</v>
      </c>
      <c r="F659" s="3" t="s">
        <v>8</v>
      </c>
    </row>
    <row r="660" customFormat="false" ht="15" hidden="false" customHeight="false" outlineLevel="0" collapsed="false">
      <c r="A660" s="3" t="s">
        <v>666</v>
      </c>
      <c r="B660" s="3" t="n">
        <v>3</v>
      </c>
      <c r="C660" s="3" t="n">
        <v>3901935</v>
      </c>
      <c r="D660" s="3" t="n">
        <v>3904255</v>
      </c>
      <c r="E660" s="3" t="n">
        <f aca="false">D660-C660</f>
        <v>2320</v>
      </c>
      <c r="F660" s="3" t="s">
        <v>14</v>
      </c>
    </row>
    <row r="661" customFormat="false" ht="15" hidden="false" customHeight="false" outlineLevel="0" collapsed="false">
      <c r="A661" s="3" t="s">
        <v>667</v>
      </c>
      <c r="B661" s="3" t="n">
        <v>3</v>
      </c>
      <c r="C661" s="3" t="n">
        <v>3907682</v>
      </c>
      <c r="D661" s="3" t="n">
        <v>3908003</v>
      </c>
      <c r="E661" s="3" t="n">
        <f aca="false">D661-C661</f>
        <v>321</v>
      </c>
      <c r="F661" s="3" t="s">
        <v>14</v>
      </c>
    </row>
    <row r="662" customFormat="false" ht="15" hidden="false" customHeight="false" outlineLevel="0" collapsed="false">
      <c r="A662" s="3" t="s">
        <v>668</v>
      </c>
      <c r="B662" s="3" t="n">
        <v>3</v>
      </c>
      <c r="C662" s="3" t="n">
        <v>3909920</v>
      </c>
      <c r="D662" s="3" t="n">
        <v>3911251</v>
      </c>
      <c r="E662" s="3" t="n">
        <f aca="false">D662-C662</f>
        <v>1331</v>
      </c>
      <c r="F662" s="3" t="s">
        <v>8</v>
      </c>
    </row>
    <row r="663" customFormat="false" ht="15" hidden="false" customHeight="false" outlineLevel="0" collapsed="false">
      <c r="A663" s="3" t="s">
        <v>669</v>
      </c>
      <c r="B663" s="3" t="n">
        <v>3</v>
      </c>
      <c r="C663" s="3" t="n">
        <v>4188842</v>
      </c>
      <c r="D663" s="3" t="n">
        <v>4190941</v>
      </c>
      <c r="E663" s="3" t="n">
        <f aca="false">D663-C663</f>
        <v>2099</v>
      </c>
      <c r="F663" s="3" t="s">
        <v>8</v>
      </c>
    </row>
    <row r="664" customFormat="false" ht="15" hidden="false" customHeight="false" outlineLevel="0" collapsed="false">
      <c r="A664" s="3" t="s">
        <v>670</v>
      </c>
      <c r="B664" s="3" t="n">
        <v>3</v>
      </c>
      <c r="C664" s="3" t="n">
        <v>4230081</v>
      </c>
      <c r="D664" s="3" t="n">
        <v>4230487</v>
      </c>
      <c r="E664" s="3" t="n">
        <f aca="false">D664-C664</f>
        <v>406</v>
      </c>
      <c r="F664" s="3" t="s">
        <v>8</v>
      </c>
    </row>
    <row r="665" customFormat="false" ht="15" hidden="false" customHeight="false" outlineLevel="0" collapsed="false">
      <c r="A665" s="3" t="s">
        <v>671</v>
      </c>
      <c r="B665" s="3" t="n">
        <v>3</v>
      </c>
      <c r="C665" s="3" t="n">
        <v>4230696</v>
      </c>
      <c r="D665" s="3" t="n">
        <v>4231144</v>
      </c>
      <c r="E665" s="3" t="n">
        <f aca="false">D665-C665</f>
        <v>448</v>
      </c>
      <c r="F665" s="3" t="s">
        <v>8</v>
      </c>
    </row>
    <row r="666" customFormat="false" ht="15" hidden="false" customHeight="false" outlineLevel="0" collapsed="false">
      <c r="A666" s="3" t="s">
        <v>672</v>
      </c>
      <c r="B666" s="3" t="n">
        <v>3</v>
      </c>
      <c r="C666" s="3" t="n">
        <v>4266868</v>
      </c>
      <c r="D666" s="3" t="n">
        <v>4268457</v>
      </c>
      <c r="E666" s="3" t="n">
        <f aca="false">D666-C666</f>
        <v>1589</v>
      </c>
      <c r="F666" s="3" t="s">
        <v>8</v>
      </c>
    </row>
    <row r="667" customFormat="false" ht="15" hidden="false" customHeight="false" outlineLevel="0" collapsed="false">
      <c r="A667" s="3" t="s">
        <v>673</v>
      </c>
      <c r="B667" s="3" t="n">
        <v>3</v>
      </c>
      <c r="C667" s="3" t="n">
        <v>4270071</v>
      </c>
      <c r="D667" s="3" t="n">
        <v>4271443</v>
      </c>
      <c r="E667" s="3" t="n">
        <f aca="false">D667-C667</f>
        <v>1372</v>
      </c>
      <c r="F667" s="3" t="s">
        <v>8</v>
      </c>
    </row>
    <row r="668" customFormat="false" ht="15" hidden="false" customHeight="false" outlineLevel="0" collapsed="false">
      <c r="A668" s="3" t="s">
        <v>674</v>
      </c>
      <c r="B668" s="3" t="n">
        <v>3</v>
      </c>
      <c r="C668" s="3" t="n">
        <v>4361828</v>
      </c>
      <c r="D668" s="3" t="n">
        <v>4363791</v>
      </c>
      <c r="E668" s="3" t="n">
        <f aca="false">D668-C668</f>
        <v>1963</v>
      </c>
      <c r="F668" s="3" t="s">
        <v>14</v>
      </c>
    </row>
    <row r="669" customFormat="false" ht="15" hidden="false" customHeight="false" outlineLevel="0" collapsed="false">
      <c r="A669" s="3" t="s">
        <v>675</v>
      </c>
      <c r="B669" s="3" t="n">
        <v>3</v>
      </c>
      <c r="C669" s="3" t="n">
        <v>4363909</v>
      </c>
      <c r="D669" s="3" t="n">
        <v>4367276</v>
      </c>
      <c r="E669" s="3" t="n">
        <f aca="false">D669-C669</f>
        <v>3367</v>
      </c>
      <c r="F669" s="3" t="s">
        <v>14</v>
      </c>
    </row>
    <row r="670" customFormat="false" ht="15" hidden="false" customHeight="false" outlineLevel="0" collapsed="false">
      <c r="A670" s="3" t="s">
        <v>676</v>
      </c>
      <c r="B670" s="3" t="n">
        <v>3</v>
      </c>
      <c r="C670" s="3" t="n">
        <v>4613285</v>
      </c>
      <c r="D670" s="3" t="n">
        <v>4614100</v>
      </c>
      <c r="E670" s="3" t="n">
        <f aca="false">D670-C670</f>
        <v>815</v>
      </c>
      <c r="F670" s="3" t="s">
        <v>14</v>
      </c>
    </row>
    <row r="671" customFormat="false" ht="15" hidden="false" customHeight="false" outlineLevel="0" collapsed="false">
      <c r="A671" s="3" t="s">
        <v>677</v>
      </c>
      <c r="B671" s="3" t="n">
        <v>3</v>
      </c>
      <c r="C671" s="3" t="n">
        <v>4646006</v>
      </c>
      <c r="D671" s="3" t="n">
        <v>4646691</v>
      </c>
      <c r="E671" s="3" t="n">
        <f aca="false">D671-C671</f>
        <v>685</v>
      </c>
      <c r="F671" s="3" t="s">
        <v>8</v>
      </c>
    </row>
    <row r="672" customFormat="false" ht="15" hidden="false" customHeight="false" outlineLevel="0" collapsed="false">
      <c r="A672" s="3" t="s">
        <v>678</v>
      </c>
      <c r="B672" s="3" t="n">
        <v>3</v>
      </c>
      <c r="C672" s="3" t="n">
        <v>4646680</v>
      </c>
      <c r="D672" s="3" t="n">
        <v>4647960</v>
      </c>
      <c r="E672" s="3" t="n">
        <f aca="false">D672-C672</f>
        <v>1280</v>
      </c>
      <c r="F672" s="3" t="s">
        <v>8</v>
      </c>
    </row>
    <row r="673" customFormat="false" ht="15" hidden="false" customHeight="false" outlineLevel="0" collapsed="false">
      <c r="A673" s="3" t="s">
        <v>679</v>
      </c>
      <c r="B673" s="3" t="n">
        <v>3</v>
      </c>
      <c r="C673" s="3" t="n">
        <v>4655618</v>
      </c>
      <c r="D673" s="3" t="n">
        <v>4657163</v>
      </c>
      <c r="E673" s="3" t="n">
        <f aca="false">D673-C673</f>
        <v>1545</v>
      </c>
      <c r="F673" s="3" t="s">
        <v>8</v>
      </c>
    </row>
    <row r="674" customFormat="false" ht="15" hidden="false" customHeight="false" outlineLevel="0" collapsed="false">
      <c r="A674" s="3" t="s">
        <v>680</v>
      </c>
      <c r="B674" s="3" t="n">
        <v>3</v>
      </c>
      <c r="C674" s="3" t="n">
        <v>4785293</v>
      </c>
      <c r="D674" s="3" t="n">
        <v>4785681</v>
      </c>
      <c r="E674" s="3" t="n">
        <f aca="false">D674-C674</f>
        <v>388</v>
      </c>
      <c r="F674" s="3" t="s">
        <v>8</v>
      </c>
    </row>
    <row r="675" customFormat="false" ht="15" hidden="false" customHeight="false" outlineLevel="0" collapsed="false">
      <c r="A675" s="3" t="s">
        <v>681</v>
      </c>
      <c r="B675" s="3" t="n">
        <v>3</v>
      </c>
      <c r="C675" s="3" t="n">
        <v>4815845</v>
      </c>
      <c r="D675" s="3" t="n">
        <v>4818319</v>
      </c>
      <c r="E675" s="3" t="n">
        <f aca="false">D675-C675</f>
        <v>2474</v>
      </c>
      <c r="F675" s="3" t="s">
        <v>14</v>
      </c>
    </row>
    <row r="676" customFormat="false" ht="15" hidden="false" customHeight="false" outlineLevel="0" collapsed="false">
      <c r="A676" s="3" t="s">
        <v>682</v>
      </c>
      <c r="B676" s="3" t="n">
        <v>3</v>
      </c>
      <c r="C676" s="3" t="n">
        <v>4825305</v>
      </c>
      <c r="D676" s="3" t="n">
        <v>4827798</v>
      </c>
      <c r="E676" s="3" t="n">
        <f aca="false">D676-C676</f>
        <v>2493</v>
      </c>
      <c r="F676" s="3" t="s">
        <v>8</v>
      </c>
    </row>
    <row r="677" customFormat="false" ht="15" hidden="false" customHeight="false" outlineLevel="0" collapsed="false">
      <c r="A677" s="3" t="s">
        <v>683</v>
      </c>
      <c r="B677" s="3" t="n">
        <v>3</v>
      </c>
      <c r="C677" s="3" t="n">
        <v>5007788</v>
      </c>
      <c r="D677" s="3" t="n">
        <v>5010671</v>
      </c>
      <c r="E677" s="3" t="n">
        <f aca="false">D677-C677</f>
        <v>2883</v>
      </c>
      <c r="F677" s="3" t="s">
        <v>14</v>
      </c>
    </row>
    <row r="678" customFormat="false" ht="15" hidden="false" customHeight="false" outlineLevel="0" collapsed="false">
      <c r="A678" s="3" t="s">
        <v>684</v>
      </c>
      <c r="B678" s="3" t="n">
        <v>3</v>
      </c>
      <c r="C678" s="3" t="n">
        <v>5314780</v>
      </c>
      <c r="D678" s="3" t="n">
        <v>5315606</v>
      </c>
      <c r="E678" s="3" t="n">
        <f aca="false">D678-C678</f>
        <v>826</v>
      </c>
      <c r="F678" s="3" t="s">
        <v>14</v>
      </c>
    </row>
    <row r="679" customFormat="false" ht="15" hidden="false" customHeight="false" outlineLevel="0" collapsed="false">
      <c r="A679" s="3" t="s">
        <v>685</v>
      </c>
      <c r="B679" s="3" t="n">
        <v>3</v>
      </c>
      <c r="C679" s="3" t="n">
        <v>5354014</v>
      </c>
      <c r="D679" s="3" t="n">
        <v>5354286</v>
      </c>
      <c r="E679" s="3" t="n">
        <f aca="false">D679-C679</f>
        <v>272</v>
      </c>
      <c r="F679" s="3" t="s">
        <v>8</v>
      </c>
    </row>
    <row r="680" customFormat="false" ht="15" hidden="false" customHeight="false" outlineLevel="0" collapsed="false">
      <c r="A680" s="3" t="s">
        <v>686</v>
      </c>
      <c r="B680" s="3" t="n">
        <v>3</v>
      </c>
      <c r="C680" s="3" t="n">
        <v>5406471</v>
      </c>
      <c r="D680" s="3" t="n">
        <v>5406730</v>
      </c>
      <c r="E680" s="3" t="n">
        <f aca="false">D680-C680</f>
        <v>259</v>
      </c>
      <c r="F680" s="3" t="s">
        <v>14</v>
      </c>
    </row>
    <row r="681" customFormat="false" ht="15" hidden="false" customHeight="false" outlineLevel="0" collapsed="false">
      <c r="A681" s="3" t="s">
        <v>687</v>
      </c>
      <c r="B681" s="3" t="n">
        <v>3</v>
      </c>
      <c r="C681" s="3" t="n">
        <v>5492877</v>
      </c>
      <c r="D681" s="3" t="n">
        <v>5493025</v>
      </c>
      <c r="E681" s="3" t="n">
        <f aca="false">D681-C681</f>
        <v>148</v>
      </c>
      <c r="F681" s="3" t="s">
        <v>8</v>
      </c>
    </row>
    <row r="682" customFormat="false" ht="15" hidden="false" customHeight="false" outlineLevel="0" collapsed="false">
      <c r="A682" s="3" t="s">
        <v>688</v>
      </c>
      <c r="B682" s="3" t="n">
        <v>3</v>
      </c>
      <c r="C682" s="3" t="n">
        <v>5493128</v>
      </c>
      <c r="D682" s="3" t="n">
        <v>5493228</v>
      </c>
      <c r="E682" s="3" t="n">
        <f aca="false">D682-C682</f>
        <v>100</v>
      </c>
      <c r="F682" s="3" t="s">
        <v>8</v>
      </c>
    </row>
    <row r="683" customFormat="false" ht="15" hidden="false" customHeight="false" outlineLevel="0" collapsed="false">
      <c r="A683" s="3" t="s">
        <v>689</v>
      </c>
      <c r="B683" s="3" t="n">
        <v>3</v>
      </c>
      <c r="C683" s="3" t="n">
        <v>5589726</v>
      </c>
      <c r="D683" s="3" t="n">
        <v>5591100</v>
      </c>
      <c r="E683" s="3" t="n">
        <f aca="false">D683-C683</f>
        <v>1374</v>
      </c>
      <c r="F683" s="3" t="s">
        <v>14</v>
      </c>
    </row>
    <row r="684" customFormat="false" ht="15" hidden="false" customHeight="false" outlineLevel="0" collapsed="false">
      <c r="A684" s="3" t="s">
        <v>690</v>
      </c>
      <c r="B684" s="3" t="n">
        <v>3</v>
      </c>
      <c r="C684" s="3" t="n">
        <v>5623915</v>
      </c>
      <c r="D684" s="3" t="n">
        <v>5624578</v>
      </c>
      <c r="E684" s="3" t="n">
        <f aca="false">D684-C684</f>
        <v>663</v>
      </c>
      <c r="F684" s="3" t="s">
        <v>14</v>
      </c>
    </row>
    <row r="685" customFormat="false" ht="15" hidden="false" customHeight="false" outlineLevel="0" collapsed="false">
      <c r="A685" s="3" t="s">
        <v>691</v>
      </c>
      <c r="B685" s="3" t="n">
        <v>3</v>
      </c>
      <c r="C685" s="3" t="n">
        <v>5639922</v>
      </c>
      <c r="D685" s="3" t="n">
        <v>5642324</v>
      </c>
      <c r="E685" s="3" t="n">
        <f aca="false">D685-C685</f>
        <v>2402</v>
      </c>
      <c r="F685" s="3" t="s">
        <v>14</v>
      </c>
    </row>
    <row r="686" customFormat="false" ht="15" hidden="false" customHeight="false" outlineLevel="0" collapsed="false">
      <c r="A686" s="3" t="s">
        <v>692</v>
      </c>
      <c r="B686" s="3" t="n">
        <v>3</v>
      </c>
      <c r="C686" s="3" t="n">
        <v>5745713</v>
      </c>
      <c r="D686" s="3" t="n">
        <v>5746171</v>
      </c>
      <c r="E686" s="3" t="n">
        <f aca="false">D686-C686</f>
        <v>458</v>
      </c>
      <c r="F686" s="3" t="s">
        <v>8</v>
      </c>
    </row>
    <row r="687" customFormat="false" ht="15" hidden="false" customHeight="false" outlineLevel="0" collapsed="false">
      <c r="A687" s="3" t="s">
        <v>693</v>
      </c>
      <c r="B687" s="3" t="n">
        <v>3</v>
      </c>
      <c r="C687" s="3" t="n">
        <v>6149736</v>
      </c>
      <c r="D687" s="3" t="n">
        <v>6152788</v>
      </c>
      <c r="E687" s="3" t="n">
        <f aca="false">D687-C687</f>
        <v>3052</v>
      </c>
      <c r="F687" s="3" t="s">
        <v>14</v>
      </c>
    </row>
    <row r="688" customFormat="false" ht="15" hidden="false" customHeight="false" outlineLevel="0" collapsed="false">
      <c r="A688" s="3" t="s">
        <v>694</v>
      </c>
      <c r="B688" s="3" t="n">
        <v>3</v>
      </c>
      <c r="C688" s="3" t="n">
        <v>6184650</v>
      </c>
      <c r="D688" s="3" t="n">
        <v>6185772</v>
      </c>
      <c r="E688" s="3" t="n">
        <f aca="false">D688-C688</f>
        <v>1122</v>
      </c>
      <c r="F688" s="3" t="s">
        <v>8</v>
      </c>
    </row>
    <row r="689" customFormat="false" ht="15" hidden="false" customHeight="false" outlineLevel="0" collapsed="false">
      <c r="A689" s="3" t="s">
        <v>695</v>
      </c>
      <c r="B689" s="3" t="n">
        <v>3</v>
      </c>
      <c r="C689" s="3" t="n">
        <v>6185905</v>
      </c>
      <c r="D689" s="3" t="n">
        <v>6187145</v>
      </c>
      <c r="E689" s="3" t="n">
        <f aca="false">D689-C689</f>
        <v>1240</v>
      </c>
      <c r="F689" s="3" t="s">
        <v>14</v>
      </c>
    </row>
    <row r="690" customFormat="false" ht="15" hidden="false" customHeight="false" outlineLevel="0" collapsed="false">
      <c r="A690" s="3" t="s">
        <v>696</v>
      </c>
      <c r="B690" s="3" t="n">
        <v>3</v>
      </c>
      <c r="C690" s="3" t="n">
        <v>6241770</v>
      </c>
      <c r="D690" s="3" t="n">
        <v>6242085</v>
      </c>
      <c r="E690" s="3" t="n">
        <f aca="false">D690-C690</f>
        <v>315</v>
      </c>
      <c r="F690" s="3" t="s">
        <v>14</v>
      </c>
    </row>
    <row r="691" customFormat="false" ht="15" hidden="false" customHeight="false" outlineLevel="0" collapsed="false">
      <c r="A691" s="3" t="s">
        <v>697</v>
      </c>
      <c r="B691" s="3" t="n">
        <v>3</v>
      </c>
      <c r="C691" s="3" t="n">
        <v>6310975</v>
      </c>
      <c r="D691" s="3" t="n">
        <v>6311393</v>
      </c>
      <c r="E691" s="3" t="n">
        <f aca="false">D691-C691</f>
        <v>418</v>
      </c>
      <c r="F691" s="3" t="s">
        <v>8</v>
      </c>
    </row>
    <row r="692" customFormat="false" ht="15" hidden="false" customHeight="false" outlineLevel="0" collapsed="false">
      <c r="A692" s="3" t="s">
        <v>698</v>
      </c>
      <c r="B692" s="3" t="n">
        <v>3</v>
      </c>
      <c r="C692" s="3" t="n">
        <v>6544000</v>
      </c>
      <c r="D692" s="3" t="n">
        <v>6544101</v>
      </c>
      <c r="E692" s="3" t="n">
        <f aca="false">D692-C692</f>
        <v>101</v>
      </c>
      <c r="F692" s="3" t="s">
        <v>14</v>
      </c>
    </row>
    <row r="693" customFormat="false" ht="15" hidden="false" customHeight="false" outlineLevel="0" collapsed="false">
      <c r="A693" s="3" t="s">
        <v>699</v>
      </c>
      <c r="B693" s="3" t="n">
        <v>3</v>
      </c>
      <c r="C693" s="3" t="n">
        <v>6581709</v>
      </c>
      <c r="D693" s="3" t="n">
        <v>6581953</v>
      </c>
      <c r="E693" s="3" t="n">
        <f aca="false">D693-C693</f>
        <v>244</v>
      </c>
      <c r="F693" s="3" t="s">
        <v>14</v>
      </c>
    </row>
    <row r="694" customFormat="false" ht="15" hidden="false" customHeight="false" outlineLevel="0" collapsed="false">
      <c r="A694" s="3" t="s">
        <v>700</v>
      </c>
      <c r="B694" s="3" t="n">
        <v>3</v>
      </c>
      <c r="C694" s="3" t="n">
        <v>6711525</v>
      </c>
      <c r="D694" s="3" t="n">
        <v>6712421</v>
      </c>
      <c r="E694" s="3" t="n">
        <f aca="false">D694-C694</f>
        <v>896</v>
      </c>
      <c r="F694" s="3" t="s">
        <v>14</v>
      </c>
    </row>
    <row r="695" customFormat="false" ht="15" hidden="false" customHeight="false" outlineLevel="0" collapsed="false">
      <c r="A695" s="3" t="s">
        <v>701</v>
      </c>
      <c r="B695" s="3" t="n">
        <v>3</v>
      </c>
      <c r="C695" s="3" t="n">
        <v>6762276</v>
      </c>
      <c r="D695" s="3" t="n">
        <v>6762393</v>
      </c>
      <c r="E695" s="3" t="n">
        <f aca="false">D695-C695</f>
        <v>117</v>
      </c>
      <c r="F695" s="3" t="s">
        <v>8</v>
      </c>
    </row>
    <row r="696" customFormat="false" ht="15" hidden="false" customHeight="false" outlineLevel="0" collapsed="false">
      <c r="A696" s="3" t="s">
        <v>702</v>
      </c>
      <c r="B696" s="3" t="n">
        <v>3</v>
      </c>
      <c r="C696" s="3" t="n">
        <v>6866264</v>
      </c>
      <c r="D696" s="3" t="n">
        <v>6867208</v>
      </c>
      <c r="E696" s="3" t="n">
        <f aca="false">D696-C696</f>
        <v>944</v>
      </c>
      <c r="F696" s="3" t="s">
        <v>14</v>
      </c>
    </row>
    <row r="697" customFormat="false" ht="15" hidden="false" customHeight="false" outlineLevel="0" collapsed="false">
      <c r="A697" s="3" t="s">
        <v>703</v>
      </c>
      <c r="B697" s="3" t="n">
        <v>3</v>
      </c>
      <c r="C697" s="3" t="n">
        <v>6919321</v>
      </c>
      <c r="D697" s="3" t="n">
        <v>6920497</v>
      </c>
      <c r="E697" s="3" t="n">
        <f aca="false">D697-C697</f>
        <v>1176</v>
      </c>
      <c r="F697" s="3" t="s">
        <v>8</v>
      </c>
    </row>
    <row r="698" customFormat="false" ht="15" hidden="false" customHeight="false" outlineLevel="0" collapsed="false">
      <c r="A698" s="3" t="s">
        <v>704</v>
      </c>
      <c r="B698" s="3" t="n">
        <v>3</v>
      </c>
      <c r="C698" s="3" t="n">
        <v>6921218</v>
      </c>
      <c r="D698" s="3" t="n">
        <v>6921945</v>
      </c>
      <c r="E698" s="3" t="n">
        <f aca="false">D698-C698</f>
        <v>727</v>
      </c>
      <c r="F698" s="3" t="s">
        <v>8</v>
      </c>
    </row>
    <row r="699" customFormat="false" ht="15" hidden="false" customHeight="false" outlineLevel="0" collapsed="false">
      <c r="A699" s="3" t="s">
        <v>705</v>
      </c>
      <c r="B699" s="3" t="n">
        <v>3</v>
      </c>
      <c r="C699" s="3" t="n">
        <v>6969348</v>
      </c>
      <c r="D699" s="3" t="n">
        <v>6969739</v>
      </c>
      <c r="E699" s="3" t="n">
        <f aca="false">D699-C699</f>
        <v>391</v>
      </c>
      <c r="F699" s="3" t="s">
        <v>8</v>
      </c>
    </row>
    <row r="700" customFormat="false" ht="15" hidden="false" customHeight="false" outlineLevel="0" collapsed="false">
      <c r="A700" s="3" t="s">
        <v>706</v>
      </c>
      <c r="B700" s="3" t="n">
        <v>3</v>
      </c>
      <c r="C700" s="3" t="n">
        <v>7181799</v>
      </c>
      <c r="D700" s="3" t="n">
        <v>7181906</v>
      </c>
      <c r="E700" s="3" t="n">
        <f aca="false">D700-C700</f>
        <v>107</v>
      </c>
      <c r="F700" s="3" t="s">
        <v>8</v>
      </c>
    </row>
    <row r="701" customFormat="false" ht="15" hidden="false" customHeight="false" outlineLevel="0" collapsed="false">
      <c r="A701" s="3" t="s">
        <v>707</v>
      </c>
      <c r="B701" s="3" t="n">
        <v>3</v>
      </c>
      <c r="C701" s="3" t="n">
        <v>7473412</v>
      </c>
      <c r="D701" s="3" t="n">
        <v>7473527</v>
      </c>
      <c r="E701" s="3" t="n">
        <f aca="false">D701-C701</f>
        <v>115</v>
      </c>
      <c r="F701" s="3" t="s">
        <v>8</v>
      </c>
    </row>
    <row r="702" customFormat="false" ht="15" hidden="false" customHeight="false" outlineLevel="0" collapsed="false">
      <c r="A702" s="3" t="s">
        <v>708</v>
      </c>
      <c r="B702" s="3" t="n">
        <v>3</v>
      </c>
      <c r="C702" s="3" t="n">
        <v>7489849</v>
      </c>
      <c r="D702" s="3" t="n">
        <v>7491271</v>
      </c>
      <c r="E702" s="3" t="n">
        <f aca="false">D702-C702</f>
        <v>1422</v>
      </c>
      <c r="F702" s="3" t="s">
        <v>14</v>
      </c>
    </row>
    <row r="703" customFormat="false" ht="15" hidden="false" customHeight="false" outlineLevel="0" collapsed="false">
      <c r="A703" s="3" t="s">
        <v>709</v>
      </c>
      <c r="B703" s="3" t="n">
        <v>3</v>
      </c>
      <c r="C703" s="3" t="n">
        <v>7520880</v>
      </c>
      <c r="D703" s="3" t="n">
        <v>7521714</v>
      </c>
      <c r="E703" s="3" t="n">
        <f aca="false">D703-C703</f>
        <v>834</v>
      </c>
      <c r="F703" s="3" t="s">
        <v>8</v>
      </c>
    </row>
    <row r="704" customFormat="false" ht="15" hidden="false" customHeight="false" outlineLevel="0" collapsed="false">
      <c r="A704" s="3" t="s">
        <v>710</v>
      </c>
      <c r="B704" s="3" t="n">
        <v>3</v>
      </c>
      <c r="C704" s="3" t="n">
        <v>7766270</v>
      </c>
      <c r="D704" s="3" t="n">
        <v>7766719</v>
      </c>
      <c r="E704" s="3" t="n">
        <f aca="false">D704-C704</f>
        <v>449</v>
      </c>
      <c r="F704" s="3" t="s">
        <v>14</v>
      </c>
    </row>
    <row r="705" customFormat="false" ht="15" hidden="false" customHeight="false" outlineLevel="0" collapsed="false">
      <c r="A705" s="3" t="s">
        <v>711</v>
      </c>
      <c r="B705" s="3" t="n">
        <v>3</v>
      </c>
      <c r="C705" s="3" t="n">
        <v>7898268</v>
      </c>
      <c r="D705" s="3" t="n">
        <v>7898481</v>
      </c>
      <c r="E705" s="3" t="n">
        <f aca="false">D705-C705</f>
        <v>213</v>
      </c>
      <c r="F705" s="3" t="s">
        <v>8</v>
      </c>
    </row>
    <row r="706" customFormat="false" ht="15" hidden="false" customHeight="false" outlineLevel="0" collapsed="false">
      <c r="A706" s="3" t="s">
        <v>712</v>
      </c>
      <c r="B706" s="3" t="n">
        <v>3</v>
      </c>
      <c r="C706" s="3" t="n">
        <v>7944950</v>
      </c>
      <c r="D706" s="3" t="n">
        <v>7945325</v>
      </c>
      <c r="E706" s="3" t="n">
        <f aca="false">D706-C706</f>
        <v>375</v>
      </c>
      <c r="F706" s="3" t="s">
        <v>8</v>
      </c>
    </row>
    <row r="707" customFormat="false" ht="15" hidden="false" customHeight="false" outlineLevel="0" collapsed="false">
      <c r="A707" s="3" t="s">
        <v>713</v>
      </c>
      <c r="B707" s="3" t="n">
        <v>3</v>
      </c>
      <c r="C707" s="3" t="n">
        <v>8082177</v>
      </c>
      <c r="D707" s="3" t="n">
        <v>8083870</v>
      </c>
      <c r="E707" s="3" t="n">
        <f aca="false">D707-C707</f>
        <v>1693</v>
      </c>
      <c r="F707" s="3" t="s">
        <v>8</v>
      </c>
    </row>
    <row r="708" customFormat="false" ht="15" hidden="false" customHeight="false" outlineLevel="0" collapsed="false">
      <c r="A708" s="3" t="s">
        <v>714</v>
      </c>
      <c r="B708" s="3" t="n">
        <v>3</v>
      </c>
      <c r="C708" s="3" t="n">
        <v>8105211</v>
      </c>
      <c r="D708" s="3" t="n">
        <v>8106813</v>
      </c>
      <c r="E708" s="3" t="n">
        <f aca="false">D708-C708</f>
        <v>1602</v>
      </c>
      <c r="F708" s="3" t="s">
        <v>8</v>
      </c>
    </row>
    <row r="709" customFormat="false" ht="15" hidden="false" customHeight="false" outlineLevel="0" collapsed="false">
      <c r="A709" s="3" t="s">
        <v>715</v>
      </c>
      <c r="B709" s="3" t="n">
        <v>3</v>
      </c>
      <c r="C709" s="3" t="n">
        <v>8108272</v>
      </c>
      <c r="D709" s="3" t="n">
        <v>8109689</v>
      </c>
      <c r="E709" s="3" t="n">
        <f aca="false">D709-C709</f>
        <v>1417</v>
      </c>
      <c r="F709" s="3" t="s">
        <v>8</v>
      </c>
    </row>
    <row r="710" customFormat="false" ht="15" hidden="false" customHeight="false" outlineLevel="0" collapsed="false">
      <c r="A710" s="3" t="s">
        <v>716</v>
      </c>
      <c r="B710" s="3" t="n">
        <v>3</v>
      </c>
      <c r="C710" s="3" t="n">
        <v>8109746</v>
      </c>
      <c r="D710" s="3" t="n">
        <v>8110076</v>
      </c>
      <c r="E710" s="3" t="n">
        <f aca="false">D710-C710</f>
        <v>330</v>
      </c>
      <c r="F710" s="3" t="s">
        <v>8</v>
      </c>
    </row>
    <row r="711" customFormat="false" ht="15" hidden="false" customHeight="false" outlineLevel="0" collapsed="false">
      <c r="A711" s="3" t="s">
        <v>717</v>
      </c>
      <c r="B711" s="3" t="n">
        <v>3</v>
      </c>
      <c r="C711" s="3" t="n">
        <v>8301803</v>
      </c>
      <c r="D711" s="3" t="n">
        <v>8303240</v>
      </c>
      <c r="E711" s="3" t="n">
        <f aca="false">D711-C711</f>
        <v>1437</v>
      </c>
      <c r="F711" s="3" t="s">
        <v>14</v>
      </c>
    </row>
    <row r="712" customFormat="false" ht="15" hidden="false" customHeight="false" outlineLevel="0" collapsed="false">
      <c r="A712" s="3" t="s">
        <v>718</v>
      </c>
      <c r="B712" s="3" t="n">
        <v>3</v>
      </c>
      <c r="C712" s="3" t="n">
        <v>8386654</v>
      </c>
      <c r="D712" s="3" t="n">
        <v>8393714</v>
      </c>
      <c r="E712" s="3" t="n">
        <f aca="false">D712-C712</f>
        <v>7060</v>
      </c>
      <c r="F712" s="3" t="s">
        <v>14</v>
      </c>
    </row>
    <row r="713" customFormat="false" ht="15" hidden="false" customHeight="false" outlineLevel="0" collapsed="false">
      <c r="A713" s="3" t="s">
        <v>719</v>
      </c>
      <c r="B713" s="3" t="n">
        <v>3</v>
      </c>
      <c r="C713" s="3" t="n">
        <v>8405330</v>
      </c>
      <c r="D713" s="3" t="n">
        <v>8405442</v>
      </c>
      <c r="E713" s="3" t="n">
        <f aca="false">D713-C713</f>
        <v>112</v>
      </c>
      <c r="F713" s="3" t="s">
        <v>8</v>
      </c>
    </row>
    <row r="714" customFormat="false" ht="15" hidden="false" customHeight="false" outlineLevel="0" collapsed="false">
      <c r="A714" s="3" t="s">
        <v>720</v>
      </c>
      <c r="B714" s="3" t="n">
        <v>3</v>
      </c>
      <c r="C714" s="3" t="n">
        <v>8449752</v>
      </c>
      <c r="D714" s="3" t="n">
        <v>8450463</v>
      </c>
      <c r="E714" s="3" t="n">
        <f aca="false">D714-C714</f>
        <v>711</v>
      </c>
      <c r="F714" s="3" t="s">
        <v>8</v>
      </c>
    </row>
    <row r="715" customFormat="false" ht="15" hidden="false" customHeight="false" outlineLevel="0" collapsed="false">
      <c r="A715" s="3" t="s">
        <v>721</v>
      </c>
      <c r="B715" s="3" t="n">
        <v>3</v>
      </c>
      <c r="C715" s="3" t="n">
        <v>8664642</v>
      </c>
      <c r="D715" s="3" t="n">
        <v>8664822</v>
      </c>
      <c r="E715" s="3" t="n">
        <f aca="false">D715-C715</f>
        <v>180</v>
      </c>
      <c r="F715" s="3" t="s">
        <v>14</v>
      </c>
    </row>
    <row r="716" customFormat="false" ht="15" hidden="false" customHeight="false" outlineLevel="0" collapsed="false">
      <c r="A716" s="3" t="s">
        <v>722</v>
      </c>
      <c r="B716" s="3" t="n">
        <v>3</v>
      </c>
      <c r="C716" s="3" t="n">
        <v>8712266</v>
      </c>
      <c r="D716" s="3" t="n">
        <v>8719819</v>
      </c>
      <c r="E716" s="3" t="n">
        <f aca="false">D716-C716</f>
        <v>7553</v>
      </c>
      <c r="F716" s="3" t="s">
        <v>14</v>
      </c>
    </row>
    <row r="717" customFormat="false" ht="15" hidden="false" customHeight="false" outlineLevel="0" collapsed="false">
      <c r="A717" s="3" t="s">
        <v>723</v>
      </c>
      <c r="B717" s="3" t="n">
        <v>3</v>
      </c>
      <c r="C717" s="3" t="n">
        <v>8788380</v>
      </c>
      <c r="D717" s="3" t="n">
        <v>8794085</v>
      </c>
      <c r="E717" s="3" t="n">
        <f aca="false">D717-C717</f>
        <v>5705</v>
      </c>
      <c r="F717" s="3" t="s">
        <v>8</v>
      </c>
    </row>
    <row r="718" customFormat="false" ht="15" hidden="false" customHeight="false" outlineLevel="0" collapsed="false">
      <c r="A718" s="3" t="s">
        <v>724</v>
      </c>
      <c r="B718" s="3" t="n">
        <v>3</v>
      </c>
      <c r="C718" s="3" t="n">
        <v>8795274</v>
      </c>
      <c r="D718" s="3" t="n">
        <v>8797085</v>
      </c>
      <c r="E718" s="3" t="n">
        <f aca="false">D718-C718</f>
        <v>1811</v>
      </c>
      <c r="F718" s="3" t="s">
        <v>8</v>
      </c>
    </row>
    <row r="719" customFormat="false" ht="15" hidden="false" customHeight="false" outlineLevel="0" collapsed="false">
      <c r="A719" s="3" t="s">
        <v>725</v>
      </c>
      <c r="B719" s="3" t="n">
        <v>3</v>
      </c>
      <c r="C719" s="3" t="n">
        <v>9044914</v>
      </c>
      <c r="D719" s="3" t="n">
        <v>9045084</v>
      </c>
      <c r="E719" s="3" t="n">
        <f aca="false">D719-C719</f>
        <v>170</v>
      </c>
      <c r="F719" s="3" t="s">
        <v>8</v>
      </c>
    </row>
    <row r="720" customFormat="false" ht="15" hidden="false" customHeight="false" outlineLevel="0" collapsed="false">
      <c r="A720" s="3" t="s">
        <v>726</v>
      </c>
      <c r="B720" s="3" t="n">
        <v>3</v>
      </c>
      <c r="C720" s="3" t="n">
        <v>9124357</v>
      </c>
      <c r="D720" s="3" t="n">
        <v>9125405</v>
      </c>
      <c r="E720" s="3" t="n">
        <f aca="false">D720-C720</f>
        <v>1048</v>
      </c>
      <c r="F720" s="3" t="s">
        <v>8</v>
      </c>
    </row>
    <row r="721" customFormat="false" ht="15" hidden="false" customHeight="false" outlineLevel="0" collapsed="false">
      <c r="A721" s="3" t="s">
        <v>727</v>
      </c>
      <c r="B721" s="3" t="n">
        <v>3</v>
      </c>
      <c r="C721" s="3" t="n">
        <v>9163519</v>
      </c>
      <c r="D721" s="3" t="n">
        <v>9167059</v>
      </c>
      <c r="E721" s="3" t="n">
        <f aca="false">D721-C721</f>
        <v>3540</v>
      </c>
      <c r="F721" s="3" t="s">
        <v>14</v>
      </c>
    </row>
    <row r="722" customFormat="false" ht="15" hidden="false" customHeight="false" outlineLevel="0" collapsed="false">
      <c r="A722" s="3" t="s">
        <v>728</v>
      </c>
      <c r="B722" s="3" t="n">
        <v>3</v>
      </c>
      <c r="C722" s="3" t="n">
        <v>9167355</v>
      </c>
      <c r="D722" s="3" t="n">
        <v>9169720</v>
      </c>
      <c r="E722" s="3" t="n">
        <f aca="false">D722-C722</f>
        <v>2365</v>
      </c>
      <c r="F722" s="3" t="s">
        <v>14</v>
      </c>
    </row>
    <row r="723" customFormat="false" ht="15" hidden="false" customHeight="false" outlineLevel="0" collapsed="false">
      <c r="A723" s="3" t="s">
        <v>729</v>
      </c>
      <c r="B723" s="3" t="n">
        <v>3</v>
      </c>
      <c r="C723" s="3" t="n">
        <v>9395118</v>
      </c>
      <c r="D723" s="3" t="n">
        <v>9395642</v>
      </c>
      <c r="E723" s="3" t="n">
        <f aca="false">D723-C723</f>
        <v>524</v>
      </c>
      <c r="F723" s="3" t="s">
        <v>14</v>
      </c>
    </row>
    <row r="724" customFormat="false" ht="15" hidden="false" customHeight="false" outlineLevel="0" collapsed="false">
      <c r="A724" s="3" t="s">
        <v>730</v>
      </c>
      <c r="B724" s="3" t="n">
        <v>3</v>
      </c>
      <c r="C724" s="3" t="n">
        <v>9520437</v>
      </c>
      <c r="D724" s="3" t="n">
        <v>9527334</v>
      </c>
      <c r="E724" s="3" t="n">
        <f aca="false">D724-C724</f>
        <v>6897</v>
      </c>
      <c r="F724" s="3" t="s">
        <v>8</v>
      </c>
    </row>
    <row r="725" customFormat="false" ht="15" hidden="false" customHeight="false" outlineLevel="0" collapsed="false">
      <c r="A725" s="3" t="s">
        <v>731</v>
      </c>
      <c r="B725" s="3" t="n">
        <v>3</v>
      </c>
      <c r="C725" s="3" t="n">
        <v>9597546</v>
      </c>
      <c r="D725" s="3" t="n">
        <v>9601974</v>
      </c>
      <c r="E725" s="3" t="n">
        <f aca="false">D725-C725</f>
        <v>4428</v>
      </c>
      <c r="F725" s="3" t="s">
        <v>14</v>
      </c>
    </row>
    <row r="726" customFormat="false" ht="15" hidden="false" customHeight="false" outlineLevel="0" collapsed="false">
      <c r="A726" s="3" t="s">
        <v>732</v>
      </c>
      <c r="B726" s="3" t="n">
        <v>3</v>
      </c>
      <c r="C726" s="3" t="n">
        <v>9603923</v>
      </c>
      <c r="D726" s="3" t="n">
        <v>9604559</v>
      </c>
      <c r="E726" s="3" t="n">
        <f aca="false">D726-C726</f>
        <v>636</v>
      </c>
      <c r="F726" s="3" t="s">
        <v>14</v>
      </c>
    </row>
    <row r="727" customFormat="false" ht="15" hidden="false" customHeight="false" outlineLevel="0" collapsed="false">
      <c r="A727" s="3" t="s">
        <v>733</v>
      </c>
      <c r="B727" s="3" t="n">
        <v>3</v>
      </c>
      <c r="C727" s="3" t="n">
        <v>9699833</v>
      </c>
      <c r="D727" s="3" t="n">
        <v>9701708</v>
      </c>
      <c r="E727" s="3" t="n">
        <f aca="false">D727-C727</f>
        <v>1875</v>
      </c>
      <c r="F727" s="3" t="s">
        <v>8</v>
      </c>
    </row>
    <row r="728" customFormat="false" ht="15" hidden="false" customHeight="false" outlineLevel="0" collapsed="false">
      <c r="A728" s="3" t="s">
        <v>734</v>
      </c>
      <c r="B728" s="3" t="n">
        <v>3</v>
      </c>
      <c r="C728" s="3" t="n">
        <v>9884883</v>
      </c>
      <c r="D728" s="3" t="n">
        <v>9885081</v>
      </c>
      <c r="E728" s="3" t="n">
        <f aca="false">D728-C728</f>
        <v>198</v>
      </c>
      <c r="F728" s="3" t="s">
        <v>8</v>
      </c>
    </row>
    <row r="729" customFormat="false" ht="15" hidden="false" customHeight="false" outlineLevel="0" collapsed="false">
      <c r="A729" s="3" t="s">
        <v>735</v>
      </c>
      <c r="B729" s="3" t="n">
        <v>3</v>
      </c>
      <c r="C729" s="3" t="n">
        <v>9892392</v>
      </c>
      <c r="D729" s="3" t="n">
        <v>9892587</v>
      </c>
      <c r="E729" s="3" t="n">
        <f aca="false">D729-C729</f>
        <v>195</v>
      </c>
      <c r="F729" s="3" t="s">
        <v>14</v>
      </c>
    </row>
    <row r="730" customFormat="false" ht="15" hidden="false" customHeight="false" outlineLevel="0" collapsed="false">
      <c r="A730" s="3" t="s">
        <v>736</v>
      </c>
      <c r="B730" s="3" t="n">
        <v>3</v>
      </c>
      <c r="C730" s="3" t="n">
        <v>9898828</v>
      </c>
      <c r="D730" s="3" t="n">
        <v>9899292</v>
      </c>
      <c r="E730" s="3" t="n">
        <f aca="false">D730-C730</f>
        <v>464</v>
      </c>
      <c r="F730" s="3" t="s">
        <v>14</v>
      </c>
    </row>
    <row r="731" customFormat="false" ht="15" hidden="false" customHeight="false" outlineLevel="0" collapsed="false">
      <c r="A731" s="3" t="s">
        <v>737</v>
      </c>
      <c r="B731" s="3" t="n">
        <v>3</v>
      </c>
      <c r="C731" s="3" t="n">
        <v>9911676</v>
      </c>
      <c r="D731" s="3" t="n">
        <v>9917776</v>
      </c>
      <c r="E731" s="3" t="n">
        <f aca="false">D731-C731</f>
        <v>6100</v>
      </c>
      <c r="F731" s="3" t="s">
        <v>14</v>
      </c>
    </row>
    <row r="732" customFormat="false" ht="15" hidden="false" customHeight="false" outlineLevel="0" collapsed="false">
      <c r="A732" s="3" t="s">
        <v>738</v>
      </c>
      <c r="B732" s="3" t="n">
        <v>3</v>
      </c>
      <c r="C732" s="3" t="n">
        <v>9973235</v>
      </c>
      <c r="D732" s="3" t="n">
        <v>9973359</v>
      </c>
      <c r="E732" s="3" t="n">
        <f aca="false">D732-C732</f>
        <v>124</v>
      </c>
      <c r="F732" s="3" t="s">
        <v>14</v>
      </c>
    </row>
    <row r="733" customFormat="false" ht="15" hidden="false" customHeight="false" outlineLevel="0" collapsed="false">
      <c r="A733" s="3" t="s">
        <v>739</v>
      </c>
      <c r="B733" s="3" t="n">
        <v>3</v>
      </c>
      <c r="C733" s="3" t="n">
        <v>9983382</v>
      </c>
      <c r="D733" s="3" t="n">
        <v>9984962</v>
      </c>
      <c r="E733" s="3" t="n">
        <f aca="false">D733-C733</f>
        <v>1580</v>
      </c>
      <c r="F733" s="3" t="s">
        <v>14</v>
      </c>
    </row>
    <row r="734" customFormat="false" ht="15" hidden="false" customHeight="false" outlineLevel="0" collapsed="false">
      <c r="A734" s="3" t="s">
        <v>740</v>
      </c>
      <c r="B734" s="3" t="n">
        <v>3</v>
      </c>
      <c r="C734" s="3" t="n">
        <v>10187054</v>
      </c>
      <c r="D734" s="3" t="n">
        <v>10188535</v>
      </c>
      <c r="E734" s="3" t="n">
        <f aca="false">D734-C734</f>
        <v>1481</v>
      </c>
      <c r="F734" s="3" t="s">
        <v>14</v>
      </c>
    </row>
    <row r="735" customFormat="false" ht="15" hidden="false" customHeight="false" outlineLevel="0" collapsed="false">
      <c r="A735" s="3" t="s">
        <v>741</v>
      </c>
      <c r="B735" s="3" t="n">
        <v>3</v>
      </c>
      <c r="C735" s="3" t="n">
        <v>10188614</v>
      </c>
      <c r="D735" s="3" t="n">
        <v>10189397</v>
      </c>
      <c r="E735" s="3" t="n">
        <f aca="false">D735-C735</f>
        <v>783</v>
      </c>
      <c r="F735" s="3" t="s">
        <v>14</v>
      </c>
    </row>
    <row r="736" customFormat="false" ht="15" hidden="false" customHeight="false" outlineLevel="0" collapsed="false">
      <c r="A736" s="3" t="s">
        <v>742</v>
      </c>
      <c r="B736" s="3" t="n">
        <v>3</v>
      </c>
      <c r="C736" s="3" t="n">
        <v>10416228</v>
      </c>
      <c r="D736" s="3" t="n">
        <v>10417314</v>
      </c>
      <c r="E736" s="3" t="n">
        <f aca="false">D736-C736</f>
        <v>1086</v>
      </c>
      <c r="F736" s="3" t="s">
        <v>8</v>
      </c>
    </row>
    <row r="737" customFormat="false" ht="15" hidden="false" customHeight="false" outlineLevel="0" collapsed="false">
      <c r="A737" s="3" t="s">
        <v>743</v>
      </c>
      <c r="B737" s="3" t="n">
        <v>3</v>
      </c>
      <c r="C737" s="3" t="n">
        <v>10756602</v>
      </c>
      <c r="D737" s="3" t="n">
        <v>10756803</v>
      </c>
      <c r="E737" s="3" t="n">
        <f aca="false">D737-C737</f>
        <v>201</v>
      </c>
      <c r="F737" s="3" t="s">
        <v>8</v>
      </c>
    </row>
    <row r="738" customFormat="false" ht="15" hidden="false" customHeight="false" outlineLevel="0" collapsed="false">
      <c r="A738" s="3" t="s">
        <v>744</v>
      </c>
      <c r="B738" s="3" t="n">
        <v>3</v>
      </c>
      <c r="C738" s="3" t="n">
        <v>11285753</v>
      </c>
      <c r="D738" s="3" t="n">
        <v>11289265</v>
      </c>
      <c r="E738" s="3" t="n">
        <f aca="false">D738-C738</f>
        <v>3512</v>
      </c>
      <c r="F738" s="3" t="s">
        <v>8</v>
      </c>
    </row>
    <row r="739" customFormat="false" ht="15" hidden="false" customHeight="false" outlineLevel="0" collapsed="false">
      <c r="A739" s="3" t="s">
        <v>745</v>
      </c>
      <c r="B739" s="3" t="n">
        <v>3</v>
      </c>
      <c r="C739" s="3" t="n">
        <v>11315806</v>
      </c>
      <c r="D739" s="3" t="n">
        <v>11318069</v>
      </c>
      <c r="E739" s="3" t="n">
        <f aca="false">D739-C739</f>
        <v>2263</v>
      </c>
      <c r="F739" s="3" t="s">
        <v>14</v>
      </c>
    </row>
    <row r="740" customFormat="false" ht="15" hidden="false" customHeight="false" outlineLevel="0" collapsed="false">
      <c r="A740" s="3" t="s">
        <v>746</v>
      </c>
      <c r="B740" s="3" t="n">
        <v>3</v>
      </c>
      <c r="C740" s="3" t="n">
        <v>11346190</v>
      </c>
      <c r="D740" s="3" t="n">
        <v>11346314</v>
      </c>
      <c r="E740" s="3" t="n">
        <f aca="false">D740-C740</f>
        <v>124</v>
      </c>
      <c r="F740" s="3" t="s">
        <v>14</v>
      </c>
    </row>
    <row r="741" customFormat="false" ht="15" hidden="false" customHeight="false" outlineLevel="0" collapsed="false">
      <c r="A741" s="3" t="s">
        <v>747</v>
      </c>
      <c r="B741" s="3" t="n">
        <v>3</v>
      </c>
      <c r="C741" s="3" t="n">
        <v>11404838</v>
      </c>
      <c r="D741" s="3" t="n">
        <v>11406329</v>
      </c>
      <c r="E741" s="3" t="n">
        <f aca="false">D741-C741</f>
        <v>1491</v>
      </c>
      <c r="F741" s="3" t="s">
        <v>8</v>
      </c>
    </row>
    <row r="742" customFormat="false" ht="15" hidden="false" customHeight="false" outlineLevel="0" collapsed="false">
      <c r="A742" s="3" t="s">
        <v>748</v>
      </c>
      <c r="B742" s="3" t="n">
        <v>3</v>
      </c>
      <c r="C742" s="3" t="n">
        <v>11462035</v>
      </c>
      <c r="D742" s="3" t="n">
        <v>11462915</v>
      </c>
      <c r="E742" s="3" t="n">
        <f aca="false">D742-C742</f>
        <v>880</v>
      </c>
      <c r="F742" s="3" t="s">
        <v>14</v>
      </c>
    </row>
    <row r="743" customFormat="false" ht="15" hidden="false" customHeight="false" outlineLevel="0" collapsed="false">
      <c r="A743" s="3" t="s">
        <v>749</v>
      </c>
      <c r="B743" s="3" t="n">
        <v>3</v>
      </c>
      <c r="C743" s="3" t="n">
        <v>11816823</v>
      </c>
      <c r="D743" s="3" t="n">
        <v>11819380</v>
      </c>
      <c r="E743" s="3" t="n">
        <f aca="false">D743-C743</f>
        <v>2557</v>
      </c>
      <c r="F743" s="3" t="s">
        <v>8</v>
      </c>
    </row>
    <row r="744" customFormat="false" ht="15" hidden="false" customHeight="false" outlineLevel="0" collapsed="false">
      <c r="A744" s="3" t="s">
        <v>750</v>
      </c>
      <c r="B744" s="3" t="n">
        <v>3</v>
      </c>
      <c r="C744" s="3" t="n">
        <v>11865717</v>
      </c>
      <c r="D744" s="3" t="n">
        <v>11869859</v>
      </c>
      <c r="E744" s="3" t="n">
        <f aca="false">D744-C744</f>
        <v>4142</v>
      </c>
      <c r="F744" s="3" t="s">
        <v>14</v>
      </c>
    </row>
    <row r="745" customFormat="false" ht="15" hidden="false" customHeight="false" outlineLevel="0" collapsed="false">
      <c r="A745" s="3" t="s">
        <v>751</v>
      </c>
      <c r="B745" s="3" t="n">
        <v>3</v>
      </c>
      <c r="C745" s="3" t="n">
        <v>11882043</v>
      </c>
      <c r="D745" s="3" t="n">
        <v>11883869</v>
      </c>
      <c r="E745" s="3" t="n">
        <f aca="false">D745-C745</f>
        <v>1826</v>
      </c>
      <c r="F745" s="3" t="s">
        <v>14</v>
      </c>
    </row>
    <row r="746" customFormat="false" ht="15" hidden="false" customHeight="false" outlineLevel="0" collapsed="false">
      <c r="A746" s="3" t="s">
        <v>752</v>
      </c>
      <c r="B746" s="3" t="n">
        <v>3</v>
      </c>
      <c r="C746" s="3" t="n">
        <v>12093551</v>
      </c>
      <c r="D746" s="3" t="n">
        <v>12094040</v>
      </c>
      <c r="E746" s="3" t="n">
        <f aca="false">D746-C746</f>
        <v>489</v>
      </c>
      <c r="F746" s="3" t="s">
        <v>14</v>
      </c>
    </row>
    <row r="747" customFormat="false" ht="15" hidden="false" customHeight="false" outlineLevel="0" collapsed="false">
      <c r="A747" s="3" t="s">
        <v>753</v>
      </c>
      <c r="B747" s="3" t="n">
        <v>3</v>
      </c>
      <c r="C747" s="3" t="n">
        <v>12099422</v>
      </c>
      <c r="D747" s="3" t="n">
        <v>12101743</v>
      </c>
      <c r="E747" s="3" t="n">
        <f aca="false">D747-C747</f>
        <v>2321</v>
      </c>
      <c r="F747" s="3" t="s">
        <v>8</v>
      </c>
    </row>
    <row r="748" customFormat="false" ht="15" hidden="false" customHeight="false" outlineLevel="0" collapsed="false">
      <c r="A748" s="3" t="s">
        <v>754</v>
      </c>
      <c r="B748" s="3" t="n">
        <v>3</v>
      </c>
      <c r="C748" s="3" t="n">
        <v>12103073</v>
      </c>
      <c r="D748" s="3" t="n">
        <v>12104025</v>
      </c>
      <c r="E748" s="3" t="n">
        <f aca="false">D748-C748</f>
        <v>952</v>
      </c>
      <c r="F748" s="3" t="s">
        <v>8</v>
      </c>
    </row>
    <row r="749" customFormat="false" ht="15" hidden="false" customHeight="false" outlineLevel="0" collapsed="false">
      <c r="A749" s="3" t="s">
        <v>755</v>
      </c>
      <c r="B749" s="3" t="n">
        <v>3</v>
      </c>
      <c r="C749" s="3" t="n">
        <v>12104019</v>
      </c>
      <c r="D749" s="3" t="n">
        <v>12105251</v>
      </c>
      <c r="E749" s="3" t="n">
        <f aca="false">D749-C749</f>
        <v>1232</v>
      </c>
      <c r="F749" s="3" t="s">
        <v>8</v>
      </c>
    </row>
    <row r="750" customFormat="false" ht="15" hidden="false" customHeight="false" outlineLevel="0" collapsed="false">
      <c r="A750" s="3" t="s">
        <v>756</v>
      </c>
      <c r="B750" s="3" t="n">
        <v>3</v>
      </c>
      <c r="C750" s="3" t="n">
        <v>12327255</v>
      </c>
      <c r="D750" s="3" t="n">
        <v>12327862</v>
      </c>
      <c r="E750" s="3" t="n">
        <f aca="false">D750-C750</f>
        <v>607</v>
      </c>
      <c r="F750" s="3" t="s">
        <v>14</v>
      </c>
    </row>
    <row r="751" customFormat="false" ht="15" hidden="false" customHeight="false" outlineLevel="0" collapsed="false">
      <c r="A751" s="3" t="s">
        <v>757</v>
      </c>
      <c r="B751" s="3" t="n">
        <v>3</v>
      </c>
      <c r="C751" s="3" t="n">
        <v>12385647</v>
      </c>
      <c r="D751" s="3" t="n">
        <v>12385970</v>
      </c>
      <c r="E751" s="3" t="n">
        <f aca="false">D751-C751</f>
        <v>323</v>
      </c>
      <c r="F751" s="3" t="s">
        <v>14</v>
      </c>
    </row>
    <row r="752" customFormat="false" ht="15" hidden="false" customHeight="false" outlineLevel="0" collapsed="false">
      <c r="A752" s="3" t="s">
        <v>758</v>
      </c>
      <c r="B752" s="3" t="n">
        <v>3</v>
      </c>
      <c r="C752" s="3" t="n">
        <v>12622228</v>
      </c>
      <c r="D752" s="3" t="n">
        <v>12624090</v>
      </c>
      <c r="E752" s="3" t="n">
        <f aca="false">D752-C752</f>
        <v>1862</v>
      </c>
      <c r="F752" s="3" t="s">
        <v>14</v>
      </c>
    </row>
    <row r="753" customFormat="false" ht="15" hidden="false" customHeight="false" outlineLevel="0" collapsed="false">
      <c r="A753" s="3" t="s">
        <v>759</v>
      </c>
      <c r="B753" s="3" t="n">
        <v>3</v>
      </c>
      <c r="C753" s="3" t="n">
        <v>12624500</v>
      </c>
      <c r="D753" s="3" t="n">
        <v>12624798</v>
      </c>
      <c r="E753" s="3" t="n">
        <f aca="false">D753-C753</f>
        <v>298</v>
      </c>
      <c r="F753" s="3" t="s">
        <v>14</v>
      </c>
    </row>
    <row r="754" customFormat="false" ht="15" hidden="false" customHeight="false" outlineLevel="0" collapsed="false">
      <c r="A754" s="3" t="s">
        <v>760</v>
      </c>
      <c r="B754" s="3" t="n">
        <v>3</v>
      </c>
      <c r="C754" s="3" t="n">
        <v>12732471</v>
      </c>
      <c r="D754" s="3" t="n">
        <v>12733574</v>
      </c>
      <c r="E754" s="3" t="n">
        <f aca="false">D754-C754</f>
        <v>1103</v>
      </c>
      <c r="F754" s="3" t="s">
        <v>14</v>
      </c>
    </row>
    <row r="755" customFormat="false" ht="15" hidden="false" customHeight="false" outlineLevel="0" collapsed="false">
      <c r="A755" s="3" t="s">
        <v>761</v>
      </c>
      <c r="B755" s="3" t="n">
        <v>3</v>
      </c>
      <c r="C755" s="3" t="n">
        <v>12891030</v>
      </c>
      <c r="D755" s="3" t="n">
        <v>12891305</v>
      </c>
      <c r="E755" s="3" t="n">
        <f aca="false">D755-C755</f>
        <v>275</v>
      </c>
      <c r="F755" s="3" t="s">
        <v>8</v>
      </c>
    </row>
    <row r="756" customFormat="false" ht="15" hidden="false" customHeight="false" outlineLevel="0" collapsed="false">
      <c r="A756" s="3" t="s">
        <v>762</v>
      </c>
      <c r="B756" s="3" t="n">
        <v>3</v>
      </c>
      <c r="C756" s="3" t="n">
        <v>12891731</v>
      </c>
      <c r="D756" s="3" t="n">
        <v>12893059</v>
      </c>
      <c r="E756" s="3" t="n">
        <f aca="false">D756-C756</f>
        <v>1328</v>
      </c>
      <c r="F756" s="3" t="s">
        <v>8</v>
      </c>
    </row>
    <row r="757" customFormat="false" ht="15" hidden="false" customHeight="false" outlineLevel="0" collapsed="false">
      <c r="A757" s="3" t="s">
        <v>763</v>
      </c>
      <c r="B757" s="3" t="n">
        <v>3</v>
      </c>
      <c r="C757" s="3" t="n">
        <v>12907534</v>
      </c>
      <c r="D757" s="3" t="n">
        <v>12907873</v>
      </c>
      <c r="E757" s="3" t="n">
        <f aca="false">D757-C757</f>
        <v>339</v>
      </c>
      <c r="F757" s="3" t="s">
        <v>8</v>
      </c>
    </row>
    <row r="758" customFormat="false" ht="15" hidden="false" customHeight="false" outlineLevel="0" collapsed="false">
      <c r="A758" s="3" t="s">
        <v>764</v>
      </c>
      <c r="B758" s="3" t="n">
        <v>3</v>
      </c>
      <c r="C758" s="3" t="n">
        <v>12921222</v>
      </c>
      <c r="D758" s="3" t="n">
        <v>12921931</v>
      </c>
      <c r="E758" s="3" t="n">
        <f aca="false">D758-C758</f>
        <v>709</v>
      </c>
      <c r="F758" s="3" t="s">
        <v>8</v>
      </c>
    </row>
    <row r="759" customFormat="false" ht="15" hidden="false" customHeight="false" outlineLevel="0" collapsed="false">
      <c r="A759" s="3" t="s">
        <v>765</v>
      </c>
      <c r="B759" s="3" t="n">
        <v>3</v>
      </c>
      <c r="C759" s="3" t="n">
        <v>12929798</v>
      </c>
      <c r="D759" s="3" t="n">
        <v>12930552</v>
      </c>
      <c r="E759" s="3" t="n">
        <f aca="false">D759-C759</f>
        <v>754</v>
      </c>
      <c r="F759" s="3" t="s">
        <v>8</v>
      </c>
    </row>
    <row r="760" customFormat="false" ht="15" hidden="false" customHeight="false" outlineLevel="0" collapsed="false">
      <c r="A760" s="3" t="s">
        <v>766</v>
      </c>
      <c r="B760" s="3" t="n">
        <v>3</v>
      </c>
      <c r="C760" s="3" t="n">
        <v>12965135</v>
      </c>
      <c r="D760" s="3" t="n">
        <v>12965235</v>
      </c>
      <c r="E760" s="3" t="n">
        <f aca="false">D760-C760</f>
        <v>100</v>
      </c>
      <c r="F760" s="3" t="s">
        <v>8</v>
      </c>
    </row>
    <row r="761" customFormat="false" ht="15" hidden="false" customHeight="false" outlineLevel="0" collapsed="false">
      <c r="A761" s="3" t="s">
        <v>767</v>
      </c>
      <c r="B761" s="3" t="n">
        <v>3</v>
      </c>
      <c r="C761" s="3" t="n">
        <v>13126116</v>
      </c>
      <c r="D761" s="3" t="n">
        <v>13126241</v>
      </c>
      <c r="E761" s="3" t="n">
        <f aca="false">D761-C761</f>
        <v>125</v>
      </c>
      <c r="F761" s="3" t="s">
        <v>8</v>
      </c>
    </row>
    <row r="762" customFormat="false" ht="15" hidden="false" customHeight="false" outlineLevel="0" collapsed="false">
      <c r="A762" s="3" t="s">
        <v>768</v>
      </c>
      <c r="B762" s="3" t="n">
        <v>3</v>
      </c>
      <c r="C762" s="3" t="n">
        <v>13614071</v>
      </c>
      <c r="D762" s="3" t="n">
        <v>13614372</v>
      </c>
      <c r="E762" s="3" t="n">
        <f aca="false">D762-C762</f>
        <v>301</v>
      </c>
      <c r="F762" s="3" t="s">
        <v>14</v>
      </c>
    </row>
    <row r="763" customFormat="false" ht="15" hidden="false" customHeight="false" outlineLevel="0" collapsed="false">
      <c r="A763" s="3" t="s">
        <v>769</v>
      </c>
      <c r="B763" s="3" t="n">
        <v>3</v>
      </c>
      <c r="C763" s="3" t="n">
        <v>14149968</v>
      </c>
      <c r="D763" s="3" t="n">
        <v>14150224</v>
      </c>
      <c r="E763" s="3" t="n">
        <f aca="false">D763-C763</f>
        <v>256</v>
      </c>
      <c r="F763" s="3" t="s">
        <v>8</v>
      </c>
    </row>
    <row r="764" customFormat="false" ht="15" hidden="false" customHeight="false" outlineLevel="0" collapsed="false">
      <c r="A764" s="3" t="s">
        <v>770</v>
      </c>
      <c r="B764" s="3" t="n">
        <v>3</v>
      </c>
      <c r="C764" s="3" t="n">
        <v>14368444</v>
      </c>
      <c r="D764" s="3" t="n">
        <v>14371546</v>
      </c>
      <c r="E764" s="3" t="n">
        <f aca="false">D764-C764</f>
        <v>3102</v>
      </c>
      <c r="F764" s="3" t="s">
        <v>8</v>
      </c>
    </row>
    <row r="765" customFormat="false" ht="15" hidden="false" customHeight="false" outlineLevel="0" collapsed="false">
      <c r="A765" s="3" t="s">
        <v>771</v>
      </c>
      <c r="B765" s="3" t="n">
        <v>3</v>
      </c>
      <c r="C765" s="3" t="n">
        <v>14503219</v>
      </c>
      <c r="D765" s="3" t="n">
        <v>14503380</v>
      </c>
      <c r="E765" s="3" t="n">
        <f aca="false">D765-C765</f>
        <v>161</v>
      </c>
      <c r="F765" s="3" t="s">
        <v>8</v>
      </c>
    </row>
    <row r="766" customFormat="false" ht="15" hidden="false" customHeight="false" outlineLevel="0" collapsed="false">
      <c r="A766" s="3" t="s">
        <v>772</v>
      </c>
      <c r="B766" s="3" t="n">
        <v>3</v>
      </c>
      <c r="C766" s="3" t="n">
        <v>14510184</v>
      </c>
      <c r="D766" s="3" t="n">
        <v>14510343</v>
      </c>
      <c r="E766" s="3" t="n">
        <f aca="false">D766-C766</f>
        <v>159</v>
      </c>
      <c r="F766" s="3" t="s">
        <v>8</v>
      </c>
    </row>
    <row r="767" customFormat="false" ht="15" hidden="false" customHeight="false" outlineLevel="0" collapsed="false">
      <c r="A767" s="3" t="s">
        <v>773</v>
      </c>
      <c r="B767" s="3" t="n">
        <v>3</v>
      </c>
      <c r="C767" s="3" t="n">
        <v>14510334</v>
      </c>
      <c r="D767" s="3" t="n">
        <v>14513393</v>
      </c>
      <c r="E767" s="3" t="n">
        <f aca="false">D767-C767</f>
        <v>3059</v>
      </c>
      <c r="F767" s="3" t="s">
        <v>8</v>
      </c>
    </row>
    <row r="768" customFormat="false" ht="15" hidden="false" customHeight="false" outlineLevel="0" collapsed="false">
      <c r="A768" s="3" t="s">
        <v>774</v>
      </c>
      <c r="B768" s="3" t="n">
        <v>3</v>
      </c>
      <c r="C768" s="3" t="n">
        <v>14681386</v>
      </c>
      <c r="D768" s="3" t="n">
        <v>14682139</v>
      </c>
      <c r="E768" s="3" t="n">
        <f aca="false">D768-C768</f>
        <v>753</v>
      </c>
      <c r="F768" s="3" t="s">
        <v>8</v>
      </c>
    </row>
    <row r="769" customFormat="false" ht="15" hidden="false" customHeight="false" outlineLevel="0" collapsed="false">
      <c r="A769" s="3" t="s">
        <v>775</v>
      </c>
      <c r="B769" s="3" t="n">
        <v>3</v>
      </c>
      <c r="C769" s="3" t="n">
        <v>14777907</v>
      </c>
      <c r="D769" s="3" t="n">
        <v>14778310</v>
      </c>
      <c r="E769" s="3" t="n">
        <f aca="false">D769-C769</f>
        <v>403</v>
      </c>
      <c r="F769" s="3" t="s">
        <v>14</v>
      </c>
    </row>
    <row r="770" customFormat="false" ht="15" hidden="false" customHeight="false" outlineLevel="0" collapsed="false">
      <c r="A770" s="3" t="s">
        <v>776</v>
      </c>
      <c r="B770" s="3" t="n">
        <v>3</v>
      </c>
      <c r="C770" s="3" t="n">
        <v>14790234</v>
      </c>
      <c r="D770" s="3" t="n">
        <v>14790337</v>
      </c>
      <c r="E770" s="3" t="n">
        <f aca="false">D770-C770</f>
        <v>103</v>
      </c>
      <c r="F770" s="3" t="s">
        <v>14</v>
      </c>
    </row>
    <row r="771" customFormat="false" ht="15" hidden="false" customHeight="false" outlineLevel="0" collapsed="false">
      <c r="A771" s="3" t="s">
        <v>777</v>
      </c>
      <c r="B771" s="3" t="n">
        <v>3</v>
      </c>
      <c r="C771" s="3" t="n">
        <v>14794866</v>
      </c>
      <c r="D771" s="3" t="n">
        <v>14795860</v>
      </c>
      <c r="E771" s="3" t="n">
        <f aca="false">D771-C771</f>
        <v>994</v>
      </c>
      <c r="F771" s="3" t="s">
        <v>14</v>
      </c>
    </row>
    <row r="772" customFormat="false" ht="15" hidden="false" customHeight="false" outlineLevel="0" collapsed="false">
      <c r="A772" s="3" t="s">
        <v>778</v>
      </c>
      <c r="B772" s="3" t="n">
        <v>3</v>
      </c>
      <c r="C772" s="3" t="n">
        <v>14844671</v>
      </c>
      <c r="D772" s="3" t="n">
        <v>14845255</v>
      </c>
      <c r="E772" s="3" t="n">
        <f aca="false">D772-C772</f>
        <v>584</v>
      </c>
      <c r="F772" s="3" t="s">
        <v>8</v>
      </c>
    </row>
    <row r="773" customFormat="false" ht="15" hidden="false" customHeight="false" outlineLevel="0" collapsed="false">
      <c r="A773" s="3" t="s">
        <v>779</v>
      </c>
      <c r="B773" s="3" t="n">
        <v>3</v>
      </c>
      <c r="C773" s="3" t="n">
        <v>14896366</v>
      </c>
      <c r="D773" s="3" t="n">
        <v>14897510</v>
      </c>
      <c r="E773" s="3" t="n">
        <f aca="false">D773-C773</f>
        <v>1144</v>
      </c>
      <c r="F773" s="3" t="s">
        <v>8</v>
      </c>
    </row>
    <row r="774" customFormat="false" ht="15" hidden="false" customHeight="false" outlineLevel="0" collapsed="false">
      <c r="A774" s="3" t="s">
        <v>780</v>
      </c>
      <c r="B774" s="3" t="n">
        <v>3</v>
      </c>
      <c r="C774" s="3" t="n">
        <v>15040690</v>
      </c>
      <c r="D774" s="3" t="n">
        <v>15041928</v>
      </c>
      <c r="E774" s="3" t="n">
        <f aca="false">D774-C774</f>
        <v>1238</v>
      </c>
      <c r="F774" s="3" t="s">
        <v>8</v>
      </c>
    </row>
    <row r="775" customFormat="false" ht="15" hidden="false" customHeight="false" outlineLevel="0" collapsed="false">
      <c r="A775" s="3" t="s">
        <v>781</v>
      </c>
      <c r="B775" s="3" t="n">
        <v>3</v>
      </c>
      <c r="C775" s="3" t="n">
        <v>15042132</v>
      </c>
      <c r="D775" s="3" t="n">
        <v>15042404</v>
      </c>
      <c r="E775" s="3" t="n">
        <f aca="false">D775-C775</f>
        <v>272</v>
      </c>
      <c r="F775" s="3" t="s">
        <v>8</v>
      </c>
    </row>
    <row r="776" customFormat="false" ht="15" hidden="false" customHeight="false" outlineLevel="0" collapsed="false">
      <c r="A776" s="3" t="s">
        <v>782</v>
      </c>
      <c r="B776" s="3" t="n">
        <v>3</v>
      </c>
      <c r="C776" s="3" t="n">
        <v>15238877</v>
      </c>
      <c r="D776" s="3" t="n">
        <v>15240841</v>
      </c>
      <c r="E776" s="3" t="n">
        <f aca="false">D776-C776</f>
        <v>1964</v>
      </c>
      <c r="F776" s="3" t="s">
        <v>8</v>
      </c>
    </row>
    <row r="777" customFormat="false" ht="15" hidden="false" customHeight="false" outlineLevel="0" collapsed="false">
      <c r="A777" s="3" t="s">
        <v>783</v>
      </c>
      <c r="B777" s="3" t="n">
        <v>3</v>
      </c>
      <c r="C777" s="3" t="n">
        <v>15242293</v>
      </c>
      <c r="D777" s="3" t="n">
        <v>15243710</v>
      </c>
      <c r="E777" s="3" t="n">
        <f aca="false">D777-C777</f>
        <v>1417</v>
      </c>
      <c r="F777" s="3" t="s">
        <v>8</v>
      </c>
    </row>
    <row r="778" customFormat="false" ht="15" hidden="false" customHeight="false" outlineLevel="0" collapsed="false">
      <c r="A778" s="3" t="s">
        <v>784</v>
      </c>
      <c r="B778" s="3" t="n">
        <v>3</v>
      </c>
      <c r="C778" s="3" t="n">
        <v>15257004</v>
      </c>
      <c r="D778" s="3" t="n">
        <v>15259183</v>
      </c>
      <c r="E778" s="3" t="n">
        <f aca="false">D778-C778</f>
        <v>2179</v>
      </c>
      <c r="F778" s="3" t="s">
        <v>8</v>
      </c>
    </row>
    <row r="779" customFormat="false" ht="15" hidden="false" customHeight="false" outlineLevel="0" collapsed="false">
      <c r="A779" s="3" t="s">
        <v>785</v>
      </c>
      <c r="B779" s="3" t="n">
        <v>3</v>
      </c>
      <c r="C779" s="3" t="n">
        <v>15284414</v>
      </c>
      <c r="D779" s="3" t="n">
        <v>15284810</v>
      </c>
      <c r="E779" s="3" t="n">
        <f aca="false">D779-C779</f>
        <v>396</v>
      </c>
      <c r="F779" s="3" t="s">
        <v>14</v>
      </c>
    </row>
    <row r="780" customFormat="false" ht="15" hidden="false" customHeight="false" outlineLevel="0" collapsed="false">
      <c r="A780" s="3" t="s">
        <v>786</v>
      </c>
      <c r="B780" s="3" t="n">
        <v>3</v>
      </c>
      <c r="C780" s="3" t="n">
        <v>15284811</v>
      </c>
      <c r="D780" s="3" t="n">
        <v>15285234</v>
      </c>
      <c r="E780" s="3" t="n">
        <f aca="false">D780-C780</f>
        <v>423</v>
      </c>
      <c r="F780" s="3" t="s">
        <v>14</v>
      </c>
    </row>
    <row r="781" customFormat="false" ht="15" hidden="false" customHeight="false" outlineLevel="0" collapsed="false">
      <c r="A781" s="3" t="s">
        <v>787</v>
      </c>
      <c r="B781" s="3" t="n">
        <v>3</v>
      </c>
      <c r="C781" s="3" t="n">
        <v>15338731</v>
      </c>
      <c r="D781" s="3" t="n">
        <v>15346238</v>
      </c>
      <c r="E781" s="3" t="n">
        <f aca="false">D781-C781</f>
        <v>7507</v>
      </c>
      <c r="F781" s="3" t="s">
        <v>8</v>
      </c>
    </row>
    <row r="782" customFormat="false" ht="15" hidden="false" customHeight="false" outlineLevel="0" collapsed="false">
      <c r="A782" s="3" t="s">
        <v>788</v>
      </c>
      <c r="B782" s="3" t="n">
        <v>3</v>
      </c>
      <c r="C782" s="3" t="n">
        <v>15550362</v>
      </c>
      <c r="D782" s="3" t="n">
        <v>15554182</v>
      </c>
      <c r="E782" s="3" t="n">
        <f aca="false">D782-C782</f>
        <v>3820</v>
      </c>
      <c r="F782" s="3" t="s">
        <v>8</v>
      </c>
    </row>
    <row r="783" customFormat="false" ht="15" hidden="false" customHeight="false" outlineLevel="0" collapsed="false">
      <c r="A783" s="3" t="s">
        <v>789</v>
      </c>
      <c r="B783" s="3" t="n">
        <v>3</v>
      </c>
      <c r="C783" s="3" t="n">
        <v>15636376</v>
      </c>
      <c r="D783" s="3" t="n">
        <v>15636569</v>
      </c>
      <c r="E783" s="3" t="n">
        <f aca="false">D783-C783</f>
        <v>193</v>
      </c>
      <c r="F783" s="3" t="s">
        <v>8</v>
      </c>
    </row>
    <row r="784" customFormat="false" ht="15" hidden="false" customHeight="false" outlineLevel="0" collapsed="false">
      <c r="A784" s="3" t="s">
        <v>790</v>
      </c>
      <c r="B784" s="3" t="n">
        <v>3</v>
      </c>
      <c r="C784" s="3" t="n">
        <v>15694254</v>
      </c>
      <c r="D784" s="3" t="n">
        <v>15694796</v>
      </c>
      <c r="E784" s="3" t="n">
        <f aca="false">D784-C784</f>
        <v>542</v>
      </c>
      <c r="F784" s="3" t="s">
        <v>8</v>
      </c>
    </row>
    <row r="785" customFormat="false" ht="15" hidden="false" customHeight="false" outlineLevel="0" collapsed="false">
      <c r="A785" s="3" t="s">
        <v>791</v>
      </c>
      <c r="B785" s="3" t="n">
        <v>3</v>
      </c>
      <c r="C785" s="3" t="n">
        <v>15977474</v>
      </c>
      <c r="D785" s="3" t="n">
        <v>15978163</v>
      </c>
      <c r="E785" s="3" t="n">
        <f aca="false">D785-C785</f>
        <v>689</v>
      </c>
      <c r="F785" s="3" t="s">
        <v>14</v>
      </c>
    </row>
    <row r="786" customFormat="false" ht="15" hidden="false" customHeight="false" outlineLevel="0" collapsed="false">
      <c r="A786" s="3" t="s">
        <v>792</v>
      </c>
      <c r="B786" s="3" t="n">
        <v>3</v>
      </c>
      <c r="C786" s="3" t="n">
        <v>15980092</v>
      </c>
      <c r="D786" s="3" t="n">
        <v>15980509</v>
      </c>
      <c r="E786" s="3" t="n">
        <f aca="false">D786-C786</f>
        <v>417</v>
      </c>
      <c r="F786" s="3" t="s">
        <v>14</v>
      </c>
    </row>
    <row r="787" customFormat="false" ht="15" hidden="false" customHeight="false" outlineLevel="0" collapsed="false">
      <c r="A787" s="3" t="s">
        <v>793</v>
      </c>
      <c r="B787" s="3" t="n">
        <v>3</v>
      </c>
      <c r="C787" s="3" t="n">
        <v>16051183</v>
      </c>
      <c r="D787" s="3" t="n">
        <v>16051586</v>
      </c>
      <c r="E787" s="3" t="n">
        <f aca="false">D787-C787</f>
        <v>403</v>
      </c>
      <c r="F787" s="3" t="s">
        <v>8</v>
      </c>
    </row>
    <row r="788" customFormat="false" ht="15" hidden="false" customHeight="false" outlineLevel="0" collapsed="false">
      <c r="A788" s="3" t="s">
        <v>794</v>
      </c>
      <c r="B788" s="3" t="n">
        <v>3</v>
      </c>
      <c r="C788" s="3" t="n">
        <v>16290841</v>
      </c>
      <c r="D788" s="3" t="n">
        <v>16292815</v>
      </c>
      <c r="E788" s="3" t="n">
        <f aca="false">D788-C788</f>
        <v>1974</v>
      </c>
      <c r="F788" s="3" t="s">
        <v>8</v>
      </c>
    </row>
    <row r="789" customFormat="false" ht="15" hidden="false" customHeight="false" outlineLevel="0" collapsed="false">
      <c r="A789" s="3" t="s">
        <v>795</v>
      </c>
      <c r="B789" s="3" t="n">
        <v>3</v>
      </c>
      <c r="C789" s="3" t="n">
        <v>17237248</v>
      </c>
      <c r="D789" s="3" t="n">
        <v>17238049</v>
      </c>
      <c r="E789" s="3" t="n">
        <f aca="false">D789-C789</f>
        <v>801</v>
      </c>
      <c r="F789" s="3" t="s">
        <v>14</v>
      </c>
    </row>
    <row r="790" customFormat="false" ht="15" hidden="false" customHeight="false" outlineLevel="0" collapsed="false">
      <c r="A790" s="3" t="s">
        <v>796</v>
      </c>
      <c r="B790" s="3" t="n">
        <v>3</v>
      </c>
      <c r="C790" s="3" t="n">
        <v>17257295</v>
      </c>
      <c r="D790" s="3" t="n">
        <v>17257463</v>
      </c>
      <c r="E790" s="3" t="n">
        <f aca="false">D790-C790</f>
        <v>168</v>
      </c>
      <c r="F790" s="3" t="s">
        <v>14</v>
      </c>
    </row>
    <row r="791" customFormat="false" ht="15" hidden="false" customHeight="false" outlineLevel="0" collapsed="false">
      <c r="A791" s="3" t="s">
        <v>797</v>
      </c>
      <c r="B791" s="3" t="n">
        <v>3</v>
      </c>
      <c r="C791" s="3" t="n">
        <v>17260834</v>
      </c>
      <c r="D791" s="3" t="n">
        <v>17260934</v>
      </c>
      <c r="E791" s="3" t="n">
        <f aca="false">D791-C791</f>
        <v>100</v>
      </c>
      <c r="F791" s="3" t="s">
        <v>14</v>
      </c>
    </row>
    <row r="792" customFormat="false" ht="15" hidden="false" customHeight="false" outlineLevel="0" collapsed="false">
      <c r="A792" s="3" t="s">
        <v>798</v>
      </c>
      <c r="B792" s="3" t="n">
        <v>3</v>
      </c>
      <c r="C792" s="3" t="n">
        <v>17299568</v>
      </c>
      <c r="D792" s="3" t="n">
        <v>17299728</v>
      </c>
      <c r="E792" s="3" t="n">
        <f aca="false">D792-C792</f>
        <v>160</v>
      </c>
      <c r="F792" s="3" t="s">
        <v>14</v>
      </c>
    </row>
    <row r="793" customFormat="false" ht="15" hidden="false" customHeight="false" outlineLevel="0" collapsed="false">
      <c r="A793" s="3" t="s">
        <v>799</v>
      </c>
      <c r="B793" s="3" t="n">
        <v>3</v>
      </c>
      <c r="C793" s="3" t="n">
        <v>17431814</v>
      </c>
      <c r="D793" s="3" t="n">
        <v>17431917</v>
      </c>
      <c r="E793" s="3" t="n">
        <f aca="false">D793-C793</f>
        <v>103</v>
      </c>
      <c r="F793" s="3" t="s">
        <v>8</v>
      </c>
    </row>
    <row r="794" customFormat="false" ht="15" hidden="false" customHeight="false" outlineLevel="0" collapsed="false">
      <c r="A794" s="3" t="s">
        <v>800</v>
      </c>
      <c r="B794" s="3" t="n">
        <v>3</v>
      </c>
      <c r="C794" s="3" t="n">
        <v>17438429</v>
      </c>
      <c r="D794" s="3" t="n">
        <v>17439400</v>
      </c>
      <c r="E794" s="3" t="n">
        <f aca="false">D794-C794</f>
        <v>971</v>
      </c>
      <c r="F794" s="3" t="s">
        <v>8</v>
      </c>
    </row>
    <row r="795" customFormat="false" ht="15" hidden="false" customHeight="false" outlineLevel="0" collapsed="false">
      <c r="A795" s="3" t="s">
        <v>801</v>
      </c>
      <c r="B795" s="3" t="n">
        <v>3</v>
      </c>
      <c r="C795" s="3" t="n">
        <v>17563122</v>
      </c>
      <c r="D795" s="3" t="n">
        <v>17563236</v>
      </c>
      <c r="E795" s="3" t="n">
        <f aca="false">D795-C795</f>
        <v>114</v>
      </c>
      <c r="F795" s="3" t="s">
        <v>8</v>
      </c>
    </row>
    <row r="796" customFormat="false" ht="15" hidden="false" customHeight="false" outlineLevel="0" collapsed="false">
      <c r="A796" s="3" t="s">
        <v>802</v>
      </c>
      <c r="B796" s="3" t="n">
        <v>3</v>
      </c>
      <c r="C796" s="3" t="n">
        <v>17590025</v>
      </c>
      <c r="D796" s="3" t="n">
        <v>17590133</v>
      </c>
      <c r="E796" s="3" t="n">
        <f aca="false">D796-C796</f>
        <v>108</v>
      </c>
      <c r="F796" s="3" t="s">
        <v>8</v>
      </c>
    </row>
    <row r="797" customFormat="false" ht="15" hidden="false" customHeight="false" outlineLevel="0" collapsed="false">
      <c r="A797" s="3" t="s">
        <v>803</v>
      </c>
      <c r="B797" s="3" t="n">
        <v>3</v>
      </c>
      <c r="C797" s="3" t="n">
        <v>17653729</v>
      </c>
      <c r="D797" s="3" t="n">
        <v>17654257</v>
      </c>
      <c r="E797" s="3" t="n">
        <f aca="false">D797-C797</f>
        <v>528</v>
      </c>
      <c r="F797" s="3" t="s">
        <v>14</v>
      </c>
    </row>
    <row r="798" customFormat="false" ht="15" hidden="false" customHeight="false" outlineLevel="0" collapsed="false">
      <c r="A798" s="3" t="s">
        <v>804</v>
      </c>
      <c r="B798" s="3" t="n">
        <v>3</v>
      </c>
      <c r="C798" s="3" t="n">
        <v>17655592</v>
      </c>
      <c r="D798" s="3" t="n">
        <v>17655960</v>
      </c>
      <c r="E798" s="3" t="n">
        <f aca="false">D798-C798</f>
        <v>368</v>
      </c>
      <c r="F798" s="3" t="s">
        <v>14</v>
      </c>
    </row>
    <row r="799" customFormat="false" ht="15" hidden="false" customHeight="false" outlineLevel="0" collapsed="false">
      <c r="A799" s="3" t="s">
        <v>805</v>
      </c>
      <c r="B799" s="3" t="n">
        <v>3</v>
      </c>
      <c r="C799" s="3" t="n">
        <v>17761410</v>
      </c>
      <c r="D799" s="3" t="n">
        <v>17762829</v>
      </c>
      <c r="E799" s="3" t="n">
        <f aca="false">D799-C799</f>
        <v>1419</v>
      </c>
      <c r="F799" s="3" t="s">
        <v>8</v>
      </c>
    </row>
    <row r="800" customFormat="false" ht="15" hidden="false" customHeight="false" outlineLevel="0" collapsed="false">
      <c r="A800" s="3" t="s">
        <v>806</v>
      </c>
      <c r="B800" s="3" t="n">
        <v>3</v>
      </c>
      <c r="C800" s="3" t="n">
        <v>17767349</v>
      </c>
      <c r="D800" s="3" t="n">
        <v>17768320</v>
      </c>
      <c r="E800" s="3" t="n">
        <f aca="false">D800-C800</f>
        <v>971</v>
      </c>
      <c r="F800" s="3" t="s">
        <v>8</v>
      </c>
    </row>
    <row r="801" customFormat="false" ht="15" hidden="false" customHeight="false" outlineLevel="0" collapsed="false">
      <c r="A801" s="3" t="s">
        <v>807</v>
      </c>
      <c r="B801" s="3" t="n">
        <v>3</v>
      </c>
      <c r="C801" s="3" t="n">
        <v>17770502</v>
      </c>
      <c r="D801" s="3" t="n">
        <v>17771734</v>
      </c>
      <c r="E801" s="3" t="n">
        <f aca="false">D801-C801</f>
        <v>1232</v>
      </c>
      <c r="F801" s="3" t="s">
        <v>8</v>
      </c>
    </row>
    <row r="802" customFormat="false" ht="15" hidden="false" customHeight="false" outlineLevel="0" collapsed="false">
      <c r="A802" s="3" t="s">
        <v>808</v>
      </c>
      <c r="B802" s="3" t="n">
        <v>3</v>
      </c>
      <c r="C802" s="3" t="n">
        <v>17920545</v>
      </c>
      <c r="D802" s="3" t="n">
        <v>17920846</v>
      </c>
      <c r="E802" s="3" t="n">
        <f aca="false">D802-C802</f>
        <v>301</v>
      </c>
      <c r="F802" s="3" t="s">
        <v>14</v>
      </c>
    </row>
    <row r="803" customFormat="false" ht="15" hidden="false" customHeight="false" outlineLevel="0" collapsed="false">
      <c r="A803" s="3" t="s">
        <v>809</v>
      </c>
      <c r="B803" s="3" t="n">
        <v>3</v>
      </c>
      <c r="C803" s="3" t="n">
        <v>18106880</v>
      </c>
      <c r="D803" s="3" t="n">
        <v>18107140</v>
      </c>
      <c r="E803" s="3" t="n">
        <f aca="false">D803-C803</f>
        <v>260</v>
      </c>
      <c r="F803" s="3" t="s">
        <v>8</v>
      </c>
    </row>
    <row r="804" customFormat="false" ht="15" hidden="false" customHeight="false" outlineLevel="0" collapsed="false">
      <c r="A804" s="3" t="s">
        <v>810</v>
      </c>
      <c r="B804" s="3" t="n">
        <v>3</v>
      </c>
      <c r="C804" s="3" t="n">
        <v>18507999</v>
      </c>
      <c r="D804" s="3" t="n">
        <v>18508464</v>
      </c>
      <c r="E804" s="3" t="n">
        <f aca="false">D804-C804</f>
        <v>465</v>
      </c>
      <c r="F804" s="3" t="s">
        <v>14</v>
      </c>
    </row>
    <row r="805" customFormat="false" ht="15" hidden="false" customHeight="false" outlineLevel="0" collapsed="false">
      <c r="A805" s="3" t="s">
        <v>811</v>
      </c>
      <c r="B805" s="3" t="n">
        <v>3</v>
      </c>
      <c r="C805" s="3" t="n">
        <v>18587442</v>
      </c>
      <c r="D805" s="3" t="n">
        <v>18588489</v>
      </c>
      <c r="E805" s="3" t="n">
        <f aca="false">D805-C805</f>
        <v>1047</v>
      </c>
      <c r="F805" s="3" t="s">
        <v>8</v>
      </c>
    </row>
    <row r="806" customFormat="false" ht="15" hidden="false" customHeight="false" outlineLevel="0" collapsed="false">
      <c r="A806" s="3" t="s">
        <v>812</v>
      </c>
      <c r="B806" s="3" t="n">
        <v>3</v>
      </c>
      <c r="C806" s="3" t="n">
        <v>18731834</v>
      </c>
      <c r="D806" s="3" t="n">
        <v>18734110</v>
      </c>
      <c r="E806" s="3" t="n">
        <f aca="false">D806-C806</f>
        <v>2276</v>
      </c>
      <c r="F806" s="3" t="s">
        <v>14</v>
      </c>
    </row>
    <row r="807" customFormat="false" ht="15" hidden="false" customHeight="false" outlineLevel="0" collapsed="false">
      <c r="A807" s="3" t="s">
        <v>813</v>
      </c>
      <c r="B807" s="3" t="n">
        <v>3</v>
      </c>
      <c r="C807" s="3" t="n">
        <v>18749917</v>
      </c>
      <c r="D807" s="3" t="n">
        <v>18751171</v>
      </c>
      <c r="E807" s="3" t="n">
        <f aca="false">D807-C807</f>
        <v>1254</v>
      </c>
      <c r="F807" s="3" t="s">
        <v>8</v>
      </c>
    </row>
    <row r="808" customFormat="false" ht="15" hidden="false" customHeight="false" outlineLevel="0" collapsed="false">
      <c r="A808" s="3" t="s">
        <v>814</v>
      </c>
      <c r="B808" s="3" t="n">
        <v>3</v>
      </c>
      <c r="C808" s="3" t="n">
        <v>19104486</v>
      </c>
      <c r="D808" s="3" t="n">
        <v>19107821</v>
      </c>
      <c r="E808" s="3" t="n">
        <f aca="false">D808-C808</f>
        <v>3335</v>
      </c>
      <c r="F808" s="3" t="s">
        <v>8</v>
      </c>
    </row>
    <row r="809" customFormat="false" ht="15" hidden="false" customHeight="false" outlineLevel="0" collapsed="false">
      <c r="A809" s="3" t="s">
        <v>815</v>
      </c>
      <c r="B809" s="3" t="n">
        <v>3</v>
      </c>
      <c r="C809" s="3" t="n">
        <v>19334486</v>
      </c>
      <c r="D809" s="3" t="n">
        <v>19334664</v>
      </c>
      <c r="E809" s="3" t="n">
        <f aca="false">D809-C809</f>
        <v>178</v>
      </c>
      <c r="F809" s="3" t="s">
        <v>14</v>
      </c>
    </row>
    <row r="810" customFormat="false" ht="15" hidden="false" customHeight="false" outlineLevel="0" collapsed="false">
      <c r="A810" s="3" t="s">
        <v>816</v>
      </c>
      <c r="B810" s="3" t="n">
        <v>3</v>
      </c>
      <c r="C810" s="3" t="n">
        <v>19337664</v>
      </c>
      <c r="D810" s="3" t="n">
        <v>19338161</v>
      </c>
      <c r="E810" s="3" t="n">
        <f aca="false">D810-C810</f>
        <v>497</v>
      </c>
      <c r="F810" s="3" t="s">
        <v>8</v>
      </c>
    </row>
    <row r="811" customFormat="false" ht="15" hidden="false" customHeight="false" outlineLevel="0" collapsed="false">
      <c r="A811" s="3" t="s">
        <v>817</v>
      </c>
      <c r="B811" s="3" t="n">
        <v>3</v>
      </c>
      <c r="C811" s="3" t="n">
        <v>19541826</v>
      </c>
      <c r="D811" s="3" t="n">
        <v>19549007</v>
      </c>
      <c r="E811" s="3" t="n">
        <f aca="false">D811-C811</f>
        <v>7181</v>
      </c>
      <c r="F811" s="3" t="s">
        <v>8</v>
      </c>
    </row>
    <row r="812" customFormat="false" ht="15" hidden="false" customHeight="false" outlineLevel="0" collapsed="false">
      <c r="A812" s="3" t="s">
        <v>818</v>
      </c>
      <c r="B812" s="3" t="n">
        <v>3</v>
      </c>
      <c r="C812" s="3" t="n">
        <v>19636283</v>
      </c>
      <c r="D812" s="3" t="n">
        <v>19636867</v>
      </c>
      <c r="E812" s="3" t="n">
        <f aca="false">D812-C812</f>
        <v>584</v>
      </c>
      <c r="F812" s="3" t="s">
        <v>8</v>
      </c>
    </row>
    <row r="813" customFormat="false" ht="15" hidden="false" customHeight="false" outlineLevel="0" collapsed="false">
      <c r="A813" s="3" t="s">
        <v>819</v>
      </c>
      <c r="B813" s="3" t="n">
        <v>3</v>
      </c>
      <c r="C813" s="3" t="n">
        <v>20011102</v>
      </c>
      <c r="D813" s="3" t="n">
        <v>20011353</v>
      </c>
      <c r="E813" s="3" t="n">
        <f aca="false">D813-C813</f>
        <v>251</v>
      </c>
      <c r="F813" s="3" t="s">
        <v>8</v>
      </c>
    </row>
    <row r="814" customFormat="false" ht="15" hidden="false" customHeight="false" outlineLevel="0" collapsed="false">
      <c r="A814" s="3" t="s">
        <v>820</v>
      </c>
      <c r="B814" s="3" t="n">
        <v>3</v>
      </c>
      <c r="C814" s="3" t="n">
        <v>20102826</v>
      </c>
      <c r="D814" s="3" t="n">
        <v>20102989</v>
      </c>
      <c r="E814" s="3" t="n">
        <f aca="false">D814-C814</f>
        <v>163</v>
      </c>
      <c r="F814" s="3" t="s">
        <v>14</v>
      </c>
    </row>
    <row r="815" customFormat="false" ht="15" hidden="false" customHeight="false" outlineLevel="0" collapsed="false">
      <c r="A815" s="3" t="s">
        <v>821</v>
      </c>
      <c r="B815" s="3" t="n">
        <v>3</v>
      </c>
      <c r="C815" s="3" t="n">
        <v>20330168</v>
      </c>
      <c r="D815" s="3" t="n">
        <v>20331236</v>
      </c>
      <c r="E815" s="3" t="n">
        <f aca="false">D815-C815</f>
        <v>1068</v>
      </c>
      <c r="F815" s="3" t="s">
        <v>8</v>
      </c>
    </row>
    <row r="816" customFormat="false" ht="15" hidden="false" customHeight="false" outlineLevel="0" collapsed="false">
      <c r="A816" s="3" t="s">
        <v>822</v>
      </c>
      <c r="B816" s="3" t="n">
        <v>3</v>
      </c>
      <c r="C816" s="3" t="n">
        <v>20373958</v>
      </c>
      <c r="D816" s="3" t="n">
        <v>20378020</v>
      </c>
      <c r="E816" s="3" t="n">
        <f aca="false">D816-C816</f>
        <v>4062</v>
      </c>
      <c r="F816" s="3" t="s">
        <v>14</v>
      </c>
    </row>
    <row r="817" customFormat="false" ht="15" hidden="false" customHeight="false" outlineLevel="0" collapsed="false">
      <c r="A817" s="3" t="s">
        <v>823</v>
      </c>
      <c r="B817" s="3" t="n">
        <v>3</v>
      </c>
      <c r="C817" s="3" t="n">
        <v>20380192</v>
      </c>
      <c r="D817" s="3" t="n">
        <v>20380351</v>
      </c>
      <c r="E817" s="3" t="n">
        <f aca="false">D817-C817</f>
        <v>159</v>
      </c>
      <c r="F817" s="3" t="s">
        <v>8</v>
      </c>
    </row>
    <row r="818" customFormat="false" ht="15" hidden="false" customHeight="false" outlineLevel="0" collapsed="false">
      <c r="A818" s="3" t="s">
        <v>824</v>
      </c>
      <c r="B818" s="3" t="n">
        <v>3</v>
      </c>
      <c r="C818" s="3" t="n">
        <v>20383935</v>
      </c>
      <c r="D818" s="3" t="n">
        <v>20384107</v>
      </c>
      <c r="E818" s="3" t="n">
        <f aca="false">D818-C818</f>
        <v>172</v>
      </c>
      <c r="F818" s="3" t="s">
        <v>8</v>
      </c>
    </row>
    <row r="819" customFormat="false" ht="15" hidden="false" customHeight="false" outlineLevel="0" collapsed="false">
      <c r="A819" s="3" t="s">
        <v>825</v>
      </c>
      <c r="B819" s="3" t="n">
        <v>3</v>
      </c>
      <c r="C819" s="3" t="n">
        <v>20501551</v>
      </c>
      <c r="D819" s="3" t="n">
        <v>20501984</v>
      </c>
      <c r="E819" s="3" t="n">
        <f aca="false">D819-C819</f>
        <v>433</v>
      </c>
      <c r="F819" s="3" t="s">
        <v>14</v>
      </c>
    </row>
    <row r="820" customFormat="false" ht="15" hidden="false" customHeight="false" outlineLevel="0" collapsed="false">
      <c r="A820" s="3" t="s">
        <v>826</v>
      </c>
      <c r="B820" s="3" t="n">
        <v>3</v>
      </c>
      <c r="C820" s="3" t="n">
        <v>20703265</v>
      </c>
      <c r="D820" s="3" t="n">
        <v>20703436</v>
      </c>
      <c r="E820" s="3" t="n">
        <f aca="false">D820-C820</f>
        <v>171</v>
      </c>
      <c r="F820" s="3" t="s">
        <v>14</v>
      </c>
    </row>
    <row r="821" customFormat="false" ht="15" hidden="false" customHeight="false" outlineLevel="0" collapsed="false">
      <c r="A821" s="3" t="s">
        <v>827</v>
      </c>
      <c r="B821" s="3" t="n">
        <v>3</v>
      </c>
      <c r="C821" s="3" t="n">
        <v>20705955</v>
      </c>
      <c r="D821" s="3" t="n">
        <v>20707071</v>
      </c>
      <c r="E821" s="3" t="n">
        <f aca="false">D821-C821</f>
        <v>1116</v>
      </c>
      <c r="F821" s="3" t="s">
        <v>14</v>
      </c>
    </row>
    <row r="822" customFormat="false" ht="15" hidden="false" customHeight="false" outlineLevel="0" collapsed="false">
      <c r="A822" s="3" t="s">
        <v>828</v>
      </c>
      <c r="B822" s="3" t="n">
        <v>3</v>
      </c>
      <c r="C822" s="3" t="n">
        <v>20836321</v>
      </c>
      <c r="D822" s="3" t="n">
        <v>20840801</v>
      </c>
      <c r="E822" s="3" t="n">
        <f aca="false">D822-C822</f>
        <v>4480</v>
      </c>
      <c r="F822" s="3" t="s">
        <v>8</v>
      </c>
    </row>
    <row r="823" customFormat="false" ht="15" hidden="false" customHeight="false" outlineLevel="0" collapsed="false">
      <c r="A823" s="3" t="s">
        <v>829</v>
      </c>
      <c r="B823" s="3" t="n">
        <v>3</v>
      </c>
      <c r="C823" s="3" t="n">
        <v>20862682</v>
      </c>
      <c r="D823" s="3" t="n">
        <v>20863504</v>
      </c>
      <c r="E823" s="3" t="n">
        <f aca="false">D823-C823</f>
        <v>822</v>
      </c>
      <c r="F823" s="3" t="s">
        <v>14</v>
      </c>
    </row>
    <row r="824" customFormat="false" ht="15" hidden="false" customHeight="false" outlineLevel="0" collapsed="false">
      <c r="A824" s="3" t="s">
        <v>830</v>
      </c>
      <c r="B824" s="3" t="n">
        <v>3</v>
      </c>
      <c r="C824" s="3" t="n">
        <v>20878449</v>
      </c>
      <c r="D824" s="3" t="n">
        <v>20879355</v>
      </c>
      <c r="E824" s="3" t="n">
        <f aca="false">D824-C824</f>
        <v>906</v>
      </c>
      <c r="F824" s="3" t="s">
        <v>14</v>
      </c>
    </row>
    <row r="825" customFormat="false" ht="15" hidden="false" customHeight="false" outlineLevel="0" collapsed="false">
      <c r="A825" s="3" t="s">
        <v>831</v>
      </c>
      <c r="B825" s="3" t="n">
        <v>3</v>
      </c>
      <c r="C825" s="3" t="n">
        <v>20879355</v>
      </c>
      <c r="D825" s="3" t="n">
        <v>20882282</v>
      </c>
      <c r="E825" s="3" t="n">
        <f aca="false">D825-C825</f>
        <v>2927</v>
      </c>
      <c r="F825" s="3" t="s">
        <v>14</v>
      </c>
    </row>
    <row r="826" customFormat="false" ht="15" hidden="false" customHeight="false" outlineLevel="0" collapsed="false">
      <c r="A826" s="3" t="s">
        <v>832</v>
      </c>
      <c r="B826" s="3" t="n">
        <v>3</v>
      </c>
      <c r="C826" s="3" t="n">
        <v>21181171</v>
      </c>
      <c r="D826" s="3" t="n">
        <v>21182217</v>
      </c>
      <c r="E826" s="3" t="n">
        <f aca="false">D826-C826</f>
        <v>1046</v>
      </c>
      <c r="F826" s="3" t="s">
        <v>8</v>
      </c>
    </row>
    <row r="827" customFormat="false" ht="15" hidden="false" customHeight="false" outlineLevel="0" collapsed="false">
      <c r="A827" s="3" t="s">
        <v>833</v>
      </c>
      <c r="B827" s="3" t="n">
        <v>3</v>
      </c>
      <c r="C827" s="3" t="n">
        <v>21338356</v>
      </c>
      <c r="D827" s="3" t="n">
        <v>21339048</v>
      </c>
      <c r="E827" s="3" t="n">
        <f aca="false">D827-C827</f>
        <v>692</v>
      </c>
      <c r="F827" s="3" t="s">
        <v>14</v>
      </c>
    </row>
    <row r="828" customFormat="false" ht="15" hidden="false" customHeight="false" outlineLevel="0" collapsed="false">
      <c r="A828" s="3" t="s">
        <v>834</v>
      </c>
      <c r="B828" s="3" t="n">
        <v>3</v>
      </c>
      <c r="C828" s="3" t="n">
        <v>21369732</v>
      </c>
      <c r="D828" s="3" t="n">
        <v>21370645</v>
      </c>
      <c r="E828" s="3" t="n">
        <f aca="false">D828-C828</f>
        <v>913</v>
      </c>
      <c r="F828" s="3" t="s">
        <v>8</v>
      </c>
    </row>
    <row r="829" customFormat="false" ht="15" hidden="false" customHeight="false" outlineLevel="0" collapsed="false">
      <c r="A829" s="3" t="s">
        <v>835</v>
      </c>
      <c r="B829" s="3" t="n">
        <v>3</v>
      </c>
      <c r="C829" s="3" t="n">
        <v>21755124</v>
      </c>
      <c r="D829" s="3" t="n">
        <v>21762635</v>
      </c>
      <c r="E829" s="3" t="n">
        <f aca="false">D829-C829</f>
        <v>7511</v>
      </c>
      <c r="F829" s="3" t="s">
        <v>8</v>
      </c>
    </row>
    <row r="830" customFormat="false" ht="15" hidden="false" customHeight="false" outlineLevel="0" collapsed="false">
      <c r="A830" s="3" t="s">
        <v>836</v>
      </c>
      <c r="B830" s="3" t="n">
        <v>3</v>
      </c>
      <c r="C830" s="3" t="n">
        <v>22120637</v>
      </c>
      <c r="D830" s="3" t="n">
        <v>22121010</v>
      </c>
      <c r="E830" s="3" t="n">
        <f aca="false">D830-C830</f>
        <v>373</v>
      </c>
      <c r="F830" s="3" t="s">
        <v>8</v>
      </c>
    </row>
    <row r="831" customFormat="false" ht="15" hidden="false" customHeight="false" outlineLevel="0" collapsed="false">
      <c r="A831" s="3" t="s">
        <v>837</v>
      </c>
      <c r="B831" s="3" t="n">
        <v>3</v>
      </c>
      <c r="C831" s="3" t="n">
        <v>22140926</v>
      </c>
      <c r="D831" s="3" t="n">
        <v>22144185</v>
      </c>
      <c r="E831" s="3" t="n">
        <f aca="false">D831-C831</f>
        <v>3259</v>
      </c>
      <c r="F831" s="3" t="s">
        <v>14</v>
      </c>
    </row>
    <row r="832" customFormat="false" ht="15" hidden="false" customHeight="false" outlineLevel="0" collapsed="false">
      <c r="A832" s="3" t="s">
        <v>838</v>
      </c>
      <c r="B832" s="3" t="n">
        <v>3</v>
      </c>
      <c r="C832" s="3" t="n">
        <v>22413910</v>
      </c>
      <c r="D832" s="3" t="n">
        <v>22414187</v>
      </c>
      <c r="E832" s="3" t="n">
        <f aca="false">D832-C832</f>
        <v>277</v>
      </c>
      <c r="F832" s="3" t="s">
        <v>8</v>
      </c>
    </row>
    <row r="833" customFormat="false" ht="15" hidden="false" customHeight="false" outlineLevel="0" collapsed="false">
      <c r="A833" s="3" t="s">
        <v>839</v>
      </c>
      <c r="B833" s="3" t="n">
        <v>3</v>
      </c>
      <c r="C833" s="3" t="n">
        <v>22414310</v>
      </c>
      <c r="D833" s="3" t="n">
        <v>22415620</v>
      </c>
      <c r="E833" s="3" t="n">
        <f aca="false">D833-C833</f>
        <v>1310</v>
      </c>
      <c r="F833" s="3" t="s">
        <v>8</v>
      </c>
    </row>
    <row r="834" customFormat="false" ht="15" hidden="false" customHeight="false" outlineLevel="0" collapsed="false">
      <c r="A834" s="3" t="s">
        <v>840</v>
      </c>
      <c r="B834" s="3" t="n">
        <v>3</v>
      </c>
      <c r="C834" s="3" t="n">
        <v>22415617</v>
      </c>
      <c r="D834" s="3" t="n">
        <v>22416165</v>
      </c>
      <c r="E834" s="3" t="n">
        <f aca="false">D834-C834</f>
        <v>548</v>
      </c>
      <c r="F834" s="3" t="s">
        <v>8</v>
      </c>
    </row>
    <row r="835" customFormat="false" ht="15" hidden="false" customHeight="false" outlineLevel="0" collapsed="false">
      <c r="A835" s="3" t="s">
        <v>841</v>
      </c>
      <c r="B835" s="3" t="n">
        <v>3</v>
      </c>
      <c r="C835" s="3" t="n">
        <v>22546260</v>
      </c>
      <c r="D835" s="3" t="n">
        <v>22546736</v>
      </c>
      <c r="E835" s="3" t="n">
        <f aca="false">D835-C835</f>
        <v>476</v>
      </c>
      <c r="F835" s="3" t="s">
        <v>14</v>
      </c>
    </row>
    <row r="836" customFormat="false" ht="15" hidden="false" customHeight="false" outlineLevel="0" collapsed="false">
      <c r="A836" s="3" t="s">
        <v>842</v>
      </c>
      <c r="B836" s="3" t="n">
        <v>3</v>
      </c>
      <c r="C836" s="3" t="n">
        <v>22546806</v>
      </c>
      <c r="D836" s="3" t="n">
        <v>22546907</v>
      </c>
      <c r="E836" s="3" t="n">
        <f aca="false">D836-C836</f>
        <v>101</v>
      </c>
      <c r="F836" s="3" t="s">
        <v>14</v>
      </c>
    </row>
    <row r="837" customFormat="false" ht="15" hidden="false" customHeight="false" outlineLevel="0" collapsed="false">
      <c r="A837" s="3" t="s">
        <v>843</v>
      </c>
      <c r="B837" s="3" t="n">
        <v>3</v>
      </c>
      <c r="C837" s="3" t="n">
        <v>22658141</v>
      </c>
      <c r="D837" s="3" t="n">
        <v>22659715</v>
      </c>
      <c r="E837" s="3" t="n">
        <f aca="false">D837-C837</f>
        <v>1574</v>
      </c>
      <c r="F837" s="3" t="s">
        <v>8</v>
      </c>
    </row>
    <row r="838" customFormat="false" ht="15" hidden="false" customHeight="false" outlineLevel="0" collapsed="false">
      <c r="A838" s="3" t="s">
        <v>844</v>
      </c>
      <c r="B838" s="3" t="n">
        <v>3</v>
      </c>
      <c r="C838" s="3" t="n">
        <v>22749924</v>
      </c>
      <c r="D838" s="3" t="n">
        <v>22752373</v>
      </c>
      <c r="E838" s="3" t="n">
        <f aca="false">D838-C838</f>
        <v>2449</v>
      </c>
      <c r="F838" s="3" t="s">
        <v>8</v>
      </c>
    </row>
    <row r="839" customFormat="false" ht="15" hidden="false" customHeight="false" outlineLevel="0" collapsed="false">
      <c r="A839" s="3" t="s">
        <v>845</v>
      </c>
      <c r="B839" s="3" t="n">
        <v>3</v>
      </c>
      <c r="C839" s="3" t="n">
        <v>23036063</v>
      </c>
      <c r="D839" s="3" t="n">
        <v>23037629</v>
      </c>
      <c r="E839" s="3" t="n">
        <f aca="false">D839-C839</f>
        <v>1566</v>
      </c>
      <c r="F839" s="3" t="s">
        <v>8</v>
      </c>
    </row>
    <row r="840" customFormat="false" ht="15" hidden="false" customHeight="false" outlineLevel="0" collapsed="false">
      <c r="A840" s="3" t="s">
        <v>846</v>
      </c>
      <c r="B840" s="3" t="n">
        <v>3</v>
      </c>
      <c r="C840" s="3" t="n">
        <v>23037682</v>
      </c>
      <c r="D840" s="3" t="n">
        <v>23037916</v>
      </c>
      <c r="E840" s="3" t="n">
        <f aca="false">D840-C840</f>
        <v>234</v>
      </c>
      <c r="F840" s="3" t="s">
        <v>8</v>
      </c>
    </row>
    <row r="841" customFormat="false" ht="15" hidden="false" customHeight="false" outlineLevel="0" collapsed="false">
      <c r="A841" s="3" t="s">
        <v>847</v>
      </c>
      <c r="B841" s="3" t="n">
        <v>3</v>
      </c>
      <c r="C841" s="3" t="n">
        <v>23055014</v>
      </c>
      <c r="D841" s="3" t="n">
        <v>23055256</v>
      </c>
      <c r="E841" s="3" t="n">
        <f aca="false">D841-C841</f>
        <v>242</v>
      </c>
      <c r="F841" s="3" t="s">
        <v>8</v>
      </c>
    </row>
    <row r="842" customFormat="false" ht="15" hidden="false" customHeight="false" outlineLevel="0" collapsed="false">
      <c r="A842" s="3" t="s">
        <v>848</v>
      </c>
      <c r="B842" s="3" t="n">
        <v>3</v>
      </c>
      <c r="C842" s="3" t="n">
        <v>23144460</v>
      </c>
      <c r="D842" s="3" t="n">
        <v>23144992</v>
      </c>
      <c r="E842" s="3" t="n">
        <f aca="false">D842-C842</f>
        <v>532</v>
      </c>
      <c r="F842" s="3" t="s">
        <v>8</v>
      </c>
    </row>
    <row r="843" customFormat="false" ht="15" hidden="false" customHeight="false" outlineLevel="0" collapsed="false">
      <c r="A843" s="3" t="s">
        <v>849</v>
      </c>
      <c r="B843" s="3" t="n">
        <v>3</v>
      </c>
      <c r="C843" s="3" t="n">
        <v>23177709</v>
      </c>
      <c r="D843" s="3" t="n">
        <v>23177855</v>
      </c>
      <c r="E843" s="3" t="n">
        <f aca="false">D843-C843</f>
        <v>146</v>
      </c>
      <c r="F843" s="3" t="s">
        <v>8</v>
      </c>
    </row>
    <row r="844" customFormat="false" ht="15" hidden="false" customHeight="false" outlineLevel="0" collapsed="false">
      <c r="A844" s="3" t="s">
        <v>850</v>
      </c>
      <c r="B844" s="3" t="n">
        <v>3</v>
      </c>
      <c r="C844" s="3" t="n">
        <v>23177935</v>
      </c>
      <c r="D844" s="3" t="n">
        <v>23178055</v>
      </c>
      <c r="E844" s="3" t="n">
        <f aca="false">D844-C844</f>
        <v>120</v>
      </c>
      <c r="F844" s="3" t="s">
        <v>8</v>
      </c>
    </row>
    <row r="845" customFormat="false" ht="15" hidden="false" customHeight="false" outlineLevel="0" collapsed="false">
      <c r="A845" s="3" t="s">
        <v>851</v>
      </c>
      <c r="B845" s="3" t="n">
        <v>3</v>
      </c>
      <c r="C845" s="3" t="n">
        <v>23332544</v>
      </c>
      <c r="D845" s="3" t="n">
        <v>23336698</v>
      </c>
      <c r="E845" s="3" t="n">
        <f aca="false">D845-C845</f>
        <v>4154</v>
      </c>
      <c r="F845" s="3" t="s">
        <v>14</v>
      </c>
    </row>
    <row r="846" customFormat="false" ht="15" hidden="false" customHeight="false" outlineLevel="0" collapsed="false">
      <c r="A846" s="3" t="s">
        <v>852</v>
      </c>
      <c r="B846" s="3" t="n">
        <v>3</v>
      </c>
      <c r="C846" s="3" t="n">
        <v>23337207</v>
      </c>
      <c r="D846" s="3" t="n">
        <v>23339189</v>
      </c>
      <c r="E846" s="3" t="n">
        <f aca="false">D846-C846</f>
        <v>1982</v>
      </c>
      <c r="F846" s="3" t="s">
        <v>14</v>
      </c>
    </row>
    <row r="847" customFormat="false" ht="15" hidden="false" customHeight="false" outlineLevel="0" collapsed="false">
      <c r="A847" s="3" t="s">
        <v>853</v>
      </c>
      <c r="B847" s="3" t="n">
        <v>3</v>
      </c>
      <c r="C847" s="3" t="n">
        <v>23371757</v>
      </c>
      <c r="D847" s="3" t="n">
        <v>23374072</v>
      </c>
      <c r="E847" s="3" t="n">
        <f aca="false">D847-C847</f>
        <v>2315</v>
      </c>
      <c r="F847" s="3" t="s">
        <v>14</v>
      </c>
    </row>
    <row r="848" customFormat="false" ht="15" hidden="false" customHeight="false" outlineLevel="0" collapsed="false">
      <c r="A848" s="3" t="s">
        <v>854</v>
      </c>
      <c r="B848" s="3" t="n">
        <v>3</v>
      </c>
      <c r="C848" s="3" t="n">
        <v>23375513</v>
      </c>
      <c r="D848" s="3" t="n">
        <v>23376038</v>
      </c>
      <c r="E848" s="3" t="n">
        <f aca="false">D848-C848</f>
        <v>525</v>
      </c>
      <c r="F848" s="3" t="s">
        <v>8</v>
      </c>
    </row>
    <row r="849" customFormat="false" ht="15" hidden="false" customHeight="false" outlineLevel="0" collapsed="false">
      <c r="A849" s="3" t="s">
        <v>855</v>
      </c>
      <c r="B849" s="3" t="n">
        <v>3</v>
      </c>
      <c r="C849" s="3" t="n">
        <v>23420094</v>
      </c>
      <c r="D849" s="3" t="n">
        <v>23420887</v>
      </c>
      <c r="E849" s="3" t="n">
        <f aca="false">D849-C849</f>
        <v>793</v>
      </c>
      <c r="F849" s="3" t="s">
        <v>8</v>
      </c>
    </row>
    <row r="850" customFormat="false" ht="15" hidden="false" customHeight="false" outlineLevel="0" collapsed="false">
      <c r="A850" s="3" t="s">
        <v>856</v>
      </c>
      <c r="B850" s="3" t="n">
        <v>3</v>
      </c>
      <c r="C850" s="3" t="n">
        <v>23614663</v>
      </c>
      <c r="D850" s="3" t="n">
        <v>23615253</v>
      </c>
      <c r="E850" s="3" t="n">
        <f aca="false">D850-C850</f>
        <v>590</v>
      </c>
      <c r="F850" s="3" t="s">
        <v>8</v>
      </c>
    </row>
    <row r="851" customFormat="false" ht="15" hidden="false" customHeight="false" outlineLevel="0" collapsed="false">
      <c r="A851" s="3" t="s">
        <v>857</v>
      </c>
      <c r="B851" s="3" t="n">
        <v>3</v>
      </c>
      <c r="C851" s="3" t="n">
        <v>23616399</v>
      </c>
      <c r="D851" s="3" t="n">
        <v>23616524</v>
      </c>
      <c r="E851" s="3" t="n">
        <f aca="false">D851-C851</f>
        <v>125</v>
      </c>
      <c r="F851" s="3" t="s">
        <v>8</v>
      </c>
    </row>
    <row r="852" customFormat="false" ht="15" hidden="false" customHeight="false" outlineLevel="0" collapsed="false">
      <c r="A852" s="3" t="s">
        <v>858</v>
      </c>
      <c r="B852" s="3" t="n">
        <v>3</v>
      </c>
      <c r="C852" s="3" t="n">
        <v>23809490</v>
      </c>
      <c r="D852" s="3" t="n">
        <v>23811010</v>
      </c>
      <c r="E852" s="3" t="n">
        <f aca="false">D852-C852</f>
        <v>1520</v>
      </c>
      <c r="F852" s="3" t="s">
        <v>14</v>
      </c>
    </row>
    <row r="853" customFormat="false" ht="15" hidden="false" customHeight="false" outlineLevel="0" collapsed="false">
      <c r="A853" s="3" t="s">
        <v>859</v>
      </c>
      <c r="B853" s="3" t="n">
        <v>3</v>
      </c>
      <c r="C853" s="3" t="n">
        <v>24482048</v>
      </c>
      <c r="D853" s="3" t="n">
        <v>24482744</v>
      </c>
      <c r="E853" s="3" t="n">
        <f aca="false">D853-C853</f>
        <v>696</v>
      </c>
      <c r="F853" s="3" t="s">
        <v>14</v>
      </c>
    </row>
    <row r="854" customFormat="false" ht="15" hidden="false" customHeight="false" outlineLevel="0" collapsed="false">
      <c r="A854" s="3" t="s">
        <v>860</v>
      </c>
      <c r="B854" s="3" t="n">
        <v>3</v>
      </c>
      <c r="C854" s="3" t="n">
        <v>24616031</v>
      </c>
      <c r="D854" s="3" t="n">
        <v>24616386</v>
      </c>
      <c r="E854" s="3" t="n">
        <f aca="false">D854-C854</f>
        <v>355</v>
      </c>
      <c r="F854" s="3" t="s">
        <v>8</v>
      </c>
    </row>
    <row r="855" customFormat="false" ht="15" hidden="false" customHeight="false" outlineLevel="0" collapsed="false">
      <c r="A855" s="3" t="s">
        <v>861</v>
      </c>
      <c r="B855" s="3" t="n">
        <v>3</v>
      </c>
      <c r="C855" s="3" t="n">
        <v>24782401</v>
      </c>
      <c r="D855" s="3" t="n">
        <v>24783562</v>
      </c>
      <c r="E855" s="3" t="n">
        <f aca="false">D855-C855</f>
        <v>1161</v>
      </c>
      <c r="F855" s="3" t="s">
        <v>14</v>
      </c>
    </row>
    <row r="856" customFormat="false" ht="15" hidden="false" customHeight="false" outlineLevel="0" collapsed="false">
      <c r="A856" s="3" t="s">
        <v>862</v>
      </c>
      <c r="B856" s="3" t="n">
        <v>3</v>
      </c>
      <c r="C856" s="3" t="n">
        <v>24836991</v>
      </c>
      <c r="D856" s="3" t="n">
        <v>24837356</v>
      </c>
      <c r="E856" s="3" t="n">
        <f aca="false">D856-C856</f>
        <v>365</v>
      </c>
      <c r="F856" s="3" t="s">
        <v>14</v>
      </c>
    </row>
    <row r="857" customFormat="false" ht="15" hidden="false" customHeight="false" outlineLevel="0" collapsed="false">
      <c r="A857" s="3" t="s">
        <v>863</v>
      </c>
      <c r="B857" s="3" t="n">
        <v>3</v>
      </c>
      <c r="C857" s="3" t="n">
        <v>24837619</v>
      </c>
      <c r="D857" s="3" t="n">
        <v>24840471</v>
      </c>
      <c r="E857" s="3" t="n">
        <f aca="false">D857-C857</f>
        <v>2852</v>
      </c>
      <c r="F857" s="3" t="s">
        <v>14</v>
      </c>
    </row>
    <row r="858" customFormat="false" ht="15" hidden="false" customHeight="false" outlineLevel="0" collapsed="false">
      <c r="A858" s="3" t="s">
        <v>864</v>
      </c>
      <c r="B858" s="3" t="n">
        <v>3</v>
      </c>
      <c r="C858" s="3" t="n">
        <v>24840661</v>
      </c>
      <c r="D858" s="3" t="n">
        <v>24840772</v>
      </c>
      <c r="E858" s="3" t="n">
        <f aca="false">D858-C858</f>
        <v>111</v>
      </c>
      <c r="F858" s="3" t="s">
        <v>14</v>
      </c>
    </row>
    <row r="859" customFormat="false" ht="15" hidden="false" customHeight="false" outlineLevel="0" collapsed="false">
      <c r="A859" s="3" t="s">
        <v>865</v>
      </c>
      <c r="B859" s="3" t="n">
        <v>3</v>
      </c>
      <c r="C859" s="3" t="n">
        <v>25212038</v>
      </c>
      <c r="D859" s="3" t="n">
        <v>25212413</v>
      </c>
      <c r="E859" s="3" t="n">
        <f aca="false">D859-C859</f>
        <v>375</v>
      </c>
      <c r="F859" s="3" t="s">
        <v>8</v>
      </c>
    </row>
    <row r="860" customFormat="false" ht="15" hidden="false" customHeight="false" outlineLevel="0" collapsed="false">
      <c r="A860" s="3" t="s">
        <v>866</v>
      </c>
      <c r="B860" s="3" t="n">
        <v>3</v>
      </c>
      <c r="C860" s="3" t="n">
        <v>25212625</v>
      </c>
      <c r="D860" s="3" t="n">
        <v>25213138</v>
      </c>
      <c r="E860" s="3" t="n">
        <f aca="false">D860-C860</f>
        <v>513</v>
      </c>
      <c r="F860" s="3" t="s">
        <v>8</v>
      </c>
    </row>
    <row r="861" customFormat="false" ht="15" hidden="false" customHeight="false" outlineLevel="0" collapsed="false">
      <c r="A861" s="3" t="s">
        <v>867</v>
      </c>
      <c r="B861" s="3" t="n">
        <v>3</v>
      </c>
      <c r="C861" s="3" t="n">
        <v>25350745</v>
      </c>
      <c r="D861" s="3" t="n">
        <v>25353128</v>
      </c>
      <c r="E861" s="3" t="n">
        <f aca="false">D861-C861</f>
        <v>2383</v>
      </c>
      <c r="F861" s="3" t="s">
        <v>8</v>
      </c>
    </row>
    <row r="862" customFormat="false" ht="15" hidden="false" customHeight="false" outlineLevel="0" collapsed="false">
      <c r="A862" s="3" t="s">
        <v>868</v>
      </c>
      <c r="B862" s="3" t="n">
        <v>3</v>
      </c>
      <c r="C862" s="3" t="n">
        <v>25614041</v>
      </c>
      <c r="D862" s="3" t="n">
        <v>25616891</v>
      </c>
      <c r="E862" s="3" t="n">
        <f aca="false">D862-C862</f>
        <v>2850</v>
      </c>
      <c r="F862" s="3" t="s">
        <v>8</v>
      </c>
    </row>
    <row r="863" customFormat="false" ht="15" hidden="false" customHeight="false" outlineLevel="0" collapsed="false">
      <c r="A863" s="3" t="s">
        <v>869</v>
      </c>
      <c r="B863" s="3" t="n">
        <v>3</v>
      </c>
      <c r="C863" s="3" t="n">
        <v>25619406</v>
      </c>
      <c r="D863" s="3" t="n">
        <v>25620293</v>
      </c>
      <c r="E863" s="3" t="n">
        <f aca="false">D863-C863</f>
        <v>887</v>
      </c>
      <c r="F863" s="3" t="s">
        <v>14</v>
      </c>
    </row>
    <row r="864" customFormat="false" ht="15" hidden="false" customHeight="false" outlineLevel="0" collapsed="false">
      <c r="A864" s="3" t="s">
        <v>870</v>
      </c>
      <c r="B864" s="3" t="n">
        <v>3</v>
      </c>
      <c r="C864" s="3" t="n">
        <v>25740249</v>
      </c>
      <c r="D864" s="3" t="n">
        <v>25741432</v>
      </c>
      <c r="E864" s="3" t="n">
        <f aca="false">D864-C864</f>
        <v>1183</v>
      </c>
      <c r="F864" s="3" t="s">
        <v>14</v>
      </c>
    </row>
    <row r="865" customFormat="false" ht="15" hidden="false" customHeight="false" outlineLevel="0" collapsed="false">
      <c r="A865" s="3" t="s">
        <v>871</v>
      </c>
      <c r="B865" s="3" t="n">
        <v>3</v>
      </c>
      <c r="C865" s="3" t="n">
        <v>25781946</v>
      </c>
      <c r="D865" s="3" t="n">
        <v>25783535</v>
      </c>
      <c r="E865" s="3" t="n">
        <f aca="false">D865-C865</f>
        <v>1589</v>
      </c>
      <c r="F865" s="3" t="s">
        <v>14</v>
      </c>
    </row>
    <row r="866" customFormat="false" ht="15" hidden="false" customHeight="false" outlineLevel="0" collapsed="false">
      <c r="A866" s="3" t="s">
        <v>872</v>
      </c>
      <c r="B866" s="3" t="n">
        <v>3</v>
      </c>
      <c r="C866" s="3" t="n">
        <v>25812109</v>
      </c>
      <c r="D866" s="3" t="n">
        <v>25812258</v>
      </c>
      <c r="E866" s="3" t="n">
        <f aca="false">D866-C866</f>
        <v>149</v>
      </c>
      <c r="F866" s="3" t="s">
        <v>8</v>
      </c>
    </row>
    <row r="867" customFormat="false" ht="15" hidden="false" customHeight="false" outlineLevel="0" collapsed="false">
      <c r="A867" s="3" t="s">
        <v>873</v>
      </c>
      <c r="B867" s="3" t="n">
        <v>3</v>
      </c>
      <c r="C867" s="3" t="n">
        <v>26017528</v>
      </c>
      <c r="D867" s="3" t="n">
        <v>26018105</v>
      </c>
      <c r="E867" s="3" t="n">
        <f aca="false">D867-C867</f>
        <v>577</v>
      </c>
      <c r="F867" s="3" t="s">
        <v>8</v>
      </c>
    </row>
    <row r="868" customFormat="false" ht="15" hidden="false" customHeight="false" outlineLevel="0" collapsed="false">
      <c r="A868" s="3" t="s">
        <v>874</v>
      </c>
      <c r="B868" s="3" t="n">
        <v>3</v>
      </c>
      <c r="C868" s="3" t="n">
        <v>26100775</v>
      </c>
      <c r="D868" s="3" t="n">
        <v>26101247</v>
      </c>
      <c r="E868" s="3" t="n">
        <f aca="false">D868-C868</f>
        <v>472</v>
      </c>
      <c r="F868" s="3" t="s">
        <v>14</v>
      </c>
    </row>
    <row r="869" customFormat="false" ht="15" hidden="false" customHeight="false" outlineLevel="0" collapsed="false">
      <c r="A869" s="3" t="s">
        <v>875</v>
      </c>
      <c r="B869" s="3" t="n">
        <v>3</v>
      </c>
      <c r="C869" s="3" t="n">
        <v>26112823</v>
      </c>
      <c r="D869" s="3" t="n">
        <v>26114260</v>
      </c>
      <c r="E869" s="3" t="n">
        <f aca="false">D869-C869</f>
        <v>1437</v>
      </c>
      <c r="F869" s="3" t="s">
        <v>14</v>
      </c>
    </row>
    <row r="870" customFormat="false" ht="15" hidden="false" customHeight="false" outlineLevel="0" collapsed="false">
      <c r="A870" s="3" t="s">
        <v>876</v>
      </c>
      <c r="B870" s="3" t="n">
        <v>3</v>
      </c>
      <c r="C870" s="3" t="n">
        <v>26123915</v>
      </c>
      <c r="D870" s="3" t="n">
        <v>26125053</v>
      </c>
      <c r="E870" s="3" t="n">
        <f aca="false">D870-C870</f>
        <v>1138</v>
      </c>
      <c r="F870" s="3" t="s">
        <v>14</v>
      </c>
    </row>
    <row r="871" customFormat="false" ht="15" hidden="false" customHeight="false" outlineLevel="0" collapsed="false">
      <c r="A871" s="3" t="s">
        <v>877</v>
      </c>
      <c r="B871" s="3" t="n">
        <v>3</v>
      </c>
      <c r="C871" s="3" t="n">
        <v>26125374</v>
      </c>
      <c r="D871" s="3" t="n">
        <v>26125759</v>
      </c>
      <c r="E871" s="3" t="n">
        <f aca="false">D871-C871</f>
        <v>385</v>
      </c>
      <c r="F871" s="3" t="s">
        <v>14</v>
      </c>
    </row>
    <row r="872" customFormat="false" ht="15" hidden="false" customHeight="false" outlineLevel="0" collapsed="false">
      <c r="A872" s="3" t="s">
        <v>878</v>
      </c>
      <c r="B872" s="3" t="n">
        <v>3</v>
      </c>
      <c r="C872" s="3" t="n">
        <v>26126294</v>
      </c>
      <c r="D872" s="3" t="n">
        <v>26126590</v>
      </c>
      <c r="E872" s="3" t="n">
        <f aca="false">D872-C872</f>
        <v>296</v>
      </c>
      <c r="F872" s="3" t="s">
        <v>14</v>
      </c>
    </row>
    <row r="873" customFormat="false" ht="15" hidden="false" customHeight="false" outlineLevel="0" collapsed="false">
      <c r="A873" s="3" t="s">
        <v>879</v>
      </c>
      <c r="B873" s="3" t="n">
        <v>3</v>
      </c>
      <c r="C873" s="3" t="n">
        <v>26570367</v>
      </c>
      <c r="D873" s="3" t="n">
        <v>26577999</v>
      </c>
      <c r="E873" s="3" t="n">
        <f aca="false">D873-C873</f>
        <v>7632</v>
      </c>
      <c r="F873" s="3" t="s">
        <v>8</v>
      </c>
    </row>
    <row r="874" customFormat="false" ht="15" hidden="false" customHeight="false" outlineLevel="0" collapsed="false">
      <c r="A874" s="3" t="s">
        <v>880</v>
      </c>
      <c r="B874" s="3" t="n">
        <v>3</v>
      </c>
      <c r="C874" s="3" t="n">
        <v>26583337</v>
      </c>
      <c r="D874" s="3" t="n">
        <v>26583956</v>
      </c>
      <c r="E874" s="3" t="n">
        <f aca="false">D874-C874</f>
        <v>619</v>
      </c>
      <c r="F874" s="3" t="s">
        <v>8</v>
      </c>
    </row>
    <row r="875" customFormat="false" ht="15" hidden="false" customHeight="false" outlineLevel="0" collapsed="false">
      <c r="A875" s="3" t="s">
        <v>881</v>
      </c>
      <c r="B875" s="3" t="n">
        <v>3</v>
      </c>
      <c r="C875" s="3" t="n">
        <v>26786151</v>
      </c>
      <c r="D875" s="3" t="n">
        <v>26786548</v>
      </c>
      <c r="E875" s="3" t="n">
        <f aca="false">D875-C875</f>
        <v>397</v>
      </c>
      <c r="F875" s="3" t="s">
        <v>8</v>
      </c>
    </row>
    <row r="876" customFormat="false" ht="15" hidden="false" customHeight="false" outlineLevel="0" collapsed="false">
      <c r="A876" s="3" t="s">
        <v>882</v>
      </c>
      <c r="B876" s="3" t="n">
        <v>3</v>
      </c>
      <c r="C876" s="3" t="n">
        <v>26786583</v>
      </c>
      <c r="D876" s="3" t="n">
        <v>26788621</v>
      </c>
      <c r="E876" s="3" t="n">
        <f aca="false">D876-C876</f>
        <v>2038</v>
      </c>
      <c r="F876" s="3" t="s">
        <v>8</v>
      </c>
    </row>
    <row r="877" customFormat="false" ht="15" hidden="false" customHeight="false" outlineLevel="0" collapsed="false">
      <c r="A877" s="3" t="s">
        <v>883</v>
      </c>
      <c r="B877" s="3" t="n">
        <v>3</v>
      </c>
      <c r="C877" s="3" t="n">
        <v>26828368</v>
      </c>
      <c r="D877" s="3" t="n">
        <v>26830907</v>
      </c>
      <c r="E877" s="3" t="n">
        <f aca="false">D877-C877</f>
        <v>2539</v>
      </c>
      <c r="F877" s="3" t="s">
        <v>14</v>
      </c>
    </row>
    <row r="878" customFormat="false" ht="15" hidden="false" customHeight="false" outlineLevel="0" collapsed="false">
      <c r="A878" s="3" t="s">
        <v>884</v>
      </c>
      <c r="B878" s="3" t="n">
        <v>3</v>
      </c>
      <c r="C878" s="3" t="n">
        <v>26884724</v>
      </c>
      <c r="D878" s="3" t="n">
        <v>26885213</v>
      </c>
      <c r="E878" s="3" t="n">
        <f aca="false">D878-C878</f>
        <v>489</v>
      </c>
      <c r="F878" s="3" t="s">
        <v>14</v>
      </c>
    </row>
    <row r="879" customFormat="false" ht="15" hidden="false" customHeight="false" outlineLevel="0" collapsed="false">
      <c r="A879" s="3" t="s">
        <v>885</v>
      </c>
      <c r="B879" s="3" t="n">
        <v>3</v>
      </c>
      <c r="C879" s="3" t="n">
        <v>26887941</v>
      </c>
      <c r="D879" s="3" t="n">
        <v>26888155</v>
      </c>
      <c r="E879" s="3" t="n">
        <f aca="false">D879-C879</f>
        <v>214</v>
      </c>
      <c r="F879" s="3" t="s">
        <v>14</v>
      </c>
    </row>
    <row r="880" customFormat="false" ht="15" hidden="false" customHeight="false" outlineLevel="0" collapsed="false">
      <c r="A880" s="3" t="s">
        <v>886</v>
      </c>
      <c r="B880" s="3" t="n">
        <v>3</v>
      </c>
      <c r="C880" s="3" t="n">
        <v>26933307</v>
      </c>
      <c r="D880" s="3" t="n">
        <v>26933823</v>
      </c>
      <c r="E880" s="3" t="n">
        <f aca="false">D880-C880</f>
        <v>516</v>
      </c>
      <c r="F880" s="3" t="s">
        <v>8</v>
      </c>
    </row>
    <row r="881" customFormat="false" ht="15" hidden="false" customHeight="false" outlineLevel="0" collapsed="false">
      <c r="A881" s="3" t="s">
        <v>887</v>
      </c>
      <c r="B881" s="3" t="n">
        <v>3</v>
      </c>
      <c r="C881" s="3" t="n">
        <v>26935022</v>
      </c>
      <c r="D881" s="3" t="n">
        <v>26935666</v>
      </c>
      <c r="E881" s="3" t="n">
        <f aca="false">D881-C881</f>
        <v>644</v>
      </c>
      <c r="F881" s="3" t="s">
        <v>8</v>
      </c>
    </row>
    <row r="882" customFormat="false" ht="15" hidden="false" customHeight="false" outlineLevel="0" collapsed="false">
      <c r="A882" s="3" t="s">
        <v>888</v>
      </c>
      <c r="B882" s="3" t="n">
        <v>3</v>
      </c>
      <c r="C882" s="3" t="n">
        <v>27087799</v>
      </c>
      <c r="D882" s="3" t="n">
        <v>27087913</v>
      </c>
      <c r="E882" s="3" t="n">
        <f aca="false">D882-C882</f>
        <v>114</v>
      </c>
      <c r="F882" s="3" t="s">
        <v>14</v>
      </c>
    </row>
    <row r="883" customFormat="false" ht="15" hidden="false" customHeight="false" outlineLevel="0" collapsed="false">
      <c r="A883" s="3" t="s">
        <v>889</v>
      </c>
      <c r="B883" s="3" t="n">
        <v>3</v>
      </c>
      <c r="C883" s="3" t="n">
        <v>27112092</v>
      </c>
      <c r="D883" s="3" t="n">
        <v>27113295</v>
      </c>
      <c r="E883" s="3" t="n">
        <f aca="false">D883-C883</f>
        <v>1203</v>
      </c>
      <c r="F883" s="3" t="s">
        <v>8</v>
      </c>
    </row>
    <row r="884" customFormat="false" ht="15" hidden="false" customHeight="false" outlineLevel="0" collapsed="false">
      <c r="A884" s="3" t="s">
        <v>890</v>
      </c>
      <c r="B884" s="3" t="n">
        <v>3</v>
      </c>
      <c r="C884" s="3" t="n">
        <v>27149660</v>
      </c>
      <c r="D884" s="3" t="n">
        <v>27151918</v>
      </c>
      <c r="E884" s="3" t="n">
        <f aca="false">D884-C884</f>
        <v>2258</v>
      </c>
      <c r="F884" s="3" t="s">
        <v>14</v>
      </c>
    </row>
    <row r="885" customFormat="false" ht="15" hidden="false" customHeight="false" outlineLevel="0" collapsed="false">
      <c r="A885" s="3" t="s">
        <v>891</v>
      </c>
      <c r="B885" s="3" t="n">
        <v>3</v>
      </c>
      <c r="C885" s="3" t="n">
        <v>27221346</v>
      </c>
      <c r="D885" s="3" t="n">
        <v>27222412</v>
      </c>
      <c r="E885" s="3" t="n">
        <f aca="false">D885-C885</f>
        <v>1066</v>
      </c>
      <c r="F885" s="3" t="s">
        <v>8</v>
      </c>
    </row>
    <row r="886" customFormat="false" ht="15" hidden="false" customHeight="false" outlineLevel="0" collapsed="false">
      <c r="A886" s="3" t="s">
        <v>892</v>
      </c>
      <c r="B886" s="3" t="n">
        <v>3</v>
      </c>
      <c r="C886" s="3" t="n">
        <v>27227848</v>
      </c>
      <c r="D886" s="3" t="n">
        <v>27230377</v>
      </c>
      <c r="E886" s="3" t="n">
        <f aca="false">D886-C886</f>
        <v>2529</v>
      </c>
      <c r="F886" s="3" t="s">
        <v>8</v>
      </c>
    </row>
    <row r="887" customFormat="false" ht="15" hidden="false" customHeight="false" outlineLevel="0" collapsed="false">
      <c r="A887" s="3" t="s">
        <v>893</v>
      </c>
      <c r="B887" s="3" t="n">
        <v>3</v>
      </c>
      <c r="C887" s="3" t="n">
        <v>27517525</v>
      </c>
      <c r="D887" s="3" t="n">
        <v>27518157</v>
      </c>
      <c r="E887" s="3" t="n">
        <f aca="false">D887-C887</f>
        <v>632</v>
      </c>
      <c r="F887" s="3" t="s">
        <v>14</v>
      </c>
    </row>
    <row r="888" customFormat="false" ht="15" hidden="false" customHeight="false" outlineLevel="0" collapsed="false">
      <c r="A888" s="3" t="s">
        <v>894</v>
      </c>
      <c r="B888" s="3" t="n">
        <v>3</v>
      </c>
      <c r="C888" s="3" t="n">
        <v>27618130</v>
      </c>
      <c r="D888" s="3" t="n">
        <v>27619007</v>
      </c>
      <c r="E888" s="3" t="n">
        <f aca="false">D888-C888</f>
        <v>877</v>
      </c>
      <c r="F888" s="3" t="s">
        <v>14</v>
      </c>
    </row>
    <row r="889" customFormat="false" ht="15" hidden="false" customHeight="false" outlineLevel="0" collapsed="false">
      <c r="A889" s="3" t="s">
        <v>895</v>
      </c>
      <c r="B889" s="3" t="n">
        <v>3</v>
      </c>
      <c r="C889" s="3" t="n">
        <v>27659713</v>
      </c>
      <c r="D889" s="3" t="n">
        <v>27660499</v>
      </c>
      <c r="E889" s="3" t="n">
        <f aca="false">D889-C889</f>
        <v>786</v>
      </c>
      <c r="F889" s="3" t="s">
        <v>8</v>
      </c>
    </row>
    <row r="890" customFormat="false" ht="15" hidden="false" customHeight="false" outlineLevel="0" collapsed="false">
      <c r="A890" s="3" t="s">
        <v>896</v>
      </c>
      <c r="B890" s="3" t="n">
        <v>3</v>
      </c>
      <c r="C890" s="3" t="n">
        <v>27660511</v>
      </c>
      <c r="D890" s="3" t="n">
        <v>27662722</v>
      </c>
      <c r="E890" s="3" t="n">
        <f aca="false">D890-C890</f>
        <v>2211</v>
      </c>
      <c r="F890" s="3" t="s">
        <v>8</v>
      </c>
    </row>
    <row r="891" customFormat="false" ht="15" hidden="false" customHeight="false" outlineLevel="0" collapsed="false">
      <c r="A891" s="3" t="s">
        <v>897</v>
      </c>
      <c r="B891" s="3" t="n">
        <v>3</v>
      </c>
      <c r="C891" s="3" t="n">
        <v>27900284</v>
      </c>
      <c r="D891" s="3" t="n">
        <v>27900506</v>
      </c>
      <c r="E891" s="3" t="n">
        <f aca="false">D891-C891</f>
        <v>222</v>
      </c>
      <c r="F891" s="3" t="s">
        <v>8</v>
      </c>
    </row>
    <row r="892" customFormat="false" ht="15" hidden="false" customHeight="false" outlineLevel="0" collapsed="false">
      <c r="A892" s="3" t="s">
        <v>898</v>
      </c>
      <c r="B892" s="3" t="n">
        <v>3</v>
      </c>
      <c r="C892" s="3" t="n">
        <v>27904592</v>
      </c>
      <c r="D892" s="3" t="n">
        <v>27905147</v>
      </c>
      <c r="E892" s="3" t="n">
        <f aca="false">D892-C892</f>
        <v>555</v>
      </c>
      <c r="F892" s="3" t="s">
        <v>8</v>
      </c>
    </row>
    <row r="893" customFormat="false" ht="15" hidden="false" customHeight="false" outlineLevel="0" collapsed="false">
      <c r="A893" s="3" t="s">
        <v>899</v>
      </c>
      <c r="B893" s="3" t="n">
        <v>3</v>
      </c>
      <c r="C893" s="3" t="n">
        <v>28724165</v>
      </c>
      <c r="D893" s="3" t="n">
        <v>28724629</v>
      </c>
      <c r="E893" s="3" t="n">
        <f aca="false">D893-C893</f>
        <v>464</v>
      </c>
      <c r="F893" s="3" t="s">
        <v>8</v>
      </c>
    </row>
    <row r="894" customFormat="false" ht="15" hidden="false" customHeight="false" outlineLevel="0" collapsed="false">
      <c r="A894" s="3" t="s">
        <v>900</v>
      </c>
      <c r="B894" s="3" t="n">
        <v>3</v>
      </c>
      <c r="C894" s="3" t="n">
        <v>29980097</v>
      </c>
      <c r="D894" s="3" t="n">
        <v>29987537</v>
      </c>
      <c r="E894" s="3" t="n">
        <f aca="false">D894-C894</f>
        <v>7440</v>
      </c>
      <c r="F894" s="3" t="s">
        <v>8</v>
      </c>
    </row>
    <row r="895" customFormat="false" ht="15" hidden="false" customHeight="false" outlineLevel="0" collapsed="false">
      <c r="A895" s="3" t="s">
        <v>901</v>
      </c>
      <c r="B895" s="3" t="n">
        <v>3</v>
      </c>
      <c r="C895" s="3" t="n">
        <v>30048386</v>
      </c>
      <c r="D895" s="3" t="n">
        <v>30048802</v>
      </c>
      <c r="E895" s="3" t="n">
        <f aca="false">D895-C895</f>
        <v>416</v>
      </c>
      <c r="F895" s="3" t="s">
        <v>8</v>
      </c>
    </row>
    <row r="896" customFormat="false" ht="15" hidden="false" customHeight="false" outlineLevel="0" collapsed="false">
      <c r="A896" s="3" t="s">
        <v>902</v>
      </c>
      <c r="B896" s="3" t="n">
        <v>3</v>
      </c>
      <c r="C896" s="3" t="n">
        <v>30048813</v>
      </c>
      <c r="D896" s="3" t="n">
        <v>30049144</v>
      </c>
      <c r="E896" s="3" t="n">
        <f aca="false">D896-C896</f>
        <v>331</v>
      </c>
      <c r="F896" s="3" t="s">
        <v>8</v>
      </c>
    </row>
    <row r="897" customFormat="false" ht="15" hidden="false" customHeight="false" outlineLevel="0" collapsed="false">
      <c r="A897" s="3" t="s">
        <v>903</v>
      </c>
      <c r="B897" s="3" t="n">
        <v>3</v>
      </c>
      <c r="C897" s="3" t="n">
        <v>30049138</v>
      </c>
      <c r="D897" s="3" t="n">
        <v>30049531</v>
      </c>
      <c r="E897" s="3" t="n">
        <f aca="false">D897-C897</f>
        <v>393</v>
      </c>
      <c r="F897" s="3" t="s">
        <v>8</v>
      </c>
    </row>
    <row r="898" customFormat="false" ht="15" hidden="false" customHeight="false" outlineLevel="0" collapsed="false">
      <c r="A898" s="3" t="s">
        <v>904</v>
      </c>
      <c r="B898" s="3" t="n">
        <v>3</v>
      </c>
      <c r="C898" s="3" t="n">
        <v>30074062</v>
      </c>
      <c r="D898" s="3" t="n">
        <v>30074764</v>
      </c>
      <c r="E898" s="3" t="n">
        <f aca="false">D898-C898</f>
        <v>702</v>
      </c>
      <c r="F898" s="3" t="s">
        <v>8</v>
      </c>
    </row>
    <row r="899" customFormat="false" ht="15" hidden="false" customHeight="false" outlineLevel="0" collapsed="false">
      <c r="A899" s="3" t="s">
        <v>905</v>
      </c>
      <c r="B899" s="3" t="n">
        <v>3</v>
      </c>
      <c r="C899" s="3" t="n">
        <v>30704810</v>
      </c>
      <c r="D899" s="3" t="n">
        <v>30705713</v>
      </c>
      <c r="E899" s="3" t="n">
        <f aca="false">D899-C899</f>
        <v>903</v>
      </c>
      <c r="F899" s="3" t="s">
        <v>14</v>
      </c>
    </row>
    <row r="900" customFormat="false" ht="15" hidden="false" customHeight="false" outlineLevel="0" collapsed="false">
      <c r="A900" s="3" t="s">
        <v>906</v>
      </c>
      <c r="B900" s="3" t="n">
        <v>3</v>
      </c>
      <c r="C900" s="3" t="n">
        <v>32184774</v>
      </c>
      <c r="D900" s="3" t="n">
        <v>32186014</v>
      </c>
      <c r="E900" s="3" t="n">
        <f aca="false">D900-C900</f>
        <v>1240</v>
      </c>
      <c r="F900" s="3" t="s">
        <v>14</v>
      </c>
    </row>
    <row r="901" customFormat="false" ht="15" hidden="false" customHeight="false" outlineLevel="0" collapsed="false">
      <c r="A901" s="3" t="s">
        <v>907</v>
      </c>
      <c r="B901" s="3" t="n">
        <v>3</v>
      </c>
      <c r="C901" s="3" t="n">
        <v>32187460</v>
      </c>
      <c r="D901" s="3" t="n">
        <v>32187627</v>
      </c>
      <c r="E901" s="3" t="n">
        <f aca="false">D901-C901</f>
        <v>167</v>
      </c>
      <c r="F901" s="3" t="s">
        <v>14</v>
      </c>
    </row>
    <row r="902" customFormat="false" ht="15" hidden="false" customHeight="false" outlineLevel="0" collapsed="false">
      <c r="A902" s="3" t="s">
        <v>908</v>
      </c>
      <c r="B902" s="3" t="n">
        <v>3</v>
      </c>
      <c r="C902" s="3" t="n">
        <v>32196410</v>
      </c>
      <c r="D902" s="3" t="n">
        <v>32197744</v>
      </c>
      <c r="E902" s="3" t="n">
        <f aca="false">D902-C902</f>
        <v>1334</v>
      </c>
      <c r="F902" s="3" t="s">
        <v>14</v>
      </c>
    </row>
    <row r="903" customFormat="false" ht="15" hidden="false" customHeight="false" outlineLevel="0" collapsed="false">
      <c r="A903" s="3" t="s">
        <v>909</v>
      </c>
      <c r="B903" s="3" t="n">
        <v>3</v>
      </c>
      <c r="C903" s="3" t="n">
        <v>32624317</v>
      </c>
      <c r="D903" s="3" t="n">
        <v>32624620</v>
      </c>
      <c r="E903" s="3" t="n">
        <f aca="false">D903-C903</f>
        <v>303</v>
      </c>
      <c r="F903" s="3" t="s">
        <v>14</v>
      </c>
    </row>
    <row r="904" customFormat="false" ht="15" hidden="false" customHeight="false" outlineLevel="0" collapsed="false">
      <c r="A904" s="3" t="s">
        <v>910</v>
      </c>
      <c r="B904" s="3" t="n">
        <v>3</v>
      </c>
      <c r="C904" s="3" t="n">
        <v>32938135</v>
      </c>
      <c r="D904" s="3" t="n">
        <v>32943567</v>
      </c>
      <c r="E904" s="3" t="n">
        <f aca="false">D904-C904</f>
        <v>5432</v>
      </c>
      <c r="F904" s="3" t="s">
        <v>14</v>
      </c>
    </row>
    <row r="905" customFormat="false" ht="15" hidden="false" customHeight="false" outlineLevel="0" collapsed="false">
      <c r="A905" s="3" t="s">
        <v>911</v>
      </c>
      <c r="B905" s="3" t="n">
        <v>3</v>
      </c>
      <c r="C905" s="3" t="n">
        <v>32944932</v>
      </c>
      <c r="D905" s="3" t="n">
        <v>32945189</v>
      </c>
      <c r="E905" s="3" t="n">
        <f aca="false">D905-C905</f>
        <v>257</v>
      </c>
      <c r="F905" s="3" t="s">
        <v>14</v>
      </c>
    </row>
    <row r="906" customFormat="false" ht="15" hidden="false" customHeight="false" outlineLevel="0" collapsed="false">
      <c r="A906" s="3" t="s">
        <v>912</v>
      </c>
      <c r="B906" s="3" t="n">
        <v>3</v>
      </c>
      <c r="C906" s="3" t="n">
        <v>33109772</v>
      </c>
      <c r="D906" s="3" t="n">
        <v>33113074</v>
      </c>
      <c r="E906" s="3" t="n">
        <f aca="false">D906-C906</f>
        <v>3302</v>
      </c>
      <c r="F906" s="3" t="s">
        <v>14</v>
      </c>
    </row>
    <row r="907" customFormat="false" ht="15" hidden="false" customHeight="false" outlineLevel="0" collapsed="false">
      <c r="A907" s="3" t="s">
        <v>913</v>
      </c>
      <c r="B907" s="3" t="n">
        <v>3</v>
      </c>
      <c r="C907" s="3" t="n">
        <v>33205216</v>
      </c>
      <c r="D907" s="3" t="n">
        <v>33206068</v>
      </c>
      <c r="E907" s="3" t="n">
        <f aca="false">D907-C907</f>
        <v>852</v>
      </c>
      <c r="F907" s="3" t="s">
        <v>8</v>
      </c>
    </row>
    <row r="908" customFormat="false" ht="15" hidden="false" customHeight="false" outlineLevel="0" collapsed="false">
      <c r="A908" s="3" t="s">
        <v>914</v>
      </c>
      <c r="B908" s="3" t="n">
        <v>3</v>
      </c>
      <c r="C908" s="3" t="n">
        <v>33206366</v>
      </c>
      <c r="D908" s="3" t="n">
        <v>33207999</v>
      </c>
      <c r="E908" s="3" t="n">
        <f aca="false">D908-C908</f>
        <v>1633</v>
      </c>
      <c r="F908" s="3" t="s">
        <v>8</v>
      </c>
    </row>
    <row r="909" customFormat="false" ht="15" hidden="false" customHeight="false" outlineLevel="0" collapsed="false">
      <c r="A909" s="3" t="s">
        <v>915</v>
      </c>
      <c r="B909" s="3" t="n">
        <v>3</v>
      </c>
      <c r="C909" s="3" t="n">
        <v>33952539</v>
      </c>
      <c r="D909" s="3" t="n">
        <v>33953218</v>
      </c>
      <c r="E909" s="3" t="n">
        <f aca="false">D909-C909</f>
        <v>679</v>
      </c>
      <c r="F909" s="3" t="s">
        <v>14</v>
      </c>
    </row>
    <row r="910" customFormat="false" ht="15" hidden="false" customHeight="false" outlineLevel="0" collapsed="false">
      <c r="A910" s="3" t="s">
        <v>916</v>
      </c>
      <c r="B910" s="3" t="n">
        <v>3</v>
      </c>
      <c r="C910" s="3" t="n">
        <v>34042431</v>
      </c>
      <c r="D910" s="3" t="n">
        <v>34046439</v>
      </c>
      <c r="E910" s="3" t="n">
        <f aca="false">D910-C910</f>
        <v>4008</v>
      </c>
      <c r="F910" s="3" t="s">
        <v>14</v>
      </c>
    </row>
    <row r="911" customFormat="false" ht="15" hidden="false" customHeight="false" outlineLevel="0" collapsed="false">
      <c r="A911" s="3" t="s">
        <v>917</v>
      </c>
      <c r="B911" s="3" t="n">
        <v>3</v>
      </c>
      <c r="C911" s="3" t="n">
        <v>34046468</v>
      </c>
      <c r="D911" s="3" t="n">
        <v>34050034</v>
      </c>
      <c r="E911" s="3" t="n">
        <f aca="false">D911-C911</f>
        <v>3566</v>
      </c>
      <c r="F911" s="3" t="s">
        <v>14</v>
      </c>
    </row>
    <row r="912" customFormat="false" ht="15" hidden="false" customHeight="false" outlineLevel="0" collapsed="false">
      <c r="A912" s="3" t="s">
        <v>918</v>
      </c>
      <c r="B912" s="3" t="n">
        <v>3</v>
      </c>
      <c r="C912" s="3" t="n">
        <v>34278353</v>
      </c>
      <c r="D912" s="3" t="n">
        <v>34278506</v>
      </c>
      <c r="E912" s="3" t="n">
        <f aca="false">D912-C912</f>
        <v>153</v>
      </c>
      <c r="F912" s="3" t="s">
        <v>14</v>
      </c>
    </row>
    <row r="913" customFormat="false" ht="15" hidden="false" customHeight="false" outlineLevel="0" collapsed="false">
      <c r="A913" s="3" t="s">
        <v>919</v>
      </c>
      <c r="B913" s="3" t="n">
        <v>3</v>
      </c>
      <c r="C913" s="3" t="n">
        <v>34380593</v>
      </c>
      <c r="D913" s="3" t="n">
        <v>34381184</v>
      </c>
      <c r="E913" s="3" t="n">
        <f aca="false">D913-C913</f>
        <v>591</v>
      </c>
      <c r="F913" s="3" t="s">
        <v>14</v>
      </c>
    </row>
    <row r="914" customFormat="false" ht="15" hidden="false" customHeight="false" outlineLevel="0" collapsed="false">
      <c r="A914" s="3" t="s">
        <v>920</v>
      </c>
      <c r="B914" s="3" t="n">
        <v>3</v>
      </c>
      <c r="C914" s="3" t="n">
        <v>34381921</v>
      </c>
      <c r="D914" s="3" t="n">
        <v>34382188</v>
      </c>
      <c r="E914" s="3" t="n">
        <f aca="false">D914-C914</f>
        <v>267</v>
      </c>
      <c r="F914" s="3" t="s">
        <v>14</v>
      </c>
    </row>
    <row r="915" customFormat="false" ht="15" hidden="false" customHeight="false" outlineLevel="0" collapsed="false">
      <c r="A915" s="3" t="s">
        <v>921</v>
      </c>
      <c r="B915" s="3" t="n">
        <v>3</v>
      </c>
      <c r="C915" s="3" t="n">
        <v>34383314</v>
      </c>
      <c r="D915" s="3" t="n">
        <v>34385405</v>
      </c>
      <c r="E915" s="3" t="n">
        <f aca="false">D915-C915</f>
        <v>2091</v>
      </c>
      <c r="F915" s="3" t="s">
        <v>14</v>
      </c>
    </row>
    <row r="916" customFormat="false" ht="15" hidden="false" customHeight="false" outlineLevel="0" collapsed="false">
      <c r="A916" s="3" t="s">
        <v>922</v>
      </c>
      <c r="B916" s="3" t="n">
        <v>3</v>
      </c>
      <c r="C916" s="3" t="n">
        <v>34435346</v>
      </c>
      <c r="D916" s="3" t="n">
        <v>34436961</v>
      </c>
      <c r="E916" s="3" t="n">
        <f aca="false">D916-C916</f>
        <v>1615</v>
      </c>
      <c r="F916" s="3" t="s">
        <v>8</v>
      </c>
    </row>
    <row r="917" customFormat="false" ht="15" hidden="false" customHeight="false" outlineLevel="0" collapsed="false">
      <c r="A917" s="3" t="s">
        <v>923</v>
      </c>
      <c r="B917" s="3" t="n">
        <v>3</v>
      </c>
      <c r="C917" s="3" t="n">
        <v>34704199</v>
      </c>
      <c r="D917" s="3" t="n">
        <v>34704778</v>
      </c>
      <c r="E917" s="3" t="n">
        <f aca="false">D917-C917</f>
        <v>579</v>
      </c>
      <c r="F917" s="3" t="s">
        <v>14</v>
      </c>
    </row>
    <row r="918" customFormat="false" ht="15" hidden="false" customHeight="false" outlineLevel="0" collapsed="false">
      <c r="A918" s="3" t="s">
        <v>924</v>
      </c>
      <c r="B918" s="3" t="n">
        <v>3</v>
      </c>
      <c r="C918" s="3" t="n">
        <v>34704224</v>
      </c>
      <c r="D918" s="3" t="n">
        <v>34704986</v>
      </c>
      <c r="E918" s="3" t="n">
        <f aca="false">D918-C918</f>
        <v>762</v>
      </c>
      <c r="F918" s="3" t="s">
        <v>8</v>
      </c>
    </row>
    <row r="919" customFormat="false" ht="15" hidden="false" customHeight="false" outlineLevel="0" collapsed="false">
      <c r="A919" s="3" t="s">
        <v>925</v>
      </c>
      <c r="B919" s="3" t="n">
        <v>3</v>
      </c>
      <c r="C919" s="3" t="n">
        <v>34826016</v>
      </c>
      <c r="D919" s="3" t="n">
        <v>34826618</v>
      </c>
      <c r="E919" s="3" t="n">
        <f aca="false">D919-C919</f>
        <v>602</v>
      </c>
      <c r="F919" s="3" t="s">
        <v>14</v>
      </c>
    </row>
    <row r="920" customFormat="false" ht="15" hidden="false" customHeight="false" outlineLevel="0" collapsed="false">
      <c r="A920" s="3" t="s">
        <v>926</v>
      </c>
      <c r="B920" s="3" t="n">
        <v>3</v>
      </c>
      <c r="C920" s="3" t="n">
        <v>34976262</v>
      </c>
      <c r="D920" s="3" t="n">
        <v>34977122</v>
      </c>
      <c r="E920" s="3" t="n">
        <f aca="false">D920-C920</f>
        <v>860</v>
      </c>
      <c r="F920" s="3" t="s">
        <v>8</v>
      </c>
    </row>
    <row r="921" customFormat="false" ht="15" hidden="false" customHeight="false" outlineLevel="0" collapsed="false">
      <c r="A921" s="3" t="s">
        <v>927</v>
      </c>
      <c r="B921" s="3" t="n">
        <v>3</v>
      </c>
      <c r="C921" s="3" t="n">
        <v>35020899</v>
      </c>
      <c r="D921" s="3" t="n">
        <v>35024602</v>
      </c>
      <c r="E921" s="3" t="n">
        <f aca="false">D921-C921</f>
        <v>3703</v>
      </c>
      <c r="F921" s="3" t="s">
        <v>8</v>
      </c>
    </row>
    <row r="922" customFormat="false" ht="15" hidden="false" customHeight="false" outlineLevel="0" collapsed="false">
      <c r="A922" s="3" t="s">
        <v>928</v>
      </c>
      <c r="B922" s="3" t="n">
        <v>3</v>
      </c>
      <c r="C922" s="3" t="n">
        <v>35186982</v>
      </c>
      <c r="D922" s="3" t="n">
        <v>35188887</v>
      </c>
      <c r="E922" s="3" t="n">
        <f aca="false">D922-C922</f>
        <v>1905</v>
      </c>
      <c r="F922" s="3" t="s">
        <v>14</v>
      </c>
    </row>
    <row r="923" customFormat="false" ht="15" hidden="false" customHeight="false" outlineLevel="0" collapsed="false">
      <c r="A923" s="3" t="s">
        <v>929</v>
      </c>
      <c r="B923" s="3" t="n">
        <v>3</v>
      </c>
      <c r="C923" s="3" t="n">
        <v>35376163</v>
      </c>
      <c r="D923" s="3" t="n">
        <v>35377763</v>
      </c>
      <c r="E923" s="3" t="n">
        <f aca="false">D923-C923</f>
        <v>1600</v>
      </c>
      <c r="F923" s="3" t="s">
        <v>8</v>
      </c>
    </row>
    <row r="924" customFormat="false" ht="15" hidden="false" customHeight="false" outlineLevel="0" collapsed="false">
      <c r="A924" s="3" t="s">
        <v>930</v>
      </c>
      <c r="B924" s="3" t="n">
        <v>3</v>
      </c>
      <c r="C924" s="3" t="n">
        <v>35456413</v>
      </c>
      <c r="D924" s="3" t="n">
        <v>35456731</v>
      </c>
      <c r="E924" s="3" t="n">
        <f aca="false">D924-C924</f>
        <v>318</v>
      </c>
      <c r="F924" s="3" t="s">
        <v>14</v>
      </c>
    </row>
    <row r="925" customFormat="false" ht="15" hidden="false" customHeight="false" outlineLevel="0" collapsed="false">
      <c r="A925" s="3" t="s">
        <v>931</v>
      </c>
      <c r="B925" s="3" t="n">
        <v>3</v>
      </c>
      <c r="C925" s="3" t="n">
        <v>35485612</v>
      </c>
      <c r="D925" s="3" t="n">
        <v>35489736</v>
      </c>
      <c r="E925" s="3" t="n">
        <f aca="false">D925-C925</f>
        <v>4124</v>
      </c>
      <c r="F925" s="3" t="s">
        <v>14</v>
      </c>
    </row>
    <row r="926" customFormat="false" ht="15" hidden="false" customHeight="false" outlineLevel="0" collapsed="false">
      <c r="A926" s="3" t="s">
        <v>932</v>
      </c>
      <c r="B926" s="3" t="n">
        <v>3</v>
      </c>
      <c r="C926" s="3" t="n">
        <v>36105870</v>
      </c>
      <c r="D926" s="3" t="n">
        <v>36106903</v>
      </c>
      <c r="E926" s="3" t="n">
        <f aca="false">D926-C926</f>
        <v>1033</v>
      </c>
      <c r="F926" s="3" t="s">
        <v>14</v>
      </c>
    </row>
    <row r="927" customFormat="false" ht="15" hidden="false" customHeight="false" outlineLevel="0" collapsed="false">
      <c r="A927" s="3" t="s">
        <v>933</v>
      </c>
      <c r="B927" s="3" t="n">
        <v>3</v>
      </c>
      <c r="C927" s="3" t="n">
        <v>36365502</v>
      </c>
      <c r="D927" s="3" t="n">
        <v>36367301</v>
      </c>
      <c r="E927" s="3" t="n">
        <f aca="false">D927-C927</f>
        <v>1799</v>
      </c>
      <c r="F927" s="3" t="s">
        <v>8</v>
      </c>
    </row>
    <row r="928" customFormat="false" ht="15" hidden="false" customHeight="false" outlineLevel="0" collapsed="false">
      <c r="A928" s="3" t="s">
        <v>934</v>
      </c>
      <c r="B928" s="3" t="n">
        <v>3</v>
      </c>
      <c r="C928" s="3" t="n">
        <v>36380175</v>
      </c>
      <c r="D928" s="3" t="n">
        <v>36381274</v>
      </c>
      <c r="E928" s="3" t="n">
        <f aca="false">D928-C928</f>
        <v>1099</v>
      </c>
      <c r="F928" s="3" t="s">
        <v>8</v>
      </c>
    </row>
    <row r="929" customFormat="false" ht="15" hidden="false" customHeight="false" outlineLevel="0" collapsed="false">
      <c r="A929" s="3" t="s">
        <v>935</v>
      </c>
      <c r="B929" s="3" t="n">
        <v>3</v>
      </c>
      <c r="C929" s="3" t="n">
        <v>36381412</v>
      </c>
      <c r="D929" s="3" t="n">
        <v>36381693</v>
      </c>
      <c r="E929" s="3" t="n">
        <f aca="false">D929-C929</f>
        <v>281</v>
      </c>
      <c r="F929" s="3" t="s">
        <v>8</v>
      </c>
    </row>
    <row r="930" customFormat="false" ht="15" hidden="false" customHeight="false" outlineLevel="0" collapsed="false">
      <c r="A930" s="3" t="s">
        <v>936</v>
      </c>
      <c r="B930" s="3" t="n">
        <v>3</v>
      </c>
      <c r="C930" s="3" t="n">
        <v>36547302</v>
      </c>
      <c r="D930" s="3" t="n">
        <v>36547474</v>
      </c>
      <c r="E930" s="3" t="n">
        <f aca="false">D930-C930</f>
        <v>172</v>
      </c>
      <c r="F930" s="3" t="s">
        <v>14</v>
      </c>
    </row>
    <row r="931" customFormat="false" ht="15" hidden="false" customHeight="false" outlineLevel="0" collapsed="false">
      <c r="A931" s="3" t="s">
        <v>937</v>
      </c>
      <c r="B931" s="3" t="n">
        <v>3</v>
      </c>
      <c r="C931" s="3" t="n">
        <v>36620284</v>
      </c>
      <c r="D931" s="3" t="n">
        <v>36620739</v>
      </c>
      <c r="E931" s="3" t="n">
        <f aca="false">D931-C931</f>
        <v>455</v>
      </c>
      <c r="F931" s="3" t="s">
        <v>14</v>
      </c>
    </row>
    <row r="932" customFormat="false" ht="15" hidden="false" customHeight="false" outlineLevel="0" collapsed="false">
      <c r="A932" s="3" t="s">
        <v>938</v>
      </c>
      <c r="B932" s="3" t="n">
        <v>3</v>
      </c>
      <c r="C932" s="3" t="n">
        <v>36654498</v>
      </c>
      <c r="D932" s="3" t="n">
        <v>36654782</v>
      </c>
      <c r="E932" s="3" t="n">
        <f aca="false">D932-C932</f>
        <v>284</v>
      </c>
      <c r="F932" s="3" t="s">
        <v>8</v>
      </c>
    </row>
    <row r="933" customFormat="false" ht="15" hidden="false" customHeight="false" outlineLevel="0" collapsed="false">
      <c r="A933" s="3" t="s">
        <v>939</v>
      </c>
      <c r="B933" s="3" t="n">
        <v>3</v>
      </c>
      <c r="C933" s="3" t="n">
        <v>36820242</v>
      </c>
      <c r="D933" s="3" t="n">
        <v>36820966</v>
      </c>
      <c r="E933" s="3" t="n">
        <f aca="false">D933-C933</f>
        <v>724</v>
      </c>
      <c r="F933" s="3" t="s">
        <v>14</v>
      </c>
    </row>
    <row r="934" customFormat="false" ht="15" hidden="false" customHeight="false" outlineLevel="0" collapsed="false">
      <c r="A934" s="3" t="s">
        <v>940</v>
      </c>
      <c r="B934" s="3" t="n">
        <v>3</v>
      </c>
      <c r="C934" s="3" t="n">
        <v>37155737</v>
      </c>
      <c r="D934" s="3" t="n">
        <v>37158858</v>
      </c>
      <c r="E934" s="3" t="n">
        <f aca="false">D934-C934</f>
        <v>3121</v>
      </c>
      <c r="F934" s="3" t="s">
        <v>14</v>
      </c>
    </row>
    <row r="935" customFormat="false" ht="15" hidden="false" customHeight="false" outlineLevel="0" collapsed="false">
      <c r="A935" s="3" t="s">
        <v>941</v>
      </c>
      <c r="B935" s="3" t="n">
        <v>3</v>
      </c>
      <c r="C935" s="3" t="n">
        <v>37160849</v>
      </c>
      <c r="D935" s="3" t="n">
        <v>37160996</v>
      </c>
      <c r="E935" s="3" t="n">
        <f aca="false">D935-C935</f>
        <v>147</v>
      </c>
      <c r="F935" s="3" t="s">
        <v>14</v>
      </c>
    </row>
    <row r="936" customFormat="false" ht="15" hidden="false" customHeight="false" outlineLevel="0" collapsed="false">
      <c r="A936" s="3" t="s">
        <v>942</v>
      </c>
      <c r="B936" s="3" t="n">
        <v>3</v>
      </c>
      <c r="C936" s="3" t="n">
        <v>37534933</v>
      </c>
      <c r="D936" s="3" t="n">
        <v>37535335</v>
      </c>
      <c r="E936" s="3" t="n">
        <f aca="false">D936-C936</f>
        <v>402</v>
      </c>
      <c r="F936" s="3" t="s">
        <v>14</v>
      </c>
    </row>
    <row r="937" customFormat="false" ht="15" hidden="false" customHeight="false" outlineLevel="0" collapsed="false">
      <c r="A937" s="3" t="s">
        <v>943</v>
      </c>
      <c r="B937" s="3" t="n">
        <v>3</v>
      </c>
      <c r="C937" s="3" t="n">
        <v>37622956</v>
      </c>
      <c r="D937" s="3" t="n">
        <v>37624736</v>
      </c>
      <c r="E937" s="3" t="n">
        <f aca="false">D937-C937</f>
        <v>1780</v>
      </c>
      <c r="F937" s="3" t="s">
        <v>8</v>
      </c>
    </row>
    <row r="938" customFormat="false" ht="15" hidden="false" customHeight="false" outlineLevel="0" collapsed="false">
      <c r="A938" s="3" t="s">
        <v>944</v>
      </c>
      <c r="B938" s="3" t="n">
        <v>3</v>
      </c>
      <c r="C938" s="3" t="n">
        <v>37628377</v>
      </c>
      <c r="D938" s="3" t="n">
        <v>37630278</v>
      </c>
      <c r="E938" s="3" t="n">
        <f aca="false">D938-C938</f>
        <v>1901</v>
      </c>
      <c r="F938" s="3" t="s">
        <v>8</v>
      </c>
    </row>
    <row r="939" customFormat="false" ht="15" hidden="false" customHeight="false" outlineLevel="0" collapsed="false">
      <c r="A939" s="3" t="s">
        <v>945</v>
      </c>
      <c r="B939" s="3" t="n">
        <v>3</v>
      </c>
      <c r="C939" s="3" t="n">
        <v>37630255</v>
      </c>
      <c r="D939" s="3" t="n">
        <v>37631569</v>
      </c>
      <c r="E939" s="3" t="n">
        <f aca="false">D939-C939</f>
        <v>1314</v>
      </c>
      <c r="F939" s="3" t="s">
        <v>8</v>
      </c>
    </row>
    <row r="940" customFormat="false" ht="15" hidden="false" customHeight="false" outlineLevel="0" collapsed="false">
      <c r="A940" s="3" t="s">
        <v>946</v>
      </c>
      <c r="B940" s="3" t="n">
        <v>3</v>
      </c>
      <c r="C940" s="3" t="n">
        <v>38240951</v>
      </c>
      <c r="D940" s="3" t="n">
        <v>38241611</v>
      </c>
      <c r="E940" s="3" t="n">
        <f aca="false">D940-C940</f>
        <v>660</v>
      </c>
      <c r="F940" s="3" t="s">
        <v>14</v>
      </c>
    </row>
    <row r="941" customFormat="false" ht="15" hidden="false" customHeight="false" outlineLevel="0" collapsed="false">
      <c r="A941" s="3" t="s">
        <v>947</v>
      </c>
      <c r="B941" s="3" t="n">
        <v>3</v>
      </c>
      <c r="C941" s="3" t="n">
        <v>38251389</v>
      </c>
      <c r="D941" s="3" t="n">
        <v>38251544</v>
      </c>
      <c r="E941" s="3" t="n">
        <f aca="false">D941-C941</f>
        <v>155</v>
      </c>
      <c r="F941" s="3" t="s">
        <v>8</v>
      </c>
    </row>
    <row r="942" customFormat="false" ht="15" hidden="false" customHeight="false" outlineLevel="0" collapsed="false">
      <c r="A942" s="3" t="s">
        <v>948</v>
      </c>
      <c r="B942" s="3" t="n">
        <v>3</v>
      </c>
      <c r="C942" s="3" t="n">
        <v>38493097</v>
      </c>
      <c r="D942" s="3" t="n">
        <v>38493509</v>
      </c>
      <c r="E942" s="3" t="n">
        <f aca="false">D942-C942</f>
        <v>412</v>
      </c>
      <c r="F942" s="3" t="s">
        <v>8</v>
      </c>
    </row>
    <row r="943" customFormat="false" ht="15" hidden="false" customHeight="false" outlineLevel="0" collapsed="false">
      <c r="A943" s="3" t="s">
        <v>949</v>
      </c>
      <c r="B943" s="3" t="n">
        <v>3</v>
      </c>
      <c r="C943" s="3" t="n">
        <v>38495106</v>
      </c>
      <c r="D943" s="3" t="n">
        <v>38495857</v>
      </c>
      <c r="E943" s="3" t="n">
        <f aca="false">D943-C943</f>
        <v>751</v>
      </c>
      <c r="F943" s="3" t="s">
        <v>8</v>
      </c>
    </row>
    <row r="944" customFormat="false" ht="15" hidden="false" customHeight="false" outlineLevel="0" collapsed="false">
      <c r="A944" s="3" t="s">
        <v>950</v>
      </c>
      <c r="B944" s="3" t="n">
        <v>3</v>
      </c>
      <c r="C944" s="3" t="n">
        <v>38496926</v>
      </c>
      <c r="D944" s="3" t="n">
        <v>38497814</v>
      </c>
      <c r="E944" s="3" t="n">
        <f aca="false">D944-C944</f>
        <v>888</v>
      </c>
      <c r="F944" s="3" t="s">
        <v>8</v>
      </c>
    </row>
    <row r="945" customFormat="false" ht="15" hidden="false" customHeight="false" outlineLevel="0" collapsed="false">
      <c r="A945" s="3" t="s">
        <v>951</v>
      </c>
      <c r="B945" s="3" t="n">
        <v>3</v>
      </c>
      <c r="C945" s="3" t="n">
        <v>38499559</v>
      </c>
      <c r="D945" s="3" t="n">
        <v>38500870</v>
      </c>
      <c r="E945" s="3" t="n">
        <f aca="false">D945-C945</f>
        <v>1311</v>
      </c>
      <c r="F945" s="3" t="s">
        <v>8</v>
      </c>
    </row>
    <row r="946" customFormat="false" ht="15" hidden="false" customHeight="false" outlineLevel="0" collapsed="false">
      <c r="A946" s="3" t="s">
        <v>952</v>
      </c>
      <c r="B946" s="3" t="n">
        <v>3</v>
      </c>
      <c r="C946" s="3" t="n">
        <v>38703735</v>
      </c>
      <c r="D946" s="3" t="n">
        <v>38703951</v>
      </c>
      <c r="E946" s="3" t="n">
        <f aca="false">D946-C946</f>
        <v>216</v>
      </c>
      <c r="F946" s="3" t="s">
        <v>8</v>
      </c>
    </row>
    <row r="947" customFormat="false" ht="15" hidden="false" customHeight="false" outlineLevel="0" collapsed="false">
      <c r="A947" s="3" t="s">
        <v>953</v>
      </c>
      <c r="B947" s="3" t="n">
        <v>3</v>
      </c>
      <c r="C947" s="3" t="n">
        <v>38710058</v>
      </c>
      <c r="D947" s="3" t="n">
        <v>38714339</v>
      </c>
      <c r="E947" s="3" t="n">
        <f aca="false">D947-C947</f>
        <v>4281</v>
      </c>
      <c r="F947" s="3" t="s">
        <v>14</v>
      </c>
    </row>
    <row r="948" customFormat="false" ht="15" hidden="false" customHeight="false" outlineLevel="0" collapsed="false">
      <c r="A948" s="3" t="s">
        <v>954</v>
      </c>
      <c r="B948" s="3" t="n">
        <v>3</v>
      </c>
      <c r="C948" s="3" t="n">
        <v>38801329</v>
      </c>
      <c r="D948" s="3" t="n">
        <v>38801848</v>
      </c>
      <c r="E948" s="3" t="n">
        <f aca="false">D948-C948</f>
        <v>519</v>
      </c>
      <c r="F948" s="3" t="s">
        <v>14</v>
      </c>
    </row>
    <row r="949" customFormat="false" ht="15" hidden="false" customHeight="false" outlineLevel="0" collapsed="false">
      <c r="A949" s="3" t="s">
        <v>955</v>
      </c>
      <c r="B949" s="3" t="n">
        <v>3</v>
      </c>
      <c r="C949" s="3" t="n">
        <v>38807439</v>
      </c>
      <c r="D949" s="3" t="n">
        <v>38807798</v>
      </c>
      <c r="E949" s="3" t="n">
        <f aca="false">D949-C949</f>
        <v>359</v>
      </c>
      <c r="F949" s="3" t="s">
        <v>14</v>
      </c>
    </row>
    <row r="950" customFormat="false" ht="15" hidden="false" customHeight="false" outlineLevel="0" collapsed="false">
      <c r="A950" s="3" t="s">
        <v>956</v>
      </c>
      <c r="B950" s="3" t="n">
        <v>3</v>
      </c>
      <c r="C950" s="3" t="n">
        <v>38918762</v>
      </c>
      <c r="D950" s="3" t="n">
        <v>38919847</v>
      </c>
      <c r="E950" s="3" t="n">
        <f aca="false">D950-C950</f>
        <v>1085</v>
      </c>
      <c r="F950" s="3" t="s">
        <v>14</v>
      </c>
    </row>
    <row r="951" customFormat="false" ht="15" hidden="false" customHeight="false" outlineLevel="0" collapsed="false">
      <c r="A951" s="3" t="s">
        <v>957</v>
      </c>
      <c r="B951" s="3" t="n">
        <v>3</v>
      </c>
      <c r="C951" s="3" t="n">
        <v>38919849</v>
      </c>
      <c r="D951" s="3" t="n">
        <v>38920325</v>
      </c>
      <c r="E951" s="3" t="n">
        <f aca="false">D951-C951</f>
        <v>476</v>
      </c>
      <c r="F951" s="3" t="s">
        <v>14</v>
      </c>
    </row>
    <row r="952" customFormat="false" ht="15" hidden="false" customHeight="false" outlineLevel="0" collapsed="false">
      <c r="A952" s="3" t="s">
        <v>958</v>
      </c>
      <c r="B952" s="3" t="n">
        <v>3</v>
      </c>
      <c r="C952" s="3" t="n">
        <v>39059152</v>
      </c>
      <c r="D952" s="3" t="n">
        <v>39059370</v>
      </c>
      <c r="E952" s="3" t="n">
        <f aca="false">D952-C952</f>
        <v>218</v>
      </c>
      <c r="F952" s="3" t="s">
        <v>8</v>
      </c>
    </row>
    <row r="953" customFormat="false" ht="15" hidden="false" customHeight="false" outlineLevel="0" collapsed="false">
      <c r="A953" s="3" t="s">
        <v>959</v>
      </c>
      <c r="B953" s="3" t="n">
        <v>3</v>
      </c>
      <c r="C953" s="3" t="n">
        <v>39212425</v>
      </c>
      <c r="D953" s="3" t="n">
        <v>39212655</v>
      </c>
      <c r="E953" s="3" t="n">
        <f aca="false">D953-C953</f>
        <v>230</v>
      </c>
      <c r="F953" s="3" t="s">
        <v>8</v>
      </c>
    </row>
    <row r="954" customFormat="false" ht="15" hidden="false" customHeight="false" outlineLevel="0" collapsed="false">
      <c r="A954" s="3" t="s">
        <v>960</v>
      </c>
      <c r="B954" s="3" t="n">
        <v>3</v>
      </c>
      <c r="C954" s="3" t="n">
        <v>39212869</v>
      </c>
      <c r="D954" s="3" t="n">
        <v>39213048</v>
      </c>
      <c r="E954" s="3" t="n">
        <f aca="false">D954-C954</f>
        <v>179</v>
      </c>
      <c r="F954" s="3" t="s">
        <v>8</v>
      </c>
    </row>
    <row r="955" customFormat="false" ht="15" hidden="false" customHeight="false" outlineLevel="0" collapsed="false">
      <c r="A955" s="3" t="s">
        <v>961</v>
      </c>
      <c r="B955" s="3" t="n">
        <v>3</v>
      </c>
      <c r="C955" s="3" t="n">
        <v>39213211</v>
      </c>
      <c r="D955" s="3" t="n">
        <v>39213893</v>
      </c>
      <c r="E955" s="3" t="n">
        <f aca="false">D955-C955</f>
        <v>682</v>
      </c>
      <c r="F955" s="3" t="s">
        <v>8</v>
      </c>
    </row>
    <row r="956" customFormat="false" ht="15" hidden="false" customHeight="false" outlineLevel="0" collapsed="false">
      <c r="A956" s="3" t="s">
        <v>962</v>
      </c>
      <c r="B956" s="3" t="n">
        <v>3</v>
      </c>
      <c r="C956" s="3" t="n">
        <v>39213954</v>
      </c>
      <c r="D956" s="3" t="n">
        <v>39214233</v>
      </c>
      <c r="E956" s="3" t="n">
        <f aca="false">D956-C956</f>
        <v>279</v>
      </c>
      <c r="F956" s="3" t="s">
        <v>8</v>
      </c>
    </row>
    <row r="957" customFormat="false" ht="15" hidden="false" customHeight="false" outlineLevel="0" collapsed="false">
      <c r="A957" s="3" t="s">
        <v>963</v>
      </c>
      <c r="B957" s="3" t="n">
        <v>3</v>
      </c>
      <c r="C957" s="3" t="n">
        <v>39265626</v>
      </c>
      <c r="D957" s="3" t="n">
        <v>39265740</v>
      </c>
      <c r="E957" s="3" t="n">
        <f aca="false">D957-C957</f>
        <v>114</v>
      </c>
      <c r="F957" s="3" t="s">
        <v>8</v>
      </c>
    </row>
    <row r="958" customFormat="false" ht="15" hidden="false" customHeight="false" outlineLevel="0" collapsed="false">
      <c r="A958" s="3" t="s">
        <v>964</v>
      </c>
      <c r="B958" s="3" t="n">
        <v>3</v>
      </c>
      <c r="C958" s="3" t="n">
        <v>39267271</v>
      </c>
      <c r="D958" s="3" t="n">
        <v>39269589</v>
      </c>
      <c r="E958" s="3" t="n">
        <f aca="false">D958-C958</f>
        <v>2318</v>
      </c>
      <c r="F958" s="3" t="s">
        <v>8</v>
      </c>
    </row>
    <row r="959" customFormat="false" ht="15" hidden="false" customHeight="false" outlineLevel="0" collapsed="false">
      <c r="A959" s="3" t="s">
        <v>965</v>
      </c>
      <c r="B959" s="3" t="n">
        <v>3</v>
      </c>
      <c r="C959" s="3" t="n">
        <v>39271967</v>
      </c>
      <c r="D959" s="3" t="n">
        <v>39275301</v>
      </c>
      <c r="E959" s="3" t="n">
        <f aca="false">D959-C959</f>
        <v>3334</v>
      </c>
      <c r="F959" s="3" t="s">
        <v>8</v>
      </c>
    </row>
    <row r="960" customFormat="false" ht="15" hidden="false" customHeight="false" outlineLevel="0" collapsed="false">
      <c r="A960" s="3" t="s">
        <v>966</v>
      </c>
      <c r="B960" s="3" t="n">
        <v>3</v>
      </c>
      <c r="C960" s="3" t="n">
        <v>39582671</v>
      </c>
      <c r="D960" s="3" t="n">
        <v>39583187</v>
      </c>
      <c r="E960" s="3" t="n">
        <f aca="false">D960-C960</f>
        <v>516</v>
      </c>
      <c r="F960" s="3" t="s">
        <v>8</v>
      </c>
    </row>
    <row r="961" customFormat="false" ht="15" hidden="false" customHeight="false" outlineLevel="0" collapsed="false">
      <c r="A961" s="3" t="s">
        <v>967</v>
      </c>
      <c r="B961" s="3" t="n">
        <v>3</v>
      </c>
      <c r="C961" s="3" t="n">
        <v>39915448</v>
      </c>
      <c r="D961" s="3" t="n">
        <v>39916860</v>
      </c>
      <c r="E961" s="3" t="n">
        <f aca="false">D961-C961</f>
        <v>1412</v>
      </c>
      <c r="F961" s="3" t="s">
        <v>8</v>
      </c>
    </row>
    <row r="962" customFormat="false" ht="15" hidden="false" customHeight="false" outlineLevel="0" collapsed="false">
      <c r="A962" s="3" t="s">
        <v>968</v>
      </c>
      <c r="B962" s="3" t="n">
        <v>3</v>
      </c>
      <c r="C962" s="3" t="n">
        <v>39965732</v>
      </c>
      <c r="D962" s="3" t="n">
        <v>39967100</v>
      </c>
      <c r="E962" s="3" t="n">
        <f aca="false">D962-C962</f>
        <v>1368</v>
      </c>
      <c r="F962" s="3" t="s">
        <v>8</v>
      </c>
    </row>
    <row r="963" customFormat="false" ht="15" hidden="false" customHeight="false" outlineLevel="0" collapsed="false">
      <c r="A963" s="3" t="s">
        <v>969</v>
      </c>
      <c r="B963" s="3" t="n">
        <v>3</v>
      </c>
      <c r="C963" s="3" t="n">
        <v>40172442</v>
      </c>
      <c r="D963" s="3" t="n">
        <v>40179669</v>
      </c>
      <c r="E963" s="3" t="n">
        <f aca="false">D963-C963</f>
        <v>7227</v>
      </c>
      <c r="F963" s="3" t="s">
        <v>14</v>
      </c>
    </row>
    <row r="964" customFormat="false" ht="15" hidden="false" customHeight="false" outlineLevel="0" collapsed="false">
      <c r="A964" s="3" t="s">
        <v>970</v>
      </c>
      <c r="B964" s="3" t="n">
        <v>3</v>
      </c>
      <c r="C964" s="3" t="n">
        <v>40213786</v>
      </c>
      <c r="D964" s="3" t="n">
        <v>40216529</v>
      </c>
      <c r="E964" s="3" t="n">
        <f aca="false">D964-C964</f>
        <v>2743</v>
      </c>
      <c r="F964" s="3" t="s">
        <v>8</v>
      </c>
    </row>
    <row r="965" customFormat="false" ht="15" hidden="false" customHeight="false" outlineLevel="0" collapsed="false">
      <c r="A965" s="3" t="s">
        <v>971</v>
      </c>
      <c r="B965" s="3" t="n">
        <v>3</v>
      </c>
      <c r="C965" s="3" t="n">
        <v>40216901</v>
      </c>
      <c r="D965" s="3" t="n">
        <v>40217045</v>
      </c>
      <c r="E965" s="3" t="n">
        <f aca="false">D965-C965</f>
        <v>144</v>
      </c>
      <c r="F965" s="3" t="s">
        <v>8</v>
      </c>
    </row>
    <row r="966" customFormat="false" ht="15" hidden="false" customHeight="false" outlineLevel="0" collapsed="false">
      <c r="A966" s="3" t="s">
        <v>972</v>
      </c>
      <c r="B966" s="3" t="n">
        <v>3</v>
      </c>
      <c r="C966" s="3" t="n">
        <v>41028542</v>
      </c>
      <c r="D966" s="3" t="n">
        <v>41032336</v>
      </c>
      <c r="E966" s="3" t="n">
        <f aca="false">D966-C966</f>
        <v>3794</v>
      </c>
      <c r="F966" s="3" t="s">
        <v>14</v>
      </c>
    </row>
    <row r="967" customFormat="false" ht="15" hidden="false" customHeight="false" outlineLevel="0" collapsed="false">
      <c r="A967" s="3" t="s">
        <v>973</v>
      </c>
      <c r="B967" s="3" t="n">
        <v>3</v>
      </c>
      <c r="C967" s="3" t="n">
        <v>41048953</v>
      </c>
      <c r="D967" s="3" t="n">
        <v>41049053</v>
      </c>
      <c r="E967" s="3" t="n">
        <f aca="false">D967-C967</f>
        <v>100</v>
      </c>
      <c r="F967" s="3" t="s">
        <v>8</v>
      </c>
    </row>
    <row r="968" customFormat="false" ht="15" hidden="false" customHeight="false" outlineLevel="0" collapsed="false">
      <c r="A968" s="3" t="s">
        <v>974</v>
      </c>
      <c r="B968" s="3" t="n">
        <v>3</v>
      </c>
      <c r="C968" s="3" t="n">
        <v>41057857</v>
      </c>
      <c r="D968" s="3" t="n">
        <v>41057972</v>
      </c>
      <c r="E968" s="3" t="n">
        <f aca="false">D968-C968</f>
        <v>115</v>
      </c>
      <c r="F968" s="3" t="s">
        <v>8</v>
      </c>
    </row>
    <row r="969" customFormat="false" ht="15" hidden="false" customHeight="false" outlineLevel="0" collapsed="false">
      <c r="A969" s="3" t="s">
        <v>975</v>
      </c>
      <c r="B969" s="3" t="n">
        <v>3</v>
      </c>
      <c r="C969" s="3" t="n">
        <v>41125767</v>
      </c>
      <c r="D969" s="3" t="n">
        <v>41125957</v>
      </c>
      <c r="E969" s="3" t="n">
        <f aca="false">D969-C969</f>
        <v>190</v>
      </c>
      <c r="F969" s="3" t="s">
        <v>14</v>
      </c>
    </row>
    <row r="970" customFormat="false" ht="15" hidden="false" customHeight="false" outlineLevel="0" collapsed="false">
      <c r="A970" s="3" t="s">
        <v>976</v>
      </c>
      <c r="B970" s="3" t="n">
        <v>3</v>
      </c>
      <c r="C970" s="3" t="n">
        <v>41280139</v>
      </c>
      <c r="D970" s="3" t="n">
        <v>41286585</v>
      </c>
      <c r="E970" s="3" t="n">
        <f aca="false">D970-C970</f>
        <v>6446</v>
      </c>
      <c r="F970" s="3" t="s">
        <v>8</v>
      </c>
    </row>
    <row r="971" customFormat="false" ht="15" hidden="false" customHeight="false" outlineLevel="0" collapsed="false">
      <c r="A971" s="3" t="s">
        <v>977</v>
      </c>
      <c r="B971" s="3" t="n">
        <v>3</v>
      </c>
      <c r="C971" s="3" t="n">
        <v>42465452</v>
      </c>
      <c r="D971" s="3" t="n">
        <v>42468490</v>
      </c>
      <c r="E971" s="3" t="n">
        <f aca="false">D971-C971</f>
        <v>3038</v>
      </c>
      <c r="F971" s="3" t="s">
        <v>14</v>
      </c>
    </row>
    <row r="972" customFormat="false" ht="15" hidden="false" customHeight="false" outlineLevel="0" collapsed="false">
      <c r="A972" s="3" t="s">
        <v>978</v>
      </c>
      <c r="B972" s="3" t="n">
        <v>3</v>
      </c>
      <c r="C972" s="3" t="n">
        <v>42639044</v>
      </c>
      <c r="D972" s="3" t="n">
        <v>42640799</v>
      </c>
      <c r="E972" s="3" t="n">
        <f aca="false">D972-C972</f>
        <v>1755</v>
      </c>
      <c r="F972" s="3" t="s">
        <v>14</v>
      </c>
    </row>
    <row r="973" customFormat="false" ht="15" hidden="false" customHeight="false" outlineLevel="0" collapsed="false">
      <c r="A973" s="3" t="s">
        <v>979</v>
      </c>
      <c r="B973" s="3" t="n">
        <v>3</v>
      </c>
      <c r="C973" s="3" t="n">
        <v>42707590</v>
      </c>
      <c r="D973" s="3" t="n">
        <v>42708299</v>
      </c>
      <c r="E973" s="3" t="n">
        <f aca="false">D973-C973</f>
        <v>709</v>
      </c>
      <c r="F973" s="3" t="s">
        <v>14</v>
      </c>
    </row>
    <row r="974" customFormat="false" ht="15" hidden="false" customHeight="false" outlineLevel="0" collapsed="false">
      <c r="A974" s="3" t="s">
        <v>980</v>
      </c>
      <c r="B974" s="3" t="n">
        <v>3</v>
      </c>
      <c r="C974" s="3" t="n">
        <v>42816452</v>
      </c>
      <c r="D974" s="3" t="n">
        <v>42817572</v>
      </c>
      <c r="E974" s="3" t="n">
        <f aca="false">D974-C974</f>
        <v>1120</v>
      </c>
      <c r="F974" s="3" t="s">
        <v>14</v>
      </c>
    </row>
    <row r="975" customFormat="false" ht="15" hidden="false" customHeight="false" outlineLevel="0" collapsed="false">
      <c r="A975" s="3" t="s">
        <v>981</v>
      </c>
      <c r="B975" s="3" t="n">
        <v>3</v>
      </c>
      <c r="C975" s="3" t="n">
        <v>42910062</v>
      </c>
      <c r="D975" s="3" t="n">
        <v>42915000</v>
      </c>
      <c r="E975" s="3" t="n">
        <f aca="false">D975-C975</f>
        <v>4938</v>
      </c>
      <c r="F975" s="3" t="s">
        <v>14</v>
      </c>
    </row>
    <row r="976" customFormat="false" ht="15" hidden="false" customHeight="false" outlineLevel="0" collapsed="false">
      <c r="A976" s="3" t="s">
        <v>982</v>
      </c>
      <c r="B976" s="3" t="n">
        <v>3</v>
      </c>
      <c r="C976" s="3" t="n">
        <v>42914001</v>
      </c>
      <c r="D976" s="3" t="n">
        <v>42917681</v>
      </c>
      <c r="E976" s="3" t="n">
        <f aca="false">D976-C976</f>
        <v>3680</v>
      </c>
      <c r="F976" s="3" t="s">
        <v>14</v>
      </c>
    </row>
    <row r="977" customFormat="false" ht="15" hidden="false" customHeight="false" outlineLevel="0" collapsed="false">
      <c r="A977" s="3" t="s">
        <v>983</v>
      </c>
      <c r="B977" s="3" t="n">
        <v>3</v>
      </c>
      <c r="C977" s="3" t="n">
        <v>42954051</v>
      </c>
      <c r="D977" s="3" t="n">
        <v>42954977</v>
      </c>
      <c r="E977" s="3" t="n">
        <f aca="false">D977-C977</f>
        <v>926</v>
      </c>
      <c r="F977" s="3" t="s">
        <v>8</v>
      </c>
    </row>
    <row r="978" customFormat="false" ht="15" hidden="false" customHeight="false" outlineLevel="0" collapsed="false">
      <c r="A978" s="3" t="s">
        <v>984</v>
      </c>
      <c r="B978" s="3" t="n">
        <v>3</v>
      </c>
      <c r="C978" s="3" t="n">
        <v>43053560</v>
      </c>
      <c r="D978" s="3" t="n">
        <v>43054504</v>
      </c>
      <c r="E978" s="3" t="n">
        <f aca="false">D978-C978</f>
        <v>944</v>
      </c>
      <c r="F978" s="3" t="s">
        <v>8</v>
      </c>
    </row>
    <row r="979" customFormat="false" ht="15" hidden="false" customHeight="false" outlineLevel="0" collapsed="false">
      <c r="A979" s="3" t="s">
        <v>985</v>
      </c>
      <c r="B979" s="3" t="n">
        <v>3</v>
      </c>
      <c r="C979" s="3" t="n">
        <v>43169442</v>
      </c>
      <c r="D979" s="3" t="n">
        <v>43169627</v>
      </c>
      <c r="E979" s="3" t="n">
        <f aca="false">D979-C979</f>
        <v>185</v>
      </c>
      <c r="F979" s="3" t="s">
        <v>8</v>
      </c>
    </row>
    <row r="980" customFormat="false" ht="15" hidden="false" customHeight="false" outlineLevel="0" collapsed="false">
      <c r="A980" s="3" t="s">
        <v>986</v>
      </c>
      <c r="B980" s="3" t="n">
        <v>3</v>
      </c>
      <c r="C980" s="3" t="n">
        <v>43170408</v>
      </c>
      <c r="D980" s="3" t="n">
        <v>43171505</v>
      </c>
      <c r="E980" s="3" t="n">
        <f aca="false">D980-C980</f>
        <v>1097</v>
      </c>
      <c r="F980" s="3" t="s">
        <v>8</v>
      </c>
    </row>
    <row r="981" customFormat="false" ht="15" hidden="false" customHeight="false" outlineLevel="0" collapsed="false">
      <c r="A981" s="3" t="s">
        <v>987</v>
      </c>
      <c r="B981" s="3" t="n">
        <v>3</v>
      </c>
      <c r="C981" s="3" t="n">
        <v>43179733</v>
      </c>
      <c r="D981" s="3" t="n">
        <v>43180177</v>
      </c>
      <c r="E981" s="3" t="n">
        <f aca="false">D981-C981</f>
        <v>444</v>
      </c>
      <c r="F981" s="3" t="s">
        <v>8</v>
      </c>
    </row>
    <row r="982" customFormat="false" ht="15" hidden="false" customHeight="false" outlineLevel="0" collapsed="false">
      <c r="A982" s="3" t="s">
        <v>988</v>
      </c>
      <c r="B982" s="3" t="n">
        <v>3</v>
      </c>
      <c r="C982" s="3" t="n">
        <v>43180257</v>
      </c>
      <c r="D982" s="3" t="n">
        <v>43180528</v>
      </c>
      <c r="E982" s="3" t="n">
        <f aca="false">D982-C982</f>
        <v>271</v>
      </c>
      <c r="F982" s="3" t="s">
        <v>8</v>
      </c>
    </row>
    <row r="983" customFormat="false" ht="15" hidden="false" customHeight="false" outlineLevel="0" collapsed="false">
      <c r="A983" s="3" t="s">
        <v>989</v>
      </c>
      <c r="B983" s="3" t="n">
        <v>3</v>
      </c>
      <c r="C983" s="3" t="n">
        <v>43303815</v>
      </c>
      <c r="D983" s="3" t="n">
        <v>43303925</v>
      </c>
      <c r="E983" s="3" t="n">
        <f aca="false">D983-C983</f>
        <v>110</v>
      </c>
      <c r="F983" s="3" t="s">
        <v>14</v>
      </c>
    </row>
    <row r="984" customFormat="false" ht="15" hidden="false" customHeight="false" outlineLevel="0" collapsed="false">
      <c r="A984" s="3" t="s">
        <v>990</v>
      </c>
      <c r="B984" s="3" t="n">
        <v>3</v>
      </c>
      <c r="C984" s="3" t="n">
        <v>43317725</v>
      </c>
      <c r="D984" s="3" t="n">
        <v>43324940</v>
      </c>
      <c r="E984" s="3" t="n">
        <f aca="false">D984-C984</f>
        <v>7215</v>
      </c>
      <c r="F984" s="3" t="s">
        <v>14</v>
      </c>
    </row>
    <row r="985" customFormat="false" ht="15" hidden="false" customHeight="false" outlineLevel="0" collapsed="false">
      <c r="A985" s="3" t="s">
        <v>991</v>
      </c>
      <c r="B985" s="3" t="n">
        <v>3</v>
      </c>
      <c r="C985" s="3" t="n">
        <v>43433666</v>
      </c>
      <c r="D985" s="3" t="n">
        <v>43434616</v>
      </c>
      <c r="E985" s="3" t="n">
        <f aca="false">D985-C985</f>
        <v>950</v>
      </c>
      <c r="F985" s="3" t="s">
        <v>8</v>
      </c>
    </row>
    <row r="986" customFormat="false" ht="15" hidden="false" customHeight="false" outlineLevel="0" collapsed="false">
      <c r="A986" s="3" t="s">
        <v>992</v>
      </c>
      <c r="B986" s="3" t="n">
        <v>3</v>
      </c>
      <c r="C986" s="3" t="n">
        <v>43434648</v>
      </c>
      <c r="D986" s="3" t="n">
        <v>43434786</v>
      </c>
      <c r="E986" s="3" t="n">
        <f aca="false">D986-C986</f>
        <v>138</v>
      </c>
      <c r="F986" s="3" t="s">
        <v>8</v>
      </c>
    </row>
    <row r="987" customFormat="false" ht="15" hidden="false" customHeight="false" outlineLevel="0" collapsed="false">
      <c r="A987" s="3" t="s">
        <v>993</v>
      </c>
      <c r="B987" s="3" t="n">
        <v>3</v>
      </c>
      <c r="C987" s="3" t="n">
        <v>43436114</v>
      </c>
      <c r="D987" s="3" t="n">
        <v>43436720</v>
      </c>
      <c r="E987" s="3" t="n">
        <f aca="false">D987-C987</f>
        <v>606</v>
      </c>
      <c r="F987" s="3" t="s">
        <v>8</v>
      </c>
    </row>
    <row r="988" customFormat="false" ht="15" hidden="false" customHeight="false" outlineLevel="0" collapsed="false">
      <c r="A988" s="3" t="s">
        <v>994</v>
      </c>
      <c r="B988" s="3" t="n">
        <v>3</v>
      </c>
      <c r="C988" s="3" t="n">
        <v>43552980</v>
      </c>
      <c r="D988" s="3" t="n">
        <v>43556768</v>
      </c>
      <c r="E988" s="3" t="n">
        <f aca="false">D988-C988</f>
        <v>3788</v>
      </c>
      <c r="F988" s="3" t="s">
        <v>14</v>
      </c>
    </row>
    <row r="989" customFormat="false" ht="15" hidden="false" customHeight="false" outlineLevel="0" collapsed="false">
      <c r="A989" s="3" t="s">
        <v>995</v>
      </c>
      <c r="B989" s="3" t="n">
        <v>3</v>
      </c>
      <c r="C989" s="3" t="n">
        <v>43557970</v>
      </c>
      <c r="D989" s="3" t="n">
        <v>43558711</v>
      </c>
      <c r="E989" s="3" t="n">
        <f aca="false">D989-C989</f>
        <v>741</v>
      </c>
      <c r="F989" s="3" t="s">
        <v>14</v>
      </c>
    </row>
    <row r="990" customFormat="false" ht="15" hidden="false" customHeight="false" outlineLevel="0" collapsed="false">
      <c r="A990" s="3" t="s">
        <v>996</v>
      </c>
      <c r="B990" s="3" t="n">
        <v>3</v>
      </c>
      <c r="C990" s="3" t="n">
        <v>43595808</v>
      </c>
      <c r="D990" s="3" t="n">
        <v>43595981</v>
      </c>
      <c r="E990" s="3" t="n">
        <f aca="false">D990-C990</f>
        <v>173</v>
      </c>
      <c r="F990" s="3" t="s">
        <v>8</v>
      </c>
    </row>
    <row r="991" customFormat="false" ht="15" hidden="false" customHeight="false" outlineLevel="0" collapsed="false">
      <c r="A991" s="3" t="s">
        <v>997</v>
      </c>
      <c r="B991" s="3" t="n">
        <v>3</v>
      </c>
      <c r="C991" s="3" t="n">
        <v>43773061</v>
      </c>
      <c r="D991" s="3" t="n">
        <v>43774563</v>
      </c>
      <c r="E991" s="3" t="n">
        <f aca="false">D991-C991</f>
        <v>1502</v>
      </c>
      <c r="F991" s="3" t="s">
        <v>14</v>
      </c>
    </row>
    <row r="992" customFormat="false" ht="15" hidden="false" customHeight="false" outlineLevel="0" collapsed="false">
      <c r="A992" s="3" t="s">
        <v>998</v>
      </c>
      <c r="B992" s="3" t="n">
        <v>3</v>
      </c>
      <c r="C992" s="3" t="n">
        <v>43779865</v>
      </c>
      <c r="D992" s="3" t="n">
        <v>43786972</v>
      </c>
      <c r="E992" s="3" t="n">
        <f aca="false">D992-C992</f>
        <v>7107</v>
      </c>
      <c r="F992" s="3" t="s">
        <v>8</v>
      </c>
    </row>
    <row r="993" customFormat="false" ht="15" hidden="false" customHeight="false" outlineLevel="0" collapsed="false">
      <c r="A993" s="3" t="s">
        <v>999</v>
      </c>
      <c r="B993" s="3" t="n">
        <v>3</v>
      </c>
      <c r="C993" s="3" t="n">
        <v>43801346</v>
      </c>
      <c r="D993" s="3" t="n">
        <v>43802421</v>
      </c>
      <c r="E993" s="3" t="n">
        <f aca="false">D993-C993</f>
        <v>1075</v>
      </c>
      <c r="F993" s="3" t="s">
        <v>14</v>
      </c>
    </row>
    <row r="994" customFormat="false" ht="15" hidden="false" customHeight="false" outlineLevel="0" collapsed="false">
      <c r="A994" s="3" t="s">
        <v>1000</v>
      </c>
      <c r="B994" s="3" t="n">
        <v>3</v>
      </c>
      <c r="C994" s="3" t="n">
        <v>43932719</v>
      </c>
      <c r="D994" s="3" t="n">
        <v>43933089</v>
      </c>
      <c r="E994" s="3" t="n">
        <f aca="false">D994-C994</f>
        <v>370</v>
      </c>
      <c r="F994" s="3" t="s">
        <v>8</v>
      </c>
    </row>
    <row r="995" customFormat="false" ht="15" hidden="false" customHeight="false" outlineLevel="0" collapsed="false">
      <c r="A995" s="3" t="s">
        <v>1001</v>
      </c>
      <c r="B995" s="3" t="n">
        <v>3</v>
      </c>
      <c r="C995" s="3" t="n">
        <v>43935621</v>
      </c>
      <c r="D995" s="3" t="n">
        <v>43936161</v>
      </c>
      <c r="E995" s="3" t="n">
        <f aca="false">D995-C995</f>
        <v>540</v>
      </c>
      <c r="F995" s="3" t="s">
        <v>8</v>
      </c>
    </row>
    <row r="996" customFormat="false" ht="15" hidden="false" customHeight="false" outlineLevel="0" collapsed="false">
      <c r="A996" s="3" t="s">
        <v>1002</v>
      </c>
      <c r="B996" s="3" t="n">
        <v>3</v>
      </c>
      <c r="C996" s="3" t="n">
        <v>44044166</v>
      </c>
      <c r="D996" s="3" t="n">
        <v>44046867</v>
      </c>
      <c r="E996" s="3" t="n">
        <f aca="false">D996-C996</f>
        <v>2701</v>
      </c>
      <c r="F996" s="3" t="s">
        <v>8</v>
      </c>
    </row>
    <row r="997" customFormat="false" ht="15" hidden="false" customHeight="false" outlineLevel="0" collapsed="false">
      <c r="A997" s="3" t="s">
        <v>1003</v>
      </c>
      <c r="B997" s="3" t="n">
        <v>3</v>
      </c>
      <c r="C997" s="3" t="n">
        <v>44046891</v>
      </c>
      <c r="D997" s="3" t="n">
        <v>44047060</v>
      </c>
      <c r="E997" s="3" t="n">
        <f aca="false">D997-C997</f>
        <v>169</v>
      </c>
      <c r="F997" s="3" t="s">
        <v>8</v>
      </c>
    </row>
    <row r="998" customFormat="false" ht="15" hidden="false" customHeight="false" outlineLevel="0" collapsed="false">
      <c r="A998" s="3" t="s">
        <v>1004</v>
      </c>
      <c r="B998" s="3" t="n">
        <v>3</v>
      </c>
      <c r="C998" s="3" t="n">
        <v>44121336</v>
      </c>
      <c r="D998" s="3" t="n">
        <v>44124568</v>
      </c>
      <c r="E998" s="3" t="n">
        <f aca="false">D998-C998</f>
        <v>3232</v>
      </c>
      <c r="F998" s="3" t="s">
        <v>8</v>
      </c>
    </row>
    <row r="999" customFormat="false" ht="15" hidden="false" customHeight="false" outlineLevel="0" collapsed="false">
      <c r="A999" s="3" t="s">
        <v>1005</v>
      </c>
      <c r="B999" s="3" t="n">
        <v>3</v>
      </c>
      <c r="C999" s="3" t="n">
        <v>44125582</v>
      </c>
      <c r="D999" s="3" t="n">
        <v>44125685</v>
      </c>
      <c r="E999" s="3" t="n">
        <f aca="false">D999-C999</f>
        <v>103</v>
      </c>
      <c r="F999" s="3" t="s">
        <v>8</v>
      </c>
    </row>
    <row r="1000" customFormat="false" ht="15" hidden="false" customHeight="false" outlineLevel="0" collapsed="false">
      <c r="A1000" s="3" t="s">
        <v>1006</v>
      </c>
      <c r="B1000" s="3" t="n">
        <v>3</v>
      </c>
      <c r="C1000" s="3" t="n">
        <v>44125866</v>
      </c>
      <c r="D1000" s="3" t="n">
        <v>44126243</v>
      </c>
      <c r="E1000" s="3" t="n">
        <f aca="false">D1000-C1000</f>
        <v>377</v>
      </c>
      <c r="F1000" s="3" t="s">
        <v>8</v>
      </c>
    </row>
    <row r="1001" customFormat="false" ht="15" hidden="false" customHeight="false" outlineLevel="0" collapsed="false">
      <c r="A1001" s="3" t="s">
        <v>1007</v>
      </c>
      <c r="B1001" s="3" t="n">
        <v>3</v>
      </c>
      <c r="C1001" s="3" t="n">
        <v>44206559</v>
      </c>
      <c r="D1001" s="3" t="n">
        <v>44207736</v>
      </c>
      <c r="E1001" s="3" t="n">
        <f aca="false">D1001-C1001</f>
        <v>1177</v>
      </c>
      <c r="F1001" s="3" t="s">
        <v>14</v>
      </c>
    </row>
    <row r="1002" customFormat="false" ht="15" hidden="false" customHeight="false" outlineLevel="0" collapsed="false">
      <c r="A1002" s="3" t="s">
        <v>1008</v>
      </c>
      <c r="B1002" s="3" t="n">
        <v>3</v>
      </c>
      <c r="C1002" s="3" t="n">
        <v>44294669</v>
      </c>
      <c r="D1002" s="3" t="n">
        <v>44294822</v>
      </c>
      <c r="E1002" s="3" t="n">
        <f aca="false">D1002-C1002</f>
        <v>153</v>
      </c>
      <c r="F1002" s="3" t="s">
        <v>8</v>
      </c>
    </row>
    <row r="1003" customFormat="false" ht="15" hidden="false" customHeight="false" outlineLevel="0" collapsed="false">
      <c r="A1003" s="3" t="s">
        <v>1009</v>
      </c>
      <c r="B1003" s="3" t="n">
        <v>3</v>
      </c>
      <c r="C1003" s="3" t="n">
        <v>44461006</v>
      </c>
      <c r="D1003" s="3" t="n">
        <v>44464434</v>
      </c>
      <c r="E1003" s="3" t="n">
        <f aca="false">D1003-C1003</f>
        <v>3428</v>
      </c>
      <c r="F1003" s="3" t="s">
        <v>14</v>
      </c>
    </row>
    <row r="1004" customFormat="false" ht="15" hidden="false" customHeight="false" outlineLevel="0" collapsed="false">
      <c r="A1004" s="3" t="s">
        <v>1010</v>
      </c>
      <c r="B1004" s="3" t="n">
        <v>3</v>
      </c>
      <c r="C1004" s="3" t="n">
        <v>44520478</v>
      </c>
      <c r="D1004" s="3" t="n">
        <v>44521360</v>
      </c>
      <c r="E1004" s="3" t="n">
        <f aca="false">D1004-C1004</f>
        <v>882</v>
      </c>
      <c r="F1004" s="3" t="s">
        <v>8</v>
      </c>
    </row>
    <row r="1005" customFormat="false" ht="15" hidden="false" customHeight="false" outlineLevel="0" collapsed="false">
      <c r="A1005" s="3" t="s">
        <v>1011</v>
      </c>
      <c r="B1005" s="3" t="n">
        <v>3</v>
      </c>
      <c r="C1005" s="3" t="n">
        <v>44532559</v>
      </c>
      <c r="D1005" s="3" t="n">
        <v>44533807</v>
      </c>
      <c r="E1005" s="3" t="n">
        <f aca="false">D1005-C1005</f>
        <v>1248</v>
      </c>
      <c r="F1005" s="3" t="s">
        <v>8</v>
      </c>
    </row>
    <row r="1006" customFormat="false" ht="15" hidden="false" customHeight="false" outlineLevel="0" collapsed="false">
      <c r="A1006" s="3" t="s">
        <v>1012</v>
      </c>
      <c r="B1006" s="3" t="n">
        <v>3</v>
      </c>
      <c r="C1006" s="3" t="n">
        <v>45067359</v>
      </c>
      <c r="D1006" s="3" t="n">
        <v>45067517</v>
      </c>
      <c r="E1006" s="3" t="n">
        <f aca="false">D1006-C1006</f>
        <v>158</v>
      </c>
      <c r="F1006" s="3" t="s">
        <v>14</v>
      </c>
    </row>
    <row r="1007" customFormat="false" ht="15" hidden="false" customHeight="false" outlineLevel="0" collapsed="false">
      <c r="A1007" s="3" t="s">
        <v>1013</v>
      </c>
      <c r="B1007" s="3" t="n">
        <v>3</v>
      </c>
      <c r="C1007" s="3" t="n">
        <v>45238422</v>
      </c>
      <c r="D1007" s="3" t="n">
        <v>45238526</v>
      </c>
      <c r="E1007" s="3" t="n">
        <f aca="false">D1007-C1007</f>
        <v>104</v>
      </c>
      <c r="F1007" s="3" t="s">
        <v>14</v>
      </c>
    </row>
    <row r="1008" customFormat="false" ht="15" hidden="false" customHeight="false" outlineLevel="0" collapsed="false">
      <c r="A1008" s="3" t="s">
        <v>1014</v>
      </c>
      <c r="B1008" s="3" t="n">
        <v>3</v>
      </c>
      <c r="C1008" s="3" t="n">
        <v>45248850</v>
      </c>
      <c r="D1008" s="3" t="n">
        <v>45251461</v>
      </c>
      <c r="E1008" s="3" t="n">
        <f aca="false">D1008-C1008</f>
        <v>2611</v>
      </c>
      <c r="F1008" s="3" t="s">
        <v>14</v>
      </c>
    </row>
    <row r="1009" customFormat="false" ht="15" hidden="false" customHeight="false" outlineLevel="0" collapsed="false">
      <c r="A1009" s="3" t="s">
        <v>1015</v>
      </c>
      <c r="B1009" s="3" t="n">
        <v>3</v>
      </c>
      <c r="C1009" s="3" t="n">
        <v>45316235</v>
      </c>
      <c r="D1009" s="3" t="n">
        <v>45316577</v>
      </c>
      <c r="E1009" s="3" t="n">
        <f aca="false">D1009-C1009</f>
        <v>342</v>
      </c>
      <c r="F1009" s="3" t="s">
        <v>14</v>
      </c>
    </row>
    <row r="1010" customFormat="false" ht="15" hidden="false" customHeight="false" outlineLevel="0" collapsed="false">
      <c r="A1010" s="3" t="s">
        <v>1016</v>
      </c>
      <c r="B1010" s="3" t="n">
        <v>3</v>
      </c>
      <c r="C1010" s="3" t="n">
        <v>45682707</v>
      </c>
      <c r="D1010" s="3" t="n">
        <v>45685981</v>
      </c>
      <c r="E1010" s="3" t="n">
        <f aca="false">D1010-C1010</f>
        <v>3274</v>
      </c>
      <c r="F1010" s="3" t="s">
        <v>14</v>
      </c>
    </row>
    <row r="1011" customFormat="false" ht="15" hidden="false" customHeight="false" outlineLevel="0" collapsed="false">
      <c r="A1011" s="3" t="s">
        <v>1017</v>
      </c>
      <c r="B1011" s="3" t="n">
        <v>3</v>
      </c>
      <c r="C1011" s="3" t="n">
        <v>45734122</v>
      </c>
      <c r="D1011" s="3" t="n">
        <v>45734664</v>
      </c>
      <c r="E1011" s="3" t="n">
        <f aca="false">D1011-C1011</f>
        <v>542</v>
      </c>
      <c r="F1011" s="3" t="s">
        <v>8</v>
      </c>
    </row>
    <row r="1012" customFormat="false" ht="15" hidden="false" customHeight="false" outlineLevel="0" collapsed="false">
      <c r="A1012" s="3" t="s">
        <v>1018</v>
      </c>
      <c r="B1012" s="3" t="n">
        <v>3</v>
      </c>
      <c r="C1012" s="3" t="n">
        <v>45805818</v>
      </c>
      <c r="D1012" s="3" t="n">
        <v>45805929</v>
      </c>
      <c r="E1012" s="3" t="n">
        <f aca="false">D1012-C1012</f>
        <v>111</v>
      </c>
      <c r="F1012" s="3" t="s">
        <v>8</v>
      </c>
    </row>
    <row r="1013" customFormat="false" ht="15" hidden="false" customHeight="false" outlineLevel="0" collapsed="false">
      <c r="A1013" s="3" t="s">
        <v>1019</v>
      </c>
      <c r="B1013" s="3" t="n">
        <v>3</v>
      </c>
      <c r="C1013" s="3" t="n">
        <v>45817176</v>
      </c>
      <c r="D1013" s="3" t="n">
        <v>45817322</v>
      </c>
      <c r="E1013" s="3" t="n">
        <f aca="false">D1013-C1013</f>
        <v>146</v>
      </c>
      <c r="F1013" s="3" t="s">
        <v>8</v>
      </c>
    </row>
    <row r="1014" customFormat="false" ht="15" hidden="false" customHeight="false" outlineLevel="0" collapsed="false">
      <c r="A1014" s="3" t="s">
        <v>1020</v>
      </c>
      <c r="B1014" s="3" t="n">
        <v>3</v>
      </c>
      <c r="C1014" s="3" t="n">
        <v>45900972</v>
      </c>
      <c r="D1014" s="3" t="n">
        <v>45901496</v>
      </c>
      <c r="E1014" s="3" t="n">
        <f aca="false">D1014-C1014</f>
        <v>524</v>
      </c>
      <c r="F1014" s="3" t="s">
        <v>8</v>
      </c>
    </row>
    <row r="1015" customFormat="false" ht="15" hidden="false" customHeight="false" outlineLevel="0" collapsed="false">
      <c r="A1015" s="3" t="s">
        <v>1021</v>
      </c>
      <c r="B1015" s="3" t="n">
        <v>3</v>
      </c>
      <c r="C1015" s="3" t="n">
        <v>45901715</v>
      </c>
      <c r="D1015" s="3" t="n">
        <v>45903576</v>
      </c>
      <c r="E1015" s="3" t="n">
        <f aca="false">D1015-C1015</f>
        <v>1861</v>
      </c>
      <c r="F1015" s="3" t="s">
        <v>8</v>
      </c>
    </row>
    <row r="1016" customFormat="false" ht="15" hidden="false" customHeight="false" outlineLevel="0" collapsed="false">
      <c r="A1016" s="3" t="s">
        <v>1022</v>
      </c>
      <c r="B1016" s="3" t="n">
        <v>3</v>
      </c>
      <c r="C1016" s="3" t="n">
        <v>46051655</v>
      </c>
      <c r="D1016" s="3" t="n">
        <v>46058218</v>
      </c>
      <c r="E1016" s="3" t="n">
        <f aca="false">D1016-C1016</f>
        <v>6563</v>
      </c>
      <c r="F1016" s="3" t="s">
        <v>14</v>
      </c>
    </row>
    <row r="1017" customFormat="false" ht="15" hidden="false" customHeight="false" outlineLevel="0" collapsed="false">
      <c r="A1017" s="3" t="s">
        <v>1023</v>
      </c>
      <c r="B1017" s="3" t="n">
        <v>3</v>
      </c>
      <c r="C1017" s="3" t="n">
        <v>46058767</v>
      </c>
      <c r="D1017" s="3" t="n">
        <v>46059055</v>
      </c>
      <c r="E1017" s="3" t="n">
        <f aca="false">D1017-C1017</f>
        <v>288</v>
      </c>
      <c r="F1017" s="3" t="s">
        <v>8</v>
      </c>
    </row>
    <row r="1018" customFormat="false" ht="15" hidden="false" customHeight="false" outlineLevel="0" collapsed="false">
      <c r="A1018" s="3" t="s">
        <v>1024</v>
      </c>
      <c r="B1018" s="3" t="n">
        <v>3</v>
      </c>
      <c r="C1018" s="3" t="n">
        <v>46060249</v>
      </c>
      <c r="D1018" s="3" t="n">
        <v>46062758</v>
      </c>
      <c r="E1018" s="3" t="n">
        <f aca="false">D1018-C1018</f>
        <v>2509</v>
      </c>
      <c r="F1018" s="3" t="s">
        <v>8</v>
      </c>
    </row>
    <row r="1019" customFormat="false" ht="15" hidden="false" customHeight="false" outlineLevel="0" collapsed="false">
      <c r="A1019" s="3" t="s">
        <v>1025</v>
      </c>
      <c r="B1019" s="3" t="n">
        <v>3</v>
      </c>
      <c r="C1019" s="3" t="n">
        <v>46194149</v>
      </c>
      <c r="D1019" s="3" t="n">
        <v>46194772</v>
      </c>
      <c r="E1019" s="3" t="n">
        <f aca="false">D1019-C1019</f>
        <v>623</v>
      </c>
      <c r="F1019" s="3" t="s">
        <v>8</v>
      </c>
    </row>
    <row r="1020" customFormat="false" ht="15" hidden="false" customHeight="false" outlineLevel="0" collapsed="false">
      <c r="A1020" s="3" t="s">
        <v>1026</v>
      </c>
      <c r="B1020" s="3" t="n">
        <v>3</v>
      </c>
      <c r="C1020" s="3" t="n">
        <v>46207480</v>
      </c>
      <c r="D1020" s="3" t="n">
        <v>46208531</v>
      </c>
      <c r="E1020" s="3" t="n">
        <f aca="false">D1020-C1020</f>
        <v>1051</v>
      </c>
      <c r="F1020" s="3" t="s">
        <v>14</v>
      </c>
    </row>
    <row r="1021" customFormat="false" ht="15" hidden="false" customHeight="false" outlineLevel="0" collapsed="false">
      <c r="A1021" s="3" t="s">
        <v>1027</v>
      </c>
      <c r="B1021" s="3" t="n">
        <v>3</v>
      </c>
      <c r="C1021" s="3" t="n">
        <v>46551339</v>
      </c>
      <c r="D1021" s="3" t="n">
        <v>46551629</v>
      </c>
      <c r="E1021" s="3" t="n">
        <f aca="false">D1021-C1021</f>
        <v>290</v>
      </c>
      <c r="F1021" s="3" t="s">
        <v>8</v>
      </c>
    </row>
    <row r="1022" customFormat="false" ht="15" hidden="false" customHeight="false" outlineLevel="0" collapsed="false">
      <c r="A1022" s="3" t="s">
        <v>1028</v>
      </c>
      <c r="B1022" s="3" t="n">
        <v>3</v>
      </c>
      <c r="C1022" s="3" t="n">
        <v>46583744</v>
      </c>
      <c r="D1022" s="3" t="n">
        <v>46583882</v>
      </c>
      <c r="E1022" s="3" t="n">
        <f aca="false">D1022-C1022</f>
        <v>138</v>
      </c>
      <c r="F1022" s="3" t="s">
        <v>14</v>
      </c>
    </row>
    <row r="1023" customFormat="false" ht="15" hidden="false" customHeight="false" outlineLevel="0" collapsed="false">
      <c r="A1023" s="3" t="s">
        <v>1029</v>
      </c>
      <c r="B1023" s="3" t="n">
        <v>3</v>
      </c>
      <c r="C1023" s="3" t="n">
        <v>46588401</v>
      </c>
      <c r="D1023" s="3" t="n">
        <v>46588583</v>
      </c>
      <c r="E1023" s="3" t="n">
        <f aca="false">D1023-C1023</f>
        <v>182</v>
      </c>
      <c r="F1023" s="3" t="s">
        <v>14</v>
      </c>
    </row>
    <row r="1024" customFormat="false" ht="15" hidden="false" customHeight="false" outlineLevel="0" collapsed="false">
      <c r="A1024" s="3" t="s">
        <v>1030</v>
      </c>
      <c r="B1024" s="3" t="n">
        <v>3</v>
      </c>
      <c r="C1024" s="3" t="n">
        <v>46589321</v>
      </c>
      <c r="D1024" s="3" t="n">
        <v>46590729</v>
      </c>
      <c r="E1024" s="3" t="n">
        <f aca="false">D1024-C1024</f>
        <v>1408</v>
      </c>
      <c r="F1024" s="3" t="s">
        <v>14</v>
      </c>
    </row>
    <row r="1025" customFormat="false" ht="15" hidden="false" customHeight="false" outlineLevel="0" collapsed="false">
      <c r="A1025" s="3" t="s">
        <v>1031</v>
      </c>
      <c r="B1025" s="3" t="n">
        <v>3</v>
      </c>
      <c r="C1025" s="3" t="n">
        <v>46638264</v>
      </c>
      <c r="D1025" s="3" t="n">
        <v>46639156</v>
      </c>
      <c r="E1025" s="3" t="n">
        <f aca="false">D1025-C1025</f>
        <v>892</v>
      </c>
      <c r="F1025" s="3" t="s">
        <v>14</v>
      </c>
    </row>
    <row r="1026" customFormat="false" ht="15" hidden="false" customHeight="false" outlineLevel="0" collapsed="false">
      <c r="A1026" s="3" t="s">
        <v>1032</v>
      </c>
      <c r="B1026" s="3" t="n">
        <v>3</v>
      </c>
      <c r="C1026" s="3" t="n">
        <v>46667430</v>
      </c>
      <c r="D1026" s="3" t="n">
        <v>46667562</v>
      </c>
      <c r="E1026" s="3" t="n">
        <f aca="false">D1026-C1026</f>
        <v>132</v>
      </c>
      <c r="F1026" s="3" t="s">
        <v>8</v>
      </c>
    </row>
    <row r="1027" customFormat="false" ht="15" hidden="false" customHeight="false" outlineLevel="0" collapsed="false">
      <c r="A1027" s="3" t="s">
        <v>1033</v>
      </c>
      <c r="B1027" s="3" t="n">
        <v>3</v>
      </c>
      <c r="C1027" s="3" t="n">
        <v>46669787</v>
      </c>
      <c r="D1027" s="3" t="n">
        <v>46674710</v>
      </c>
      <c r="E1027" s="3" t="n">
        <f aca="false">D1027-C1027</f>
        <v>4923</v>
      </c>
      <c r="F1027" s="3" t="s">
        <v>14</v>
      </c>
    </row>
    <row r="1028" customFormat="false" ht="15" hidden="false" customHeight="false" outlineLevel="0" collapsed="false">
      <c r="A1028" s="3" t="s">
        <v>1034</v>
      </c>
      <c r="B1028" s="3" t="n">
        <v>3</v>
      </c>
      <c r="C1028" s="3" t="n">
        <v>46675765</v>
      </c>
      <c r="D1028" s="3" t="n">
        <v>46676800</v>
      </c>
      <c r="E1028" s="3" t="n">
        <f aca="false">D1028-C1028</f>
        <v>1035</v>
      </c>
      <c r="F1028" s="3" t="s">
        <v>14</v>
      </c>
    </row>
    <row r="1029" customFormat="false" ht="15" hidden="false" customHeight="false" outlineLevel="0" collapsed="false">
      <c r="A1029" s="3" t="s">
        <v>1035</v>
      </c>
      <c r="B1029" s="3" t="n">
        <v>3</v>
      </c>
      <c r="C1029" s="3" t="n">
        <v>46700575</v>
      </c>
      <c r="D1029" s="3" t="n">
        <v>46704165</v>
      </c>
      <c r="E1029" s="3" t="n">
        <f aca="false">D1029-C1029</f>
        <v>3590</v>
      </c>
      <c r="F1029" s="3" t="s">
        <v>14</v>
      </c>
    </row>
    <row r="1030" customFormat="false" ht="15" hidden="false" customHeight="false" outlineLevel="0" collapsed="false">
      <c r="A1030" s="3" t="s">
        <v>1036</v>
      </c>
      <c r="B1030" s="3" t="n">
        <v>3</v>
      </c>
      <c r="C1030" s="3" t="n">
        <v>46704346</v>
      </c>
      <c r="D1030" s="3" t="n">
        <v>46704953</v>
      </c>
      <c r="E1030" s="3" t="n">
        <f aca="false">D1030-C1030</f>
        <v>607</v>
      </c>
      <c r="F1030" s="3" t="s">
        <v>14</v>
      </c>
    </row>
    <row r="1031" customFormat="false" ht="15" hidden="false" customHeight="false" outlineLevel="0" collapsed="false">
      <c r="A1031" s="3" t="s">
        <v>1037</v>
      </c>
      <c r="B1031" s="3" t="n">
        <v>3</v>
      </c>
      <c r="C1031" s="3" t="n">
        <v>46705849</v>
      </c>
      <c r="D1031" s="3" t="n">
        <v>46706959</v>
      </c>
      <c r="E1031" s="3" t="n">
        <f aca="false">D1031-C1031</f>
        <v>1110</v>
      </c>
      <c r="F1031" s="3" t="s">
        <v>14</v>
      </c>
    </row>
    <row r="1032" customFormat="false" ht="15" hidden="false" customHeight="false" outlineLevel="0" collapsed="false">
      <c r="A1032" s="3" t="s">
        <v>1038</v>
      </c>
      <c r="B1032" s="3" t="n">
        <v>3</v>
      </c>
      <c r="C1032" s="3" t="n">
        <v>46712716</v>
      </c>
      <c r="D1032" s="3" t="n">
        <v>46712921</v>
      </c>
      <c r="E1032" s="3" t="n">
        <f aca="false">D1032-C1032</f>
        <v>205</v>
      </c>
      <c r="F1032" s="3" t="s">
        <v>8</v>
      </c>
    </row>
    <row r="1033" customFormat="false" ht="15" hidden="false" customHeight="false" outlineLevel="0" collapsed="false">
      <c r="A1033" s="3" t="s">
        <v>1039</v>
      </c>
      <c r="B1033" s="3" t="n">
        <v>3</v>
      </c>
      <c r="C1033" s="3" t="n">
        <v>46831088</v>
      </c>
      <c r="D1033" s="3" t="n">
        <v>46837962</v>
      </c>
      <c r="E1033" s="3" t="n">
        <f aca="false">D1033-C1033</f>
        <v>6874</v>
      </c>
      <c r="F1033" s="3" t="s">
        <v>14</v>
      </c>
    </row>
    <row r="1034" customFormat="false" ht="15" hidden="false" customHeight="false" outlineLevel="0" collapsed="false">
      <c r="A1034" s="3" t="s">
        <v>1040</v>
      </c>
      <c r="B1034" s="3" t="n">
        <v>3</v>
      </c>
      <c r="C1034" s="3" t="n">
        <v>46892953</v>
      </c>
      <c r="D1034" s="3" t="n">
        <v>46893165</v>
      </c>
      <c r="E1034" s="3" t="n">
        <f aca="false">D1034-C1034</f>
        <v>212</v>
      </c>
      <c r="F1034" s="3" t="s">
        <v>14</v>
      </c>
    </row>
    <row r="1035" customFormat="false" ht="15" hidden="false" customHeight="false" outlineLevel="0" collapsed="false">
      <c r="A1035" s="3" t="s">
        <v>1041</v>
      </c>
      <c r="B1035" s="3" t="n">
        <v>3</v>
      </c>
      <c r="C1035" s="3" t="n">
        <v>47143458</v>
      </c>
      <c r="D1035" s="3" t="n">
        <v>47144146</v>
      </c>
      <c r="E1035" s="3" t="n">
        <f aca="false">D1035-C1035</f>
        <v>688</v>
      </c>
      <c r="F1035" s="3" t="s">
        <v>14</v>
      </c>
    </row>
    <row r="1036" customFormat="false" ht="15" hidden="false" customHeight="false" outlineLevel="0" collapsed="false">
      <c r="A1036" s="3" t="s">
        <v>1042</v>
      </c>
      <c r="B1036" s="3" t="n">
        <v>3</v>
      </c>
      <c r="C1036" s="3" t="n">
        <v>47214198</v>
      </c>
      <c r="D1036" s="3" t="n">
        <v>47214474</v>
      </c>
      <c r="E1036" s="3" t="n">
        <f aca="false">D1036-C1036</f>
        <v>276</v>
      </c>
      <c r="F1036" s="3" t="s">
        <v>8</v>
      </c>
    </row>
    <row r="1037" customFormat="false" ht="15" hidden="false" customHeight="false" outlineLevel="0" collapsed="false">
      <c r="A1037" s="3" t="s">
        <v>1043</v>
      </c>
      <c r="B1037" s="3" t="n">
        <v>3</v>
      </c>
      <c r="C1037" s="3" t="n">
        <v>47247554</v>
      </c>
      <c r="D1037" s="3" t="n">
        <v>47247772</v>
      </c>
      <c r="E1037" s="3" t="n">
        <f aca="false">D1037-C1037</f>
        <v>218</v>
      </c>
      <c r="F1037" s="3" t="s">
        <v>8</v>
      </c>
    </row>
    <row r="1038" customFormat="false" ht="15" hidden="false" customHeight="false" outlineLevel="0" collapsed="false">
      <c r="A1038" s="3" t="s">
        <v>1044</v>
      </c>
      <c r="B1038" s="3" t="n">
        <v>3</v>
      </c>
      <c r="C1038" s="3" t="n">
        <v>47247774</v>
      </c>
      <c r="D1038" s="3" t="n">
        <v>47249010</v>
      </c>
      <c r="E1038" s="3" t="n">
        <f aca="false">D1038-C1038</f>
        <v>1236</v>
      </c>
      <c r="F1038" s="3" t="s">
        <v>8</v>
      </c>
    </row>
    <row r="1039" customFormat="false" ht="15" hidden="false" customHeight="false" outlineLevel="0" collapsed="false">
      <c r="A1039" s="3" t="s">
        <v>1045</v>
      </c>
      <c r="B1039" s="3" t="n">
        <v>3</v>
      </c>
      <c r="C1039" s="3" t="n">
        <v>47323283</v>
      </c>
      <c r="D1039" s="3" t="n">
        <v>47323395</v>
      </c>
      <c r="E1039" s="3" t="n">
        <f aca="false">D1039-C1039</f>
        <v>112</v>
      </c>
      <c r="F1039" s="3" t="s">
        <v>14</v>
      </c>
    </row>
    <row r="1040" customFormat="false" ht="15" hidden="false" customHeight="false" outlineLevel="0" collapsed="false">
      <c r="A1040" s="3" t="s">
        <v>1046</v>
      </c>
      <c r="B1040" s="3" t="n">
        <v>3</v>
      </c>
      <c r="C1040" s="3" t="n">
        <v>47361502</v>
      </c>
      <c r="D1040" s="3" t="n">
        <v>47363769</v>
      </c>
      <c r="E1040" s="3" t="n">
        <f aca="false">D1040-C1040</f>
        <v>2267</v>
      </c>
      <c r="F1040" s="3" t="s">
        <v>8</v>
      </c>
    </row>
    <row r="1041" customFormat="false" ht="15" hidden="false" customHeight="false" outlineLevel="0" collapsed="false">
      <c r="A1041" s="3" t="s">
        <v>1047</v>
      </c>
      <c r="B1041" s="3" t="n">
        <v>3</v>
      </c>
      <c r="C1041" s="3" t="n">
        <v>47473929</v>
      </c>
      <c r="D1041" s="3" t="n">
        <v>47474136</v>
      </c>
      <c r="E1041" s="3" t="n">
        <f aca="false">D1041-C1041</f>
        <v>207</v>
      </c>
      <c r="F1041" s="3" t="s">
        <v>14</v>
      </c>
    </row>
    <row r="1042" customFormat="false" ht="15" hidden="false" customHeight="false" outlineLevel="0" collapsed="false">
      <c r="A1042" s="5" t="s">
        <v>1048</v>
      </c>
      <c r="B1042" s="5" t="n">
        <v>3</v>
      </c>
      <c r="C1042" s="5" t="n">
        <v>47557060</v>
      </c>
      <c r="D1042" s="5" t="n">
        <v>47557216</v>
      </c>
      <c r="E1042" s="3" t="n">
        <f aca="false">D1042-C1042</f>
        <v>156</v>
      </c>
      <c r="F1042" s="5" t="s">
        <v>14</v>
      </c>
    </row>
    <row r="1043" customFormat="false" ht="15" hidden="false" customHeight="false" outlineLevel="0" collapsed="false">
      <c r="A1043" s="5" t="s">
        <v>1049</v>
      </c>
      <c r="B1043" s="5" t="n">
        <v>3</v>
      </c>
      <c r="C1043" s="5" t="n">
        <v>47602115</v>
      </c>
      <c r="D1043" s="5" t="n">
        <v>47603215</v>
      </c>
      <c r="E1043" s="3" t="n">
        <f aca="false">D1043-C1043</f>
        <v>1100</v>
      </c>
      <c r="F1043" s="5" t="s">
        <v>8</v>
      </c>
    </row>
    <row r="1044" customFormat="false" ht="15" hidden="false" customHeight="false" outlineLevel="0" collapsed="false">
      <c r="A1044" s="5" t="s">
        <v>1050</v>
      </c>
      <c r="B1044" s="5" t="n">
        <v>3</v>
      </c>
      <c r="C1044" s="5" t="n">
        <v>47604281</v>
      </c>
      <c r="D1044" s="5" t="n">
        <v>47604659</v>
      </c>
      <c r="E1044" s="3" t="n">
        <f aca="false">D1044-C1044</f>
        <v>378</v>
      </c>
      <c r="F1044" s="5" t="s">
        <v>8</v>
      </c>
    </row>
    <row r="1045" customFormat="false" ht="15" hidden="false" customHeight="false" outlineLevel="0" collapsed="false">
      <c r="A1045" s="5" t="s">
        <v>1051</v>
      </c>
      <c r="B1045" s="5" t="n">
        <v>3</v>
      </c>
      <c r="C1045" s="5" t="n">
        <v>47604895</v>
      </c>
      <c r="D1045" s="5" t="n">
        <v>47606943</v>
      </c>
      <c r="E1045" s="3" t="n">
        <f aca="false">D1045-C1045</f>
        <v>2048</v>
      </c>
      <c r="F1045" s="5" t="s">
        <v>14</v>
      </c>
    </row>
    <row r="1046" customFormat="false" ht="15" hidden="false" customHeight="false" outlineLevel="0" collapsed="false">
      <c r="A1046" s="5" t="s">
        <v>1052</v>
      </c>
      <c r="B1046" s="5" t="n">
        <v>3</v>
      </c>
      <c r="C1046" s="5" t="n">
        <v>47735046</v>
      </c>
      <c r="D1046" s="5" t="n">
        <v>47735925</v>
      </c>
      <c r="E1046" s="3" t="n">
        <f aca="false">D1046-C1046</f>
        <v>879</v>
      </c>
      <c r="F1046" s="5" t="s">
        <v>14</v>
      </c>
    </row>
    <row r="1047" customFormat="false" ht="15" hidden="false" customHeight="false" outlineLevel="0" collapsed="false">
      <c r="A1047" s="5" t="s">
        <v>1053</v>
      </c>
      <c r="B1047" s="5" t="n">
        <v>3</v>
      </c>
      <c r="C1047" s="5" t="n">
        <v>47904229</v>
      </c>
      <c r="D1047" s="5" t="n">
        <v>47904578</v>
      </c>
      <c r="E1047" s="3" t="n">
        <f aca="false">D1047-C1047</f>
        <v>349</v>
      </c>
      <c r="F1047" s="5" t="s">
        <v>8</v>
      </c>
    </row>
    <row r="1048" customFormat="false" ht="15" hidden="false" customHeight="false" outlineLevel="0" collapsed="false">
      <c r="A1048" s="5" t="s">
        <v>1054</v>
      </c>
      <c r="B1048" s="5" t="n">
        <v>3</v>
      </c>
      <c r="C1048" s="5" t="n">
        <v>47904229</v>
      </c>
      <c r="D1048" s="5" t="n">
        <v>47904578</v>
      </c>
      <c r="E1048" s="3" t="n">
        <f aca="false">D1048-C1048</f>
        <v>349</v>
      </c>
      <c r="F1048" s="5" t="s">
        <v>8</v>
      </c>
    </row>
    <row r="1049" customFormat="false" ht="15" hidden="false" customHeight="false" outlineLevel="0" collapsed="false">
      <c r="A1049" s="5" t="s">
        <v>1055</v>
      </c>
      <c r="B1049" s="5" t="n">
        <v>3</v>
      </c>
      <c r="C1049" s="5" t="n">
        <v>48081311</v>
      </c>
      <c r="D1049" s="5" t="n">
        <v>48083548</v>
      </c>
      <c r="E1049" s="3" t="n">
        <f aca="false">D1049-C1049</f>
        <v>2237</v>
      </c>
      <c r="F1049" s="5" t="s">
        <v>8</v>
      </c>
    </row>
    <row r="1050" customFormat="false" ht="15" hidden="false" customHeight="false" outlineLevel="0" collapsed="false">
      <c r="A1050" s="5" t="s">
        <v>1056</v>
      </c>
      <c r="B1050" s="5" t="n">
        <v>3</v>
      </c>
      <c r="C1050" s="5" t="n">
        <v>48119794</v>
      </c>
      <c r="D1050" s="5" t="n">
        <v>48123092</v>
      </c>
      <c r="E1050" s="3" t="n">
        <f aca="false">D1050-C1050</f>
        <v>3298</v>
      </c>
      <c r="F1050" s="5" t="s">
        <v>14</v>
      </c>
    </row>
    <row r="1051" customFormat="false" ht="15" hidden="false" customHeight="false" outlineLevel="0" collapsed="false">
      <c r="A1051" s="5" t="s">
        <v>1057</v>
      </c>
      <c r="B1051" s="5" t="n">
        <v>3</v>
      </c>
      <c r="C1051" s="5" t="n">
        <v>48136142</v>
      </c>
      <c r="D1051" s="5" t="n">
        <v>48136284</v>
      </c>
      <c r="E1051" s="3" t="n">
        <f aca="false">D1051-C1051</f>
        <v>142</v>
      </c>
      <c r="F1051" s="5" t="s">
        <v>14</v>
      </c>
    </row>
    <row r="1052" customFormat="false" ht="15" hidden="false" customHeight="false" outlineLevel="0" collapsed="false">
      <c r="A1052" s="5" t="s">
        <v>1058</v>
      </c>
      <c r="B1052" s="5" t="n">
        <v>3</v>
      </c>
      <c r="C1052" s="5" t="n">
        <v>48253173</v>
      </c>
      <c r="D1052" s="5" t="n">
        <v>48259332</v>
      </c>
      <c r="E1052" s="3" t="n">
        <f aca="false">D1052-C1052</f>
        <v>6159</v>
      </c>
      <c r="F1052" s="5" t="s">
        <v>14</v>
      </c>
    </row>
    <row r="1053" customFormat="false" ht="15" hidden="false" customHeight="false" outlineLevel="0" collapsed="false">
      <c r="A1053" s="5" t="s">
        <v>1059</v>
      </c>
      <c r="B1053" s="5" t="n">
        <v>3</v>
      </c>
      <c r="C1053" s="5" t="n">
        <v>48275895</v>
      </c>
      <c r="D1053" s="5" t="n">
        <v>48276403</v>
      </c>
      <c r="E1053" s="3" t="n">
        <f aca="false">D1053-C1053</f>
        <v>508</v>
      </c>
      <c r="F1053" s="5" t="s">
        <v>8</v>
      </c>
    </row>
    <row r="1054" customFormat="false" ht="15" hidden="false" customHeight="false" outlineLevel="0" collapsed="false">
      <c r="A1054" s="5" t="s">
        <v>1060</v>
      </c>
      <c r="B1054" s="5" t="n">
        <v>3</v>
      </c>
      <c r="C1054" s="5" t="n">
        <v>48330822</v>
      </c>
      <c r="D1054" s="5" t="n">
        <v>48331214</v>
      </c>
      <c r="E1054" s="3" t="n">
        <f aca="false">D1054-C1054</f>
        <v>392</v>
      </c>
      <c r="F1054" s="5" t="s">
        <v>14</v>
      </c>
    </row>
    <row r="1055" customFormat="false" ht="15" hidden="false" customHeight="false" outlineLevel="0" collapsed="false">
      <c r="A1055" s="5" t="s">
        <v>1061</v>
      </c>
      <c r="B1055" s="5" t="n">
        <v>3</v>
      </c>
      <c r="C1055" s="5" t="n">
        <v>48495759</v>
      </c>
      <c r="D1055" s="5" t="n">
        <v>48495877</v>
      </c>
      <c r="E1055" s="3" t="n">
        <f aca="false">D1055-C1055</f>
        <v>118</v>
      </c>
      <c r="F1055" s="5" t="s">
        <v>8</v>
      </c>
    </row>
    <row r="1056" customFormat="false" ht="15" hidden="false" customHeight="false" outlineLevel="0" collapsed="false">
      <c r="A1056" s="5" t="s">
        <v>1062</v>
      </c>
      <c r="B1056" s="5" t="n">
        <v>3</v>
      </c>
      <c r="C1056" s="5" t="n">
        <v>48510075</v>
      </c>
      <c r="D1056" s="5" t="n">
        <v>48510494</v>
      </c>
      <c r="E1056" s="3" t="n">
        <f aca="false">D1056-C1056</f>
        <v>419</v>
      </c>
      <c r="F1056" s="5" t="s">
        <v>8</v>
      </c>
    </row>
    <row r="1057" customFormat="false" ht="15" hidden="false" customHeight="false" outlineLevel="0" collapsed="false">
      <c r="A1057" s="5" t="s">
        <v>1063</v>
      </c>
      <c r="B1057" s="5" t="n">
        <v>3</v>
      </c>
      <c r="C1057" s="5" t="n">
        <v>48814313</v>
      </c>
      <c r="D1057" s="5" t="n">
        <v>48814975</v>
      </c>
      <c r="E1057" s="3" t="n">
        <f aca="false">D1057-C1057</f>
        <v>662</v>
      </c>
      <c r="F1057" s="5" t="s">
        <v>8</v>
      </c>
    </row>
    <row r="1058" customFormat="false" ht="15" hidden="false" customHeight="false" outlineLevel="0" collapsed="false">
      <c r="A1058" s="5" t="s">
        <v>1064</v>
      </c>
      <c r="B1058" s="5" t="n">
        <v>3</v>
      </c>
      <c r="C1058" s="5" t="n">
        <v>49031710</v>
      </c>
      <c r="D1058" s="5" t="n">
        <v>49033284</v>
      </c>
      <c r="E1058" s="3" t="n">
        <f aca="false">D1058-C1058</f>
        <v>1574</v>
      </c>
      <c r="F1058" s="5" t="s">
        <v>8</v>
      </c>
    </row>
    <row r="1059" customFormat="false" ht="15" hidden="false" customHeight="false" outlineLevel="0" collapsed="false">
      <c r="A1059" s="5" t="s">
        <v>1065</v>
      </c>
      <c r="B1059" s="5" t="n">
        <v>3</v>
      </c>
      <c r="C1059" s="5" t="n">
        <v>49058903</v>
      </c>
      <c r="D1059" s="5" t="n">
        <v>49059104</v>
      </c>
      <c r="E1059" s="3" t="n">
        <f aca="false">D1059-C1059</f>
        <v>201</v>
      </c>
      <c r="F1059" s="5" t="s">
        <v>14</v>
      </c>
    </row>
    <row r="1060" customFormat="false" ht="15" hidden="false" customHeight="false" outlineLevel="0" collapsed="false">
      <c r="A1060" s="5" t="s">
        <v>1066</v>
      </c>
      <c r="B1060" s="5" t="n">
        <v>3</v>
      </c>
      <c r="C1060" s="5" t="n">
        <v>49079496</v>
      </c>
      <c r="D1060" s="5" t="n">
        <v>49079846</v>
      </c>
      <c r="E1060" s="3" t="n">
        <f aca="false">D1060-C1060</f>
        <v>350</v>
      </c>
      <c r="F1060" s="5" t="s">
        <v>14</v>
      </c>
    </row>
    <row r="1061" customFormat="false" ht="15" hidden="false" customHeight="false" outlineLevel="0" collapsed="false">
      <c r="A1061" s="5" t="s">
        <v>1067</v>
      </c>
      <c r="B1061" s="5" t="n">
        <v>3</v>
      </c>
      <c r="C1061" s="5" t="n">
        <v>49256365</v>
      </c>
      <c r="D1061" s="5" t="n">
        <v>49258094</v>
      </c>
      <c r="E1061" s="3" t="n">
        <f aca="false">D1061-C1061</f>
        <v>1729</v>
      </c>
      <c r="F1061" s="5" t="s">
        <v>14</v>
      </c>
    </row>
    <row r="1062" customFormat="false" ht="15" hidden="false" customHeight="false" outlineLevel="0" collapsed="false">
      <c r="A1062" s="5" t="s">
        <v>1068</v>
      </c>
      <c r="B1062" s="5" t="n">
        <v>3</v>
      </c>
      <c r="C1062" s="5" t="n">
        <v>49316438</v>
      </c>
      <c r="D1062" s="5" t="n">
        <v>49317329</v>
      </c>
      <c r="E1062" s="3" t="n">
        <f aca="false">D1062-C1062</f>
        <v>891</v>
      </c>
      <c r="F1062" s="5" t="s">
        <v>14</v>
      </c>
    </row>
    <row r="1063" customFormat="false" ht="15" hidden="false" customHeight="false" outlineLevel="0" collapsed="false">
      <c r="A1063" s="5" t="s">
        <v>1069</v>
      </c>
      <c r="B1063" s="5" t="n">
        <v>3</v>
      </c>
      <c r="C1063" s="5" t="n">
        <v>49388658</v>
      </c>
      <c r="D1063" s="5" t="n">
        <v>49390487</v>
      </c>
      <c r="E1063" s="3" t="n">
        <f aca="false">D1063-C1063</f>
        <v>1829</v>
      </c>
      <c r="F1063" s="5" t="s">
        <v>14</v>
      </c>
    </row>
    <row r="1064" customFormat="false" ht="15" hidden="false" customHeight="false" outlineLevel="0" collapsed="false">
      <c r="A1064" s="5" t="s">
        <v>1070</v>
      </c>
      <c r="B1064" s="5" t="n">
        <v>3</v>
      </c>
      <c r="C1064" s="5" t="n">
        <v>49489400</v>
      </c>
      <c r="D1064" s="5" t="n">
        <v>49490116</v>
      </c>
      <c r="E1064" s="3" t="n">
        <f aca="false">D1064-C1064</f>
        <v>716</v>
      </c>
      <c r="F1064" s="5" t="s">
        <v>8</v>
      </c>
    </row>
    <row r="1065" customFormat="false" ht="15" hidden="false" customHeight="false" outlineLevel="0" collapsed="false">
      <c r="A1065" s="5" t="s">
        <v>1071</v>
      </c>
      <c r="B1065" s="5" t="n">
        <v>3</v>
      </c>
      <c r="C1065" s="5" t="n">
        <v>49714700</v>
      </c>
      <c r="D1065" s="5" t="n">
        <v>49716351</v>
      </c>
      <c r="E1065" s="3" t="n">
        <f aca="false">D1065-C1065</f>
        <v>1651</v>
      </c>
      <c r="F1065" s="5" t="s">
        <v>8</v>
      </c>
    </row>
    <row r="1066" customFormat="false" ht="15" hidden="false" customHeight="false" outlineLevel="0" collapsed="false">
      <c r="A1066" s="5" t="s">
        <v>1072</v>
      </c>
      <c r="B1066" s="5" t="n">
        <v>3</v>
      </c>
      <c r="C1066" s="5" t="n">
        <v>49754497</v>
      </c>
      <c r="D1066" s="5" t="n">
        <v>49754985</v>
      </c>
      <c r="E1066" s="3" t="n">
        <f aca="false">D1066-C1066</f>
        <v>488</v>
      </c>
      <c r="F1066" s="5" t="s">
        <v>14</v>
      </c>
    </row>
    <row r="1067" customFormat="false" ht="15" hidden="false" customHeight="false" outlineLevel="0" collapsed="false">
      <c r="A1067" s="5" t="s">
        <v>1073</v>
      </c>
      <c r="B1067" s="5" t="n">
        <v>3</v>
      </c>
      <c r="C1067" s="5" t="n">
        <v>49813152</v>
      </c>
      <c r="D1067" s="5" t="n">
        <v>49813750</v>
      </c>
      <c r="E1067" s="3" t="n">
        <f aca="false">D1067-C1067</f>
        <v>598</v>
      </c>
      <c r="F1067" s="5" t="s">
        <v>14</v>
      </c>
    </row>
    <row r="1068" customFormat="false" ht="15" hidden="false" customHeight="false" outlineLevel="0" collapsed="false">
      <c r="A1068" s="5" t="s">
        <v>1074</v>
      </c>
      <c r="B1068" s="5" t="n">
        <v>3</v>
      </c>
      <c r="C1068" s="5" t="n">
        <v>49818404</v>
      </c>
      <c r="D1068" s="5" t="n">
        <v>49825942</v>
      </c>
      <c r="E1068" s="3" t="n">
        <f aca="false">D1068-C1068</f>
        <v>7538</v>
      </c>
      <c r="F1068" s="5" t="s">
        <v>8</v>
      </c>
    </row>
    <row r="1069" customFormat="false" ht="15" hidden="false" customHeight="false" outlineLevel="0" collapsed="false">
      <c r="A1069" s="5" t="s">
        <v>1075</v>
      </c>
      <c r="B1069" s="5" t="n">
        <v>3</v>
      </c>
      <c r="C1069" s="5" t="n">
        <v>49867808</v>
      </c>
      <c r="D1069" s="5" t="n">
        <v>49870002</v>
      </c>
      <c r="E1069" s="3" t="n">
        <f aca="false">D1069-C1069</f>
        <v>2194</v>
      </c>
      <c r="F1069" s="5" t="s">
        <v>8</v>
      </c>
    </row>
    <row r="1070" customFormat="false" ht="15" hidden="false" customHeight="false" outlineLevel="0" collapsed="false">
      <c r="A1070" s="5" t="s">
        <v>1076</v>
      </c>
      <c r="B1070" s="5" t="n">
        <v>3</v>
      </c>
      <c r="C1070" s="5" t="n">
        <v>49919231</v>
      </c>
      <c r="D1070" s="5" t="n">
        <v>49919718</v>
      </c>
      <c r="E1070" s="3" t="n">
        <f aca="false">D1070-C1070</f>
        <v>487</v>
      </c>
      <c r="F1070" s="5" t="s">
        <v>8</v>
      </c>
    </row>
    <row r="1071" customFormat="false" ht="15" hidden="false" customHeight="false" outlineLevel="0" collapsed="false">
      <c r="A1071" s="5" t="s">
        <v>1077</v>
      </c>
      <c r="B1071" s="5" t="n">
        <v>3</v>
      </c>
      <c r="C1071" s="5" t="n">
        <v>49925975</v>
      </c>
      <c r="D1071" s="5" t="n">
        <v>49926459</v>
      </c>
      <c r="E1071" s="3" t="n">
        <f aca="false">D1071-C1071</f>
        <v>484</v>
      </c>
      <c r="F1071" s="5" t="s">
        <v>8</v>
      </c>
    </row>
    <row r="1072" customFormat="false" ht="15" hidden="false" customHeight="false" outlineLevel="0" collapsed="false">
      <c r="A1072" s="5" t="s">
        <v>1078</v>
      </c>
      <c r="B1072" s="5" t="n">
        <v>3</v>
      </c>
      <c r="C1072" s="5" t="n">
        <v>49937796</v>
      </c>
      <c r="D1072" s="5" t="n">
        <v>49938283</v>
      </c>
      <c r="E1072" s="3" t="n">
        <f aca="false">D1072-C1072</f>
        <v>487</v>
      </c>
      <c r="F1072" s="5" t="s">
        <v>8</v>
      </c>
    </row>
    <row r="1073" customFormat="false" ht="15" hidden="false" customHeight="false" outlineLevel="0" collapsed="false">
      <c r="A1073" s="5" t="s">
        <v>1079</v>
      </c>
      <c r="B1073" s="5" t="n">
        <v>3</v>
      </c>
      <c r="C1073" s="5" t="n">
        <v>49997485</v>
      </c>
      <c r="D1073" s="5" t="n">
        <v>49998861</v>
      </c>
      <c r="E1073" s="3" t="n">
        <f aca="false">D1073-C1073</f>
        <v>1376</v>
      </c>
      <c r="F1073" s="5" t="s">
        <v>14</v>
      </c>
    </row>
    <row r="1074" customFormat="false" ht="15" hidden="false" customHeight="false" outlineLevel="0" collapsed="false">
      <c r="A1074" s="5" t="s">
        <v>1080</v>
      </c>
      <c r="B1074" s="5" t="n">
        <v>3</v>
      </c>
      <c r="C1074" s="5" t="n">
        <v>50001071</v>
      </c>
      <c r="D1074" s="5" t="n">
        <v>50008631</v>
      </c>
      <c r="E1074" s="3" t="n">
        <f aca="false">D1074-C1074</f>
        <v>7560</v>
      </c>
      <c r="F1074" s="5" t="s">
        <v>8</v>
      </c>
    </row>
    <row r="1075" customFormat="false" ht="15" hidden="false" customHeight="false" outlineLevel="0" collapsed="false">
      <c r="A1075" s="5" t="s">
        <v>1081</v>
      </c>
      <c r="B1075" s="5" t="n">
        <v>3</v>
      </c>
      <c r="C1075" s="5" t="n">
        <v>50009202</v>
      </c>
      <c r="D1075" s="5" t="n">
        <v>50010533</v>
      </c>
      <c r="E1075" s="3" t="n">
        <f aca="false">D1075-C1075</f>
        <v>1331</v>
      </c>
      <c r="F1075" s="5" t="s">
        <v>8</v>
      </c>
    </row>
    <row r="1076" customFormat="false" ht="15" hidden="false" customHeight="false" outlineLevel="0" collapsed="false">
      <c r="A1076" s="5" t="s">
        <v>1082</v>
      </c>
      <c r="B1076" s="5" t="n">
        <v>3</v>
      </c>
      <c r="C1076" s="5" t="n">
        <v>50011115</v>
      </c>
      <c r="D1076" s="5" t="n">
        <v>50011381</v>
      </c>
      <c r="E1076" s="3" t="n">
        <f aca="false">D1076-C1076</f>
        <v>266</v>
      </c>
      <c r="F1076" s="5" t="s">
        <v>8</v>
      </c>
    </row>
    <row r="1077" customFormat="false" ht="15" hidden="false" customHeight="false" outlineLevel="0" collapsed="false">
      <c r="A1077" s="5" t="s">
        <v>1083</v>
      </c>
      <c r="B1077" s="5" t="n">
        <v>3</v>
      </c>
      <c r="C1077" s="5" t="n">
        <v>50031050</v>
      </c>
      <c r="D1077" s="5" t="n">
        <v>50037275</v>
      </c>
      <c r="E1077" s="3" t="n">
        <f aca="false">D1077-C1077</f>
        <v>6225</v>
      </c>
      <c r="F1077" s="5" t="s">
        <v>14</v>
      </c>
    </row>
    <row r="1078" customFormat="false" ht="15" hidden="false" customHeight="false" outlineLevel="0" collapsed="false">
      <c r="A1078" s="5" t="s">
        <v>1084</v>
      </c>
      <c r="B1078" s="5" t="n">
        <v>3</v>
      </c>
      <c r="C1078" s="5" t="n">
        <v>50042147</v>
      </c>
      <c r="D1078" s="5" t="n">
        <v>50042252</v>
      </c>
      <c r="E1078" s="3" t="n">
        <f aca="false">D1078-C1078</f>
        <v>105</v>
      </c>
      <c r="F1078" s="5" t="s">
        <v>8</v>
      </c>
    </row>
    <row r="1079" customFormat="false" ht="15" hidden="false" customHeight="false" outlineLevel="0" collapsed="false">
      <c r="A1079" s="5" t="s">
        <v>1085</v>
      </c>
      <c r="B1079" s="5" t="n">
        <v>3</v>
      </c>
      <c r="C1079" s="5" t="n">
        <v>50058460</v>
      </c>
      <c r="D1079" s="5" t="n">
        <v>50058837</v>
      </c>
      <c r="E1079" s="3" t="n">
        <f aca="false">D1079-C1079</f>
        <v>377</v>
      </c>
      <c r="F1079" s="5" t="s">
        <v>14</v>
      </c>
    </row>
    <row r="1080" customFormat="false" ht="15" hidden="false" customHeight="false" outlineLevel="0" collapsed="false">
      <c r="A1080" s="5" t="s">
        <v>1086</v>
      </c>
      <c r="B1080" s="5" t="n">
        <v>3</v>
      </c>
      <c r="C1080" s="5" t="n">
        <v>50068090</v>
      </c>
      <c r="D1080" s="5" t="n">
        <v>50069824</v>
      </c>
      <c r="E1080" s="3" t="n">
        <f aca="false">D1080-C1080</f>
        <v>1734</v>
      </c>
      <c r="F1080" s="5" t="s">
        <v>14</v>
      </c>
    </row>
    <row r="1081" customFormat="false" ht="15" hidden="false" customHeight="false" outlineLevel="0" collapsed="false">
      <c r="A1081" s="5" t="s">
        <v>1087</v>
      </c>
      <c r="B1081" s="5" t="n">
        <v>3</v>
      </c>
      <c r="C1081" s="5" t="n">
        <v>50069826</v>
      </c>
      <c r="D1081" s="5" t="n">
        <v>50073246</v>
      </c>
      <c r="E1081" s="3" t="n">
        <f aca="false">D1081-C1081</f>
        <v>3420</v>
      </c>
      <c r="F1081" s="5" t="s">
        <v>8</v>
      </c>
    </row>
    <row r="1082" customFormat="false" ht="15" hidden="false" customHeight="false" outlineLevel="0" collapsed="false">
      <c r="A1082" s="5" t="s">
        <v>1088</v>
      </c>
      <c r="B1082" s="5" t="n">
        <v>3</v>
      </c>
      <c r="C1082" s="5" t="n">
        <v>50075851</v>
      </c>
      <c r="D1082" s="5" t="n">
        <v>50076488</v>
      </c>
      <c r="E1082" s="3" t="n">
        <f aca="false">D1082-C1082</f>
        <v>637</v>
      </c>
      <c r="F1082" s="5" t="s">
        <v>8</v>
      </c>
    </row>
    <row r="1083" customFormat="false" ht="15" hidden="false" customHeight="false" outlineLevel="0" collapsed="false">
      <c r="A1083" s="5" t="s">
        <v>1089</v>
      </c>
      <c r="B1083" s="5" t="n">
        <v>3</v>
      </c>
      <c r="C1083" s="5" t="n">
        <v>50082285</v>
      </c>
      <c r="D1083" s="5" t="n">
        <v>50082466</v>
      </c>
      <c r="E1083" s="3" t="n">
        <f aca="false">D1083-C1083</f>
        <v>181</v>
      </c>
      <c r="F1083" s="5" t="s">
        <v>14</v>
      </c>
    </row>
    <row r="1084" customFormat="false" ht="15" hidden="false" customHeight="false" outlineLevel="0" collapsed="false">
      <c r="A1084" s="5" t="s">
        <v>1090</v>
      </c>
      <c r="B1084" s="5" t="n">
        <v>3</v>
      </c>
      <c r="C1084" s="5" t="n">
        <v>50082532</v>
      </c>
      <c r="D1084" s="5" t="n">
        <v>50083225</v>
      </c>
      <c r="E1084" s="3" t="n">
        <f aca="false">D1084-C1084</f>
        <v>693</v>
      </c>
      <c r="F1084" s="5" t="s">
        <v>8</v>
      </c>
    </row>
    <row r="1085" customFormat="false" ht="15" hidden="false" customHeight="false" outlineLevel="0" collapsed="false">
      <c r="A1085" s="5" t="s">
        <v>1091</v>
      </c>
      <c r="B1085" s="5" t="n">
        <v>3</v>
      </c>
      <c r="C1085" s="5" t="n">
        <v>50249148</v>
      </c>
      <c r="D1085" s="5" t="n">
        <v>50251878</v>
      </c>
      <c r="E1085" s="3" t="n">
        <f aca="false">D1085-C1085</f>
        <v>2730</v>
      </c>
      <c r="F1085" s="5" t="s">
        <v>14</v>
      </c>
    </row>
    <row r="1086" customFormat="false" ht="15" hidden="false" customHeight="false" outlineLevel="0" collapsed="false">
      <c r="A1086" s="5" t="s">
        <v>1092</v>
      </c>
      <c r="B1086" s="5" t="n">
        <v>3</v>
      </c>
      <c r="C1086" s="5" t="n">
        <v>50381818</v>
      </c>
      <c r="D1086" s="5" t="n">
        <v>50386648</v>
      </c>
      <c r="E1086" s="3" t="n">
        <f aca="false">D1086-C1086</f>
        <v>4830</v>
      </c>
      <c r="F1086" s="5" t="s">
        <v>14</v>
      </c>
    </row>
    <row r="1087" customFormat="false" ht="15" hidden="false" customHeight="false" outlineLevel="0" collapsed="false">
      <c r="A1087" s="5" t="s">
        <v>1093</v>
      </c>
      <c r="B1087" s="5" t="n">
        <v>3</v>
      </c>
      <c r="C1087" s="5" t="n">
        <v>50433165</v>
      </c>
      <c r="D1087" s="5" t="n">
        <v>50433421</v>
      </c>
      <c r="E1087" s="3" t="n">
        <f aca="false">D1087-C1087</f>
        <v>256</v>
      </c>
      <c r="F1087" s="5" t="s">
        <v>14</v>
      </c>
    </row>
    <row r="1088" customFormat="false" ht="15" hidden="false" customHeight="false" outlineLevel="0" collapsed="false">
      <c r="A1088" s="5" t="s">
        <v>1094</v>
      </c>
      <c r="B1088" s="5" t="n">
        <v>3</v>
      </c>
      <c r="C1088" s="5" t="n">
        <v>50434101</v>
      </c>
      <c r="D1088" s="5" t="n">
        <v>50435408</v>
      </c>
      <c r="E1088" s="3" t="n">
        <f aca="false">D1088-C1088</f>
        <v>1307</v>
      </c>
      <c r="F1088" s="5" t="s">
        <v>14</v>
      </c>
    </row>
    <row r="1089" customFormat="false" ht="15" hidden="false" customHeight="false" outlineLevel="0" collapsed="false">
      <c r="A1089" s="5" t="s">
        <v>1095</v>
      </c>
      <c r="B1089" s="5" t="n">
        <v>3</v>
      </c>
      <c r="C1089" s="5" t="n">
        <v>50435403</v>
      </c>
      <c r="D1089" s="5" t="n">
        <v>50436100</v>
      </c>
      <c r="E1089" s="3" t="n">
        <f aca="false">D1089-C1089</f>
        <v>697</v>
      </c>
      <c r="F1089" s="5" t="s">
        <v>14</v>
      </c>
    </row>
    <row r="1090" customFormat="false" ht="15" hidden="false" customHeight="false" outlineLevel="0" collapsed="false">
      <c r="A1090" s="5" t="s">
        <v>1096</v>
      </c>
      <c r="B1090" s="5" t="n">
        <v>3</v>
      </c>
      <c r="C1090" s="5" t="n">
        <v>50538003</v>
      </c>
      <c r="D1090" s="5" t="n">
        <v>50538110</v>
      </c>
      <c r="E1090" s="3" t="n">
        <f aca="false">D1090-C1090</f>
        <v>107</v>
      </c>
      <c r="F1090" s="5" t="s">
        <v>14</v>
      </c>
    </row>
    <row r="1091" customFormat="false" ht="15" hidden="false" customHeight="false" outlineLevel="0" collapsed="false">
      <c r="A1091" s="5" t="s">
        <v>1097</v>
      </c>
      <c r="B1091" s="5" t="n">
        <v>4</v>
      </c>
      <c r="C1091" s="5" t="n">
        <v>38101</v>
      </c>
      <c r="D1091" s="5" t="n">
        <v>40651</v>
      </c>
      <c r="E1091" s="3" t="n">
        <f aca="false">D1091-C1091</f>
        <v>2550</v>
      </c>
      <c r="F1091" s="5" t="s">
        <v>8</v>
      </c>
    </row>
    <row r="1092" customFormat="false" ht="15" hidden="false" customHeight="false" outlineLevel="0" collapsed="false">
      <c r="A1092" s="5" t="s">
        <v>1098</v>
      </c>
      <c r="B1092" s="5" t="n">
        <v>4</v>
      </c>
      <c r="C1092" s="5" t="n">
        <v>41062</v>
      </c>
      <c r="D1092" s="5" t="n">
        <v>41168</v>
      </c>
      <c r="E1092" s="3" t="n">
        <f aca="false">D1092-C1092</f>
        <v>106</v>
      </c>
      <c r="F1092" s="5" t="s">
        <v>8</v>
      </c>
    </row>
    <row r="1093" customFormat="false" ht="15" hidden="false" customHeight="false" outlineLevel="0" collapsed="false">
      <c r="A1093" s="5" t="s">
        <v>1099</v>
      </c>
      <c r="B1093" s="5" t="n">
        <v>4</v>
      </c>
      <c r="C1093" s="5" t="n">
        <v>41164</v>
      </c>
      <c r="D1093" s="5" t="n">
        <v>41344</v>
      </c>
      <c r="E1093" s="3" t="n">
        <f aca="false">D1093-C1093</f>
        <v>180</v>
      </c>
      <c r="F1093" s="5" t="s">
        <v>8</v>
      </c>
    </row>
    <row r="1094" customFormat="false" ht="15" hidden="false" customHeight="false" outlineLevel="0" collapsed="false">
      <c r="A1094" s="5" t="s">
        <v>1100</v>
      </c>
      <c r="B1094" s="5" t="n">
        <v>4</v>
      </c>
      <c r="C1094" s="5" t="n">
        <v>46211</v>
      </c>
      <c r="D1094" s="5" t="n">
        <v>46487</v>
      </c>
      <c r="E1094" s="3" t="n">
        <f aca="false">D1094-C1094</f>
        <v>276</v>
      </c>
      <c r="F1094" s="5" t="s">
        <v>8</v>
      </c>
    </row>
    <row r="1095" customFormat="false" ht="15" hidden="false" customHeight="false" outlineLevel="0" collapsed="false">
      <c r="A1095" s="5" t="s">
        <v>1101</v>
      </c>
      <c r="B1095" s="5" t="n">
        <v>4</v>
      </c>
      <c r="C1095" s="5" t="n">
        <v>51590</v>
      </c>
      <c r="D1095" s="5" t="n">
        <v>51992</v>
      </c>
      <c r="E1095" s="3" t="n">
        <f aca="false">D1095-C1095</f>
        <v>402</v>
      </c>
      <c r="F1095" s="5" t="s">
        <v>8</v>
      </c>
    </row>
    <row r="1096" customFormat="false" ht="15" hidden="false" customHeight="false" outlineLevel="0" collapsed="false">
      <c r="A1096" s="5" t="s">
        <v>1102</v>
      </c>
      <c r="B1096" s="5" t="n">
        <v>4</v>
      </c>
      <c r="C1096" s="5" t="n">
        <v>200771</v>
      </c>
      <c r="D1096" s="5" t="n">
        <v>200948</v>
      </c>
      <c r="E1096" s="3" t="n">
        <f aca="false">D1096-C1096</f>
        <v>177</v>
      </c>
      <c r="F1096" s="5" t="s">
        <v>14</v>
      </c>
    </row>
    <row r="1097" customFormat="false" ht="15" hidden="false" customHeight="false" outlineLevel="0" collapsed="false">
      <c r="A1097" s="5" t="s">
        <v>1103</v>
      </c>
      <c r="B1097" s="5" t="n">
        <v>4</v>
      </c>
      <c r="C1097" s="5" t="n">
        <v>382096</v>
      </c>
      <c r="D1097" s="5" t="n">
        <v>382750</v>
      </c>
      <c r="E1097" s="3" t="n">
        <f aca="false">D1097-C1097</f>
        <v>654</v>
      </c>
      <c r="F1097" s="5" t="s">
        <v>8</v>
      </c>
    </row>
    <row r="1098" customFormat="false" ht="15" hidden="false" customHeight="false" outlineLevel="0" collapsed="false">
      <c r="A1098" s="5" t="s">
        <v>1104</v>
      </c>
      <c r="B1098" s="5" t="n">
        <v>4</v>
      </c>
      <c r="C1098" s="5" t="n">
        <v>382913</v>
      </c>
      <c r="D1098" s="5" t="n">
        <v>383155</v>
      </c>
      <c r="E1098" s="3" t="n">
        <f aca="false">D1098-C1098</f>
        <v>242</v>
      </c>
      <c r="F1098" s="5" t="s">
        <v>8</v>
      </c>
    </row>
    <row r="1099" customFormat="false" ht="15" hidden="false" customHeight="false" outlineLevel="0" collapsed="false">
      <c r="A1099" s="5" t="s">
        <v>1105</v>
      </c>
      <c r="B1099" s="5" t="n">
        <v>4</v>
      </c>
      <c r="C1099" s="5" t="n">
        <v>383155</v>
      </c>
      <c r="D1099" s="5" t="n">
        <v>383566</v>
      </c>
      <c r="E1099" s="3" t="n">
        <f aca="false">D1099-C1099</f>
        <v>411</v>
      </c>
      <c r="F1099" s="5" t="s">
        <v>8</v>
      </c>
    </row>
    <row r="1100" customFormat="false" ht="15" hidden="false" customHeight="false" outlineLevel="0" collapsed="false">
      <c r="A1100" s="5" t="s">
        <v>1106</v>
      </c>
      <c r="B1100" s="5" t="n">
        <v>4</v>
      </c>
      <c r="C1100" s="5" t="n">
        <v>383641</v>
      </c>
      <c r="D1100" s="5" t="n">
        <v>383847</v>
      </c>
      <c r="E1100" s="3" t="n">
        <f aca="false">D1100-C1100</f>
        <v>206</v>
      </c>
      <c r="F1100" s="5" t="s">
        <v>8</v>
      </c>
    </row>
    <row r="1101" customFormat="false" ht="15" hidden="false" customHeight="false" outlineLevel="0" collapsed="false">
      <c r="A1101" s="5" t="s">
        <v>1107</v>
      </c>
      <c r="B1101" s="5" t="n">
        <v>4</v>
      </c>
      <c r="C1101" s="5" t="n">
        <v>385432</v>
      </c>
      <c r="D1101" s="5" t="n">
        <v>385719</v>
      </c>
      <c r="E1101" s="3" t="n">
        <f aca="false">D1101-C1101</f>
        <v>287</v>
      </c>
      <c r="F1101" s="5" t="s">
        <v>14</v>
      </c>
    </row>
    <row r="1102" customFormat="false" ht="15" hidden="false" customHeight="false" outlineLevel="0" collapsed="false">
      <c r="A1102" s="5" t="s">
        <v>1108</v>
      </c>
      <c r="B1102" s="5" t="n">
        <v>4</v>
      </c>
      <c r="C1102" s="5" t="n">
        <v>447310</v>
      </c>
      <c r="D1102" s="5" t="n">
        <v>447488</v>
      </c>
      <c r="E1102" s="3" t="n">
        <f aca="false">D1102-C1102</f>
        <v>178</v>
      </c>
      <c r="F1102" s="5" t="s">
        <v>14</v>
      </c>
    </row>
    <row r="1103" customFormat="false" ht="15" hidden="false" customHeight="false" outlineLevel="0" collapsed="false">
      <c r="A1103" s="5" t="s">
        <v>1109</v>
      </c>
      <c r="B1103" s="5" t="n">
        <v>4</v>
      </c>
      <c r="C1103" s="5" t="n">
        <v>456493</v>
      </c>
      <c r="D1103" s="5" t="n">
        <v>457165</v>
      </c>
      <c r="E1103" s="3" t="n">
        <f aca="false">D1103-C1103</f>
        <v>672</v>
      </c>
      <c r="F1103" s="5" t="s">
        <v>14</v>
      </c>
    </row>
    <row r="1104" customFormat="false" ht="15" hidden="false" customHeight="false" outlineLevel="0" collapsed="false">
      <c r="A1104" s="5" t="s">
        <v>1110</v>
      </c>
      <c r="B1104" s="5" t="n">
        <v>4</v>
      </c>
      <c r="C1104" s="5" t="n">
        <v>457136</v>
      </c>
      <c r="D1104" s="5" t="n">
        <v>457255</v>
      </c>
      <c r="E1104" s="3" t="n">
        <f aca="false">D1104-C1104</f>
        <v>119</v>
      </c>
      <c r="F1104" s="5" t="s">
        <v>14</v>
      </c>
    </row>
    <row r="1105" customFormat="false" ht="15" hidden="false" customHeight="false" outlineLevel="0" collapsed="false">
      <c r="A1105" s="5" t="s">
        <v>1111</v>
      </c>
      <c r="B1105" s="5" t="n">
        <v>4</v>
      </c>
      <c r="C1105" s="5" t="n">
        <v>457288</v>
      </c>
      <c r="D1105" s="5" t="n">
        <v>457422</v>
      </c>
      <c r="E1105" s="3" t="n">
        <f aca="false">D1105-C1105</f>
        <v>134</v>
      </c>
      <c r="F1105" s="5" t="s">
        <v>14</v>
      </c>
    </row>
    <row r="1106" customFormat="false" ht="15" hidden="false" customHeight="false" outlineLevel="0" collapsed="false">
      <c r="A1106" s="5" t="s">
        <v>1112</v>
      </c>
      <c r="B1106" s="5" t="n">
        <v>4</v>
      </c>
      <c r="C1106" s="5" t="n">
        <v>473671</v>
      </c>
      <c r="D1106" s="5" t="n">
        <v>474070</v>
      </c>
      <c r="E1106" s="3" t="n">
        <f aca="false">D1106-C1106</f>
        <v>399</v>
      </c>
      <c r="F1106" s="5" t="s">
        <v>8</v>
      </c>
    </row>
    <row r="1107" customFormat="false" ht="15" hidden="false" customHeight="false" outlineLevel="0" collapsed="false">
      <c r="A1107" s="5" t="s">
        <v>1113</v>
      </c>
      <c r="B1107" s="5" t="n">
        <v>4</v>
      </c>
      <c r="C1107" s="5" t="n">
        <v>474066</v>
      </c>
      <c r="D1107" s="5" t="n">
        <v>474851</v>
      </c>
      <c r="E1107" s="3" t="n">
        <f aca="false">D1107-C1107</f>
        <v>785</v>
      </c>
      <c r="F1107" s="5" t="s">
        <v>8</v>
      </c>
    </row>
    <row r="1108" customFormat="false" ht="15" hidden="false" customHeight="false" outlineLevel="0" collapsed="false">
      <c r="A1108" s="5" t="s">
        <v>1114</v>
      </c>
      <c r="B1108" s="5" t="n">
        <v>4</v>
      </c>
      <c r="C1108" s="5" t="n">
        <v>599658</v>
      </c>
      <c r="D1108" s="5" t="n">
        <v>600255</v>
      </c>
      <c r="E1108" s="3" t="n">
        <f aca="false">D1108-C1108</f>
        <v>597</v>
      </c>
      <c r="F1108" s="5" t="s">
        <v>14</v>
      </c>
    </row>
    <row r="1109" customFormat="false" ht="15" hidden="false" customHeight="false" outlineLevel="0" collapsed="false">
      <c r="A1109" s="5" t="s">
        <v>1115</v>
      </c>
      <c r="B1109" s="5" t="n">
        <v>4</v>
      </c>
      <c r="C1109" s="5" t="n">
        <v>600604</v>
      </c>
      <c r="D1109" s="5" t="n">
        <v>601360</v>
      </c>
      <c r="E1109" s="3" t="n">
        <f aca="false">D1109-C1109</f>
        <v>756</v>
      </c>
      <c r="F1109" s="5" t="s">
        <v>14</v>
      </c>
    </row>
    <row r="1110" customFormat="false" ht="15" hidden="false" customHeight="false" outlineLevel="0" collapsed="false">
      <c r="A1110" s="5" t="s">
        <v>1116</v>
      </c>
      <c r="B1110" s="5" t="n">
        <v>4</v>
      </c>
      <c r="C1110" s="5" t="n">
        <v>657951</v>
      </c>
      <c r="D1110" s="5" t="n">
        <v>658504</v>
      </c>
      <c r="E1110" s="3" t="n">
        <f aca="false">D1110-C1110</f>
        <v>553</v>
      </c>
      <c r="F1110" s="5" t="s">
        <v>8</v>
      </c>
    </row>
    <row r="1111" customFormat="false" ht="15" hidden="false" customHeight="false" outlineLevel="0" collapsed="false">
      <c r="A1111" s="5" t="s">
        <v>1117</v>
      </c>
      <c r="B1111" s="5" t="n">
        <v>4</v>
      </c>
      <c r="C1111" s="5" t="n">
        <v>812162</v>
      </c>
      <c r="D1111" s="5" t="n">
        <v>813784</v>
      </c>
      <c r="E1111" s="3" t="n">
        <f aca="false">D1111-C1111</f>
        <v>1622</v>
      </c>
      <c r="F1111" s="5" t="s">
        <v>14</v>
      </c>
    </row>
    <row r="1112" customFormat="false" ht="15" hidden="false" customHeight="false" outlineLevel="0" collapsed="false">
      <c r="A1112" s="5" t="s">
        <v>1118</v>
      </c>
      <c r="B1112" s="5" t="n">
        <v>4</v>
      </c>
      <c r="C1112" s="5" t="n">
        <v>817967</v>
      </c>
      <c r="D1112" s="5" t="n">
        <v>818471</v>
      </c>
      <c r="E1112" s="3" t="n">
        <f aca="false">D1112-C1112</f>
        <v>504</v>
      </c>
      <c r="F1112" s="5" t="s">
        <v>14</v>
      </c>
    </row>
    <row r="1113" customFormat="false" ht="15" hidden="false" customHeight="false" outlineLevel="0" collapsed="false">
      <c r="A1113" s="5" t="s">
        <v>1119</v>
      </c>
      <c r="B1113" s="5" t="n">
        <v>4</v>
      </c>
      <c r="C1113" s="5" t="n">
        <v>818471</v>
      </c>
      <c r="D1113" s="5" t="n">
        <v>819138</v>
      </c>
      <c r="E1113" s="3" t="n">
        <f aca="false">D1113-C1113</f>
        <v>667</v>
      </c>
      <c r="F1113" s="5" t="s">
        <v>14</v>
      </c>
    </row>
    <row r="1114" customFormat="false" ht="15" hidden="false" customHeight="false" outlineLevel="0" collapsed="false">
      <c r="A1114" s="5" t="s">
        <v>1120</v>
      </c>
      <c r="B1114" s="5" t="n">
        <v>4</v>
      </c>
      <c r="C1114" s="5" t="n">
        <v>923926</v>
      </c>
      <c r="D1114" s="5" t="n">
        <v>927199</v>
      </c>
      <c r="E1114" s="3" t="n">
        <f aca="false">D1114-C1114</f>
        <v>3273</v>
      </c>
      <c r="F1114" s="5" t="s">
        <v>14</v>
      </c>
    </row>
    <row r="1115" customFormat="false" ht="15" hidden="false" customHeight="false" outlineLevel="0" collapsed="false">
      <c r="A1115" s="5" t="s">
        <v>1121</v>
      </c>
      <c r="B1115" s="5" t="n">
        <v>4</v>
      </c>
      <c r="C1115" s="5" t="n">
        <v>988733</v>
      </c>
      <c r="D1115" s="5" t="n">
        <v>988864</v>
      </c>
      <c r="E1115" s="3" t="n">
        <f aca="false">D1115-C1115</f>
        <v>131</v>
      </c>
      <c r="F1115" s="5" t="s">
        <v>14</v>
      </c>
    </row>
    <row r="1116" customFormat="false" ht="15" hidden="false" customHeight="false" outlineLevel="0" collapsed="false">
      <c r="A1116" s="5" t="s">
        <v>1122</v>
      </c>
      <c r="B1116" s="5" t="n">
        <v>4</v>
      </c>
      <c r="C1116" s="5" t="n">
        <v>1038191</v>
      </c>
      <c r="D1116" s="5" t="n">
        <v>1038420</v>
      </c>
      <c r="E1116" s="3" t="n">
        <f aca="false">D1116-C1116</f>
        <v>229</v>
      </c>
      <c r="F1116" s="5" t="s">
        <v>8</v>
      </c>
    </row>
    <row r="1117" customFormat="false" ht="15" hidden="false" customHeight="false" outlineLevel="0" collapsed="false">
      <c r="A1117" s="5" t="s">
        <v>1123</v>
      </c>
      <c r="B1117" s="5" t="n">
        <v>4</v>
      </c>
      <c r="C1117" s="5" t="n">
        <v>1038413</v>
      </c>
      <c r="D1117" s="5" t="n">
        <v>1039350</v>
      </c>
      <c r="E1117" s="3" t="n">
        <f aca="false">D1117-C1117</f>
        <v>937</v>
      </c>
      <c r="F1117" s="5" t="s">
        <v>8</v>
      </c>
    </row>
    <row r="1118" customFormat="false" ht="15" hidden="false" customHeight="false" outlineLevel="0" collapsed="false">
      <c r="A1118" s="5" t="s">
        <v>1124</v>
      </c>
      <c r="B1118" s="5" t="n">
        <v>4</v>
      </c>
      <c r="C1118" s="5" t="n">
        <v>1116914</v>
      </c>
      <c r="D1118" s="5" t="n">
        <v>1117117</v>
      </c>
      <c r="E1118" s="3" t="n">
        <f aca="false">D1118-C1118</f>
        <v>203</v>
      </c>
      <c r="F1118" s="5" t="s">
        <v>8</v>
      </c>
    </row>
    <row r="1119" customFormat="false" ht="15" hidden="false" customHeight="false" outlineLevel="0" collapsed="false">
      <c r="A1119" s="5" t="s">
        <v>1125</v>
      </c>
      <c r="B1119" s="5" t="n">
        <v>4</v>
      </c>
      <c r="C1119" s="5" t="n">
        <v>1117590</v>
      </c>
      <c r="D1119" s="5" t="n">
        <v>1118715</v>
      </c>
      <c r="E1119" s="3" t="n">
        <f aca="false">D1119-C1119</f>
        <v>1125</v>
      </c>
      <c r="F1119" s="5" t="s">
        <v>8</v>
      </c>
    </row>
    <row r="1120" customFormat="false" ht="15" hidden="false" customHeight="false" outlineLevel="0" collapsed="false">
      <c r="A1120" s="5" t="s">
        <v>1126</v>
      </c>
      <c r="B1120" s="5" t="n">
        <v>4</v>
      </c>
      <c r="C1120" s="5" t="n">
        <v>1136825</v>
      </c>
      <c r="D1120" s="5" t="n">
        <v>1137230</v>
      </c>
      <c r="E1120" s="3" t="n">
        <f aca="false">D1120-C1120</f>
        <v>405</v>
      </c>
      <c r="F1120" s="5" t="s">
        <v>14</v>
      </c>
    </row>
    <row r="1121" customFormat="false" ht="15" hidden="false" customHeight="false" outlineLevel="0" collapsed="false">
      <c r="A1121" s="5" t="s">
        <v>1127</v>
      </c>
      <c r="B1121" s="5" t="n">
        <v>4</v>
      </c>
      <c r="C1121" s="5" t="n">
        <v>1250732</v>
      </c>
      <c r="D1121" s="5" t="n">
        <v>1251118</v>
      </c>
      <c r="E1121" s="3" t="n">
        <f aca="false">D1121-C1121</f>
        <v>386</v>
      </c>
      <c r="F1121" s="5" t="s">
        <v>8</v>
      </c>
    </row>
    <row r="1122" customFormat="false" ht="15" hidden="false" customHeight="false" outlineLevel="0" collapsed="false">
      <c r="A1122" s="5" t="s">
        <v>1128</v>
      </c>
      <c r="B1122" s="5" t="n">
        <v>4</v>
      </c>
      <c r="C1122" s="5" t="n">
        <v>1494290</v>
      </c>
      <c r="D1122" s="5" t="n">
        <v>1494812</v>
      </c>
      <c r="E1122" s="3" t="n">
        <f aca="false">D1122-C1122</f>
        <v>522</v>
      </c>
      <c r="F1122" s="5" t="s">
        <v>14</v>
      </c>
    </row>
    <row r="1123" customFormat="false" ht="15" hidden="false" customHeight="false" outlineLevel="0" collapsed="false">
      <c r="A1123" s="5" t="s">
        <v>1129</v>
      </c>
      <c r="B1123" s="5" t="n">
        <v>4</v>
      </c>
      <c r="C1123" s="5" t="n">
        <v>1863267</v>
      </c>
      <c r="D1123" s="5" t="n">
        <v>1863476</v>
      </c>
      <c r="E1123" s="3" t="n">
        <f aca="false">D1123-C1123</f>
        <v>209</v>
      </c>
      <c r="F1123" s="5" t="s">
        <v>8</v>
      </c>
    </row>
    <row r="1124" customFormat="false" ht="15" hidden="false" customHeight="false" outlineLevel="0" collapsed="false">
      <c r="A1124" s="5" t="s">
        <v>1130</v>
      </c>
      <c r="B1124" s="5" t="n">
        <v>4</v>
      </c>
      <c r="C1124" s="5" t="n">
        <v>1989243</v>
      </c>
      <c r="D1124" s="5" t="n">
        <v>1995517</v>
      </c>
      <c r="E1124" s="3" t="n">
        <f aca="false">D1124-C1124</f>
        <v>6274</v>
      </c>
      <c r="F1124" s="5" t="s">
        <v>14</v>
      </c>
    </row>
    <row r="1125" customFormat="false" ht="15" hidden="false" customHeight="false" outlineLevel="0" collapsed="false">
      <c r="A1125" s="5" t="s">
        <v>1131</v>
      </c>
      <c r="B1125" s="5" t="n">
        <v>4</v>
      </c>
      <c r="C1125" s="5" t="n">
        <v>2091443</v>
      </c>
      <c r="D1125" s="5" t="n">
        <v>2091906</v>
      </c>
      <c r="E1125" s="3" t="n">
        <f aca="false">D1125-C1125</f>
        <v>463</v>
      </c>
      <c r="F1125" s="5" t="s">
        <v>8</v>
      </c>
    </row>
    <row r="1126" customFormat="false" ht="15" hidden="false" customHeight="false" outlineLevel="0" collapsed="false">
      <c r="A1126" s="5" t="s">
        <v>1132</v>
      </c>
      <c r="B1126" s="5" t="n">
        <v>4</v>
      </c>
      <c r="C1126" s="5" t="n">
        <v>2117331</v>
      </c>
      <c r="D1126" s="5" t="n">
        <v>2119605</v>
      </c>
      <c r="E1126" s="3" t="n">
        <f aca="false">D1126-C1126</f>
        <v>2274</v>
      </c>
      <c r="F1126" s="5" t="s">
        <v>14</v>
      </c>
    </row>
    <row r="1127" customFormat="false" ht="15" hidden="false" customHeight="false" outlineLevel="0" collapsed="false">
      <c r="A1127" s="5" t="s">
        <v>1133</v>
      </c>
      <c r="B1127" s="5" t="n">
        <v>4</v>
      </c>
      <c r="C1127" s="5" t="n">
        <v>2365748</v>
      </c>
      <c r="D1127" s="5" t="n">
        <v>2366026</v>
      </c>
      <c r="E1127" s="3" t="n">
        <f aca="false">D1127-C1127</f>
        <v>278</v>
      </c>
      <c r="F1127" s="5" t="s">
        <v>8</v>
      </c>
    </row>
    <row r="1128" customFormat="false" ht="15" hidden="false" customHeight="false" outlineLevel="0" collapsed="false">
      <c r="A1128" s="5" t="s">
        <v>1134</v>
      </c>
      <c r="B1128" s="5" t="n">
        <v>4</v>
      </c>
      <c r="C1128" s="5" t="n">
        <v>2379304</v>
      </c>
      <c r="D1128" s="5" t="n">
        <v>2380052</v>
      </c>
      <c r="E1128" s="3" t="n">
        <f aca="false">D1128-C1128</f>
        <v>748</v>
      </c>
      <c r="F1128" s="5" t="s">
        <v>8</v>
      </c>
    </row>
    <row r="1129" customFormat="false" ht="15" hidden="false" customHeight="false" outlineLevel="0" collapsed="false">
      <c r="A1129" s="5" t="s">
        <v>1135</v>
      </c>
      <c r="B1129" s="5" t="n">
        <v>4</v>
      </c>
      <c r="C1129" s="5" t="n">
        <v>2474653</v>
      </c>
      <c r="D1129" s="5" t="n">
        <v>2475973</v>
      </c>
      <c r="E1129" s="3" t="n">
        <f aca="false">D1129-C1129</f>
        <v>1320</v>
      </c>
      <c r="F1129" s="5" t="s">
        <v>14</v>
      </c>
    </row>
    <row r="1130" customFormat="false" ht="15" hidden="false" customHeight="false" outlineLevel="0" collapsed="false">
      <c r="A1130" s="5" t="s">
        <v>1136</v>
      </c>
      <c r="B1130" s="5" t="n">
        <v>4</v>
      </c>
      <c r="C1130" s="5" t="n">
        <v>2571949</v>
      </c>
      <c r="D1130" s="5" t="n">
        <v>2575531</v>
      </c>
      <c r="E1130" s="3" t="n">
        <f aca="false">D1130-C1130</f>
        <v>3582</v>
      </c>
      <c r="F1130" s="5" t="s">
        <v>14</v>
      </c>
    </row>
    <row r="1131" customFormat="false" ht="15" hidden="false" customHeight="false" outlineLevel="0" collapsed="false">
      <c r="A1131" s="5" t="s">
        <v>1137</v>
      </c>
      <c r="B1131" s="5" t="n">
        <v>4</v>
      </c>
      <c r="C1131" s="5" t="n">
        <v>2629251</v>
      </c>
      <c r="D1131" s="5" t="n">
        <v>2630433</v>
      </c>
      <c r="E1131" s="3" t="n">
        <f aca="false">D1131-C1131</f>
        <v>1182</v>
      </c>
      <c r="F1131" s="5" t="s">
        <v>8</v>
      </c>
    </row>
    <row r="1132" customFormat="false" ht="15" hidden="false" customHeight="false" outlineLevel="0" collapsed="false">
      <c r="A1132" s="5" t="s">
        <v>1138</v>
      </c>
      <c r="B1132" s="5" t="n">
        <v>4</v>
      </c>
      <c r="C1132" s="5" t="n">
        <v>2638723</v>
      </c>
      <c r="D1132" s="5" t="n">
        <v>2638954</v>
      </c>
      <c r="E1132" s="3" t="n">
        <f aca="false">D1132-C1132</f>
        <v>231</v>
      </c>
      <c r="F1132" s="5" t="s">
        <v>8</v>
      </c>
    </row>
    <row r="1133" customFormat="false" ht="15" hidden="false" customHeight="false" outlineLevel="0" collapsed="false">
      <c r="A1133" s="5" t="s">
        <v>1139</v>
      </c>
      <c r="B1133" s="5" t="n">
        <v>4</v>
      </c>
      <c r="C1133" s="5" t="n">
        <v>2641155</v>
      </c>
      <c r="D1133" s="5" t="n">
        <v>2641326</v>
      </c>
      <c r="E1133" s="3" t="n">
        <f aca="false">D1133-C1133</f>
        <v>171</v>
      </c>
      <c r="F1133" s="5" t="s">
        <v>8</v>
      </c>
    </row>
    <row r="1134" customFormat="false" ht="15" hidden="false" customHeight="false" outlineLevel="0" collapsed="false">
      <c r="A1134" s="5" t="s">
        <v>1140</v>
      </c>
      <c r="B1134" s="5" t="n">
        <v>4</v>
      </c>
      <c r="C1134" s="5" t="n">
        <v>2878088</v>
      </c>
      <c r="D1134" s="5" t="n">
        <v>2878838</v>
      </c>
      <c r="E1134" s="3" t="n">
        <f aca="false">D1134-C1134</f>
        <v>750</v>
      </c>
      <c r="F1134" s="5" t="s">
        <v>8</v>
      </c>
    </row>
    <row r="1135" customFormat="false" ht="15" hidden="false" customHeight="false" outlineLevel="0" collapsed="false">
      <c r="A1135" s="5" t="s">
        <v>1141</v>
      </c>
      <c r="B1135" s="5" t="n">
        <v>4</v>
      </c>
      <c r="C1135" s="5" t="n">
        <v>2950000</v>
      </c>
      <c r="D1135" s="5" t="n">
        <v>2950137</v>
      </c>
      <c r="E1135" s="3" t="n">
        <f aca="false">D1135-C1135</f>
        <v>137</v>
      </c>
      <c r="F1135" s="5" t="s">
        <v>14</v>
      </c>
    </row>
    <row r="1136" customFormat="false" ht="15" hidden="false" customHeight="false" outlineLevel="0" collapsed="false">
      <c r="A1136" s="5" t="s">
        <v>1142</v>
      </c>
      <c r="B1136" s="5" t="n">
        <v>4</v>
      </c>
      <c r="C1136" s="5" t="n">
        <v>3044289</v>
      </c>
      <c r="D1136" s="5" t="n">
        <v>3051467</v>
      </c>
      <c r="E1136" s="3" t="n">
        <f aca="false">D1136-C1136</f>
        <v>7178</v>
      </c>
      <c r="F1136" s="5" t="s">
        <v>14</v>
      </c>
    </row>
    <row r="1137" customFormat="false" ht="15" hidden="false" customHeight="false" outlineLevel="0" collapsed="false">
      <c r="A1137" s="5" t="s">
        <v>1143</v>
      </c>
      <c r="B1137" s="5" t="n">
        <v>4</v>
      </c>
      <c r="C1137" s="5" t="n">
        <v>3285668</v>
      </c>
      <c r="D1137" s="5" t="n">
        <v>3286054</v>
      </c>
      <c r="E1137" s="3" t="n">
        <f aca="false">D1137-C1137</f>
        <v>386</v>
      </c>
      <c r="F1137" s="5" t="s">
        <v>14</v>
      </c>
    </row>
    <row r="1138" customFormat="false" ht="15" hidden="false" customHeight="false" outlineLevel="0" collapsed="false">
      <c r="A1138" s="5" t="s">
        <v>1144</v>
      </c>
      <c r="B1138" s="5" t="n">
        <v>4</v>
      </c>
      <c r="C1138" s="5" t="n">
        <v>3289007</v>
      </c>
      <c r="D1138" s="5" t="n">
        <v>3292060</v>
      </c>
      <c r="E1138" s="3" t="n">
        <f aca="false">D1138-C1138</f>
        <v>3053</v>
      </c>
      <c r="F1138" s="5" t="s">
        <v>14</v>
      </c>
    </row>
    <row r="1139" customFormat="false" ht="15" hidden="false" customHeight="false" outlineLevel="0" collapsed="false">
      <c r="A1139" s="5" t="s">
        <v>1145</v>
      </c>
      <c r="B1139" s="5" t="n">
        <v>4</v>
      </c>
      <c r="C1139" s="5" t="n">
        <v>3293414</v>
      </c>
      <c r="D1139" s="5" t="n">
        <v>3294233</v>
      </c>
      <c r="E1139" s="3" t="n">
        <f aca="false">D1139-C1139</f>
        <v>819</v>
      </c>
      <c r="F1139" s="5" t="s">
        <v>14</v>
      </c>
    </row>
    <row r="1140" customFormat="false" ht="15" hidden="false" customHeight="false" outlineLevel="0" collapsed="false">
      <c r="A1140" s="5" t="s">
        <v>1146</v>
      </c>
      <c r="B1140" s="5" t="n">
        <v>4</v>
      </c>
      <c r="C1140" s="5" t="n">
        <v>3318189</v>
      </c>
      <c r="D1140" s="5" t="n">
        <v>3318757</v>
      </c>
      <c r="E1140" s="3" t="n">
        <f aca="false">D1140-C1140</f>
        <v>568</v>
      </c>
      <c r="F1140" s="5" t="s">
        <v>14</v>
      </c>
    </row>
    <row r="1141" customFormat="false" ht="15" hidden="false" customHeight="false" outlineLevel="0" collapsed="false">
      <c r="A1141" s="5" t="s">
        <v>1147</v>
      </c>
      <c r="B1141" s="5" t="n">
        <v>4</v>
      </c>
      <c r="C1141" s="5" t="n">
        <v>3318820</v>
      </c>
      <c r="D1141" s="5" t="n">
        <v>3319201</v>
      </c>
      <c r="E1141" s="3" t="n">
        <f aca="false">D1141-C1141</f>
        <v>381</v>
      </c>
      <c r="F1141" s="5" t="s">
        <v>14</v>
      </c>
    </row>
    <row r="1142" customFormat="false" ht="15" hidden="false" customHeight="false" outlineLevel="0" collapsed="false">
      <c r="A1142" s="5" t="s">
        <v>1148</v>
      </c>
      <c r="B1142" s="5" t="n">
        <v>4</v>
      </c>
      <c r="C1142" s="5" t="n">
        <v>3358414</v>
      </c>
      <c r="D1142" s="5" t="n">
        <v>3358808</v>
      </c>
      <c r="E1142" s="3" t="n">
        <f aca="false">D1142-C1142</f>
        <v>394</v>
      </c>
      <c r="F1142" s="5" t="s">
        <v>8</v>
      </c>
    </row>
    <row r="1143" customFormat="false" ht="15" hidden="false" customHeight="false" outlineLevel="0" collapsed="false">
      <c r="A1143" s="5" t="s">
        <v>1149</v>
      </c>
      <c r="B1143" s="5" t="n">
        <v>4</v>
      </c>
      <c r="C1143" s="5" t="n">
        <v>3485263</v>
      </c>
      <c r="D1143" s="5" t="n">
        <v>3485856</v>
      </c>
      <c r="E1143" s="3" t="n">
        <f aca="false">D1143-C1143</f>
        <v>593</v>
      </c>
      <c r="F1143" s="5" t="s">
        <v>14</v>
      </c>
    </row>
    <row r="1144" customFormat="false" ht="15" hidden="false" customHeight="false" outlineLevel="0" collapsed="false">
      <c r="A1144" s="5" t="s">
        <v>1150</v>
      </c>
      <c r="B1144" s="5" t="n">
        <v>4</v>
      </c>
      <c r="C1144" s="5" t="n">
        <v>3486051</v>
      </c>
      <c r="D1144" s="5" t="n">
        <v>3486922</v>
      </c>
      <c r="E1144" s="3" t="n">
        <f aca="false">D1144-C1144</f>
        <v>871</v>
      </c>
      <c r="F1144" s="5" t="s">
        <v>14</v>
      </c>
    </row>
    <row r="1145" customFormat="false" ht="15" hidden="false" customHeight="false" outlineLevel="0" collapsed="false">
      <c r="A1145" s="5" t="s">
        <v>1151</v>
      </c>
      <c r="B1145" s="5" t="n">
        <v>4</v>
      </c>
      <c r="C1145" s="5" t="n">
        <v>3486923</v>
      </c>
      <c r="D1145" s="5" t="n">
        <v>3487451</v>
      </c>
      <c r="E1145" s="3" t="n">
        <f aca="false">D1145-C1145</f>
        <v>528</v>
      </c>
      <c r="F1145" s="5" t="s">
        <v>14</v>
      </c>
    </row>
    <row r="1146" customFormat="false" ht="15" hidden="false" customHeight="false" outlineLevel="0" collapsed="false">
      <c r="A1146" s="5" t="s">
        <v>1152</v>
      </c>
      <c r="B1146" s="5" t="n">
        <v>4</v>
      </c>
      <c r="C1146" s="5" t="n">
        <v>3487612</v>
      </c>
      <c r="D1146" s="5" t="n">
        <v>3488439</v>
      </c>
      <c r="E1146" s="3" t="n">
        <f aca="false">D1146-C1146</f>
        <v>827</v>
      </c>
      <c r="F1146" s="5" t="s">
        <v>14</v>
      </c>
    </row>
    <row r="1147" customFormat="false" ht="15" hidden="false" customHeight="false" outlineLevel="0" collapsed="false">
      <c r="A1147" s="5" t="s">
        <v>1153</v>
      </c>
      <c r="B1147" s="5" t="n">
        <v>4</v>
      </c>
      <c r="C1147" s="5" t="n">
        <v>3527137</v>
      </c>
      <c r="D1147" s="5" t="n">
        <v>3528969</v>
      </c>
      <c r="E1147" s="3" t="n">
        <f aca="false">D1147-C1147</f>
        <v>1832</v>
      </c>
      <c r="F1147" s="5" t="s">
        <v>8</v>
      </c>
    </row>
    <row r="1148" customFormat="false" ht="15" hidden="false" customHeight="false" outlineLevel="0" collapsed="false">
      <c r="A1148" s="5" t="s">
        <v>1154</v>
      </c>
      <c r="B1148" s="5" t="n">
        <v>4</v>
      </c>
      <c r="C1148" s="5" t="n">
        <v>3592641</v>
      </c>
      <c r="D1148" s="5" t="n">
        <v>3593139</v>
      </c>
      <c r="E1148" s="3" t="n">
        <f aca="false">D1148-C1148</f>
        <v>498</v>
      </c>
      <c r="F1148" s="5" t="s">
        <v>8</v>
      </c>
    </row>
    <row r="1149" customFormat="false" ht="15" hidden="false" customHeight="false" outlineLevel="0" collapsed="false">
      <c r="A1149" s="5" t="s">
        <v>1155</v>
      </c>
      <c r="B1149" s="5" t="n">
        <v>4</v>
      </c>
      <c r="C1149" s="5" t="n">
        <v>3712021</v>
      </c>
      <c r="D1149" s="5" t="n">
        <v>3712145</v>
      </c>
      <c r="E1149" s="3" t="n">
        <f aca="false">D1149-C1149</f>
        <v>124</v>
      </c>
      <c r="F1149" s="5" t="s">
        <v>8</v>
      </c>
    </row>
    <row r="1150" customFormat="false" ht="15" hidden="false" customHeight="false" outlineLevel="0" collapsed="false">
      <c r="A1150" s="5" t="s">
        <v>1156</v>
      </c>
      <c r="B1150" s="5" t="n">
        <v>4</v>
      </c>
      <c r="C1150" s="5" t="n">
        <v>3742565</v>
      </c>
      <c r="D1150" s="5" t="n">
        <v>3742685</v>
      </c>
      <c r="E1150" s="3" t="n">
        <f aca="false">D1150-C1150</f>
        <v>120</v>
      </c>
      <c r="F1150" s="5" t="s">
        <v>14</v>
      </c>
    </row>
    <row r="1151" customFormat="false" ht="15" hidden="false" customHeight="false" outlineLevel="0" collapsed="false">
      <c r="A1151" s="5" t="s">
        <v>1157</v>
      </c>
      <c r="B1151" s="5" t="n">
        <v>4</v>
      </c>
      <c r="C1151" s="5" t="n">
        <v>3809907</v>
      </c>
      <c r="D1151" s="5" t="n">
        <v>3810309</v>
      </c>
      <c r="E1151" s="3" t="n">
        <f aca="false">D1151-C1151</f>
        <v>402</v>
      </c>
      <c r="F1151" s="5" t="s">
        <v>8</v>
      </c>
    </row>
    <row r="1152" customFormat="false" ht="15" hidden="false" customHeight="false" outlineLevel="0" collapsed="false">
      <c r="A1152" s="5" t="s">
        <v>1158</v>
      </c>
      <c r="B1152" s="5" t="n">
        <v>4</v>
      </c>
      <c r="C1152" s="5" t="n">
        <v>3810728</v>
      </c>
      <c r="D1152" s="5" t="n">
        <v>3810970</v>
      </c>
      <c r="E1152" s="3" t="n">
        <f aca="false">D1152-C1152</f>
        <v>242</v>
      </c>
      <c r="F1152" s="5" t="s">
        <v>8</v>
      </c>
    </row>
    <row r="1153" customFormat="false" ht="15" hidden="false" customHeight="false" outlineLevel="0" collapsed="false">
      <c r="A1153" s="5" t="s">
        <v>1159</v>
      </c>
      <c r="B1153" s="5" t="n">
        <v>4</v>
      </c>
      <c r="C1153" s="5" t="n">
        <v>3951662</v>
      </c>
      <c r="D1153" s="5" t="n">
        <v>3951953</v>
      </c>
      <c r="E1153" s="3" t="n">
        <f aca="false">D1153-C1153</f>
        <v>291</v>
      </c>
      <c r="F1153" s="5" t="s">
        <v>8</v>
      </c>
    </row>
    <row r="1154" customFormat="false" ht="15" hidden="false" customHeight="false" outlineLevel="0" collapsed="false">
      <c r="A1154" s="5" t="s">
        <v>1160</v>
      </c>
      <c r="B1154" s="5" t="n">
        <v>4</v>
      </c>
      <c r="C1154" s="5" t="n">
        <v>3952167</v>
      </c>
      <c r="D1154" s="5" t="n">
        <v>3952393</v>
      </c>
      <c r="E1154" s="3" t="n">
        <f aca="false">D1154-C1154</f>
        <v>226</v>
      </c>
      <c r="F1154" s="5" t="s">
        <v>8</v>
      </c>
    </row>
    <row r="1155" customFormat="false" ht="15" hidden="false" customHeight="false" outlineLevel="0" collapsed="false">
      <c r="A1155" s="5" t="s">
        <v>1161</v>
      </c>
      <c r="B1155" s="5" t="n">
        <v>4</v>
      </c>
      <c r="C1155" s="5" t="n">
        <v>3952487</v>
      </c>
      <c r="D1155" s="5" t="n">
        <v>3953835</v>
      </c>
      <c r="E1155" s="3" t="n">
        <f aca="false">D1155-C1155</f>
        <v>1348</v>
      </c>
      <c r="F1155" s="5" t="s">
        <v>8</v>
      </c>
    </row>
    <row r="1156" customFormat="false" ht="15" hidden="false" customHeight="false" outlineLevel="0" collapsed="false">
      <c r="A1156" s="5" t="s">
        <v>1162</v>
      </c>
      <c r="B1156" s="5" t="n">
        <v>4</v>
      </c>
      <c r="C1156" s="5" t="n">
        <v>3954191</v>
      </c>
      <c r="D1156" s="5" t="n">
        <v>3954394</v>
      </c>
      <c r="E1156" s="3" t="n">
        <f aca="false">D1156-C1156</f>
        <v>203</v>
      </c>
      <c r="F1156" s="5" t="s">
        <v>8</v>
      </c>
    </row>
    <row r="1157" customFormat="false" ht="15" hidden="false" customHeight="false" outlineLevel="0" collapsed="false">
      <c r="A1157" s="5" t="s">
        <v>1163</v>
      </c>
      <c r="B1157" s="5" t="n">
        <v>4</v>
      </c>
      <c r="C1157" s="5" t="n">
        <v>4065841</v>
      </c>
      <c r="D1157" s="5" t="n">
        <v>4066072</v>
      </c>
      <c r="E1157" s="3" t="n">
        <f aca="false">D1157-C1157</f>
        <v>231</v>
      </c>
      <c r="F1157" s="5" t="s">
        <v>14</v>
      </c>
    </row>
    <row r="1158" customFormat="false" ht="15" hidden="false" customHeight="false" outlineLevel="0" collapsed="false">
      <c r="A1158" s="5" t="s">
        <v>1164</v>
      </c>
      <c r="B1158" s="5" t="n">
        <v>4</v>
      </c>
      <c r="C1158" s="5" t="n">
        <v>4678240</v>
      </c>
      <c r="D1158" s="5" t="n">
        <v>4681975</v>
      </c>
      <c r="E1158" s="3" t="n">
        <f aca="false">D1158-C1158</f>
        <v>3735</v>
      </c>
      <c r="F1158" s="5" t="s">
        <v>8</v>
      </c>
    </row>
    <row r="1159" customFormat="false" ht="15" hidden="false" customHeight="false" outlineLevel="0" collapsed="false">
      <c r="A1159" s="5" t="s">
        <v>1165</v>
      </c>
      <c r="B1159" s="5" t="n">
        <v>4</v>
      </c>
      <c r="C1159" s="5" t="n">
        <v>4792657</v>
      </c>
      <c r="D1159" s="5" t="n">
        <v>4792762</v>
      </c>
      <c r="E1159" s="3" t="n">
        <f aca="false">D1159-C1159</f>
        <v>105</v>
      </c>
      <c r="F1159" s="5" t="s">
        <v>14</v>
      </c>
    </row>
    <row r="1160" customFormat="false" ht="15" hidden="false" customHeight="false" outlineLevel="0" collapsed="false">
      <c r="A1160" s="5" t="s">
        <v>1166</v>
      </c>
      <c r="B1160" s="5" t="n">
        <v>4</v>
      </c>
      <c r="C1160" s="5" t="n">
        <v>4792778</v>
      </c>
      <c r="D1160" s="5" t="n">
        <v>4793653</v>
      </c>
      <c r="E1160" s="3" t="n">
        <f aca="false">D1160-C1160</f>
        <v>875</v>
      </c>
      <c r="F1160" s="5" t="s">
        <v>14</v>
      </c>
    </row>
    <row r="1161" customFormat="false" ht="15" hidden="false" customHeight="false" outlineLevel="0" collapsed="false">
      <c r="A1161" s="5" t="s">
        <v>1167</v>
      </c>
      <c r="B1161" s="5" t="n">
        <v>4</v>
      </c>
      <c r="C1161" s="5" t="n">
        <v>4807350</v>
      </c>
      <c r="D1161" s="5" t="n">
        <v>4807472</v>
      </c>
      <c r="E1161" s="3" t="n">
        <f aca="false">D1161-C1161</f>
        <v>122</v>
      </c>
      <c r="F1161" s="5" t="s">
        <v>14</v>
      </c>
    </row>
    <row r="1162" customFormat="false" ht="15" hidden="false" customHeight="false" outlineLevel="0" collapsed="false">
      <c r="A1162" s="5" t="s">
        <v>1168</v>
      </c>
      <c r="B1162" s="5" t="n">
        <v>4</v>
      </c>
      <c r="C1162" s="5" t="n">
        <v>4953846</v>
      </c>
      <c r="D1162" s="5" t="n">
        <v>4955224</v>
      </c>
      <c r="E1162" s="3" t="n">
        <f aca="false">D1162-C1162</f>
        <v>1378</v>
      </c>
      <c r="F1162" s="5" t="s">
        <v>8</v>
      </c>
    </row>
    <row r="1163" customFormat="false" ht="15" hidden="false" customHeight="false" outlineLevel="0" collapsed="false">
      <c r="A1163" s="5" t="s">
        <v>1169</v>
      </c>
      <c r="B1163" s="5" t="n">
        <v>4</v>
      </c>
      <c r="C1163" s="5" t="n">
        <v>4970025</v>
      </c>
      <c r="D1163" s="5" t="n">
        <v>4970814</v>
      </c>
      <c r="E1163" s="3" t="n">
        <f aca="false">D1163-C1163</f>
        <v>789</v>
      </c>
      <c r="F1163" s="5" t="s">
        <v>8</v>
      </c>
    </row>
    <row r="1164" customFormat="false" ht="15" hidden="false" customHeight="false" outlineLevel="0" collapsed="false">
      <c r="A1164" s="5" t="s">
        <v>1170</v>
      </c>
      <c r="B1164" s="5" t="n">
        <v>4</v>
      </c>
      <c r="C1164" s="5" t="n">
        <v>4971412</v>
      </c>
      <c r="D1164" s="5" t="n">
        <v>4972362</v>
      </c>
      <c r="E1164" s="3" t="n">
        <f aca="false">D1164-C1164</f>
        <v>950</v>
      </c>
      <c r="F1164" s="5" t="s">
        <v>8</v>
      </c>
    </row>
    <row r="1165" customFormat="false" ht="15" hidden="false" customHeight="false" outlineLevel="0" collapsed="false">
      <c r="A1165" s="5" t="s">
        <v>1171</v>
      </c>
      <c r="B1165" s="5" t="n">
        <v>4</v>
      </c>
      <c r="C1165" s="5" t="n">
        <v>5124083</v>
      </c>
      <c r="D1165" s="5" t="n">
        <v>5125024</v>
      </c>
      <c r="E1165" s="3" t="n">
        <f aca="false">D1165-C1165</f>
        <v>941</v>
      </c>
      <c r="F1165" s="5" t="s">
        <v>8</v>
      </c>
    </row>
    <row r="1166" customFormat="false" ht="15" hidden="false" customHeight="false" outlineLevel="0" collapsed="false">
      <c r="A1166" s="5" t="s">
        <v>1172</v>
      </c>
      <c r="B1166" s="5" t="n">
        <v>4</v>
      </c>
      <c r="C1166" s="5" t="n">
        <v>5160998</v>
      </c>
      <c r="D1166" s="5" t="n">
        <v>5161642</v>
      </c>
      <c r="E1166" s="3" t="n">
        <f aca="false">D1166-C1166</f>
        <v>644</v>
      </c>
      <c r="F1166" s="5" t="s">
        <v>8</v>
      </c>
    </row>
    <row r="1167" customFormat="false" ht="15" hidden="false" customHeight="false" outlineLevel="0" collapsed="false">
      <c r="A1167" s="5" t="s">
        <v>1173</v>
      </c>
      <c r="B1167" s="5" t="n">
        <v>4</v>
      </c>
      <c r="C1167" s="5" t="n">
        <v>5218836</v>
      </c>
      <c r="D1167" s="5" t="n">
        <v>5219405</v>
      </c>
      <c r="E1167" s="3" t="n">
        <f aca="false">D1167-C1167</f>
        <v>569</v>
      </c>
      <c r="F1167" s="5" t="s">
        <v>14</v>
      </c>
    </row>
    <row r="1168" customFormat="false" ht="15" hidden="false" customHeight="false" outlineLevel="0" collapsed="false">
      <c r="A1168" s="5" t="s">
        <v>1174</v>
      </c>
      <c r="B1168" s="5" t="n">
        <v>4</v>
      </c>
      <c r="C1168" s="5" t="n">
        <v>5243845</v>
      </c>
      <c r="D1168" s="5" t="n">
        <v>5249134</v>
      </c>
      <c r="E1168" s="3" t="n">
        <f aca="false">D1168-C1168</f>
        <v>5289</v>
      </c>
      <c r="F1168" s="5" t="s">
        <v>14</v>
      </c>
    </row>
    <row r="1169" customFormat="false" ht="15" hidden="false" customHeight="false" outlineLevel="0" collapsed="false">
      <c r="A1169" s="5" t="s">
        <v>1175</v>
      </c>
      <c r="B1169" s="5" t="n">
        <v>4</v>
      </c>
      <c r="C1169" s="5" t="n">
        <v>5292010</v>
      </c>
      <c r="D1169" s="5" t="n">
        <v>5299489</v>
      </c>
      <c r="E1169" s="3" t="n">
        <f aca="false">D1169-C1169</f>
        <v>7479</v>
      </c>
      <c r="F1169" s="5" t="s">
        <v>14</v>
      </c>
    </row>
    <row r="1170" customFormat="false" ht="15" hidden="false" customHeight="false" outlineLevel="0" collapsed="false">
      <c r="A1170" s="5" t="s">
        <v>1176</v>
      </c>
      <c r="B1170" s="5" t="n">
        <v>4</v>
      </c>
      <c r="C1170" s="5" t="n">
        <v>5488928</v>
      </c>
      <c r="D1170" s="5" t="n">
        <v>5489492</v>
      </c>
      <c r="E1170" s="3" t="n">
        <f aca="false">D1170-C1170</f>
        <v>564</v>
      </c>
      <c r="F1170" s="5" t="s">
        <v>14</v>
      </c>
    </row>
    <row r="1171" customFormat="false" ht="15" hidden="false" customHeight="false" outlineLevel="0" collapsed="false">
      <c r="A1171" s="5" t="s">
        <v>1177</v>
      </c>
      <c r="B1171" s="5" t="n">
        <v>4</v>
      </c>
      <c r="C1171" s="5" t="n">
        <v>5489011</v>
      </c>
      <c r="D1171" s="5" t="n">
        <v>5489492</v>
      </c>
      <c r="E1171" s="3" t="n">
        <f aca="false">D1171-C1171</f>
        <v>481</v>
      </c>
      <c r="F1171" s="5" t="s">
        <v>14</v>
      </c>
    </row>
    <row r="1172" customFormat="false" ht="15" hidden="false" customHeight="false" outlineLevel="0" collapsed="false">
      <c r="A1172" s="5" t="s">
        <v>1178</v>
      </c>
      <c r="B1172" s="5" t="n">
        <v>4</v>
      </c>
      <c r="C1172" s="5" t="n">
        <v>5702245</v>
      </c>
      <c r="D1172" s="5" t="n">
        <v>5708336</v>
      </c>
      <c r="E1172" s="3" t="n">
        <f aca="false">D1172-C1172</f>
        <v>6091</v>
      </c>
      <c r="F1172" s="5" t="s">
        <v>8</v>
      </c>
    </row>
    <row r="1173" customFormat="false" ht="15" hidden="false" customHeight="false" outlineLevel="0" collapsed="false">
      <c r="A1173" s="5" t="s">
        <v>1179</v>
      </c>
      <c r="B1173" s="5" t="n">
        <v>4</v>
      </c>
      <c r="C1173" s="5" t="n">
        <v>5806365</v>
      </c>
      <c r="D1173" s="5" t="n">
        <v>5806840</v>
      </c>
      <c r="E1173" s="3" t="n">
        <f aca="false">D1173-C1173</f>
        <v>475</v>
      </c>
      <c r="F1173" s="5" t="s">
        <v>14</v>
      </c>
    </row>
    <row r="1174" customFormat="false" ht="15" hidden="false" customHeight="false" outlineLevel="0" collapsed="false">
      <c r="A1174" s="5" t="s">
        <v>1180</v>
      </c>
      <c r="B1174" s="5" t="n">
        <v>4</v>
      </c>
      <c r="C1174" s="5" t="n">
        <v>5873453</v>
      </c>
      <c r="D1174" s="5" t="n">
        <v>5873721</v>
      </c>
      <c r="E1174" s="3" t="n">
        <f aca="false">D1174-C1174</f>
        <v>268</v>
      </c>
      <c r="F1174" s="5" t="s">
        <v>8</v>
      </c>
    </row>
    <row r="1175" customFormat="false" ht="15" hidden="false" customHeight="false" outlineLevel="0" collapsed="false">
      <c r="A1175" s="5" t="s">
        <v>1181</v>
      </c>
      <c r="B1175" s="5" t="n">
        <v>4</v>
      </c>
      <c r="C1175" s="5" t="n">
        <v>5909125</v>
      </c>
      <c r="D1175" s="5" t="n">
        <v>5909390</v>
      </c>
      <c r="E1175" s="3" t="n">
        <f aca="false">D1175-C1175</f>
        <v>265</v>
      </c>
      <c r="F1175" s="5" t="s">
        <v>8</v>
      </c>
    </row>
    <row r="1176" customFormat="false" ht="15" hidden="false" customHeight="false" outlineLevel="0" collapsed="false">
      <c r="A1176" s="5" t="s">
        <v>1182</v>
      </c>
      <c r="B1176" s="5" t="n">
        <v>4</v>
      </c>
      <c r="C1176" s="5" t="n">
        <v>6136782</v>
      </c>
      <c r="D1176" s="5" t="n">
        <v>6136961</v>
      </c>
      <c r="E1176" s="3" t="n">
        <f aca="false">D1176-C1176</f>
        <v>179</v>
      </c>
      <c r="F1176" s="5" t="s">
        <v>14</v>
      </c>
    </row>
    <row r="1177" customFormat="false" ht="15" hidden="false" customHeight="false" outlineLevel="0" collapsed="false">
      <c r="A1177" s="5" t="s">
        <v>1183</v>
      </c>
      <c r="B1177" s="5" t="n">
        <v>4</v>
      </c>
      <c r="C1177" s="5" t="n">
        <v>6144612</v>
      </c>
      <c r="D1177" s="5" t="n">
        <v>6145526</v>
      </c>
      <c r="E1177" s="3" t="n">
        <f aca="false">D1177-C1177</f>
        <v>914</v>
      </c>
      <c r="F1177" s="5" t="s">
        <v>14</v>
      </c>
    </row>
    <row r="1178" customFormat="false" ht="15" hidden="false" customHeight="false" outlineLevel="0" collapsed="false">
      <c r="A1178" s="5" t="s">
        <v>1184</v>
      </c>
      <c r="B1178" s="5" t="n">
        <v>4</v>
      </c>
      <c r="C1178" s="5" t="n">
        <v>6310860</v>
      </c>
      <c r="D1178" s="5" t="n">
        <v>6311951</v>
      </c>
      <c r="E1178" s="3" t="n">
        <f aca="false">D1178-C1178</f>
        <v>1091</v>
      </c>
      <c r="F1178" s="5" t="s">
        <v>14</v>
      </c>
    </row>
    <row r="1179" customFormat="false" ht="15" hidden="false" customHeight="false" outlineLevel="0" collapsed="false">
      <c r="A1179" s="5" t="s">
        <v>1185</v>
      </c>
      <c r="B1179" s="5" t="n">
        <v>4</v>
      </c>
      <c r="C1179" s="5" t="n">
        <v>6329867</v>
      </c>
      <c r="D1179" s="5" t="n">
        <v>6332043</v>
      </c>
      <c r="E1179" s="3" t="n">
        <f aca="false">D1179-C1179</f>
        <v>2176</v>
      </c>
      <c r="F1179" s="5" t="s">
        <v>14</v>
      </c>
    </row>
    <row r="1180" customFormat="false" ht="15" hidden="false" customHeight="false" outlineLevel="0" collapsed="false">
      <c r="A1180" s="5" t="s">
        <v>1186</v>
      </c>
      <c r="B1180" s="5" t="n">
        <v>4</v>
      </c>
      <c r="C1180" s="5" t="n">
        <v>6332340</v>
      </c>
      <c r="D1180" s="5" t="n">
        <v>6332834</v>
      </c>
      <c r="E1180" s="3" t="n">
        <f aca="false">D1180-C1180</f>
        <v>494</v>
      </c>
      <c r="F1180" s="5" t="s">
        <v>14</v>
      </c>
    </row>
    <row r="1181" customFormat="false" ht="15" hidden="false" customHeight="false" outlineLevel="0" collapsed="false">
      <c r="A1181" s="5" t="s">
        <v>1187</v>
      </c>
      <c r="B1181" s="5" t="n">
        <v>4</v>
      </c>
      <c r="C1181" s="5" t="n">
        <v>6333205</v>
      </c>
      <c r="D1181" s="5" t="n">
        <v>6334623</v>
      </c>
      <c r="E1181" s="3" t="n">
        <f aca="false">D1181-C1181</f>
        <v>1418</v>
      </c>
      <c r="F1181" s="5" t="s">
        <v>14</v>
      </c>
    </row>
    <row r="1182" customFormat="false" ht="15" hidden="false" customHeight="false" outlineLevel="0" collapsed="false">
      <c r="A1182" s="5" t="s">
        <v>1188</v>
      </c>
      <c r="B1182" s="5" t="n">
        <v>4</v>
      </c>
      <c r="C1182" s="5" t="n">
        <v>7119228</v>
      </c>
      <c r="D1182" s="5" t="n">
        <v>7120754</v>
      </c>
      <c r="E1182" s="3" t="n">
        <f aca="false">D1182-C1182</f>
        <v>1526</v>
      </c>
      <c r="F1182" s="5" t="s">
        <v>8</v>
      </c>
    </row>
    <row r="1183" customFormat="false" ht="15" hidden="false" customHeight="false" outlineLevel="0" collapsed="false">
      <c r="A1183" s="5" t="s">
        <v>1189</v>
      </c>
      <c r="B1183" s="5" t="n">
        <v>4</v>
      </c>
      <c r="C1183" s="5" t="n">
        <v>7431374</v>
      </c>
      <c r="D1183" s="5" t="n">
        <v>7432126</v>
      </c>
      <c r="E1183" s="3" t="n">
        <f aca="false">D1183-C1183</f>
        <v>752</v>
      </c>
      <c r="F1183" s="5" t="s">
        <v>8</v>
      </c>
    </row>
    <row r="1184" customFormat="false" ht="15" hidden="false" customHeight="false" outlineLevel="0" collapsed="false">
      <c r="A1184" s="5" t="s">
        <v>1190</v>
      </c>
      <c r="B1184" s="5" t="n">
        <v>4</v>
      </c>
      <c r="C1184" s="5" t="n">
        <v>7498818</v>
      </c>
      <c r="D1184" s="5" t="n">
        <v>7499165</v>
      </c>
      <c r="E1184" s="3" t="n">
        <f aca="false">D1184-C1184</f>
        <v>347</v>
      </c>
      <c r="F1184" s="5" t="s">
        <v>14</v>
      </c>
    </row>
    <row r="1185" customFormat="false" ht="15" hidden="false" customHeight="false" outlineLevel="0" collapsed="false">
      <c r="A1185" s="5" t="s">
        <v>1191</v>
      </c>
      <c r="B1185" s="5" t="n">
        <v>4</v>
      </c>
      <c r="C1185" s="5" t="n">
        <v>7519524</v>
      </c>
      <c r="D1185" s="5" t="n">
        <v>7519740</v>
      </c>
      <c r="E1185" s="3" t="n">
        <f aca="false">D1185-C1185</f>
        <v>216</v>
      </c>
      <c r="F1185" s="5" t="s">
        <v>8</v>
      </c>
    </row>
    <row r="1186" customFormat="false" ht="15" hidden="false" customHeight="false" outlineLevel="0" collapsed="false">
      <c r="A1186" s="5" t="s">
        <v>1192</v>
      </c>
      <c r="B1186" s="5" t="n">
        <v>4</v>
      </c>
      <c r="C1186" s="5" t="n">
        <v>7552404</v>
      </c>
      <c r="D1186" s="5" t="n">
        <v>7552844</v>
      </c>
      <c r="E1186" s="3" t="n">
        <f aca="false">D1186-C1186</f>
        <v>440</v>
      </c>
      <c r="F1186" s="5" t="s">
        <v>14</v>
      </c>
    </row>
    <row r="1187" customFormat="false" ht="15" hidden="false" customHeight="false" outlineLevel="0" collapsed="false">
      <c r="A1187" s="5" t="s">
        <v>1193</v>
      </c>
      <c r="B1187" s="5" t="n">
        <v>4</v>
      </c>
      <c r="C1187" s="5" t="n">
        <v>7643952</v>
      </c>
      <c r="D1187" s="5" t="n">
        <v>7644307</v>
      </c>
      <c r="E1187" s="3" t="n">
        <f aca="false">D1187-C1187</f>
        <v>355</v>
      </c>
      <c r="F1187" s="5" t="s">
        <v>14</v>
      </c>
    </row>
    <row r="1188" customFormat="false" ht="15" hidden="false" customHeight="false" outlineLevel="0" collapsed="false">
      <c r="A1188" s="5" t="s">
        <v>1194</v>
      </c>
      <c r="B1188" s="5" t="n">
        <v>4</v>
      </c>
      <c r="C1188" s="5" t="n">
        <v>7863638</v>
      </c>
      <c r="D1188" s="5" t="n">
        <v>7863951</v>
      </c>
      <c r="E1188" s="3" t="n">
        <f aca="false">D1188-C1188</f>
        <v>313</v>
      </c>
      <c r="F1188" s="5" t="s">
        <v>8</v>
      </c>
    </row>
    <row r="1189" customFormat="false" ht="15" hidden="false" customHeight="false" outlineLevel="0" collapsed="false">
      <c r="A1189" s="5" t="s">
        <v>1195</v>
      </c>
      <c r="B1189" s="5" t="n">
        <v>4</v>
      </c>
      <c r="C1189" s="5" t="n">
        <v>7917463</v>
      </c>
      <c r="D1189" s="5" t="n">
        <v>7922388</v>
      </c>
      <c r="E1189" s="3" t="n">
        <f aca="false">D1189-C1189</f>
        <v>4925</v>
      </c>
      <c r="F1189" s="5" t="s">
        <v>8</v>
      </c>
    </row>
    <row r="1190" customFormat="false" ht="15" hidden="false" customHeight="false" outlineLevel="0" collapsed="false">
      <c r="A1190" s="5" t="s">
        <v>1196</v>
      </c>
      <c r="B1190" s="5" t="n">
        <v>4</v>
      </c>
      <c r="C1190" s="5" t="n">
        <v>7923623</v>
      </c>
      <c r="D1190" s="5" t="n">
        <v>7924369</v>
      </c>
      <c r="E1190" s="3" t="n">
        <f aca="false">D1190-C1190</f>
        <v>746</v>
      </c>
      <c r="F1190" s="5" t="s">
        <v>8</v>
      </c>
    </row>
    <row r="1191" customFormat="false" ht="15" hidden="false" customHeight="false" outlineLevel="0" collapsed="false">
      <c r="A1191" s="5" t="s">
        <v>1197</v>
      </c>
      <c r="B1191" s="5" t="n">
        <v>4</v>
      </c>
      <c r="C1191" s="5" t="n">
        <v>7924650</v>
      </c>
      <c r="D1191" s="5" t="n">
        <v>7926584</v>
      </c>
      <c r="E1191" s="3" t="n">
        <f aca="false">D1191-C1191</f>
        <v>1934</v>
      </c>
      <c r="F1191" s="5" t="s">
        <v>8</v>
      </c>
    </row>
    <row r="1192" customFormat="false" ht="15" hidden="false" customHeight="false" outlineLevel="0" collapsed="false">
      <c r="A1192" s="5" t="s">
        <v>1198</v>
      </c>
      <c r="B1192" s="5" t="n">
        <v>4</v>
      </c>
      <c r="C1192" s="5" t="n">
        <v>8319000</v>
      </c>
      <c r="D1192" s="5" t="n">
        <v>8319682</v>
      </c>
      <c r="E1192" s="3" t="n">
        <f aca="false">D1192-C1192</f>
        <v>682</v>
      </c>
      <c r="F1192" s="5" t="s">
        <v>8</v>
      </c>
    </row>
    <row r="1193" customFormat="false" ht="15" hidden="false" customHeight="false" outlineLevel="0" collapsed="false">
      <c r="A1193" s="5" t="s">
        <v>1199</v>
      </c>
      <c r="B1193" s="5" t="n">
        <v>4</v>
      </c>
      <c r="C1193" s="5" t="n">
        <v>8422795</v>
      </c>
      <c r="D1193" s="5" t="n">
        <v>8424380</v>
      </c>
      <c r="E1193" s="3" t="n">
        <f aca="false">D1193-C1193</f>
        <v>1585</v>
      </c>
      <c r="F1193" s="5" t="s">
        <v>14</v>
      </c>
    </row>
    <row r="1194" customFormat="false" ht="15" hidden="false" customHeight="false" outlineLevel="0" collapsed="false">
      <c r="A1194" s="5" t="s">
        <v>1200</v>
      </c>
      <c r="B1194" s="5" t="n">
        <v>4</v>
      </c>
      <c r="C1194" s="5" t="n">
        <v>8714776</v>
      </c>
      <c r="D1194" s="5" t="n">
        <v>8716529</v>
      </c>
      <c r="E1194" s="3" t="n">
        <f aca="false">D1194-C1194</f>
        <v>1753</v>
      </c>
      <c r="F1194" s="5" t="s">
        <v>14</v>
      </c>
    </row>
    <row r="1195" customFormat="false" ht="15" hidden="false" customHeight="false" outlineLevel="0" collapsed="false">
      <c r="A1195" s="5" t="s">
        <v>1201</v>
      </c>
      <c r="B1195" s="5" t="n">
        <v>4</v>
      </c>
      <c r="C1195" s="5" t="n">
        <v>8802762</v>
      </c>
      <c r="D1195" s="5" t="n">
        <v>8803508</v>
      </c>
      <c r="E1195" s="3" t="n">
        <f aca="false">D1195-C1195</f>
        <v>746</v>
      </c>
      <c r="F1195" s="5" t="s">
        <v>8</v>
      </c>
    </row>
    <row r="1196" customFormat="false" ht="15" hidden="false" customHeight="false" outlineLevel="0" collapsed="false">
      <c r="A1196" s="5" t="s">
        <v>1202</v>
      </c>
      <c r="B1196" s="5" t="n">
        <v>4</v>
      </c>
      <c r="C1196" s="5" t="n">
        <v>9041464</v>
      </c>
      <c r="D1196" s="5" t="n">
        <v>9041748</v>
      </c>
      <c r="E1196" s="3" t="n">
        <f aca="false">D1196-C1196</f>
        <v>284</v>
      </c>
      <c r="F1196" s="5" t="s">
        <v>14</v>
      </c>
    </row>
    <row r="1197" customFormat="false" ht="15" hidden="false" customHeight="false" outlineLevel="0" collapsed="false">
      <c r="A1197" s="5" t="s">
        <v>1203</v>
      </c>
      <c r="B1197" s="5" t="n">
        <v>4</v>
      </c>
      <c r="C1197" s="5" t="n">
        <v>9041947</v>
      </c>
      <c r="D1197" s="5" t="n">
        <v>9042096</v>
      </c>
      <c r="E1197" s="3" t="n">
        <f aca="false">D1197-C1197</f>
        <v>149</v>
      </c>
      <c r="F1197" s="5" t="s">
        <v>14</v>
      </c>
    </row>
    <row r="1198" customFormat="false" ht="15" hidden="false" customHeight="false" outlineLevel="0" collapsed="false">
      <c r="A1198" s="5" t="s">
        <v>1204</v>
      </c>
      <c r="B1198" s="5" t="n">
        <v>4</v>
      </c>
      <c r="C1198" s="5" t="n">
        <v>9202946</v>
      </c>
      <c r="D1198" s="5" t="n">
        <v>9205881</v>
      </c>
      <c r="E1198" s="3" t="n">
        <f aca="false">D1198-C1198</f>
        <v>2935</v>
      </c>
      <c r="F1198" s="5" t="s">
        <v>14</v>
      </c>
    </row>
    <row r="1199" customFormat="false" ht="15" hidden="false" customHeight="false" outlineLevel="0" collapsed="false">
      <c r="A1199" s="5" t="s">
        <v>1205</v>
      </c>
      <c r="B1199" s="5" t="n">
        <v>4</v>
      </c>
      <c r="C1199" s="5" t="n">
        <v>9255546</v>
      </c>
      <c r="D1199" s="5" t="n">
        <v>9255709</v>
      </c>
      <c r="E1199" s="3" t="n">
        <f aca="false">D1199-C1199</f>
        <v>163</v>
      </c>
      <c r="F1199" s="5" t="s">
        <v>14</v>
      </c>
    </row>
    <row r="1200" customFormat="false" ht="15" hidden="false" customHeight="false" outlineLevel="0" collapsed="false">
      <c r="A1200" s="5" t="s">
        <v>1206</v>
      </c>
      <c r="B1200" s="5" t="n">
        <v>4</v>
      </c>
      <c r="C1200" s="5" t="n">
        <v>9315942</v>
      </c>
      <c r="D1200" s="5" t="n">
        <v>9316695</v>
      </c>
      <c r="E1200" s="3" t="n">
        <f aca="false">D1200-C1200</f>
        <v>753</v>
      </c>
      <c r="F1200" s="5" t="s">
        <v>14</v>
      </c>
    </row>
    <row r="1201" customFormat="false" ht="15" hidden="false" customHeight="false" outlineLevel="0" collapsed="false">
      <c r="A1201" s="5" t="s">
        <v>1207</v>
      </c>
      <c r="B1201" s="5" t="n">
        <v>4</v>
      </c>
      <c r="C1201" s="5" t="n">
        <v>9448514</v>
      </c>
      <c r="D1201" s="5" t="n">
        <v>9449481</v>
      </c>
      <c r="E1201" s="3" t="n">
        <f aca="false">D1201-C1201</f>
        <v>967</v>
      </c>
      <c r="F1201" s="5" t="s">
        <v>14</v>
      </c>
    </row>
    <row r="1202" customFormat="false" ht="15" hidden="false" customHeight="false" outlineLevel="0" collapsed="false">
      <c r="A1202" s="5" t="s">
        <v>1208</v>
      </c>
      <c r="B1202" s="5" t="n">
        <v>4</v>
      </c>
      <c r="C1202" s="5" t="n">
        <v>9452043</v>
      </c>
      <c r="D1202" s="5" t="n">
        <v>9453271</v>
      </c>
      <c r="E1202" s="3" t="n">
        <f aca="false">D1202-C1202</f>
        <v>1228</v>
      </c>
      <c r="F1202" s="5" t="s">
        <v>8</v>
      </c>
    </row>
    <row r="1203" customFormat="false" ht="15" hidden="false" customHeight="false" outlineLevel="0" collapsed="false">
      <c r="A1203" s="5" t="s">
        <v>1209</v>
      </c>
      <c r="B1203" s="5" t="n">
        <v>4</v>
      </c>
      <c r="C1203" s="5" t="n">
        <v>9456541</v>
      </c>
      <c r="D1203" s="5" t="n">
        <v>9458990</v>
      </c>
      <c r="E1203" s="3" t="n">
        <f aca="false">D1203-C1203</f>
        <v>2449</v>
      </c>
      <c r="F1203" s="5" t="s">
        <v>8</v>
      </c>
    </row>
    <row r="1204" customFormat="false" ht="15" hidden="false" customHeight="false" outlineLevel="0" collapsed="false">
      <c r="A1204" s="5" t="s">
        <v>1210</v>
      </c>
      <c r="B1204" s="5" t="n">
        <v>4</v>
      </c>
      <c r="C1204" s="5" t="n">
        <v>9656481</v>
      </c>
      <c r="D1204" s="5" t="n">
        <v>9656614</v>
      </c>
      <c r="E1204" s="3" t="n">
        <f aca="false">D1204-C1204</f>
        <v>133</v>
      </c>
      <c r="F1204" s="5" t="s">
        <v>14</v>
      </c>
    </row>
    <row r="1205" customFormat="false" ht="15" hidden="false" customHeight="false" outlineLevel="0" collapsed="false">
      <c r="A1205" s="5" t="s">
        <v>1211</v>
      </c>
      <c r="B1205" s="5" t="n">
        <v>4</v>
      </c>
      <c r="C1205" s="5" t="n">
        <v>9691471</v>
      </c>
      <c r="D1205" s="5" t="n">
        <v>9691734</v>
      </c>
      <c r="E1205" s="3" t="n">
        <f aca="false">D1205-C1205</f>
        <v>263</v>
      </c>
      <c r="F1205" s="5" t="s">
        <v>8</v>
      </c>
    </row>
    <row r="1206" customFormat="false" ht="15" hidden="false" customHeight="false" outlineLevel="0" collapsed="false">
      <c r="A1206" s="5" t="s">
        <v>1212</v>
      </c>
      <c r="B1206" s="5" t="n">
        <v>4</v>
      </c>
      <c r="C1206" s="5" t="n">
        <v>9709556</v>
      </c>
      <c r="D1206" s="5" t="n">
        <v>9709712</v>
      </c>
      <c r="E1206" s="3" t="n">
        <f aca="false">D1206-C1206</f>
        <v>156</v>
      </c>
      <c r="F1206" s="5" t="s">
        <v>8</v>
      </c>
    </row>
    <row r="1207" customFormat="false" ht="15" hidden="false" customHeight="false" outlineLevel="0" collapsed="false">
      <c r="A1207" s="5" t="s">
        <v>1213</v>
      </c>
      <c r="B1207" s="5" t="n">
        <v>4</v>
      </c>
      <c r="C1207" s="5" t="n">
        <v>9710087</v>
      </c>
      <c r="D1207" s="5" t="n">
        <v>9710662</v>
      </c>
      <c r="E1207" s="3" t="n">
        <f aca="false">D1207-C1207</f>
        <v>575</v>
      </c>
      <c r="F1207" s="5" t="s">
        <v>8</v>
      </c>
    </row>
    <row r="1208" customFormat="false" ht="15" hidden="false" customHeight="false" outlineLevel="0" collapsed="false">
      <c r="A1208" s="5" t="s">
        <v>1214</v>
      </c>
      <c r="B1208" s="5" t="n">
        <v>4</v>
      </c>
      <c r="C1208" s="5" t="n">
        <v>9711054</v>
      </c>
      <c r="D1208" s="5" t="n">
        <v>9711181</v>
      </c>
      <c r="E1208" s="3" t="n">
        <f aca="false">D1208-C1208</f>
        <v>127</v>
      </c>
      <c r="F1208" s="5" t="s">
        <v>8</v>
      </c>
    </row>
    <row r="1209" customFormat="false" ht="15" hidden="false" customHeight="false" outlineLevel="0" collapsed="false">
      <c r="A1209" s="5" t="s">
        <v>1215</v>
      </c>
      <c r="B1209" s="5" t="n">
        <v>4</v>
      </c>
      <c r="C1209" s="5" t="n">
        <v>10022861</v>
      </c>
      <c r="D1209" s="5" t="n">
        <v>10023720</v>
      </c>
      <c r="E1209" s="3" t="n">
        <f aca="false">D1209-C1209</f>
        <v>859</v>
      </c>
      <c r="F1209" s="5" t="s">
        <v>14</v>
      </c>
    </row>
    <row r="1210" customFormat="false" ht="15" hidden="false" customHeight="false" outlineLevel="0" collapsed="false">
      <c r="A1210" s="5" t="s">
        <v>1216</v>
      </c>
      <c r="B1210" s="5" t="n">
        <v>4</v>
      </c>
      <c r="C1210" s="5" t="n">
        <v>10027560</v>
      </c>
      <c r="D1210" s="5" t="n">
        <v>10029841</v>
      </c>
      <c r="E1210" s="3" t="n">
        <f aca="false">D1210-C1210</f>
        <v>2281</v>
      </c>
      <c r="F1210" s="5" t="s">
        <v>14</v>
      </c>
    </row>
    <row r="1211" customFormat="false" ht="15" hidden="false" customHeight="false" outlineLevel="0" collapsed="false">
      <c r="A1211" s="5" t="s">
        <v>1217</v>
      </c>
      <c r="B1211" s="5" t="n">
        <v>4</v>
      </c>
      <c r="C1211" s="5" t="n">
        <v>10128316</v>
      </c>
      <c r="D1211" s="5" t="n">
        <v>10135375</v>
      </c>
      <c r="E1211" s="3" t="n">
        <f aca="false">D1211-C1211</f>
        <v>7059</v>
      </c>
      <c r="F1211" s="5" t="s">
        <v>14</v>
      </c>
    </row>
    <row r="1212" customFormat="false" ht="15" hidden="false" customHeight="false" outlineLevel="0" collapsed="false">
      <c r="A1212" s="5" t="s">
        <v>1218</v>
      </c>
      <c r="B1212" s="5" t="n">
        <v>4</v>
      </c>
      <c r="C1212" s="5" t="n">
        <v>10144674</v>
      </c>
      <c r="D1212" s="5" t="n">
        <v>10144991</v>
      </c>
      <c r="E1212" s="3" t="n">
        <f aca="false">D1212-C1212</f>
        <v>317</v>
      </c>
      <c r="F1212" s="5" t="s">
        <v>8</v>
      </c>
    </row>
    <row r="1213" customFormat="false" ht="15" hidden="false" customHeight="false" outlineLevel="0" collapsed="false">
      <c r="A1213" s="5" t="s">
        <v>1219</v>
      </c>
      <c r="B1213" s="5" t="n">
        <v>4</v>
      </c>
      <c r="C1213" s="5" t="n">
        <v>10145206</v>
      </c>
      <c r="D1213" s="5" t="n">
        <v>10145310</v>
      </c>
      <c r="E1213" s="3" t="n">
        <f aca="false">D1213-C1213</f>
        <v>104</v>
      </c>
      <c r="F1213" s="5" t="s">
        <v>8</v>
      </c>
    </row>
    <row r="1214" customFormat="false" ht="15" hidden="false" customHeight="false" outlineLevel="0" collapsed="false">
      <c r="A1214" s="5" t="s">
        <v>1220</v>
      </c>
      <c r="B1214" s="5" t="n">
        <v>4</v>
      </c>
      <c r="C1214" s="5" t="n">
        <v>10154753</v>
      </c>
      <c r="D1214" s="5" t="n">
        <v>10155184</v>
      </c>
      <c r="E1214" s="3" t="n">
        <f aca="false">D1214-C1214</f>
        <v>431</v>
      </c>
      <c r="F1214" s="5" t="s">
        <v>8</v>
      </c>
    </row>
    <row r="1215" customFormat="false" ht="15" hidden="false" customHeight="false" outlineLevel="0" collapsed="false">
      <c r="A1215" s="5" t="s">
        <v>1221</v>
      </c>
      <c r="B1215" s="5" t="n">
        <v>4</v>
      </c>
      <c r="C1215" s="5" t="n">
        <v>10244149</v>
      </c>
      <c r="D1215" s="5" t="n">
        <v>10251966</v>
      </c>
      <c r="E1215" s="3" t="n">
        <f aca="false">D1215-C1215</f>
        <v>7817</v>
      </c>
      <c r="F1215" s="5" t="s">
        <v>14</v>
      </c>
    </row>
    <row r="1216" customFormat="false" ht="15" hidden="false" customHeight="false" outlineLevel="0" collapsed="false">
      <c r="A1216" s="5" t="s">
        <v>1222</v>
      </c>
      <c r="B1216" s="5" t="n">
        <v>4</v>
      </c>
      <c r="C1216" s="5" t="n">
        <v>10272357</v>
      </c>
      <c r="D1216" s="5" t="n">
        <v>10272518</v>
      </c>
      <c r="E1216" s="3" t="n">
        <f aca="false">D1216-C1216</f>
        <v>161</v>
      </c>
      <c r="F1216" s="5" t="s">
        <v>8</v>
      </c>
    </row>
    <row r="1217" customFormat="false" ht="15" hidden="false" customHeight="false" outlineLevel="0" collapsed="false">
      <c r="A1217" s="5" t="s">
        <v>1223</v>
      </c>
      <c r="B1217" s="5" t="n">
        <v>4</v>
      </c>
      <c r="C1217" s="5" t="n">
        <v>10276920</v>
      </c>
      <c r="D1217" s="5" t="n">
        <v>10280363</v>
      </c>
      <c r="E1217" s="3" t="n">
        <f aca="false">D1217-C1217</f>
        <v>3443</v>
      </c>
      <c r="F1217" s="5" t="s">
        <v>14</v>
      </c>
    </row>
    <row r="1218" customFormat="false" ht="15" hidden="false" customHeight="false" outlineLevel="0" collapsed="false">
      <c r="A1218" s="5" t="s">
        <v>1224</v>
      </c>
      <c r="B1218" s="5" t="n">
        <v>4</v>
      </c>
      <c r="C1218" s="5" t="n">
        <v>10282076</v>
      </c>
      <c r="D1218" s="5" t="n">
        <v>10282787</v>
      </c>
      <c r="E1218" s="3" t="n">
        <f aca="false">D1218-C1218</f>
        <v>711</v>
      </c>
      <c r="F1218" s="5" t="s">
        <v>14</v>
      </c>
    </row>
    <row r="1219" customFormat="false" ht="15" hidden="false" customHeight="false" outlineLevel="0" collapsed="false">
      <c r="A1219" s="5" t="s">
        <v>1225</v>
      </c>
      <c r="B1219" s="5" t="n">
        <v>4</v>
      </c>
      <c r="C1219" s="5" t="n">
        <v>10415212</v>
      </c>
      <c r="D1219" s="5" t="n">
        <v>10415935</v>
      </c>
      <c r="E1219" s="3" t="n">
        <f aca="false">D1219-C1219</f>
        <v>723</v>
      </c>
      <c r="F1219" s="5" t="s">
        <v>14</v>
      </c>
    </row>
    <row r="1220" customFormat="false" ht="15" hidden="false" customHeight="false" outlineLevel="0" collapsed="false">
      <c r="A1220" s="5" t="s">
        <v>1226</v>
      </c>
      <c r="B1220" s="5" t="n">
        <v>4</v>
      </c>
      <c r="C1220" s="5" t="n">
        <v>10415978</v>
      </c>
      <c r="D1220" s="5" t="n">
        <v>10416303</v>
      </c>
      <c r="E1220" s="3" t="n">
        <f aca="false">D1220-C1220</f>
        <v>325</v>
      </c>
      <c r="F1220" s="5" t="s">
        <v>8</v>
      </c>
    </row>
    <row r="1221" customFormat="false" ht="15" hidden="false" customHeight="false" outlineLevel="0" collapsed="false">
      <c r="A1221" s="5" t="s">
        <v>1227</v>
      </c>
      <c r="B1221" s="5" t="n">
        <v>4</v>
      </c>
      <c r="C1221" s="5" t="n">
        <v>10444701</v>
      </c>
      <c r="D1221" s="5" t="n">
        <v>10449133</v>
      </c>
      <c r="E1221" s="3" t="n">
        <f aca="false">D1221-C1221</f>
        <v>4432</v>
      </c>
      <c r="F1221" s="5" t="s">
        <v>8</v>
      </c>
    </row>
    <row r="1222" customFormat="false" ht="15" hidden="false" customHeight="false" outlineLevel="0" collapsed="false">
      <c r="A1222" s="5" t="s">
        <v>1228</v>
      </c>
      <c r="B1222" s="5" t="n">
        <v>4</v>
      </c>
      <c r="C1222" s="5" t="n">
        <v>10456677</v>
      </c>
      <c r="D1222" s="5" t="n">
        <v>10456923</v>
      </c>
      <c r="E1222" s="3" t="n">
        <f aca="false">D1222-C1222</f>
        <v>246</v>
      </c>
      <c r="F1222" s="5" t="s">
        <v>14</v>
      </c>
    </row>
    <row r="1223" customFormat="false" ht="15" hidden="false" customHeight="false" outlineLevel="0" collapsed="false">
      <c r="A1223" s="5" t="s">
        <v>1229</v>
      </c>
      <c r="B1223" s="5" t="n">
        <v>4</v>
      </c>
      <c r="C1223" s="5" t="n">
        <v>10693153</v>
      </c>
      <c r="D1223" s="5" t="n">
        <v>10693284</v>
      </c>
      <c r="E1223" s="3" t="n">
        <f aca="false">D1223-C1223</f>
        <v>131</v>
      </c>
      <c r="F1223" s="5" t="s">
        <v>8</v>
      </c>
    </row>
    <row r="1224" customFormat="false" ht="15" hidden="false" customHeight="false" outlineLevel="0" collapsed="false">
      <c r="A1224" s="5" t="s">
        <v>1230</v>
      </c>
      <c r="B1224" s="5" t="n">
        <v>4</v>
      </c>
      <c r="C1224" s="5" t="n">
        <v>10701651</v>
      </c>
      <c r="D1224" s="5" t="n">
        <v>10701773</v>
      </c>
      <c r="E1224" s="3" t="n">
        <f aca="false">D1224-C1224</f>
        <v>122</v>
      </c>
      <c r="F1224" s="5" t="s">
        <v>8</v>
      </c>
    </row>
    <row r="1225" customFormat="false" ht="15" hidden="false" customHeight="false" outlineLevel="0" collapsed="false">
      <c r="A1225" s="5" t="s">
        <v>1231</v>
      </c>
      <c r="B1225" s="5" t="n">
        <v>4</v>
      </c>
      <c r="C1225" s="5" t="n">
        <v>10763518</v>
      </c>
      <c r="D1225" s="5" t="n">
        <v>10766781</v>
      </c>
      <c r="E1225" s="3" t="n">
        <f aca="false">D1225-C1225</f>
        <v>3263</v>
      </c>
      <c r="F1225" s="5" t="s">
        <v>8</v>
      </c>
    </row>
    <row r="1226" customFormat="false" ht="15" hidden="false" customHeight="false" outlineLevel="0" collapsed="false">
      <c r="A1226" s="5" t="s">
        <v>1232</v>
      </c>
      <c r="B1226" s="5" t="n">
        <v>4</v>
      </c>
      <c r="C1226" s="5" t="n">
        <v>10820514</v>
      </c>
      <c r="D1226" s="5" t="n">
        <v>10826990</v>
      </c>
      <c r="E1226" s="3" t="n">
        <f aca="false">D1226-C1226</f>
        <v>6476</v>
      </c>
      <c r="F1226" s="5" t="s">
        <v>8</v>
      </c>
    </row>
    <row r="1227" customFormat="false" ht="15" hidden="false" customHeight="false" outlineLevel="0" collapsed="false">
      <c r="A1227" s="5" t="s">
        <v>1233</v>
      </c>
      <c r="B1227" s="5" t="n">
        <v>4</v>
      </c>
      <c r="C1227" s="5" t="n">
        <v>10826944</v>
      </c>
      <c r="D1227" s="5" t="n">
        <v>10828444</v>
      </c>
      <c r="E1227" s="3" t="n">
        <f aca="false">D1227-C1227</f>
        <v>1500</v>
      </c>
      <c r="F1227" s="5" t="s">
        <v>14</v>
      </c>
    </row>
    <row r="1228" customFormat="false" ht="15" hidden="false" customHeight="false" outlineLevel="0" collapsed="false">
      <c r="A1228" s="5" t="s">
        <v>1234</v>
      </c>
      <c r="B1228" s="5" t="n">
        <v>4</v>
      </c>
      <c r="C1228" s="5" t="n">
        <v>10923760</v>
      </c>
      <c r="D1228" s="5" t="n">
        <v>10924439</v>
      </c>
      <c r="E1228" s="3" t="n">
        <f aca="false">D1228-C1228</f>
        <v>679</v>
      </c>
      <c r="F1228" s="5" t="s">
        <v>8</v>
      </c>
    </row>
    <row r="1229" customFormat="false" ht="15" hidden="false" customHeight="false" outlineLevel="0" collapsed="false">
      <c r="A1229" s="5" t="s">
        <v>1235</v>
      </c>
      <c r="B1229" s="5" t="n">
        <v>4</v>
      </c>
      <c r="C1229" s="5" t="n">
        <v>10948442</v>
      </c>
      <c r="D1229" s="5" t="n">
        <v>10949189</v>
      </c>
      <c r="E1229" s="3" t="n">
        <f aca="false">D1229-C1229</f>
        <v>747</v>
      </c>
      <c r="F1229" s="5" t="s">
        <v>8</v>
      </c>
    </row>
    <row r="1230" customFormat="false" ht="15" hidden="false" customHeight="false" outlineLevel="0" collapsed="false">
      <c r="A1230" s="5" t="s">
        <v>1236</v>
      </c>
      <c r="B1230" s="5" t="n">
        <v>4</v>
      </c>
      <c r="C1230" s="5" t="n">
        <v>10976589</v>
      </c>
      <c r="D1230" s="5" t="n">
        <v>10977235</v>
      </c>
      <c r="E1230" s="3" t="n">
        <f aca="false">D1230-C1230</f>
        <v>646</v>
      </c>
      <c r="F1230" s="5" t="s">
        <v>14</v>
      </c>
    </row>
    <row r="1231" customFormat="false" ht="15" hidden="false" customHeight="false" outlineLevel="0" collapsed="false">
      <c r="A1231" s="5" t="s">
        <v>1237</v>
      </c>
      <c r="B1231" s="5" t="n">
        <v>4</v>
      </c>
      <c r="C1231" s="5" t="n">
        <v>10977704</v>
      </c>
      <c r="D1231" s="5" t="n">
        <v>10978984</v>
      </c>
      <c r="E1231" s="3" t="n">
        <f aca="false">D1231-C1231</f>
        <v>1280</v>
      </c>
      <c r="F1231" s="5" t="s">
        <v>14</v>
      </c>
    </row>
    <row r="1232" customFormat="false" ht="15" hidden="false" customHeight="false" outlineLevel="0" collapsed="false">
      <c r="A1232" s="5" t="s">
        <v>1238</v>
      </c>
      <c r="B1232" s="5" t="n">
        <v>4</v>
      </c>
      <c r="C1232" s="5" t="n">
        <v>10978008</v>
      </c>
      <c r="D1232" s="5" t="n">
        <v>10980254</v>
      </c>
      <c r="E1232" s="3" t="n">
        <f aca="false">D1232-C1232</f>
        <v>2246</v>
      </c>
      <c r="F1232" s="5" t="s">
        <v>14</v>
      </c>
    </row>
    <row r="1233" customFormat="false" ht="15" hidden="false" customHeight="false" outlineLevel="0" collapsed="false">
      <c r="A1233" s="5" t="s">
        <v>1239</v>
      </c>
      <c r="B1233" s="5" t="n">
        <v>4</v>
      </c>
      <c r="C1233" s="5" t="n">
        <v>10988379</v>
      </c>
      <c r="D1233" s="5" t="n">
        <v>10988548</v>
      </c>
      <c r="E1233" s="3" t="n">
        <f aca="false">D1233-C1233</f>
        <v>169</v>
      </c>
      <c r="F1233" s="5" t="s">
        <v>14</v>
      </c>
    </row>
    <row r="1234" customFormat="false" ht="15" hidden="false" customHeight="false" outlineLevel="0" collapsed="false">
      <c r="A1234" s="5" t="s">
        <v>1240</v>
      </c>
      <c r="B1234" s="5" t="n">
        <v>4</v>
      </c>
      <c r="C1234" s="5" t="n">
        <v>11042854</v>
      </c>
      <c r="D1234" s="5" t="n">
        <v>11043579</v>
      </c>
      <c r="E1234" s="3" t="n">
        <f aca="false">D1234-C1234</f>
        <v>725</v>
      </c>
      <c r="F1234" s="5" t="s">
        <v>8</v>
      </c>
    </row>
    <row r="1235" customFormat="false" ht="15" hidden="false" customHeight="false" outlineLevel="0" collapsed="false">
      <c r="A1235" s="5" t="s">
        <v>1241</v>
      </c>
      <c r="B1235" s="5" t="n">
        <v>4</v>
      </c>
      <c r="C1235" s="5" t="n">
        <v>11051095</v>
      </c>
      <c r="D1235" s="5" t="n">
        <v>11055411</v>
      </c>
      <c r="E1235" s="3" t="n">
        <f aca="false">D1235-C1235</f>
        <v>4316</v>
      </c>
      <c r="F1235" s="5" t="s">
        <v>8</v>
      </c>
    </row>
    <row r="1236" customFormat="false" ht="15" hidden="false" customHeight="false" outlineLevel="0" collapsed="false">
      <c r="A1236" s="5" t="s">
        <v>1242</v>
      </c>
      <c r="B1236" s="5" t="n">
        <v>4</v>
      </c>
      <c r="C1236" s="5" t="n">
        <v>11057199</v>
      </c>
      <c r="D1236" s="5" t="n">
        <v>11057788</v>
      </c>
      <c r="E1236" s="3" t="n">
        <f aca="false">D1236-C1236</f>
        <v>589</v>
      </c>
      <c r="F1236" s="5" t="s">
        <v>8</v>
      </c>
    </row>
    <row r="1237" customFormat="false" ht="15" hidden="false" customHeight="false" outlineLevel="0" collapsed="false">
      <c r="A1237" s="5" t="s">
        <v>1243</v>
      </c>
      <c r="B1237" s="5" t="n">
        <v>4</v>
      </c>
      <c r="C1237" s="5" t="n">
        <v>11624472</v>
      </c>
      <c r="D1237" s="5" t="n">
        <v>11627584</v>
      </c>
      <c r="E1237" s="3" t="n">
        <f aca="false">D1237-C1237</f>
        <v>3112</v>
      </c>
      <c r="F1237" s="5" t="s">
        <v>14</v>
      </c>
    </row>
    <row r="1238" customFormat="false" ht="15" hidden="false" customHeight="false" outlineLevel="0" collapsed="false">
      <c r="A1238" s="5" t="s">
        <v>1244</v>
      </c>
      <c r="B1238" s="5" t="n">
        <v>4</v>
      </c>
      <c r="C1238" s="5" t="n">
        <v>12037671</v>
      </c>
      <c r="D1238" s="5" t="n">
        <v>12038044</v>
      </c>
      <c r="E1238" s="3" t="n">
        <f aca="false">D1238-C1238</f>
        <v>373</v>
      </c>
      <c r="F1238" s="5" t="s">
        <v>14</v>
      </c>
    </row>
    <row r="1239" customFormat="false" ht="15" hidden="false" customHeight="false" outlineLevel="0" collapsed="false">
      <c r="A1239" s="5" t="s">
        <v>1245</v>
      </c>
      <c r="B1239" s="5" t="n">
        <v>4</v>
      </c>
      <c r="C1239" s="5" t="n">
        <v>12107771</v>
      </c>
      <c r="D1239" s="5" t="n">
        <v>12109057</v>
      </c>
      <c r="E1239" s="3" t="n">
        <f aca="false">D1239-C1239</f>
        <v>1286</v>
      </c>
      <c r="F1239" s="5" t="s">
        <v>8</v>
      </c>
    </row>
    <row r="1240" customFormat="false" ht="15" hidden="false" customHeight="false" outlineLevel="0" collapsed="false">
      <c r="A1240" s="5" t="s">
        <v>1246</v>
      </c>
      <c r="B1240" s="5" t="n">
        <v>4</v>
      </c>
      <c r="C1240" s="5" t="n">
        <v>12120203</v>
      </c>
      <c r="D1240" s="5" t="n">
        <v>12120814</v>
      </c>
      <c r="E1240" s="3" t="n">
        <f aca="false">D1240-C1240</f>
        <v>611</v>
      </c>
      <c r="F1240" s="5" t="s">
        <v>14</v>
      </c>
    </row>
    <row r="1241" customFormat="false" ht="15" hidden="false" customHeight="false" outlineLevel="0" collapsed="false">
      <c r="A1241" s="5" t="s">
        <v>1247</v>
      </c>
      <c r="B1241" s="5" t="n">
        <v>4</v>
      </c>
      <c r="C1241" s="5" t="n">
        <v>12710337</v>
      </c>
      <c r="D1241" s="5" t="n">
        <v>12710537</v>
      </c>
      <c r="E1241" s="3" t="n">
        <f aca="false">D1241-C1241</f>
        <v>200</v>
      </c>
      <c r="F1241" s="5" t="s">
        <v>14</v>
      </c>
    </row>
    <row r="1242" customFormat="false" ht="15" hidden="false" customHeight="false" outlineLevel="0" collapsed="false">
      <c r="A1242" s="5" t="s">
        <v>1248</v>
      </c>
      <c r="B1242" s="5" t="n">
        <v>4</v>
      </c>
      <c r="C1242" s="5" t="n">
        <v>12710547</v>
      </c>
      <c r="D1242" s="5" t="n">
        <v>12711433</v>
      </c>
      <c r="E1242" s="3" t="n">
        <f aca="false">D1242-C1242</f>
        <v>886</v>
      </c>
      <c r="F1242" s="5" t="s">
        <v>14</v>
      </c>
    </row>
    <row r="1243" customFormat="false" ht="15" hidden="false" customHeight="false" outlineLevel="0" collapsed="false">
      <c r="A1243" s="5" t="s">
        <v>1249</v>
      </c>
      <c r="B1243" s="5" t="n">
        <v>4</v>
      </c>
      <c r="C1243" s="5" t="n">
        <v>12711433</v>
      </c>
      <c r="D1243" s="5" t="n">
        <v>12712776</v>
      </c>
      <c r="E1243" s="3" t="n">
        <f aca="false">D1243-C1243</f>
        <v>1343</v>
      </c>
      <c r="F1243" s="5" t="s">
        <v>14</v>
      </c>
    </row>
    <row r="1244" customFormat="false" ht="15" hidden="false" customHeight="false" outlineLevel="0" collapsed="false">
      <c r="A1244" s="5" t="s">
        <v>1250</v>
      </c>
      <c r="B1244" s="5" t="n">
        <v>4</v>
      </c>
      <c r="C1244" s="5" t="n">
        <v>12712868</v>
      </c>
      <c r="D1244" s="5" t="n">
        <v>12713066</v>
      </c>
      <c r="E1244" s="3" t="n">
        <f aca="false">D1244-C1244</f>
        <v>198</v>
      </c>
      <c r="F1244" s="5" t="s">
        <v>14</v>
      </c>
    </row>
    <row r="1245" customFormat="false" ht="15" hidden="false" customHeight="false" outlineLevel="0" collapsed="false">
      <c r="A1245" s="5" t="s">
        <v>1251</v>
      </c>
      <c r="B1245" s="5" t="n">
        <v>4</v>
      </c>
      <c r="C1245" s="5" t="n">
        <v>12809165</v>
      </c>
      <c r="D1245" s="5" t="n">
        <v>12809901</v>
      </c>
      <c r="E1245" s="3" t="n">
        <f aca="false">D1245-C1245</f>
        <v>736</v>
      </c>
      <c r="F1245" s="5" t="s">
        <v>8</v>
      </c>
    </row>
    <row r="1246" customFormat="false" ht="15" hidden="false" customHeight="false" outlineLevel="0" collapsed="false">
      <c r="A1246" s="5" t="s">
        <v>1252</v>
      </c>
      <c r="B1246" s="5" t="n">
        <v>4</v>
      </c>
      <c r="C1246" s="5" t="n">
        <v>12809878</v>
      </c>
      <c r="D1246" s="5" t="n">
        <v>12811164</v>
      </c>
      <c r="E1246" s="3" t="n">
        <f aca="false">D1246-C1246</f>
        <v>1286</v>
      </c>
      <c r="F1246" s="5" t="s">
        <v>8</v>
      </c>
    </row>
    <row r="1247" customFormat="false" ht="15" hidden="false" customHeight="false" outlineLevel="0" collapsed="false">
      <c r="A1247" s="5" t="s">
        <v>1253</v>
      </c>
      <c r="B1247" s="5" t="n">
        <v>4</v>
      </c>
      <c r="C1247" s="5" t="n">
        <v>12824880</v>
      </c>
      <c r="D1247" s="5" t="n">
        <v>12825732</v>
      </c>
      <c r="E1247" s="3" t="n">
        <f aca="false">D1247-C1247</f>
        <v>852</v>
      </c>
      <c r="F1247" s="5" t="s">
        <v>8</v>
      </c>
    </row>
    <row r="1248" customFormat="false" ht="15" hidden="false" customHeight="false" outlineLevel="0" collapsed="false">
      <c r="A1248" s="5" t="s">
        <v>1254</v>
      </c>
      <c r="B1248" s="5" t="n">
        <v>4</v>
      </c>
      <c r="C1248" s="5" t="n">
        <v>13015925</v>
      </c>
      <c r="D1248" s="5" t="n">
        <v>13019712</v>
      </c>
      <c r="E1248" s="3" t="n">
        <f aca="false">D1248-C1248</f>
        <v>3787</v>
      </c>
      <c r="F1248" s="5" t="s">
        <v>8</v>
      </c>
    </row>
    <row r="1249" customFormat="false" ht="15" hidden="false" customHeight="false" outlineLevel="0" collapsed="false">
      <c r="A1249" s="5" t="s">
        <v>1255</v>
      </c>
      <c r="B1249" s="5" t="n">
        <v>4</v>
      </c>
      <c r="C1249" s="5" t="n">
        <v>13035485</v>
      </c>
      <c r="D1249" s="5" t="n">
        <v>13035777</v>
      </c>
      <c r="E1249" s="3" t="n">
        <f aca="false">D1249-C1249</f>
        <v>292</v>
      </c>
      <c r="F1249" s="5" t="s">
        <v>14</v>
      </c>
    </row>
    <row r="1250" customFormat="false" ht="15" hidden="false" customHeight="false" outlineLevel="0" collapsed="false">
      <c r="A1250" s="5" t="s">
        <v>1256</v>
      </c>
      <c r="B1250" s="5" t="n">
        <v>4</v>
      </c>
      <c r="C1250" s="5" t="n">
        <v>13042820</v>
      </c>
      <c r="D1250" s="5" t="n">
        <v>13043076</v>
      </c>
      <c r="E1250" s="3" t="n">
        <f aca="false">D1250-C1250</f>
        <v>256</v>
      </c>
      <c r="F1250" s="5" t="s">
        <v>14</v>
      </c>
    </row>
    <row r="1251" customFormat="false" ht="15" hidden="false" customHeight="false" outlineLevel="0" collapsed="false">
      <c r="A1251" s="5" t="s">
        <v>1257</v>
      </c>
      <c r="B1251" s="5" t="n">
        <v>4</v>
      </c>
      <c r="C1251" s="5" t="n">
        <v>13062161</v>
      </c>
      <c r="D1251" s="5" t="n">
        <v>13063992</v>
      </c>
      <c r="E1251" s="3" t="n">
        <f aca="false">D1251-C1251</f>
        <v>1831</v>
      </c>
      <c r="F1251" s="5" t="s">
        <v>8</v>
      </c>
    </row>
    <row r="1252" customFormat="false" ht="15" hidden="false" customHeight="false" outlineLevel="0" collapsed="false">
      <c r="A1252" s="5" t="s">
        <v>1258</v>
      </c>
      <c r="B1252" s="5" t="n">
        <v>4</v>
      </c>
      <c r="C1252" s="5" t="n">
        <v>13306853</v>
      </c>
      <c r="D1252" s="5" t="n">
        <v>13309620</v>
      </c>
      <c r="E1252" s="3" t="n">
        <f aca="false">D1252-C1252</f>
        <v>2767</v>
      </c>
      <c r="F1252" s="5" t="s">
        <v>8</v>
      </c>
    </row>
    <row r="1253" customFormat="false" ht="15" hidden="false" customHeight="false" outlineLevel="0" collapsed="false">
      <c r="A1253" s="5" t="s">
        <v>1259</v>
      </c>
      <c r="B1253" s="5" t="n">
        <v>4</v>
      </c>
      <c r="C1253" s="5" t="n">
        <v>13313900</v>
      </c>
      <c r="D1253" s="5" t="n">
        <v>13314282</v>
      </c>
      <c r="E1253" s="3" t="n">
        <f aca="false">D1253-C1253</f>
        <v>382</v>
      </c>
      <c r="F1253" s="5" t="s">
        <v>8</v>
      </c>
    </row>
    <row r="1254" customFormat="false" ht="15" hidden="false" customHeight="false" outlineLevel="0" collapsed="false">
      <c r="A1254" s="5" t="s">
        <v>1260</v>
      </c>
      <c r="B1254" s="5" t="n">
        <v>4</v>
      </c>
      <c r="C1254" s="5" t="n">
        <v>13645295</v>
      </c>
      <c r="D1254" s="5" t="n">
        <v>13645672</v>
      </c>
      <c r="E1254" s="3" t="n">
        <f aca="false">D1254-C1254</f>
        <v>377</v>
      </c>
      <c r="F1254" s="5" t="s">
        <v>8</v>
      </c>
    </row>
    <row r="1255" customFormat="false" ht="15" hidden="false" customHeight="false" outlineLevel="0" collapsed="false">
      <c r="A1255" s="5" t="s">
        <v>1261</v>
      </c>
      <c r="B1255" s="5" t="n">
        <v>4</v>
      </c>
      <c r="C1255" s="5" t="n">
        <v>13680582</v>
      </c>
      <c r="D1255" s="5" t="n">
        <v>13680872</v>
      </c>
      <c r="E1255" s="3" t="n">
        <f aca="false">D1255-C1255</f>
        <v>290</v>
      </c>
      <c r="F1255" s="5" t="s">
        <v>8</v>
      </c>
    </row>
    <row r="1256" customFormat="false" ht="15" hidden="false" customHeight="false" outlineLevel="0" collapsed="false">
      <c r="A1256" s="5" t="s">
        <v>1262</v>
      </c>
      <c r="B1256" s="5" t="n">
        <v>4</v>
      </c>
      <c r="C1256" s="5" t="n">
        <v>13827411</v>
      </c>
      <c r="D1256" s="5" t="n">
        <v>13827732</v>
      </c>
      <c r="E1256" s="3" t="n">
        <f aca="false">D1256-C1256</f>
        <v>321</v>
      </c>
      <c r="F1256" s="5" t="s">
        <v>8</v>
      </c>
    </row>
    <row r="1257" customFormat="false" ht="15" hidden="false" customHeight="false" outlineLevel="0" collapsed="false">
      <c r="A1257" s="5" t="s">
        <v>1263</v>
      </c>
      <c r="B1257" s="5" t="n">
        <v>4</v>
      </c>
      <c r="C1257" s="5" t="n">
        <v>14280009</v>
      </c>
      <c r="D1257" s="5" t="n">
        <v>14280346</v>
      </c>
      <c r="E1257" s="3" t="n">
        <f aca="false">D1257-C1257</f>
        <v>337</v>
      </c>
      <c r="F1257" s="5" t="s">
        <v>14</v>
      </c>
    </row>
    <row r="1258" customFormat="false" ht="15" hidden="false" customHeight="false" outlineLevel="0" collapsed="false">
      <c r="A1258" s="5" t="s">
        <v>1264</v>
      </c>
      <c r="B1258" s="5" t="n">
        <v>4</v>
      </c>
      <c r="C1258" s="5" t="n">
        <v>14359974</v>
      </c>
      <c r="D1258" s="5" t="n">
        <v>14360319</v>
      </c>
      <c r="E1258" s="3" t="n">
        <f aca="false">D1258-C1258</f>
        <v>345</v>
      </c>
      <c r="F1258" s="5" t="s">
        <v>14</v>
      </c>
    </row>
    <row r="1259" customFormat="false" ht="15" hidden="false" customHeight="false" outlineLevel="0" collapsed="false">
      <c r="A1259" s="5" t="s">
        <v>1265</v>
      </c>
      <c r="B1259" s="5" t="n">
        <v>4</v>
      </c>
      <c r="C1259" s="5" t="n">
        <v>14498870</v>
      </c>
      <c r="D1259" s="5" t="n">
        <v>14498985</v>
      </c>
      <c r="E1259" s="3" t="n">
        <f aca="false">D1259-C1259</f>
        <v>115</v>
      </c>
      <c r="F1259" s="5" t="s">
        <v>8</v>
      </c>
    </row>
    <row r="1260" customFormat="false" ht="15" hidden="false" customHeight="false" outlineLevel="0" collapsed="false">
      <c r="A1260" s="5" t="s">
        <v>1266</v>
      </c>
      <c r="B1260" s="5" t="n">
        <v>4</v>
      </c>
      <c r="C1260" s="5" t="n">
        <v>14732975</v>
      </c>
      <c r="D1260" s="5" t="n">
        <v>14735260</v>
      </c>
      <c r="E1260" s="3" t="n">
        <f aca="false">D1260-C1260</f>
        <v>2285</v>
      </c>
      <c r="F1260" s="5" t="s">
        <v>14</v>
      </c>
    </row>
    <row r="1261" customFormat="false" ht="15" hidden="false" customHeight="false" outlineLevel="0" collapsed="false">
      <c r="A1261" s="5" t="s">
        <v>1267</v>
      </c>
      <c r="B1261" s="5" t="n">
        <v>4</v>
      </c>
      <c r="C1261" s="5" t="n">
        <v>14736326</v>
      </c>
      <c r="D1261" s="5" t="n">
        <v>14736790</v>
      </c>
      <c r="E1261" s="3" t="n">
        <f aca="false">D1261-C1261</f>
        <v>464</v>
      </c>
      <c r="F1261" s="5" t="s">
        <v>14</v>
      </c>
    </row>
    <row r="1262" customFormat="false" ht="15" hidden="false" customHeight="false" outlineLevel="0" collapsed="false">
      <c r="A1262" s="5" t="s">
        <v>1268</v>
      </c>
      <c r="B1262" s="5" t="n">
        <v>4</v>
      </c>
      <c r="C1262" s="5" t="n">
        <v>14901831</v>
      </c>
      <c r="D1262" s="5" t="n">
        <v>14902154</v>
      </c>
      <c r="E1262" s="3" t="n">
        <f aca="false">D1262-C1262</f>
        <v>323</v>
      </c>
      <c r="F1262" s="5" t="s">
        <v>8</v>
      </c>
    </row>
    <row r="1263" customFormat="false" ht="15" hidden="false" customHeight="false" outlineLevel="0" collapsed="false">
      <c r="A1263" s="5" t="s">
        <v>1269</v>
      </c>
      <c r="B1263" s="5" t="n">
        <v>4</v>
      </c>
      <c r="C1263" s="5" t="n">
        <v>14984082</v>
      </c>
      <c r="D1263" s="5" t="n">
        <v>14987245</v>
      </c>
      <c r="E1263" s="3" t="n">
        <f aca="false">D1263-C1263</f>
        <v>3163</v>
      </c>
      <c r="F1263" s="5" t="s">
        <v>14</v>
      </c>
    </row>
    <row r="1264" customFormat="false" ht="15" hidden="false" customHeight="false" outlineLevel="0" collapsed="false">
      <c r="A1264" s="5" t="s">
        <v>1270</v>
      </c>
      <c r="B1264" s="5" t="n">
        <v>4</v>
      </c>
      <c r="C1264" s="5" t="n">
        <v>15001032</v>
      </c>
      <c r="D1264" s="5" t="n">
        <v>15001257</v>
      </c>
      <c r="E1264" s="3" t="n">
        <f aca="false">D1264-C1264</f>
        <v>225</v>
      </c>
      <c r="F1264" s="5" t="s">
        <v>14</v>
      </c>
    </row>
    <row r="1265" customFormat="false" ht="15" hidden="false" customHeight="false" outlineLevel="0" collapsed="false">
      <c r="A1265" s="5" t="s">
        <v>1271</v>
      </c>
      <c r="B1265" s="5" t="n">
        <v>4</v>
      </c>
      <c r="C1265" s="5" t="n">
        <v>15253822</v>
      </c>
      <c r="D1265" s="5" t="n">
        <v>15253945</v>
      </c>
      <c r="E1265" s="3" t="n">
        <f aca="false">D1265-C1265</f>
        <v>123</v>
      </c>
      <c r="F1265" s="5" t="s">
        <v>14</v>
      </c>
    </row>
    <row r="1266" customFormat="false" ht="15" hidden="false" customHeight="false" outlineLevel="0" collapsed="false">
      <c r="A1266" s="5" t="s">
        <v>1272</v>
      </c>
      <c r="B1266" s="5" t="n">
        <v>4</v>
      </c>
      <c r="C1266" s="5" t="n">
        <v>15254038</v>
      </c>
      <c r="D1266" s="5" t="n">
        <v>15256460</v>
      </c>
      <c r="E1266" s="3" t="n">
        <f aca="false">D1266-C1266</f>
        <v>2422</v>
      </c>
      <c r="F1266" s="5" t="s">
        <v>14</v>
      </c>
    </row>
    <row r="1267" customFormat="false" ht="15" hidden="false" customHeight="false" outlineLevel="0" collapsed="false">
      <c r="A1267" s="5" t="s">
        <v>1273</v>
      </c>
      <c r="B1267" s="5" t="n">
        <v>4</v>
      </c>
      <c r="C1267" s="5" t="n">
        <v>15287092</v>
      </c>
      <c r="D1267" s="5" t="n">
        <v>15287649</v>
      </c>
      <c r="E1267" s="3" t="n">
        <f aca="false">D1267-C1267</f>
        <v>557</v>
      </c>
      <c r="F1267" s="5" t="s">
        <v>14</v>
      </c>
    </row>
    <row r="1268" customFormat="false" ht="15" hidden="false" customHeight="false" outlineLevel="0" collapsed="false">
      <c r="A1268" s="5" t="s">
        <v>1274</v>
      </c>
      <c r="B1268" s="5" t="n">
        <v>4</v>
      </c>
      <c r="C1268" s="5" t="n">
        <v>15340989</v>
      </c>
      <c r="D1268" s="5" t="n">
        <v>15348608</v>
      </c>
      <c r="E1268" s="3" t="n">
        <f aca="false">D1268-C1268</f>
        <v>7619</v>
      </c>
      <c r="F1268" s="5" t="s">
        <v>8</v>
      </c>
    </row>
    <row r="1269" customFormat="false" ht="15" hidden="false" customHeight="false" outlineLevel="0" collapsed="false">
      <c r="A1269" s="5" t="s">
        <v>1275</v>
      </c>
      <c r="B1269" s="5" t="n">
        <v>4</v>
      </c>
      <c r="C1269" s="5" t="n">
        <v>15390454</v>
      </c>
      <c r="D1269" s="5" t="n">
        <v>15390669</v>
      </c>
      <c r="E1269" s="3" t="n">
        <f aca="false">D1269-C1269</f>
        <v>215</v>
      </c>
      <c r="F1269" s="5" t="s">
        <v>14</v>
      </c>
    </row>
    <row r="1270" customFormat="false" ht="15" hidden="false" customHeight="false" outlineLevel="0" collapsed="false">
      <c r="A1270" s="5" t="s">
        <v>1276</v>
      </c>
      <c r="B1270" s="5" t="n">
        <v>4</v>
      </c>
      <c r="C1270" s="5" t="n">
        <v>15391033</v>
      </c>
      <c r="D1270" s="5" t="n">
        <v>15391546</v>
      </c>
      <c r="E1270" s="3" t="n">
        <f aca="false">D1270-C1270</f>
        <v>513</v>
      </c>
      <c r="F1270" s="5" t="s">
        <v>14</v>
      </c>
    </row>
    <row r="1271" customFormat="false" ht="15" hidden="false" customHeight="false" outlineLevel="0" collapsed="false">
      <c r="A1271" s="5" t="s">
        <v>1277</v>
      </c>
      <c r="B1271" s="5" t="n">
        <v>4</v>
      </c>
      <c r="C1271" s="5" t="n">
        <v>15521984</v>
      </c>
      <c r="D1271" s="5" t="n">
        <v>15522347</v>
      </c>
      <c r="E1271" s="3" t="n">
        <f aca="false">D1271-C1271</f>
        <v>363</v>
      </c>
      <c r="F1271" s="5" t="s">
        <v>14</v>
      </c>
    </row>
    <row r="1272" customFormat="false" ht="15" hidden="false" customHeight="false" outlineLevel="0" collapsed="false">
      <c r="A1272" s="5" t="s">
        <v>1278</v>
      </c>
      <c r="B1272" s="5" t="n">
        <v>4</v>
      </c>
      <c r="C1272" s="5" t="n">
        <v>15643378</v>
      </c>
      <c r="D1272" s="5" t="n">
        <v>15643964</v>
      </c>
      <c r="E1272" s="3" t="n">
        <f aca="false">D1272-C1272</f>
        <v>586</v>
      </c>
      <c r="F1272" s="5" t="s">
        <v>8</v>
      </c>
    </row>
    <row r="1273" customFormat="false" ht="15" hidden="false" customHeight="false" outlineLevel="0" collapsed="false">
      <c r="A1273" s="5" t="s">
        <v>1279</v>
      </c>
      <c r="B1273" s="5" t="n">
        <v>4</v>
      </c>
      <c r="C1273" s="5" t="n">
        <v>15648508</v>
      </c>
      <c r="D1273" s="5" t="n">
        <v>15648757</v>
      </c>
      <c r="E1273" s="3" t="n">
        <f aca="false">D1273-C1273</f>
        <v>249</v>
      </c>
      <c r="F1273" s="5" t="s">
        <v>14</v>
      </c>
    </row>
    <row r="1274" customFormat="false" ht="15" hidden="false" customHeight="false" outlineLevel="0" collapsed="false">
      <c r="A1274" s="5" t="s">
        <v>1280</v>
      </c>
      <c r="B1274" s="5" t="n">
        <v>4</v>
      </c>
      <c r="C1274" s="5" t="n">
        <v>15717292</v>
      </c>
      <c r="D1274" s="5" t="n">
        <v>15720683</v>
      </c>
      <c r="E1274" s="3" t="n">
        <f aca="false">D1274-C1274</f>
        <v>3391</v>
      </c>
      <c r="F1274" s="5" t="s">
        <v>8</v>
      </c>
    </row>
    <row r="1275" customFormat="false" ht="15" hidden="false" customHeight="false" outlineLevel="0" collapsed="false">
      <c r="A1275" s="5" t="s">
        <v>1281</v>
      </c>
      <c r="B1275" s="5" t="n">
        <v>4</v>
      </c>
      <c r="C1275" s="5" t="n">
        <v>16107269</v>
      </c>
      <c r="D1275" s="5" t="n">
        <v>16108921</v>
      </c>
      <c r="E1275" s="3" t="n">
        <f aca="false">D1275-C1275</f>
        <v>1652</v>
      </c>
      <c r="F1275" s="5" t="s">
        <v>8</v>
      </c>
    </row>
    <row r="1276" customFormat="false" ht="15" hidden="false" customHeight="false" outlineLevel="0" collapsed="false">
      <c r="A1276" s="5" t="s">
        <v>1282</v>
      </c>
      <c r="B1276" s="5" t="n">
        <v>4</v>
      </c>
      <c r="C1276" s="5" t="n">
        <v>16108945</v>
      </c>
      <c r="D1276" s="5" t="n">
        <v>16109781</v>
      </c>
      <c r="E1276" s="3" t="n">
        <f aca="false">D1276-C1276</f>
        <v>836</v>
      </c>
      <c r="F1276" s="5" t="s">
        <v>8</v>
      </c>
    </row>
    <row r="1277" customFormat="false" ht="15" hidden="false" customHeight="false" outlineLevel="0" collapsed="false">
      <c r="A1277" s="5" t="s">
        <v>1283</v>
      </c>
      <c r="B1277" s="5" t="n">
        <v>4</v>
      </c>
      <c r="C1277" s="5" t="n">
        <v>16110054</v>
      </c>
      <c r="D1277" s="5" t="n">
        <v>16110234</v>
      </c>
      <c r="E1277" s="3" t="n">
        <f aca="false">D1277-C1277</f>
        <v>180</v>
      </c>
      <c r="F1277" s="5" t="s">
        <v>8</v>
      </c>
    </row>
    <row r="1278" customFormat="false" ht="15" hidden="false" customHeight="false" outlineLevel="0" collapsed="false">
      <c r="A1278" s="5" t="s">
        <v>1284</v>
      </c>
      <c r="B1278" s="5" t="n">
        <v>4</v>
      </c>
      <c r="C1278" s="5" t="n">
        <v>16138793</v>
      </c>
      <c r="D1278" s="5" t="n">
        <v>16141203</v>
      </c>
      <c r="E1278" s="3" t="n">
        <f aca="false">D1278-C1278</f>
        <v>2410</v>
      </c>
      <c r="F1278" s="5" t="s">
        <v>14</v>
      </c>
    </row>
    <row r="1279" customFormat="false" ht="15" hidden="false" customHeight="false" outlineLevel="0" collapsed="false">
      <c r="A1279" s="5" t="s">
        <v>1285</v>
      </c>
      <c r="B1279" s="5" t="n">
        <v>4</v>
      </c>
      <c r="C1279" s="5" t="n">
        <v>16148087</v>
      </c>
      <c r="D1279" s="5" t="n">
        <v>16148357</v>
      </c>
      <c r="E1279" s="3" t="n">
        <f aca="false">D1279-C1279</f>
        <v>270</v>
      </c>
      <c r="F1279" s="5" t="s">
        <v>14</v>
      </c>
    </row>
    <row r="1280" customFormat="false" ht="15" hidden="false" customHeight="false" outlineLevel="0" collapsed="false">
      <c r="A1280" s="5" t="s">
        <v>1286</v>
      </c>
      <c r="B1280" s="5" t="n">
        <v>4</v>
      </c>
      <c r="C1280" s="5" t="n">
        <v>16309148</v>
      </c>
      <c r="D1280" s="5" t="n">
        <v>16311715</v>
      </c>
      <c r="E1280" s="3" t="n">
        <f aca="false">D1280-C1280</f>
        <v>2567</v>
      </c>
      <c r="F1280" s="5" t="s">
        <v>14</v>
      </c>
    </row>
    <row r="1281" customFormat="false" ht="15" hidden="false" customHeight="false" outlineLevel="0" collapsed="false">
      <c r="A1281" s="5" t="s">
        <v>1287</v>
      </c>
      <c r="B1281" s="5" t="n">
        <v>4</v>
      </c>
      <c r="C1281" s="5" t="n">
        <v>16479885</v>
      </c>
      <c r="D1281" s="5" t="n">
        <v>16480386</v>
      </c>
      <c r="E1281" s="3" t="n">
        <f aca="false">D1281-C1281</f>
        <v>501</v>
      </c>
      <c r="F1281" s="5" t="s">
        <v>14</v>
      </c>
    </row>
    <row r="1282" customFormat="false" ht="15" hidden="false" customHeight="false" outlineLevel="0" collapsed="false">
      <c r="A1282" s="5" t="s">
        <v>1288</v>
      </c>
      <c r="B1282" s="5" t="n">
        <v>4</v>
      </c>
      <c r="C1282" s="5" t="n">
        <v>16705735</v>
      </c>
      <c r="D1282" s="5" t="n">
        <v>16708462</v>
      </c>
      <c r="E1282" s="3" t="n">
        <f aca="false">D1282-C1282</f>
        <v>2727</v>
      </c>
      <c r="F1282" s="5" t="s">
        <v>14</v>
      </c>
    </row>
    <row r="1283" customFormat="false" ht="15" hidden="false" customHeight="false" outlineLevel="0" collapsed="false">
      <c r="A1283" s="5" t="s">
        <v>1289</v>
      </c>
      <c r="B1283" s="5" t="n">
        <v>4</v>
      </c>
      <c r="C1283" s="5" t="n">
        <v>17356545</v>
      </c>
      <c r="D1283" s="5" t="n">
        <v>17363977</v>
      </c>
      <c r="E1283" s="3" t="n">
        <f aca="false">D1283-C1283</f>
        <v>7432</v>
      </c>
      <c r="F1283" s="5" t="s">
        <v>8</v>
      </c>
    </row>
    <row r="1284" customFormat="false" ht="15" hidden="false" customHeight="false" outlineLevel="0" collapsed="false">
      <c r="A1284" s="5" t="s">
        <v>1290</v>
      </c>
      <c r="B1284" s="5" t="n">
        <v>4</v>
      </c>
      <c r="C1284" s="5" t="n">
        <v>17377331</v>
      </c>
      <c r="D1284" s="5" t="n">
        <v>17377432</v>
      </c>
      <c r="E1284" s="3" t="n">
        <f aca="false">D1284-C1284</f>
        <v>101</v>
      </c>
      <c r="F1284" s="5" t="s">
        <v>14</v>
      </c>
    </row>
    <row r="1285" customFormat="false" ht="15" hidden="false" customHeight="false" outlineLevel="0" collapsed="false">
      <c r="A1285" s="5" t="s">
        <v>1291</v>
      </c>
      <c r="B1285" s="5" t="n">
        <v>4</v>
      </c>
      <c r="C1285" s="5" t="n">
        <v>17490856</v>
      </c>
      <c r="D1285" s="5" t="n">
        <v>17491087</v>
      </c>
      <c r="E1285" s="3" t="n">
        <f aca="false">D1285-C1285</f>
        <v>231</v>
      </c>
      <c r="F1285" s="5" t="s">
        <v>14</v>
      </c>
    </row>
    <row r="1286" customFormat="false" ht="15" hidden="false" customHeight="false" outlineLevel="0" collapsed="false">
      <c r="A1286" s="5" t="s">
        <v>1292</v>
      </c>
      <c r="B1286" s="5" t="n">
        <v>4</v>
      </c>
      <c r="C1286" s="5" t="n">
        <v>17492052</v>
      </c>
      <c r="D1286" s="5" t="n">
        <v>17492216</v>
      </c>
      <c r="E1286" s="3" t="n">
        <f aca="false">D1286-C1286</f>
        <v>164</v>
      </c>
      <c r="F1286" s="5" t="s">
        <v>14</v>
      </c>
    </row>
    <row r="1287" customFormat="false" ht="15" hidden="false" customHeight="false" outlineLevel="0" collapsed="false">
      <c r="A1287" s="5" t="s">
        <v>1293</v>
      </c>
      <c r="B1287" s="5" t="n">
        <v>4</v>
      </c>
      <c r="C1287" s="5" t="n">
        <v>17848434</v>
      </c>
      <c r="D1287" s="5" t="n">
        <v>17848814</v>
      </c>
      <c r="E1287" s="3" t="n">
        <f aca="false">D1287-C1287</f>
        <v>380</v>
      </c>
      <c r="F1287" s="5" t="s">
        <v>14</v>
      </c>
    </row>
    <row r="1288" customFormat="false" ht="15" hidden="false" customHeight="false" outlineLevel="0" collapsed="false">
      <c r="A1288" s="5" t="s">
        <v>1294</v>
      </c>
      <c r="B1288" s="5" t="n">
        <v>4</v>
      </c>
      <c r="C1288" s="5" t="n">
        <v>17850106</v>
      </c>
      <c r="D1288" s="5" t="n">
        <v>17850490</v>
      </c>
      <c r="E1288" s="3" t="n">
        <f aca="false">D1288-C1288</f>
        <v>384</v>
      </c>
      <c r="F1288" s="5" t="s">
        <v>14</v>
      </c>
    </row>
    <row r="1289" customFormat="false" ht="15" hidden="false" customHeight="false" outlineLevel="0" collapsed="false">
      <c r="A1289" s="5" t="s">
        <v>1295</v>
      </c>
      <c r="B1289" s="5" t="n">
        <v>4</v>
      </c>
      <c r="C1289" s="5" t="n">
        <v>18395717</v>
      </c>
      <c r="D1289" s="5" t="n">
        <v>18395979</v>
      </c>
      <c r="E1289" s="3" t="n">
        <f aca="false">D1289-C1289</f>
        <v>262</v>
      </c>
      <c r="F1289" s="5" t="s">
        <v>14</v>
      </c>
    </row>
    <row r="1290" customFormat="false" ht="15" hidden="false" customHeight="false" outlineLevel="0" collapsed="false">
      <c r="A1290" s="5" t="s">
        <v>1296</v>
      </c>
      <c r="B1290" s="5" t="n">
        <v>4</v>
      </c>
      <c r="C1290" s="5" t="n">
        <v>18396336</v>
      </c>
      <c r="D1290" s="5" t="n">
        <v>18398056</v>
      </c>
      <c r="E1290" s="3" t="n">
        <f aca="false">D1290-C1290</f>
        <v>1720</v>
      </c>
      <c r="F1290" s="5" t="s">
        <v>14</v>
      </c>
    </row>
    <row r="1291" customFormat="false" ht="15" hidden="false" customHeight="false" outlineLevel="0" collapsed="false">
      <c r="A1291" s="5" t="s">
        <v>1297</v>
      </c>
      <c r="B1291" s="5" t="n">
        <v>4</v>
      </c>
      <c r="C1291" s="5" t="n">
        <v>18524254</v>
      </c>
      <c r="D1291" s="5" t="n">
        <v>18525066</v>
      </c>
      <c r="E1291" s="3" t="n">
        <f aca="false">D1291-C1291</f>
        <v>812</v>
      </c>
      <c r="F1291" s="5" t="s">
        <v>8</v>
      </c>
    </row>
    <row r="1292" customFormat="false" ht="15" hidden="false" customHeight="false" outlineLevel="0" collapsed="false">
      <c r="A1292" s="5" t="s">
        <v>1298</v>
      </c>
      <c r="B1292" s="5" t="n">
        <v>4</v>
      </c>
      <c r="C1292" s="5" t="n">
        <v>18527852</v>
      </c>
      <c r="D1292" s="5" t="n">
        <v>18528388</v>
      </c>
      <c r="E1292" s="3" t="n">
        <f aca="false">D1292-C1292</f>
        <v>536</v>
      </c>
      <c r="F1292" s="5" t="s">
        <v>14</v>
      </c>
    </row>
    <row r="1293" customFormat="false" ht="15" hidden="false" customHeight="false" outlineLevel="0" collapsed="false">
      <c r="A1293" s="5" t="s">
        <v>1299</v>
      </c>
      <c r="B1293" s="5" t="n">
        <v>4</v>
      </c>
      <c r="C1293" s="5" t="n">
        <v>18727021</v>
      </c>
      <c r="D1293" s="5" t="n">
        <v>18727300</v>
      </c>
      <c r="E1293" s="3" t="n">
        <f aca="false">D1293-C1293</f>
        <v>279</v>
      </c>
      <c r="F1293" s="5" t="s">
        <v>8</v>
      </c>
    </row>
    <row r="1294" customFormat="false" ht="15" hidden="false" customHeight="false" outlineLevel="0" collapsed="false">
      <c r="A1294" s="5" t="s">
        <v>1300</v>
      </c>
      <c r="B1294" s="5" t="n">
        <v>4</v>
      </c>
      <c r="C1294" s="5" t="n">
        <v>18727299</v>
      </c>
      <c r="D1294" s="5" t="n">
        <v>18727864</v>
      </c>
      <c r="E1294" s="3" t="n">
        <f aca="false">D1294-C1294</f>
        <v>565</v>
      </c>
      <c r="F1294" s="5" t="s">
        <v>8</v>
      </c>
    </row>
    <row r="1295" customFormat="false" ht="15" hidden="false" customHeight="false" outlineLevel="0" collapsed="false">
      <c r="A1295" s="5" t="s">
        <v>1301</v>
      </c>
      <c r="B1295" s="5" t="n">
        <v>4</v>
      </c>
      <c r="C1295" s="5" t="n">
        <v>18875228</v>
      </c>
      <c r="D1295" s="5" t="n">
        <v>18875775</v>
      </c>
      <c r="E1295" s="3" t="n">
        <f aca="false">D1295-C1295</f>
        <v>547</v>
      </c>
      <c r="F1295" s="5" t="s">
        <v>8</v>
      </c>
    </row>
    <row r="1296" customFormat="false" ht="15" hidden="false" customHeight="false" outlineLevel="0" collapsed="false">
      <c r="A1296" s="5" t="s">
        <v>1302</v>
      </c>
      <c r="B1296" s="5" t="n">
        <v>4</v>
      </c>
      <c r="C1296" s="5" t="n">
        <v>18876025</v>
      </c>
      <c r="D1296" s="5" t="n">
        <v>18876390</v>
      </c>
      <c r="E1296" s="3" t="n">
        <f aca="false">D1296-C1296</f>
        <v>365</v>
      </c>
      <c r="F1296" s="5" t="s">
        <v>8</v>
      </c>
    </row>
    <row r="1297" customFormat="false" ht="15" hidden="false" customHeight="false" outlineLevel="0" collapsed="false">
      <c r="A1297" s="5" t="s">
        <v>1303</v>
      </c>
      <c r="B1297" s="5" t="n">
        <v>4</v>
      </c>
      <c r="C1297" s="5" t="n">
        <v>19005189</v>
      </c>
      <c r="D1297" s="5" t="n">
        <v>19006021</v>
      </c>
      <c r="E1297" s="3" t="n">
        <f aca="false">D1297-C1297</f>
        <v>832</v>
      </c>
      <c r="F1297" s="5" t="s">
        <v>14</v>
      </c>
    </row>
    <row r="1298" customFormat="false" ht="15" hidden="false" customHeight="false" outlineLevel="0" collapsed="false">
      <c r="A1298" s="5" t="s">
        <v>1304</v>
      </c>
      <c r="B1298" s="5" t="n">
        <v>4</v>
      </c>
      <c r="C1298" s="5" t="n">
        <v>19007594</v>
      </c>
      <c r="D1298" s="5" t="n">
        <v>19009097</v>
      </c>
      <c r="E1298" s="3" t="n">
        <f aca="false">D1298-C1298</f>
        <v>1503</v>
      </c>
      <c r="F1298" s="5" t="s">
        <v>14</v>
      </c>
    </row>
    <row r="1299" customFormat="false" ht="15" hidden="false" customHeight="false" outlineLevel="0" collapsed="false">
      <c r="A1299" s="5" t="s">
        <v>1305</v>
      </c>
      <c r="B1299" s="5" t="n">
        <v>4</v>
      </c>
      <c r="C1299" s="5" t="n">
        <v>19099713</v>
      </c>
      <c r="D1299" s="5" t="n">
        <v>19099847</v>
      </c>
      <c r="E1299" s="3" t="n">
        <f aca="false">D1299-C1299</f>
        <v>134</v>
      </c>
      <c r="F1299" s="5" t="s">
        <v>14</v>
      </c>
    </row>
    <row r="1300" customFormat="false" ht="15" hidden="false" customHeight="false" outlineLevel="0" collapsed="false">
      <c r="A1300" s="5" t="s">
        <v>1306</v>
      </c>
      <c r="B1300" s="5" t="n">
        <v>4</v>
      </c>
      <c r="C1300" s="5" t="n">
        <v>19100622</v>
      </c>
      <c r="D1300" s="5" t="n">
        <v>19102304</v>
      </c>
      <c r="E1300" s="3" t="n">
        <f aca="false">D1300-C1300</f>
        <v>1682</v>
      </c>
      <c r="F1300" s="5" t="s">
        <v>8</v>
      </c>
    </row>
    <row r="1301" customFormat="false" ht="15" hidden="false" customHeight="false" outlineLevel="0" collapsed="false">
      <c r="A1301" s="5" t="s">
        <v>1307</v>
      </c>
      <c r="B1301" s="5" t="n">
        <v>4</v>
      </c>
      <c r="C1301" s="5" t="n">
        <v>19579124</v>
      </c>
      <c r="D1301" s="5" t="n">
        <v>19582848</v>
      </c>
      <c r="E1301" s="3" t="n">
        <f aca="false">D1301-C1301</f>
        <v>3724</v>
      </c>
      <c r="F1301" s="5" t="s">
        <v>14</v>
      </c>
    </row>
    <row r="1302" customFormat="false" ht="15" hidden="false" customHeight="false" outlineLevel="0" collapsed="false">
      <c r="A1302" s="5" t="s">
        <v>1308</v>
      </c>
      <c r="B1302" s="5" t="n">
        <v>4</v>
      </c>
      <c r="C1302" s="5" t="n">
        <v>19583796</v>
      </c>
      <c r="D1302" s="5" t="n">
        <v>19584237</v>
      </c>
      <c r="E1302" s="3" t="n">
        <f aca="false">D1302-C1302</f>
        <v>441</v>
      </c>
      <c r="F1302" s="5" t="s">
        <v>14</v>
      </c>
    </row>
    <row r="1303" customFormat="false" ht="15" hidden="false" customHeight="false" outlineLevel="0" collapsed="false">
      <c r="A1303" s="5" t="s">
        <v>1309</v>
      </c>
      <c r="B1303" s="5" t="n">
        <v>4</v>
      </c>
      <c r="C1303" s="5" t="n">
        <v>19630830</v>
      </c>
      <c r="D1303" s="5" t="n">
        <v>19631165</v>
      </c>
      <c r="E1303" s="3" t="n">
        <f aca="false">D1303-C1303</f>
        <v>335</v>
      </c>
      <c r="F1303" s="5" t="s">
        <v>8</v>
      </c>
    </row>
    <row r="1304" customFormat="false" ht="15" hidden="false" customHeight="false" outlineLevel="0" collapsed="false">
      <c r="A1304" s="5" t="s">
        <v>1310</v>
      </c>
      <c r="B1304" s="5" t="n">
        <v>4</v>
      </c>
      <c r="C1304" s="5" t="n">
        <v>19631665</v>
      </c>
      <c r="D1304" s="5" t="n">
        <v>19632211</v>
      </c>
      <c r="E1304" s="3" t="n">
        <f aca="false">D1304-C1304</f>
        <v>546</v>
      </c>
      <c r="F1304" s="5" t="s">
        <v>8</v>
      </c>
    </row>
    <row r="1305" customFormat="false" ht="15" hidden="false" customHeight="false" outlineLevel="0" collapsed="false">
      <c r="A1305" s="5" t="s">
        <v>1311</v>
      </c>
      <c r="B1305" s="5" t="n">
        <v>4</v>
      </c>
      <c r="C1305" s="5" t="n">
        <v>20112839</v>
      </c>
      <c r="D1305" s="5" t="n">
        <v>20114150</v>
      </c>
      <c r="E1305" s="3" t="n">
        <f aca="false">D1305-C1305</f>
        <v>1311</v>
      </c>
      <c r="F1305" s="5" t="s">
        <v>8</v>
      </c>
    </row>
    <row r="1306" customFormat="false" ht="15" hidden="false" customHeight="false" outlineLevel="0" collapsed="false">
      <c r="A1306" s="5" t="s">
        <v>1312</v>
      </c>
      <c r="B1306" s="5" t="n">
        <v>4</v>
      </c>
      <c r="C1306" s="5" t="n">
        <v>20114162</v>
      </c>
      <c r="D1306" s="5" t="n">
        <v>20116637</v>
      </c>
      <c r="E1306" s="3" t="n">
        <f aca="false">D1306-C1306</f>
        <v>2475</v>
      </c>
      <c r="F1306" s="5" t="s">
        <v>8</v>
      </c>
    </row>
    <row r="1307" customFormat="false" ht="15" hidden="false" customHeight="false" outlineLevel="0" collapsed="false">
      <c r="A1307" s="5" t="s">
        <v>1313</v>
      </c>
      <c r="B1307" s="5" t="n">
        <v>4</v>
      </c>
      <c r="C1307" s="5" t="n">
        <v>20123360</v>
      </c>
      <c r="D1307" s="5" t="n">
        <v>20124171</v>
      </c>
      <c r="E1307" s="3" t="n">
        <f aca="false">D1307-C1307</f>
        <v>811</v>
      </c>
      <c r="F1307" s="5" t="s">
        <v>8</v>
      </c>
    </row>
    <row r="1308" customFormat="false" ht="15" hidden="false" customHeight="false" outlineLevel="0" collapsed="false">
      <c r="A1308" s="5" t="s">
        <v>1314</v>
      </c>
      <c r="B1308" s="5" t="n">
        <v>4</v>
      </c>
      <c r="C1308" s="5" t="n">
        <v>20124170</v>
      </c>
      <c r="D1308" s="5" t="n">
        <v>20124580</v>
      </c>
      <c r="E1308" s="3" t="n">
        <f aca="false">D1308-C1308</f>
        <v>410</v>
      </c>
      <c r="F1308" s="5" t="s">
        <v>8</v>
      </c>
    </row>
    <row r="1309" customFormat="false" ht="15" hidden="false" customHeight="false" outlineLevel="0" collapsed="false">
      <c r="A1309" s="5" t="s">
        <v>1315</v>
      </c>
      <c r="B1309" s="5" t="n">
        <v>4</v>
      </c>
      <c r="C1309" s="5" t="n">
        <v>20242304</v>
      </c>
      <c r="D1309" s="5" t="n">
        <v>20245408</v>
      </c>
      <c r="E1309" s="3" t="n">
        <f aca="false">D1309-C1309</f>
        <v>3104</v>
      </c>
      <c r="F1309" s="5" t="s">
        <v>8</v>
      </c>
    </row>
    <row r="1310" customFormat="false" ht="15" hidden="false" customHeight="false" outlineLevel="0" collapsed="false">
      <c r="A1310" s="5" t="s">
        <v>1316</v>
      </c>
      <c r="B1310" s="5" t="n">
        <v>4</v>
      </c>
      <c r="C1310" s="5" t="n">
        <v>20277609</v>
      </c>
      <c r="D1310" s="5" t="n">
        <v>20277828</v>
      </c>
      <c r="E1310" s="3" t="n">
        <f aca="false">D1310-C1310</f>
        <v>219</v>
      </c>
      <c r="F1310" s="5" t="s">
        <v>14</v>
      </c>
    </row>
    <row r="1311" customFormat="false" ht="15" hidden="false" customHeight="false" outlineLevel="0" collapsed="false">
      <c r="A1311" s="5" t="s">
        <v>1317</v>
      </c>
      <c r="B1311" s="5" t="n">
        <v>4</v>
      </c>
      <c r="C1311" s="5" t="n">
        <v>20278455</v>
      </c>
      <c r="D1311" s="5" t="n">
        <v>20278716</v>
      </c>
      <c r="E1311" s="3" t="n">
        <f aca="false">D1311-C1311</f>
        <v>261</v>
      </c>
      <c r="F1311" s="5" t="s">
        <v>14</v>
      </c>
    </row>
    <row r="1312" customFormat="false" ht="15" hidden="false" customHeight="false" outlineLevel="0" collapsed="false">
      <c r="A1312" s="5" t="s">
        <v>1318</v>
      </c>
      <c r="B1312" s="5" t="n">
        <v>4</v>
      </c>
      <c r="C1312" s="5" t="n">
        <v>20284776</v>
      </c>
      <c r="D1312" s="5" t="n">
        <v>20285619</v>
      </c>
      <c r="E1312" s="3" t="n">
        <f aca="false">D1312-C1312</f>
        <v>843</v>
      </c>
      <c r="F1312" s="5" t="s">
        <v>14</v>
      </c>
    </row>
    <row r="1313" customFormat="false" ht="15" hidden="false" customHeight="false" outlineLevel="0" collapsed="false">
      <c r="A1313" s="5" t="s">
        <v>1319</v>
      </c>
      <c r="B1313" s="5" t="n">
        <v>4</v>
      </c>
      <c r="C1313" s="5" t="n">
        <v>20717341</v>
      </c>
      <c r="D1313" s="5" t="n">
        <v>20717449</v>
      </c>
      <c r="E1313" s="3" t="n">
        <f aca="false">D1313-C1313</f>
        <v>108</v>
      </c>
      <c r="F1313" s="5" t="s">
        <v>8</v>
      </c>
    </row>
    <row r="1314" customFormat="false" ht="15" hidden="false" customHeight="false" outlineLevel="0" collapsed="false">
      <c r="A1314" s="5" t="s">
        <v>1320</v>
      </c>
      <c r="B1314" s="5" t="n">
        <v>4</v>
      </c>
      <c r="C1314" s="5" t="n">
        <v>20717418</v>
      </c>
      <c r="D1314" s="5" t="n">
        <v>20719310</v>
      </c>
      <c r="E1314" s="3" t="n">
        <f aca="false">D1314-C1314</f>
        <v>1892</v>
      </c>
      <c r="F1314" s="5" t="s">
        <v>8</v>
      </c>
    </row>
    <row r="1315" customFormat="false" ht="15" hidden="false" customHeight="false" outlineLevel="0" collapsed="false">
      <c r="A1315" s="5" t="s">
        <v>1321</v>
      </c>
      <c r="B1315" s="5" t="n">
        <v>4</v>
      </c>
      <c r="C1315" s="5" t="n">
        <v>20722723</v>
      </c>
      <c r="D1315" s="5" t="n">
        <v>20724413</v>
      </c>
      <c r="E1315" s="3" t="n">
        <f aca="false">D1315-C1315</f>
        <v>1690</v>
      </c>
      <c r="F1315" s="5" t="s">
        <v>8</v>
      </c>
    </row>
    <row r="1316" customFormat="false" ht="15" hidden="false" customHeight="false" outlineLevel="0" collapsed="false">
      <c r="A1316" s="5" t="s">
        <v>1322</v>
      </c>
      <c r="B1316" s="5" t="n">
        <v>4</v>
      </c>
      <c r="C1316" s="5" t="n">
        <v>21114991</v>
      </c>
      <c r="D1316" s="5" t="n">
        <v>21115128</v>
      </c>
      <c r="E1316" s="3" t="n">
        <f aca="false">D1316-C1316</f>
        <v>137</v>
      </c>
      <c r="F1316" s="5" t="s">
        <v>14</v>
      </c>
    </row>
    <row r="1317" customFormat="false" ht="15" hidden="false" customHeight="false" outlineLevel="0" collapsed="false">
      <c r="A1317" s="5" t="s">
        <v>1323</v>
      </c>
      <c r="B1317" s="5" t="n">
        <v>4</v>
      </c>
      <c r="C1317" s="5" t="n">
        <v>21423026</v>
      </c>
      <c r="D1317" s="5" t="n">
        <v>21423430</v>
      </c>
      <c r="E1317" s="3" t="n">
        <f aca="false">D1317-C1317</f>
        <v>404</v>
      </c>
      <c r="F1317" s="5" t="s">
        <v>8</v>
      </c>
    </row>
    <row r="1318" customFormat="false" ht="15" hidden="false" customHeight="false" outlineLevel="0" collapsed="false">
      <c r="A1318" s="5" t="s">
        <v>1324</v>
      </c>
      <c r="B1318" s="5" t="n">
        <v>4</v>
      </c>
      <c r="C1318" s="5" t="n">
        <v>21439841</v>
      </c>
      <c r="D1318" s="5" t="n">
        <v>21440139</v>
      </c>
      <c r="E1318" s="3" t="n">
        <f aca="false">D1318-C1318</f>
        <v>298</v>
      </c>
      <c r="F1318" s="5" t="s">
        <v>8</v>
      </c>
    </row>
    <row r="1319" customFormat="false" ht="15" hidden="false" customHeight="false" outlineLevel="0" collapsed="false">
      <c r="A1319" s="5" t="s">
        <v>1325</v>
      </c>
      <c r="B1319" s="5" t="n">
        <v>4</v>
      </c>
      <c r="C1319" s="5" t="n">
        <v>21772643</v>
      </c>
      <c r="D1319" s="5" t="n">
        <v>21772780</v>
      </c>
      <c r="E1319" s="3" t="n">
        <f aca="false">D1319-C1319</f>
        <v>137</v>
      </c>
      <c r="F1319" s="5" t="s">
        <v>14</v>
      </c>
    </row>
    <row r="1320" customFormat="false" ht="15" hidden="false" customHeight="false" outlineLevel="0" collapsed="false">
      <c r="A1320" s="5" t="s">
        <v>1326</v>
      </c>
      <c r="B1320" s="5" t="n">
        <v>4</v>
      </c>
      <c r="C1320" s="5" t="n">
        <v>22048230</v>
      </c>
      <c r="D1320" s="5" t="n">
        <v>22051407</v>
      </c>
      <c r="E1320" s="3" t="n">
        <f aca="false">D1320-C1320</f>
        <v>3177</v>
      </c>
      <c r="F1320" s="5" t="s">
        <v>8</v>
      </c>
    </row>
    <row r="1321" customFormat="false" ht="15" hidden="false" customHeight="false" outlineLevel="0" collapsed="false">
      <c r="A1321" s="5" t="s">
        <v>1327</v>
      </c>
      <c r="B1321" s="5" t="n">
        <v>4</v>
      </c>
      <c r="C1321" s="5" t="n">
        <v>22388819</v>
      </c>
      <c r="D1321" s="5" t="n">
        <v>22391270</v>
      </c>
      <c r="E1321" s="3" t="n">
        <f aca="false">D1321-C1321</f>
        <v>2451</v>
      </c>
      <c r="F1321" s="5" t="s">
        <v>14</v>
      </c>
    </row>
    <row r="1322" customFormat="false" ht="15" hidden="false" customHeight="false" outlineLevel="0" collapsed="false">
      <c r="A1322" s="5" t="s">
        <v>1328</v>
      </c>
      <c r="B1322" s="5" t="n">
        <v>4</v>
      </c>
      <c r="C1322" s="5" t="n">
        <v>22403644</v>
      </c>
      <c r="D1322" s="5" t="n">
        <v>22411165</v>
      </c>
      <c r="E1322" s="3" t="n">
        <f aca="false">D1322-C1322</f>
        <v>7521</v>
      </c>
      <c r="F1322" s="5" t="s">
        <v>14</v>
      </c>
    </row>
    <row r="1323" customFormat="false" ht="15" hidden="false" customHeight="false" outlineLevel="0" collapsed="false">
      <c r="A1323" s="5" t="s">
        <v>1329</v>
      </c>
      <c r="B1323" s="5" t="n">
        <v>4</v>
      </c>
      <c r="C1323" s="5" t="n">
        <v>22451182</v>
      </c>
      <c r="D1323" s="5" t="n">
        <v>22451317</v>
      </c>
      <c r="E1323" s="3" t="n">
        <f aca="false">D1323-C1323</f>
        <v>135</v>
      </c>
      <c r="F1323" s="5" t="s">
        <v>8</v>
      </c>
    </row>
    <row r="1324" customFormat="false" ht="15" hidden="false" customHeight="false" outlineLevel="0" collapsed="false">
      <c r="A1324" s="5" t="s">
        <v>1330</v>
      </c>
      <c r="B1324" s="5" t="n">
        <v>4</v>
      </c>
      <c r="C1324" s="5" t="n">
        <v>22528152</v>
      </c>
      <c r="D1324" s="5" t="n">
        <v>22530510</v>
      </c>
      <c r="E1324" s="3" t="n">
        <f aca="false">D1324-C1324</f>
        <v>2358</v>
      </c>
      <c r="F1324" s="5" t="s">
        <v>14</v>
      </c>
    </row>
    <row r="1325" customFormat="false" ht="15" hidden="false" customHeight="false" outlineLevel="0" collapsed="false">
      <c r="A1325" s="5" t="s">
        <v>1331</v>
      </c>
      <c r="B1325" s="5" t="n">
        <v>4</v>
      </c>
      <c r="C1325" s="5" t="n">
        <v>22872951</v>
      </c>
      <c r="D1325" s="5" t="n">
        <v>22873340</v>
      </c>
      <c r="E1325" s="3" t="n">
        <f aca="false">D1325-C1325</f>
        <v>389</v>
      </c>
      <c r="F1325" s="5" t="s">
        <v>8</v>
      </c>
    </row>
    <row r="1326" customFormat="false" ht="15" hidden="false" customHeight="false" outlineLevel="0" collapsed="false">
      <c r="A1326" s="5" t="s">
        <v>1332</v>
      </c>
      <c r="B1326" s="5" t="n">
        <v>4</v>
      </c>
      <c r="C1326" s="5" t="n">
        <v>22962557</v>
      </c>
      <c r="D1326" s="5" t="n">
        <v>22962905</v>
      </c>
      <c r="E1326" s="3" t="n">
        <f aca="false">D1326-C1326</f>
        <v>348</v>
      </c>
      <c r="F1326" s="5" t="s">
        <v>14</v>
      </c>
    </row>
    <row r="1327" customFormat="false" ht="15" hidden="false" customHeight="false" outlineLevel="0" collapsed="false">
      <c r="A1327" s="5" t="s">
        <v>1333</v>
      </c>
      <c r="B1327" s="5" t="n">
        <v>4</v>
      </c>
      <c r="C1327" s="5" t="n">
        <v>23086418</v>
      </c>
      <c r="D1327" s="5" t="n">
        <v>23086918</v>
      </c>
      <c r="E1327" s="3" t="n">
        <f aca="false">D1327-C1327</f>
        <v>500</v>
      </c>
      <c r="F1327" s="5" t="s">
        <v>14</v>
      </c>
    </row>
    <row r="1328" customFormat="false" ht="15" hidden="false" customHeight="false" outlineLevel="0" collapsed="false">
      <c r="A1328" s="5" t="s">
        <v>1334</v>
      </c>
      <c r="B1328" s="5" t="n">
        <v>4</v>
      </c>
      <c r="C1328" s="5" t="n">
        <v>23715529</v>
      </c>
      <c r="D1328" s="5" t="n">
        <v>23715663</v>
      </c>
      <c r="E1328" s="3" t="n">
        <f aca="false">D1328-C1328</f>
        <v>134</v>
      </c>
      <c r="F1328" s="5" t="s">
        <v>14</v>
      </c>
    </row>
    <row r="1329" customFormat="false" ht="15" hidden="false" customHeight="false" outlineLevel="0" collapsed="false">
      <c r="A1329" s="5" t="s">
        <v>1335</v>
      </c>
      <c r="B1329" s="5" t="n">
        <v>4</v>
      </c>
      <c r="C1329" s="5" t="n">
        <v>23984601</v>
      </c>
      <c r="D1329" s="5" t="n">
        <v>23988861</v>
      </c>
      <c r="E1329" s="3" t="n">
        <f aca="false">D1329-C1329</f>
        <v>4260</v>
      </c>
      <c r="F1329" s="5" t="s">
        <v>14</v>
      </c>
    </row>
    <row r="1330" customFormat="false" ht="15" hidden="false" customHeight="false" outlineLevel="0" collapsed="false">
      <c r="A1330" s="5" t="s">
        <v>1336</v>
      </c>
      <c r="B1330" s="5" t="n">
        <v>4</v>
      </c>
      <c r="C1330" s="5" t="n">
        <v>24109297</v>
      </c>
      <c r="D1330" s="5" t="n">
        <v>24113313</v>
      </c>
      <c r="E1330" s="3" t="n">
        <f aca="false">D1330-C1330</f>
        <v>4016</v>
      </c>
      <c r="F1330" s="5" t="s">
        <v>8</v>
      </c>
    </row>
    <row r="1331" customFormat="false" ht="15" hidden="false" customHeight="false" outlineLevel="0" collapsed="false">
      <c r="A1331" s="5" t="s">
        <v>1337</v>
      </c>
      <c r="B1331" s="5" t="n">
        <v>4</v>
      </c>
      <c r="C1331" s="5" t="n">
        <v>24537860</v>
      </c>
      <c r="D1331" s="5" t="n">
        <v>24540334</v>
      </c>
      <c r="E1331" s="3" t="n">
        <f aca="false">D1331-C1331</f>
        <v>2474</v>
      </c>
      <c r="F1331" s="5" t="s">
        <v>14</v>
      </c>
    </row>
    <row r="1332" customFormat="false" ht="15" hidden="false" customHeight="false" outlineLevel="0" collapsed="false">
      <c r="A1332" s="5" t="s">
        <v>1338</v>
      </c>
      <c r="B1332" s="5" t="n">
        <v>4</v>
      </c>
      <c r="C1332" s="5" t="n">
        <v>24662006</v>
      </c>
      <c r="D1332" s="5" t="n">
        <v>24664952</v>
      </c>
      <c r="E1332" s="3" t="n">
        <f aca="false">D1332-C1332</f>
        <v>2946</v>
      </c>
      <c r="F1332" s="5" t="s">
        <v>14</v>
      </c>
    </row>
    <row r="1333" customFormat="false" ht="15" hidden="false" customHeight="false" outlineLevel="0" collapsed="false">
      <c r="A1333" s="5" t="s">
        <v>1339</v>
      </c>
      <c r="B1333" s="5" t="n">
        <v>4</v>
      </c>
      <c r="C1333" s="5" t="n">
        <v>24664831</v>
      </c>
      <c r="D1333" s="5" t="n">
        <v>24665241</v>
      </c>
      <c r="E1333" s="3" t="n">
        <f aca="false">D1333-C1333</f>
        <v>410</v>
      </c>
      <c r="F1333" s="5" t="s">
        <v>14</v>
      </c>
    </row>
    <row r="1334" customFormat="false" ht="15" hidden="false" customHeight="false" outlineLevel="0" collapsed="false">
      <c r="A1334" s="5" t="s">
        <v>1340</v>
      </c>
      <c r="B1334" s="5" t="n">
        <v>4</v>
      </c>
      <c r="C1334" s="5" t="n">
        <v>24671176</v>
      </c>
      <c r="D1334" s="5" t="n">
        <v>24671383</v>
      </c>
      <c r="E1334" s="3" t="n">
        <f aca="false">D1334-C1334</f>
        <v>207</v>
      </c>
      <c r="F1334" s="5" t="s">
        <v>8</v>
      </c>
    </row>
    <row r="1335" customFormat="false" ht="15" hidden="false" customHeight="false" outlineLevel="0" collapsed="false">
      <c r="A1335" s="5" t="s">
        <v>1341</v>
      </c>
      <c r="B1335" s="5" t="n">
        <v>4</v>
      </c>
      <c r="C1335" s="5" t="n">
        <v>24673569</v>
      </c>
      <c r="D1335" s="5" t="n">
        <v>24675325</v>
      </c>
      <c r="E1335" s="3" t="n">
        <f aca="false">D1335-C1335</f>
        <v>1756</v>
      </c>
      <c r="F1335" s="5" t="s">
        <v>8</v>
      </c>
    </row>
    <row r="1336" customFormat="false" ht="15" hidden="false" customHeight="false" outlineLevel="0" collapsed="false">
      <c r="A1336" s="5" t="s">
        <v>1342</v>
      </c>
      <c r="B1336" s="5" t="n">
        <v>4</v>
      </c>
      <c r="C1336" s="5" t="n">
        <v>24679003</v>
      </c>
      <c r="D1336" s="5" t="n">
        <v>24680682</v>
      </c>
      <c r="E1336" s="3" t="n">
        <f aca="false">D1336-C1336</f>
        <v>1679</v>
      </c>
      <c r="F1336" s="5" t="s">
        <v>8</v>
      </c>
    </row>
    <row r="1337" customFormat="false" ht="15" hidden="false" customHeight="false" outlineLevel="0" collapsed="false">
      <c r="A1337" s="5" t="s">
        <v>1343</v>
      </c>
      <c r="B1337" s="5" t="n">
        <v>4</v>
      </c>
      <c r="C1337" s="5" t="n">
        <v>25169107</v>
      </c>
      <c r="D1337" s="5" t="n">
        <v>25170453</v>
      </c>
      <c r="E1337" s="3" t="n">
        <f aca="false">D1337-C1337</f>
        <v>1346</v>
      </c>
      <c r="F1337" s="5" t="s">
        <v>14</v>
      </c>
    </row>
    <row r="1338" customFormat="false" ht="15" hidden="false" customHeight="false" outlineLevel="0" collapsed="false">
      <c r="A1338" s="5" t="s">
        <v>1344</v>
      </c>
      <c r="B1338" s="5" t="n">
        <v>4</v>
      </c>
      <c r="C1338" s="5" t="n">
        <v>25240720</v>
      </c>
      <c r="D1338" s="5" t="n">
        <v>25242617</v>
      </c>
      <c r="E1338" s="3" t="n">
        <f aca="false">D1338-C1338</f>
        <v>1897</v>
      </c>
      <c r="F1338" s="5" t="s">
        <v>8</v>
      </c>
    </row>
    <row r="1339" customFormat="false" ht="15" hidden="false" customHeight="false" outlineLevel="0" collapsed="false">
      <c r="A1339" s="5" t="s">
        <v>1345</v>
      </c>
      <c r="B1339" s="5" t="n">
        <v>4</v>
      </c>
      <c r="C1339" s="5" t="n">
        <v>25245607</v>
      </c>
      <c r="D1339" s="5" t="n">
        <v>25247134</v>
      </c>
      <c r="E1339" s="3" t="n">
        <f aca="false">D1339-C1339</f>
        <v>1527</v>
      </c>
      <c r="F1339" s="5" t="s">
        <v>8</v>
      </c>
    </row>
    <row r="1340" customFormat="false" ht="15" hidden="false" customHeight="false" outlineLevel="0" collapsed="false">
      <c r="A1340" s="5" t="s">
        <v>1346</v>
      </c>
      <c r="B1340" s="5" t="n">
        <v>4</v>
      </c>
      <c r="C1340" s="5" t="n">
        <v>25247132</v>
      </c>
      <c r="D1340" s="5" t="n">
        <v>25248229</v>
      </c>
      <c r="E1340" s="3" t="n">
        <f aca="false">D1340-C1340</f>
        <v>1097</v>
      </c>
      <c r="F1340" s="5" t="s">
        <v>14</v>
      </c>
    </row>
    <row r="1341" customFormat="false" ht="15" hidden="false" customHeight="false" outlineLevel="0" collapsed="false">
      <c r="A1341" s="5" t="s">
        <v>1347</v>
      </c>
      <c r="B1341" s="5" t="n">
        <v>4</v>
      </c>
      <c r="C1341" s="5" t="n">
        <v>25252140</v>
      </c>
      <c r="D1341" s="5" t="n">
        <v>25254690</v>
      </c>
      <c r="E1341" s="3" t="n">
        <f aca="false">D1341-C1341</f>
        <v>2550</v>
      </c>
      <c r="F1341" s="5" t="s">
        <v>14</v>
      </c>
    </row>
    <row r="1342" customFormat="false" ht="15" hidden="false" customHeight="false" outlineLevel="0" collapsed="false">
      <c r="A1342" s="5" t="s">
        <v>1348</v>
      </c>
      <c r="B1342" s="5" t="n">
        <v>4</v>
      </c>
      <c r="C1342" s="5" t="n">
        <v>25260329</v>
      </c>
      <c r="D1342" s="5" t="n">
        <v>25262634</v>
      </c>
      <c r="E1342" s="3" t="n">
        <f aca="false">D1342-C1342</f>
        <v>2305</v>
      </c>
      <c r="F1342" s="5" t="s">
        <v>8</v>
      </c>
    </row>
    <row r="1343" customFormat="false" ht="15" hidden="false" customHeight="false" outlineLevel="0" collapsed="false">
      <c r="A1343" s="5" t="s">
        <v>1349</v>
      </c>
      <c r="B1343" s="5" t="n">
        <v>4</v>
      </c>
      <c r="C1343" s="5" t="n">
        <v>25513649</v>
      </c>
      <c r="D1343" s="5" t="n">
        <v>25513821</v>
      </c>
      <c r="E1343" s="3" t="n">
        <f aca="false">D1343-C1343</f>
        <v>172</v>
      </c>
      <c r="F1343" s="5" t="s">
        <v>14</v>
      </c>
    </row>
    <row r="1344" customFormat="false" ht="15" hidden="false" customHeight="false" outlineLevel="0" collapsed="false">
      <c r="A1344" s="5" t="s">
        <v>1350</v>
      </c>
      <c r="B1344" s="5" t="n">
        <v>4</v>
      </c>
      <c r="C1344" s="5" t="n">
        <v>25514261</v>
      </c>
      <c r="D1344" s="5" t="n">
        <v>25514590</v>
      </c>
      <c r="E1344" s="3" t="n">
        <f aca="false">D1344-C1344</f>
        <v>329</v>
      </c>
      <c r="F1344" s="5" t="s">
        <v>14</v>
      </c>
    </row>
    <row r="1345" customFormat="false" ht="15" hidden="false" customHeight="false" outlineLevel="0" collapsed="false">
      <c r="A1345" s="5" t="s">
        <v>1351</v>
      </c>
      <c r="B1345" s="5" t="n">
        <v>4</v>
      </c>
      <c r="C1345" s="5" t="n">
        <v>25514778</v>
      </c>
      <c r="D1345" s="5" t="n">
        <v>25515546</v>
      </c>
      <c r="E1345" s="3" t="n">
        <f aca="false">D1345-C1345</f>
        <v>768</v>
      </c>
      <c r="F1345" s="5" t="s">
        <v>14</v>
      </c>
    </row>
    <row r="1346" customFormat="false" ht="15" hidden="false" customHeight="false" outlineLevel="0" collapsed="false">
      <c r="A1346" s="5" t="s">
        <v>1352</v>
      </c>
      <c r="B1346" s="5" t="n">
        <v>4</v>
      </c>
      <c r="C1346" s="5" t="n">
        <v>25637300</v>
      </c>
      <c r="D1346" s="5" t="n">
        <v>25639542</v>
      </c>
      <c r="E1346" s="3" t="n">
        <f aca="false">D1346-C1346</f>
        <v>2242</v>
      </c>
      <c r="F1346" s="5" t="s">
        <v>14</v>
      </c>
    </row>
    <row r="1347" customFormat="false" ht="15" hidden="false" customHeight="false" outlineLevel="0" collapsed="false">
      <c r="A1347" s="5" t="s">
        <v>1353</v>
      </c>
      <c r="B1347" s="5" t="n">
        <v>4</v>
      </c>
      <c r="C1347" s="5" t="n">
        <v>25976929</v>
      </c>
      <c r="D1347" s="5" t="n">
        <v>25979247</v>
      </c>
      <c r="E1347" s="3" t="n">
        <f aca="false">D1347-C1347</f>
        <v>2318</v>
      </c>
      <c r="F1347" s="5" t="s">
        <v>8</v>
      </c>
    </row>
    <row r="1348" customFormat="false" ht="15" hidden="false" customHeight="false" outlineLevel="0" collapsed="false">
      <c r="A1348" s="5" t="s">
        <v>1354</v>
      </c>
      <c r="B1348" s="5" t="n">
        <v>4</v>
      </c>
      <c r="C1348" s="5" t="n">
        <v>26098878</v>
      </c>
      <c r="D1348" s="5" t="n">
        <v>26098994</v>
      </c>
      <c r="E1348" s="3" t="n">
        <f aca="false">D1348-C1348</f>
        <v>116</v>
      </c>
      <c r="F1348" s="5" t="s">
        <v>8</v>
      </c>
    </row>
    <row r="1349" customFormat="false" ht="15" hidden="false" customHeight="false" outlineLevel="0" collapsed="false">
      <c r="A1349" s="5" t="s">
        <v>1355</v>
      </c>
      <c r="B1349" s="5" t="n">
        <v>4</v>
      </c>
      <c r="C1349" s="5" t="n">
        <v>26462808</v>
      </c>
      <c r="D1349" s="5" t="n">
        <v>26463040</v>
      </c>
      <c r="E1349" s="3" t="n">
        <f aca="false">D1349-C1349</f>
        <v>232</v>
      </c>
      <c r="F1349" s="5" t="s">
        <v>14</v>
      </c>
    </row>
    <row r="1350" customFormat="false" ht="15" hidden="false" customHeight="false" outlineLevel="0" collapsed="false">
      <c r="A1350" s="5" t="s">
        <v>1356</v>
      </c>
      <c r="B1350" s="5" t="n">
        <v>4</v>
      </c>
      <c r="C1350" s="5" t="n">
        <v>26463363</v>
      </c>
      <c r="D1350" s="5" t="n">
        <v>26463558</v>
      </c>
      <c r="E1350" s="3" t="n">
        <f aca="false">D1350-C1350</f>
        <v>195</v>
      </c>
      <c r="F1350" s="5" t="s">
        <v>14</v>
      </c>
    </row>
    <row r="1351" customFormat="false" ht="15" hidden="false" customHeight="false" outlineLevel="0" collapsed="false">
      <c r="A1351" s="5" t="s">
        <v>1357</v>
      </c>
      <c r="B1351" s="5" t="n">
        <v>4</v>
      </c>
      <c r="C1351" s="5" t="n">
        <v>26463645</v>
      </c>
      <c r="D1351" s="5" t="n">
        <v>26463784</v>
      </c>
      <c r="E1351" s="3" t="n">
        <f aca="false">D1351-C1351</f>
        <v>139</v>
      </c>
      <c r="F1351" s="5" t="s">
        <v>14</v>
      </c>
    </row>
    <row r="1352" customFormat="false" ht="15" hidden="false" customHeight="false" outlineLevel="0" collapsed="false">
      <c r="A1352" s="5" t="s">
        <v>1358</v>
      </c>
      <c r="B1352" s="5" t="n">
        <v>4</v>
      </c>
      <c r="C1352" s="5" t="n">
        <v>26463807</v>
      </c>
      <c r="D1352" s="5" t="n">
        <v>26464327</v>
      </c>
      <c r="E1352" s="3" t="n">
        <f aca="false">D1352-C1352</f>
        <v>520</v>
      </c>
      <c r="F1352" s="5" t="s">
        <v>14</v>
      </c>
    </row>
    <row r="1353" customFormat="false" ht="15" hidden="false" customHeight="false" outlineLevel="0" collapsed="false">
      <c r="A1353" s="5" t="s">
        <v>1359</v>
      </c>
      <c r="B1353" s="5" t="n">
        <v>4</v>
      </c>
      <c r="C1353" s="5" t="n">
        <v>26586037</v>
      </c>
      <c r="D1353" s="5" t="n">
        <v>26586140</v>
      </c>
      <c r="E1353" s="3" t="n">
        <f aca="false">D1353-C1353</f>
        <v>103</v>
      </c>
      <c r="F1353" s="5" t="s">
        <v>8</v>
      </c>
    </row>
    <row r="1354" customFormat="false" ht="15" hidden="false" customHeight="false" outlineLevel="0" collapsed="false">
      <c r="A1354" s="5" t="s">
        <v>1360</v>
      </c>
      <c r="B1354" s="5" t="n">
        <v>4</v>
      </c>
      <c r="C1354" s="5" t="n">
        <v>26644063</v>
      </c>
      <c r="D1354" s="5" t="n">
        <v>26645695</v>
      </c>
      <c r="E1354" s="3" t="n">
        <f aca="false">D1354-C1354</f>
        <v>1632</v>
      </c>
      <c r="F1354" s="5" t="s">
        <v>8</v>
      </c>
    </row>
    <row r="1355" customFormat="false" ht="15" hidden="false" customHeight="false" outlineLevel="0" collapsed="false">
      <c r="A1355" s="5" t="s">
        <v>1361</v>
      </c>
      <c r="B1355" s="5" t="n">
        <v>4</v>
      </c>
      <c r="C1355" s="5" t="n">
        <v>26645917</v>
      </c>
      <c r="D1355" s="5" t="n">
        <v>26646355</v>
      </c>
      <c r="E1355" s="3" t="n">
        <f aca="false">D1355-C1355</f>
        <v>438</v>
      </c>
      <c r="F1355" s="5" t="s">
        <v>8</v>
      </c>
    </row>
    <row r="1356" customFormat="false" ht="15" hidden="false" customHeight="false" outlineLevel="0" collapsed="false">
      <c r="A1356" s="5" t="s">
        <v>1362</v>
      </c>
      <c r="B1356" s="5" t="n">
        <v>4</v>
      </c>
      <c r="C1356" s="5" t="n">
        <v>26739376</v>
      </c>
      <c r="D1356" s="5" t="n">
        <v>26739645</v>
      </c>
      <c r="E1356" s="3" t="n">
        <f aca="false">D1356-C1356</f>
        <v>269</v>
      </c>
      <c r="F1356" s="5" t="s">
        <v>14</v>
      </c>
    </row>
    <row r="1357" customFormat="false" ht="15" hidden="false" customHeight="false" outlineLevel="0" collapsed="false">
      <c r="A1357" s="5" t="s">
        <v>1363</v>
      </c>
      <c r="B1357" s="5" t="n">
        <v>4</v>
      </c>
      <c r="C1357" s="5" t="n">
        <v>26868826</v>
      </c>
      <c r="D1357" s="5" t="n">
        <v>26868995</v>
      </c>
      <c r="E1357" s="3" t="n">
        <f aca="false">D1357-C1357</f>
        <v>169</v>
      </c>
      <c r="F1357" s="5" t="s">
        <v>8</v>
      </c>
    </row>
    <row r="1358" customFormat="false" ht="15" hidden="false" customHeight="false" outlineLevel="0" collapsed="false">
      <c r="A1358" s="5" t="s">
        <v>1364</v>
      </c>
      <c r="B1358" s="5" t="n">
        <v>4</v>
      </c>
      <c r="C1358" s="5" t="n">
        <v>26880765</v>
      </c>
      <c r="D1358" s="5" t="n">
        <v>26881090</v>
      </c>
      <c r="E1358" s="3" t="n">
        <f aca="false">D1358-C1358</f>
        <v>325</v>
      </c>
      <c r="F1358" s="5" t="s">
        <v>8</v>
      </c>
    </row>
    <row r="1359" customFormat="false" ht="15" hidden="false" customHeight="false" outlineLevel="0" collapsed="false">
      <c r="A1359" s="5" t="s">
        <v>1365</v>
      </c>
      <c r="B1359" s="5" t="n">
        <v>4</v>
      </c>
      <c r="C1359" s="5" t="n">
        <v>27053401</v>
      </c>
      <c r="D1359" s="5" t="n">
        <v>27054155</v>
      </c>
      <c r="E1359" s="3" t="n">
        <f aca="false">D1359-C1359</f>
        <v>754</v>
      </c>
      <c r="F1359" s="5" t="s">
        <v>8</v>
      </c>
    </row>
    <row r="1360" customFormat="false" ht="15" hidden="false" customHeight="false" outlineLevel="0" collapsed="false">
      <c r="A1360" s="5" t="s">
        <v>1366</v>
      </c>
      <c r="B1360" s="5" t="n">
        <v>4</v>
      </c>
      <c r="C1360" s="5" t="n">
        <v>27090827</v>
      </c>
      <c r="D1360" s="5" t="n">
        <v>27094033</v>
      </c>
      <c r="E1360" s="3" t="n">
        <f aca="false">D1360-C1360</f>
        <v>3206</v>
      </c>
      <c r="F1360" s="5" t="s">
        <v>8</v>
      </c>
    </row>
    <row r="1361" customFormat="false" ht="15" hidden="false" customHeight="false" outlineLevel="0" collapsed="false">
      <c r="A1361" s="5" t="s">
        <v>1367</v>
      </c>
      <c r="B1361" s="5" t="n">
        <v>4</v>
      </c>
      <c r="C1361" s="5" t="n">
        <v>27094036</v>
      </c>
      <c r="D1361" s="5" t="n">
        <v>27097225</v>
      </c>
      <c r="E1361" s="3" t="n">
        <f aca="false">D1361-C1361</f>
        <v>3189</v>
      </c>
      <c r="F1361" s="5" t="s">
        <v>14</v>
      </c>
    </row>
    <row r="1362" customFormat="false" ht="15" hidden="false" customHeight="false" outlineLevel="0" collapsed="false">
      <c r="A1362" s="5" t="s">
        <v>1368</v>
      </c>
      <c r="B1362" s="5" t="n">
        <v>4</v>
      </c>
      <c r="C1362" s="5" t="n">
        <v>27106736</v>
      </c>
      <c r="D1362" s="5" t="n">
        <v>27107948</v>
      </c>
      <c r="E1362" s="3" t="n">
        <f aca="false">D1362-C1362</f>
        <v>1212</v>
      </c>
      <c r="F1362" s="5" t="s">
        <v>8</v>
      </c>
    </row>
    <row r="1363" customFormat="false" ht="15" hidden="false" customHeight="false" outlineLevel="0" collapsed="false">
      <c r="A1363" s="5" t="s">
        <v>1369</v>
      </c>
      <c r="B1363" s="5" t="n">
        <v>4</v>
      </c>
      <c r="C1363" s="5" t="n">
        <v>27110267</v>
      </c>
      <c r="D1363" s="5" t="n">
        <v>27110862</v>
      </c>
      <c r="E1363" s="3" t="n">
        <f aca="false">D1363-C1363</f>
        <v>595</v>
      </c>
      <c r="F1363" s="5" t="s">
        <v>8</v>
      </c>
    </row>
    <row r="1364" customFormat="false" ht="15" hidden="false" customHeight="false" outlineLevel="0" collapsed="false">
      <c r="A1364" s="5" t="s">
        <v>1370</v>
      </c>
      <c r="B1364" s="5" t="n">
        <v>4</v>
      </c>
      <c r="C1364" s="5" t="n">
        <v>27185486</v>
      </c>
      <c r="D1364" s="5" t="n">
        <v>27185942</v>
      </c>
      <c r="E1364" s="3" t="n">
        <f aca="false">D1364-C1364</f>
        <v>456</v>
      </c>
      <c r="F1364" s="5" t="s">
        <v>8</v>
      </c>
    </row>
    <row r="1365" customFormat="false" ht="15" hidden="false" customHeight="false" outlineLevel="0" collapsed="false">
      <c r="A1365" s="5" t="s">
        <v>1371</v>
      </c>
      <c r="B1365" s="5" t="n">
        <v>4</v>
      </c>
      <c r="C1365" s="5" t="n">
        <v>27324280</v>
      </c>
      <c r="D1365" s="5" t="n">
        <v>27327900</v>
      </c>
      <c r="E1365" s="3" t="n">
        <f aca="false">D1365-C1365</f>
        <v>3620</v>
      </c>
      <c r="F1365" s="5" t="s">
        <v>14</v>
      </c>
    </row>
    <row r="1366" customFormat="false" ht="15" hidden="false" customHeight="false" outlineLevel="0" collapsed="false">
      <c r="A1366" s="5" t="s">
        <v>1372</v>
      </c>
      <c r="B1366" s="5" t="n">
        <v>4</v>
      </c>
      <c r="C1366" s="5" t="n">
        <v>27708182</v>
      </c>
      <c r="D1366" s="5" t="n">
        <v>27708398</v>
      </c>
      <c r="E1366" s="3" t="n">
        <f aca="false">D1366-C1366</f>
        <v>216</v>
      </c>
      <c r="F1366" s="5" t="s">
        <v>8</v>
      </c>
    </row>
    <row r="1367" customFormat="false" ht="15" hidden="false" customHeight="false" outlineLevel="0" collapsed="false">
      <c r="A1367" s="5" t="s">
        <v>1373</v>
      </c>
      <c r="B1367" s="5" t="n">
        <v>4</v>
      </c>
      <c r="C1367" s="5" t="n">
        <v>27775092</v>
      </c>
      <c r="D1367" s="5" t="n">
        <v>27775363</v>
      </c>
      <c r="E1367" s="3" t="n">
        <f aca="false">D1367-C1367</f>
        <v>271</v>
      </c>
      <c r="F1367" s="5" t="s">
        <v>8</v>
      </c>
    </row>
    <row r="1368" customFormat="false" ht="15" hidden="false" customHeight="false" outlineLevel="0" collapsed="false">
      <c r="A1368" s="5" t="s">
        <v>1374</v>
      </c>
      <c r="B1368" s="5" t="n">
        <v>4</v>
      </c>
      <c r="C1368" s="5" t="n">
        <v>27798637</v>
      </c>
      <c r="D1368" s="5" t="n">
        <v>27799819</v>
      </c>
      <c r="E1368" s="3" t="n">
        <f aca="false">D1368-C1368</f>
        <v>1182</v>
      </c>
      <c r="F1368" s="5" t="s">
        <v>8</v>
      </c>
    </row>
    <row r="1369" customFormat="false" ht="15" hidden="false" customHeight="false" outlineLevel="0" collapsed="false">
      <c r="A1369" s="5" t="s">
        <v>1375</v>
      </c>
      <c r="B1369" s="5" t="n">
        <v>4</v>
      </c>
      <c r="C1369" s="5" t="n">
        <v>28166243</v>
      </c>
      <c r="D1369" s="5" t="n">
        <v>28168217</v>
      </c>
      <c r="E1369" s="3" t="n">
        <f aca="false">D1369-C1369</f>
        <v>1974</v>
      </c>
      <c r="F1369" s="5" t="s">
        <v>8</v>
      </c>
    </row>
    <row r="1370" customFormat="false" ht="15" hidden="false" customHeight="false" outlineLevel="0" collapsed="false">
      <c r="A1370" s="5" t="s">
        <v>1376</v>
      </c>
      <c r="B1370" s="5" t="n">
        <v>4</v>
      </c>
      <c r="C1370" s="5" t="n">
        <v>28210142</v>
      </c>
      <c r="D1370" s="5" t="n">
        <v>28210273</v>
      </c>
      <c r="E1370" s="3" t="n">
        <f aca="false">D1370-C1370</f>
        <v>131</v>
      </c>
      <c r="F1370" s="5" t="s">
        <v>14</v>
      </c>
    </row>
    <row r="1371" customFormat="false" ht="15" hidden="false" customHeight="false" outlineLevel="0" collapsed="false">
      <c r="A1371" s="5" t="s">
        <v>1377</v>
      </c>
      <c r="B1371" s="5" t="n">
        <v>4</v>
      </c>
      <c r="C1371" s="5" t="n">
        <v>28315972</v>
      </c>
      <c r="D1371" s="5" t="n">
        <v>28317861</v>
      </c>
      <c r="E1371" s="3" t="n">
        <f aca="false">D1371-C1371</f>
        <v>1889</v>
      </c>
      <c r="F1371" s="5" t="s">
        <v>8</v>
      </c>
    </row>
    <row r="1372" customFormat="false" ht="15" hidden="false" customHeight="false" outlineLevel="0" collapsed="false">
      <c r="A1372" s="5" t="s">
        <v>1378</v>
      </c>
      <c r="B1372" s="5" t="n">
        <v>4</v>
      </c>
      <c r="C1372" s="5" t="n">
        <v>28317967</v>
      </c>
      <c r="D1372" s="5" t="n">
        <v>28318644</v>
      </c>
      <c r="E1372" s="3" t="n">
        <f aca="false">D1372-C1372</f>
        <v>677</v>
      </c>
      <c r="F1372" s="5" t="s">
        <v>8</v>
      </c>
    </row>
    <row r="1373" customFormat="false" ht="15" hidden="false" customHeight="false" outlineLevel="0" collapsed="false">
      <c r="A1373" s="5" t="s">
        <v>1379</v>
      </c>
      <c r="B1373" s="5" t="n">
        <v>4</v>
      </c>
      <c r="C1373" s="5" t="n">
        <v>28393557</v>
      </c>
      <c r="D1373" s="5" t="n">
        <v>28397029</v>
      </c>
      <c r="E1373" s="3" t="n">
        <f aca="false">D1373-C1373</f>
        <v>3472</v>
      </c>
      <c r="F1373" s="5" t="s">
        <v>8</v>
      </c>
    </row>
    <row r="1374" customFormat="false" ht="15" hidden="false" customHeight="false" outlineLevel="0" collapsed="false">
      <c r="A1374" s="5" t="s">
        <v>1380</v>
      </c>
      <c r="B1374" s="5" t="n">
        <v>4</v>
      </c>
      <c r="C1374" s="5" t="n">
        <v>28777505</v>
      </c>
      <c r="D1374" s="5" t="n">
        <v>28777670</v>
      </c>
      <c r="E1374" s="3" t="n">
        <f aca="false">D1374-C1374</f>
        <v>165</v>
      </c>
      <c r="F1374" s="5" t="s">
        <v>8</v>
      </c>
    </row>
    <row r="1375" customFormat="false" ht="15" hidden="false" customHeight="false" outlineLevel="0" collapsed="false">
      <c r="A1375" s="5" t="s">
        <v>1381</v>
      </c>
      <c r="B1375" s="5" t="n">
        <v>4</v>
      </c>
      <c r="C1375" s="5" t="n">
        <v>28912216</v>
      </c>
      <c r="D1375" s="5" t="n">
        <v>28912716</v>
      </c>
      <c r="E1375" s="3" t="n">
        <f aca="false">D1375-C1375</f>
        <v>500</v>
      </c>
      <c r="F1375" s="5" t="s">
        <v>8</v>
      </c>
    </row>
    <row r="1376" customFormat="false" ht="15" hidden="false" customHeight="false" outlineLevel="0" collapsed="false">
      <c r="A1376" s="5" t="s">
        <v>1382</v>
      </c>
      <c r="B1376" s="5" t="n">
        <v>4</v>
      </c>
      <c r="C1376" s="5" t="n">
        <v>29068541</v>
      </c>
      <c r="D1376" s="5" t="n">
        <v>29075145</v>
      </c>
      <c r="E1376" s="3" t="n">
        <f aca="false">D1376-C1376</f>
        <v>6604</v>
      </c>
      <c r="F1376" s="5" t="s">
        <v>8</v>
      </c>
    </row>
    <row r="1377" customFormat="false" ht="15" hidden="false" customHeight="false" outlineLevel="0" collapsed="false">
      <c r="A1377" s="5" t="s">
        <v>1383</v>
      </c>
      <c r="B1377" s="5" t="n">
        <v>4</v>
      </c>
      <c r="C1377" s="5" t="n">
        <v>29593493</v>
      </c>
      <c r="D1377" s="5" t="n">
        <v>29596807</v>
      </c>
      <c r="E1377" s="3" t="n">
        <f aca="false">D1377-C1377</f>
        <v>3314</v>
      </c>
      <c r="F1377" s="5" t="s">
        <v>14</v>
      </c>
    </row>
    <row r="1378" customFormat="false" ht="15" hidden="false" customHeight="false" outlineLevel="0" collapsed="false">
      <c r="A1378" s="5" t="s">
        <v>1384</v>
      </c>
      <c r="B1378" s="5" t="n">
        <v>4</v>
      </c>
      <c r="C1378" s="5" t="n">
        <v>29698997</v>
      </c>
      <c r="D1378" s="5" t="n">
        <v>29699214</v>
      </c>
      <c r="E1378" s="3" t="n">
        <f aca="false">D1378-C1378</f>
        <v>217</v>
      </c>
      <c r="F1378" s="5" t="s">
        <v>14</v>
      </c>
    </row>
    <row r="1379" customFormat="false" ht="15" hidden="false" customHeight="false" outlineLevel="0" collapsed="false">
      <c r="A1379" s="5" t="s">
        <v>1385</v>
      </c>
      <c r="B1379" s="5" t="n">
        <v>4</v>
      </c>
      <c r="C1379" s="5" t="n">
        <v>30076381</v>
      </c>
      <c r="D1379" s="5" t="n">
        <v>30077542</v>
      </c>
      <c r="E1379" s="3" t="n">
        <f aca="false">D1379-C1379</f>
        <v>1161</v>
      </c>
      <c r="F1379" s="5" t="s">
        <v>14</v>
      </c>
    </row>
    <row r="1380" customFormat="false" ht="15" hidden="false" customHeight="false" outlineLevel="0" collapsed="false">
      <c r="A1380" s="5" t="s">
        <v>1386</v>
      </c>
      <c r="B1380" s="5" t="n">
        <v>4</v>
      </c>
      <c r="C1380" s="5" t="n">
        <v>30205307</v>
      </c>
      <c r="D1380" s="5" t="n">
        <v>30205548</v>
      </c>
      <c r="E1380" s="3" t="n">
        <f aca="false">D1380-C1380</f>
        <v>241</v>
      </c>
      <c r="F1380" s="5" t="s">
        <v>14</v>
      </c>
    </row>
    <row r="1381" customFormat="false" ht="15" hidden="false" customHeight="false" outlineLevel="0" collapsed="false">
      <c r="A1381" s="5" t="s">
        <v>1387</v>
      </c>
      <c r="B1381" s="5" t="n">
        <v>4</v>
      </c>
      <c r="C1381" s="5" t="n">
        <v>30281707</v>
      </c>
      <c r="D1381" s="5" t="n">
        <v>30282049</v>
      </c>
      <c r="E1381" s="3" t="n">
        <f aca="false">D1381-C1381</f>
        <v>342</v>
      </c>
      <c r="F1381" s="5" t="s">
        <v>8</v>
      </c>
    </row>
    <row r="1382" customFormat="false" ht="15" hidden="false" customHeight="false" outlineLevel="0" collapsed="false">
      <c r="A1382" s="5" t="s">
        <v>1388</v>
      </c>
      <c r="B1382" s="5" t="n">
        <v>4</v>
      </c>
      <c r="C1382" s="5" t="n">
        <v>30417459</v>
      </c>
      <c r="D1382" s="5" t="n">
        <v>30419669</v>
      </c>
      <c r="E1382" s="3" t="n">
        <f aca="false">D1382-C1382</f>
        <v>2210</v>
      </c>
      <c r="F1382" s="5" t="s">
        <v>14</v>
      </c>
    </row>
    <row r="1383" customFormat="false" ht="15" hidden="false" customHeight="false" outlineLevel="0" collapsed="false">
      <c r="A1383" s="5" t="s">
        <v>1389</v>
      </c>
      <c r="B1383" s="5" t="n">
        <v>4</v>
      </c>
      <c r="C1383" s="5" t="n">
        <v>30522557</v>
      </c>
      <c r="D1383" s="5" t="n">
        <v>30526669</v>
      </c>
      <c r="E1383" s="3" t="n">
        <f aca="false">D1383-C1383</f>
        <v>4112</v>
      </c>
      <c r="F1383" s="5" t="s">
        <v>8</v>
      </c>
    </row>
    <row r="1384" customFormat="false" ht="15" hidden="false" customHeight="false" outlineLevel="0" collapsed="false">
      <c r="A1384" s="5" t="s">
        <v>1390</v>
      </c>
      <c r="B1384" s="5" t="n">
        <v>4</v>
      </c>
      <c r="C1384" s="5" t="n">
        <v>30535269</v>
      </c>
      <c r="D1384" s="5" t="n">
        <v>30535564</v>
      </c>
      <c r="E1384" s="3" t="n">
        <f aca="false">D1384-C1384</f>
        <v>295</v>
      </c>
      <c r="F1384" s="5" t="s">
        <v>14</v>
      </c>
    </row>
    <row r="1385" customFormat="false" ht="15" hidden="false" customHeight="false" outlineLevel="0" collapsed="false">
      <c r="A1385" s="5" t="s">
        <v>1391</v>
      </c>
      <c r="B1385" s="5" t="n">
        <v>4</v>
      </c>
      <c r="C1385" s="5" t="n">
        <v>30682616</v>
      </c>
      <c r="D1385" s="5" t="n">
        <v>30683268</v>
      </c>
      <c r="E1385" s="3" t="n">
        <f aca="false">D1385-C1385</f>
        <v>652</v>
      </c>
      <c r="F1385" s="5" t="s">
        <v>8</v>
      </c>
    </row>
    <row r="1386" customFormat="false" ht="15" hidden="false" customHeight="false" outlineLevel="0" collapsed="false">
      <c r="A1386" s="5" t="s">
        <v>1392</v>
      </c>
      <c r="B1386" s="5" t="n">
        <v>4</v>
      </c>
      <c r="C1386" s="5" t="n">
        <v>30683441</v>
      </c>
      <c r="D1386" s="5" t="n">
        <v>30683669</v>
      </c>
      <c r="E1386" s="3" t="n">
        <f aca="false">D1386-C1386</f>
        <v>228</v>
      </c>
      <c r="F1386" s="5" t="s">
        <v>8</v>
      </c>
    </row>
    <row r="1387" customFormat="false" ht="15" hidden="false" customHeight="false" outlineLevel="0" collapsed="false">
      <c r="A1387" s="5" t="s">
        <v>1393</v>
      </c>
      <c r="B1387" s="5" t="n">
        <v>4</v>
      </c>
      <c r="C1387" s="5" t="n">
        <v>30684211</v>
      </c>
      <c r="D1387" s="5" t="n">
        <v>30684402</v>
      </c>
      <c r="E1387" s="3" t="n">
        <f aca="false">D1387-C1387</f>
        <v>191</v>
      </c>
      <c r="F1387" s="5" t="s">
        <v>8</v>
      </c>
    </row>
    <row r="1388" customFormat="false" ht="15" hidden="false" customHeight="false" outlineLevel="0" collapsed="false">
      <c r="A1388" s="5" t="s">
        <v>1394</v>
      </c>
      <c r="B1388" s="5" t="n">
        <v>4</v>
      </c>
      <c r="C1388" s="5" t="n">
        <v>30698746</v>
      </c>
      <c r="D1388" s="5" t="n">
        <v>30698959</v>
      </c>
      <c r="E1388" s="3" t="n">
        <f aca="false">D1388-C1388</f>
        <v>213</v>
      </c>
      <c r="F1388" s="5" t="s">
        <v>8</v>
      </c>
    </row>
    <row r="1389" customFormat="false" ht="15" hidden="false" customHeight="false" outlineLevel="0" collapsed="false">
      <c r="A1389" s="5" t="s">
        <v>1395</v>
      </c>
      <c r="B1389" s="5" t="n">
        <v>4</v>
      </c>
      <c r="C1389" s="5" t="n">
        <v>30753560</v>
      </c>
      <c r="D1389" s="5" t="n">
        <v>30754162</v>
      </c>
      <c r="E1389" s="3" t="n">
        <f aca="false">D1389-C1389</f>
        <v>602</v>
      </c>
      <c r="F1389" s="5" t="s">
        <v>14</v>
      </c>
    </row>
    <row r="1390" customFormat="false" ht="15" hidden="false" customHeight="false" outlineLevel="0" collapsed="false">
      <c r="A1390" s="5" t="s">
        <v>1396</v>
      </c>
      <c r="B1390" s="5" t="n">
        <v>4</v>
      </c>
      <c r="C1390" s="5" t="n">
        <v>30893720</v>
      </c>
      <c r="D1390" s="5" t="n">
        <v>30894102</v>
      </c>
      <c r="E1390" s="3" t="n">
        <f aca="false">D1390-C1390</f>
        <v>382</v>
      </c>
      <c r="F1390" s="5" t="s">
        <v>8</v>
      </c>
    </row>
    <row r="1391" customFormat="false" ht="15" hidden="false" customHeight="false" outlineLevel="0" collapsed="false">
      <c r="A1391" s="5" t="s">
        <v>1397</v>
      </c>
      <c r="B1391" s="5" t="n">
        <v>4</v>
      </c>
      <c r="C1391" s="5" t="n">
        <v>30931816</v>
      </c>
      <c r="D1391" s="5" t="n">
        <v>30931993</v>
      </c>
      <c r="E1391" s="3" t="n">
        <f aca="false">D1391-C1391</f>
        <v>177</v>
      </c>
      <c r="F1391" s="5" t="s">
        <v>14</v>
      </c>
    </row>
    <row r="1392" customFormat="false" ht="15" hidden="false" customHeight="false" outlineLevel="0" collapsed="false">
      <c r="A1392" s="5" t="s">
        <v>1398</v>
      </c>
      <c r="B1392" s="5" t="n">
        <v>4</v>
      </c>
      <c r="C1392" s="5" t="n">
        <v>31179553</v>
      </c>
      <c r="D1392" s="5" t="n">
        <v>31179701</v>
      </c>
      <c r="E1392" s="3" t="n">
        <f aca="false">D1392-C1392</f>
        <v>148</v>
      </c>
      <c r="F1392" s="5" t="s">
        <v>8</v>
      </c>
    </row>
    <row r="1393" customFormat="false" ht="15" hidden="false" customHeight="false" outlineLevel="0" collapsed="false">
      <c r="A1393" s="5" t="s">
        <v>1399</v>
      </c>
      <c r="B1393" s="5" t="n">
        <v>4</v>
      </c>
      <c r="C1393" s="5" t="n">
        <v>31297067</v>
      </c>
      <c r="D1393" s="5" t="n">
        <v>31304248</v>
      </c>
      <c r="E1393" s="3" t="n">
        <f aca="false">D1393-C1393</f>
        <v>7181</v>
      </c>
      <c r="F1393" s="5" t="s">
        <v>14</v>
      </c>
    </row>
    <row r="1394" customFormat="false" ht="15" hidden="false" customHeight="false" outlineLevel="0" collapsed="false">
      <c r="A1394" s="5" t="s">
        <v>1400</v>
      </c>
      <c r="B1394" s="5" t="n">
        <v>4</v>
      </c>
      <c r="C1394" s="5" t="n">
        <v>31659119</v>
      </c>
      <c r="D1394" s="5" t="n">
        <v>31659639</v>
      </c>
      <c r="E1394" s="3" t="n">
        <f aca="false">D1394-C1394</f>
        <v>520</v>
      </c>
      <c r="F1394" s="5" t="s">
        <v>8</v>
      </c>
    </row>
    <row r="1395" customFormat="false" ht="15" hidden="false" customHeight="false" outlineLevel="0" collapsed="false">
      <c r="A1395" s="5" t="s">
        <v>1401</v>
      </c>
      <c r="B1395" s="5" t="n">
        <v>4</v>
      </c>
      <c r="C1395" s="5" t="n">
        <v>31690785</v>
      </c>
      <c r="D1395" s="5" t="n">
        <v>31693026</v>
      </c>
      <c r="E1395" s="3" t="n">
        <f aca="false">D1395-C1395</f>
        <v>2241</v>
      </c>
      <c r="F1395" s="5" t="s">
        <v>14</v>
      </c>
    </row>
    <row r="1396" customFormat="false" ht="15" hidden="false" customHeight="false" outlineLevel="0" collapsed="false">
      <c r="A1396" s="5" t="s">
        <v>1402</v>
      </c>
      <c r="B1396" s="5" t="n">
        <v>4</v>
      </c>
      <c r="C1396" s="5" t="n">
        <v>31960532</v>
      </c>
      <c r="D1396" s="5" t="n">
        <v>31967973</v>
      </c>
      <c r="E1396" s="3" t="n">
        <f aca="false">D1396-C1396</f>
        <v>7441</v>
      </c>
      <c r="F1396" s="5" t="s">
        <v>8</v>
      </c>
    </row>
    <row r="1397" customFormat="false" ht="15" hidden="false" customHeight="false" outlineLevel="0" collapsed="false">
      <c r="A1397" s="5" t="s">
        <v>1403</v>
      </c>
      <c r="B1397" s="5" t="n">
        <v>4</v>
      </c>
      <c r="C1397" s="5" t="n">
        <v>32016544</v>
      </c>
      <c r="D1397" s="5" t="n">
        <v>32018556</v>
      </c>
      <c r="E1397" s="3" t="n">
        <f aca="false">D1397-C1397</f>
        <v>2012</v>
      </c>
      <c r="F1397" s="5" t="s">
        <v>14</v>
      </c>
    </row>
    <row r="1398" customFormat="false" ht="15" hidden="false" customHeight="false" outlineLevel="0" collapsed="false">
      <c r="A1398" s="5" t="s">
        <v>1404</v>
      </c>
      <c r="B1398" s="5" t="n">
        <v>4</v>
      </c>
      <c r="C1398" s="5" t="n">
        <v>32026256</v>
      </c>
      <c r="D1398" s="5" t="n">
        <v>32026598</v>
      </c>
      <c r="E1398" s="3" t="n">
        <f aca="false">D1398-C1398</f>
        <v>342</v>
      </c>
      <c r="F1398" s="5" t="s">
        <v>14</v>
      </c>
    </row>
    <row r="1399" customFormat="false" ht="15" hidden="false" customHeight="false" outlineLevel="0" collapsed="false">
      <c r="A1399" s="5" t="s">
        <v>1405</v>
      </c>
      <c r="B1399" s="5" t="n">
        <v>4</v>
      </c>
      <c r="C1399" s="5" t="n">
        <v>32195969</v>
      </c>
      <c r="D1399" s="5" t="n">
        <v>32196544</v>
      </c>
      <c r="E1399" s="3" t="n">
        <f aca="false">D1399-C1399</f>
        <v>575</v>
      </c>
      <c r="F1399" s="5" t="s">
        <v>8</v>
      </c>
    </row>
    <row r="1400" customFormat="false" ht="15" hidden="false" customHeight="false" outlineLevel="0" collapsed="false">
      <c r="A1400" s="5" t="s">
        <v>1406</v>
      </c>
      <c r="B1400" s="5" t="n">
        <v>4</v>
      </c>
      <c r="C1400" s="5" t="n">
        <v>32202044</v>
      </c>
      <c r="D1400" s="5" t="n">
        <v>32209473</v>
      </c>
      <c r="E1400" s="3" t="n">
        <f aca="false">D1400-C1400</f>
        <v>7429</v>
      </c>
      <c r="F1400" s="5" t="s">
        <v>8</v>
      </c>
    </row>
    <row r="1401" customFormat="false" ht="15" hidden="false" customHeight="false" outlineLevel="0" collapsed="false">
      <c r="A1401" s="5" t="s">
        <v>1407</v>
      </c>
      <c r="B1401" s="5" t="n">
        <v>4</v>
      </c>
      <c r="C1401" s="5" t="n">
        <v>32221384</v>
      </c>
      <c r="D1401" s="5" t="n">
        <v>32222986</v>
      </c>
      <c r="E1401" s="3" t="n">
        <f aca="false">D1401-C1401</f>
        <v>1602</v>
      </c>
      <c r="F1401" s="5" t="s">
        <v>8</v>
      </c>
    </row>
    <row r="1402" customFormat="false" ht="15" hidden="false" customHeight="false" outlineLevel="0" collapsed="false">
      <c r="A1402" s="5" t="s">
        <v>1408</v>
      </c>
      <c r="B1402" s="5" t="n">
        <v>4</v>
      </c>
      <c r="C1402" s="5" t="n">
        <v>32240929</v>
      </c>
      <c r="D1402" s="5" t="n">
        <v>32242209</v>
      </c>
      <c r="E1402" s="3" t="n">
        <f aca="false">D1402-C1402</f>
        <v>1280</v>
      </c>
      <c r="F1402" s="5" t="s">
        <v>8</v>
      </c>
    </row>
    <row r="1403" customFormat="false" ht="15" hidden="false" customHeight="false" outlineLevel="0" collapsed="false">
      <c r="A1403" s="5" t="s">
        <v>1409</v>
      </c>
      <c r="B1403" s="5" t="n">
        <v>4</v>
      </c>
      <c r="C1403" s="5" t="n">
        <v>32434388</v>
      </c>
      <c r="D1403" s="5" t="n">
        <v>32434567</v>
      </c>
      <c r="E1403" s="3" t="n">
        <f aca="false">D1403-C1403</f>
        <v>179</v>
      </c>
      <c r="F1403" s="5" t="s">
        <v>14</v>
      </c>
    </row>
    <row r="1404" customFormat="false" ht="15" hidden="false" customHeight="false" outlineLevel="0" collapsed="false">
      <c r="A1404" s="5" t="s">
        <v>1410</v>
      </c>
      <c r="B1404" s="5" t="n">
        <v>4</v>
      </c>
      <c r="C1404" s="5" t="n">
        <v>32573220</v>
      </c>
      <c r="D1404" s="5" t="n">
        <v>32574103</v>
      </c>
      <c r="E1404" s="3" t="n">
        <f aca="false">D1404-C1404</f>
        <v>883</v>
      </c>
      <c r="F1404" s="5" t="s">
        <v>14</v>
      </c>
    </row>
    <row r="1405" customFormat="false" ht="15" hidden="false" customHeight="false" outlineLevel="0" collapsed="false">
      <c r="A1405" s="5" t="s">
        <v>1411</v>
      </c>
      <c r="B1405" s="5" t="n">
        <v>4</v>
      </c>
      <c r="C1405" s="5" t="n">
        <v>32700108</v>
      </c>
      <c r="D1405" s="5" t="n">
        <v>32703620</v>
      </c>
      <c r="E1405" s="3" t="n">
        <f aca="false">D1405-C1405</f>
        <v>3512</v>
      </c>
      <c r="F1405" s="5" t="s">
        <v>8</v>
      </c>
    </row>
    <row r="1406" customFormat="false" ht="15" hidden="false" customHeight="false" outlineLevel="0" collapsed="false">
      <c r="A1406" s="5" t="s">
        <v>1412</v>
      </c>
      <c r="B1406" s="5" t="n">
        <v>4</v>
      </c>
      <c r="C1406" s="5" t="n">
        <v>32705928</v>
      </c>
      <c r="D1406" s="5" t="n">
        <v>32707134</v>
      </c>
      <c r="E1406" s="3" t="n">
        <f aca="false">D1406-C1406</f>
        <v>1206</v>
      </c>
      <c r="F1406" s="5" t="s">
        <v>8</v>
      </c>
    </row>
    <row r="1407" customFormat="false" ht="15" hidden="false" customHeight="false" outlineLevel="0" collapsed="false">
      <c r="A1407" s="5" t="s">
        <v>1413</v>
      </c>
      <c r="B1407" s="5" t="n">
        <v>4</v>
      </c>
      <c r="C1407" s="5" t="n">
        <v>32735875</v>
      </c>
      <c r="D1407" s="5" t="n">
        <v>32736038</v>
      </c>
      <c r="E1407" s="3" t="n">
        <f aca="false">D1407-C1407</f>
        <v>163</v>
      </c>
      <c r="F1407" s="5" t="s">
        <v>8</v>
      </c>
    </row>
    <row r="1408" customFormat="false" ht="15" hidden="false" customHeight="false" outlineLevel="0" collapsed="false">
      <c r="A1408" s="5" t="s">
        <v>1414</v>
      </c>
      <c r="B1408" s="5" t="n">
        <v>4</v>
      </c>
      <c r="C1408" s="5" t="n">
        <v>32944802</v>
      </c>
      <c r="D1408" s="5" t="n">
        <v>32946539</v>
      </c>
      <c r="E1408" s="3" t="n">
        <f aca="false">D1408-C1408</f>
        <v>1737</v>
      </c>
      <c r="F1408" s="5" t="s">
        <v>14</v>
      </c>
    </row>
    <row r="1409" customFormat="false" ht="15" hidden="false" customHeight="false" outlineLevel="0" collapsed="false">
      <c r="A1409" s="5" t="s">
        <v>1415</v>
      </c>
      <c r="B1409" s="5" t="n">
        <v>4</v>
      </c>
      <c r="C1409" s="5" t="n">
        <v>32949978</v>
      </c>
      <c r="D1409" s="5" t="n">
        <v>32950610</v>
      </c>
      <c r="E1409" s="3" t="n">
        <f aca="false">D1409-C1409</f>
        <v>632</v>
      </c>
      <c r="F1409" s="5" t="s">
        <v>14</v>
      </c>
    </row>
    <row r="1410" customFormat="false" ht="15" hidden="false" customHeight="false" outlineLevel="0" collapsed="false">
      <c r="A1410" s="5" t="s">
        <v>1416</v>
      </c>
      <c r="B1410" s="5" t="n">
        <v>4</v>
      </c>
      <c r="C1410" s="5" t="n">
        <v>32973205</v>
      </c>
      <c r="D1410" s="5" t="n">
        <v>32973502</v>
      </c>
      <c r="E1410" s="3" t="n">
        <f aca="false">D1410-C1410</f>
        <v>297</v>
      </c>
      <c r="F1410" s="5" t="s">
        <v>14</v>
      </c>
    </row>
    <row r="1411" customFormat="false" ht="15" hidden="false" customHeight="false" outlineLevel="0" collapsed="false">
      <c r="A1411" s="5" t="s">
        <v>1417</v>
      </c>
      <c r="B1411" s="5" t="n">
        <v>4</v>
      </c>
      <c r="C1411" s="5" t="n">
        <v>33076768</v>
      </c>
      <c r="D1411" s="5" t="n">
        <v>33077919</v>
      </c>
      <c r="E1411" s="3" t="n">
        <f aca="false">D1411-C1411</f>
        <v>1151</v>
      </c>
      <c r="F1411" s="5" t="s">
        <v>14</v>
      </c>
    </row>
    <row r="1412" customFormat="false" ht="15" hidden="false" customHeight="false" outlineLevel="0" collapsed="false">
      <c r="A1412" s="5" t="s">
        <v>1418</v>
      </c>
      <c r="B1412" s="5" t="n">
        <v>4</v>
      </c>
      <c r="C1412" s="5" t="n">
        <v>33080949</v>
      </c>
      <c r="D1412" s="5" t="n">
        <v>33082277</v>
      </c>
      <c r="E1412" s="3" t="n">
        <f aca="false">D1412-C1412</f>
        <v>1328</v>
      </c>
      <c r="F1412" s="5" t="s">
        <v>8</v>
      </c>
    </row>
    <row r="1413" customFormat="false" ht="15" hidden="false" customHeight="false" outlineLevel="0" collapsed="false">
      <c r="A1413" s="5" t="s">
        <v>1419</v>
      </c>
      <c r="B1413" s="5" t="n">
        <v>4</v>
      </c>
      <c r="C1413" s="5" t="n">
        <v>33082679</v>
      </c>
      <c r="D1413" s="5" t="n">
        <v>33090658</v>
      </c>
      <c r="E1413" s="3" t="n">
        <f aca="false">D1413-C1413</f>
        <v>7979</v>
      </c>
      <c r="F1413" s="5" t="s">
        <v>14</v>
      </c>
    </row>
    <row r="1414" customFormat="false" ht="15" hidden="false" customHeight="false" outlineLevel="0" collapsed="false">
      <c r="A1414" s="5" t="s">
        <v>1420</v>
      </c>
      <c r="B1414" s="5" t="n">
        <v>4</v>
      </c>
      <c r="C1414" s="5" t="n">
        <v>33091301</v>
      </c>
      <c r="D1414" s="5" t="n">
        <v>33093383</v>
      </c>
      <c r="E1414" s="3" t="n">
        <f aca="false">D1414-C1414</f>
        <v>2082</v>
      </c>
      <c r="F1414" s="5" t="s">
        <v>14</v>
      </c>
    </row>
    <row r="1415" customFormat="false" ht="15" hidden="false" customHeight="false" outlineLevel="0" collapsed="false">
      <c r="A1415" s="5" t="s">
        <v>1421</v>
      </c>
      <c r="B1415" s="5" t="n">
        <v>4</v>
      </c>
      <c r="C1415" s="5" t="n">
        <v>33100110</v>
      </c>
      <c r="D1415" s="5" t="n">
        <v>33100211</v>
      </c>
      <c r="E1415" s="3" t="n">
        <f aca="false">D1415-C1415</f>
        <v>101</v>
      </c>
      <c r="F1415" s="5" t="s">
        <v>8</v>
      </c>
    </row>
    <row r="1416" customFormat="false" ht="15" hidden="false" customHeight="false" outlineLevel="0" collapsed="false">
      <c r="A1416" s="5" t="s">
        <v>1422</v>
      </c>
      <c r="B1416" s="5" t="n">
        <v>4</v>
      </c>
      <c r="C1416" s="5" t="n">
        <v>33202900</v>
      </c>
      <c r="D1416" s="5" t="n">
        <v>33204099</v>
      </c>
      <c r="E1416" s="3" t="n">
        <f aca="false">D1416-C1416</f>
        <v>1199</v>
      </c>
      <c r="F1416" s="5" t="s">
        <v>8</v>
      </c>
    </row>
    <row r="1417" customFormat="false" ht="15" hidden="false" customHeight="false" outlineLevel="0" collapsed="false">
      <c r="A1417" s="5" t="s">
        <v>1423</v>
      </c>
      <c r="B1417" s="5" t="n">
        <v>4</v>
      </c>
      <c r="C1417" s="5" t="n">
        <v>33272489</v>
      </c>
      <c r="D1417" s="5" t="n">
        <v>33275560</v>
      </c>
      <c r="E1417" s="3" t="n">
        <f aca="false">D1417-C1417</f>
        <v>3071</v>
      </c>
      <c r="F1417" s="5" t="s">
        <v>8</v>
      </c>
    </row>
    <row r="1418" customFormat="false" ht="15" hidden="false" customHeight="false" outlineLevel="0" collapsed="false">
      <c r="A1418" s="5" t="s">
        <v>1424</v>
      </c>
      <c r="B1418" s="5" t="n">
        <v>4</v>
      </c>
      <c r="C1418" s="5" t="n">
        <v>33388451</v>
      </c>
      <c r="D1418" s="5" t="n">
        <v>33388780</v>
      </c>
      <c r="E1418" s="3" t="n">
        <f aca="false">D1418-C1418</f>
        <v>329</v>
      </c>
      <c r="F1418" s="5" t="s">
        <v>8</v>
      </c>
    </row>
    <row r="1419" customFormat="false" ht="15" hidden="false" customHeight="false" outlineLevel="0" collapsed="false">
      <c r="A1419" s="5" t="s">
        <v>1425</v>
      </c>
      <c r="B1419" s="5" t="n">
        <v>4</v>
      </c>
      <c r="C1419" s="5" t="n">
        <v>33408305</v>
      </c>
      <c r="D1419" s="5" t="n">
        <v>33408633</v>
      </c>
      <c r="E1419" s="3" t="n">
        <f aca="false">D1419-C1419</f>
        <v>328</v>
      </c>
      <c r="F1419" s="5" t="s">
        <v>8</v>
      </c>
    </row>
    <row r="1420" customFormat="false" ht="15" hidden="false" customHeight="false" outlineLevel="0" collapsed="false">
      <c r="A1420" s="5" t="s">
        <v>1426</v>
      </c>
      <c r="B1420" s="5" t="n">
        <v>4</v>
      </c>
      <c r="C1420" s="5" t="n">
        <v>33629065</v>
      </c>
      <c r="D1420" s="5" t="n">
        <v>33630509</v>
      </c>
      <c r="E1420" s="3" t="n">
        <f aca="false">D1420-C1420</f>
        <v>1444</v>
      </c>
      <c r="F1420" s="5" t="s">
        <v>14</v>
      </c>
    </row>
    <row r="1421" customFormat="false" ht="15" hidden="false" customHeight="false" outlineLevel="0" collapsed="false">
      <c r="A1421" s="5" t="s">
        <v>1427</v>
      </c>
      <c r="B1421" s="5" t="n">
        <v>4</v>
      </c>
      <c r="C1421" s="5" t="n">
        <v>33760316</v>
      </c>
      <c r="D1421" s="5" t="n">
        <v>33760682</v>
      </c>
      <c r="E1421" s="3" t="n">
        <f aca="false">D1421-C1421</f>
        <v>366</v>
      </c>
      <c r="F1421" s="5" t="s">
        <v>8</v>
      </c>
    </row>
    <row r="1422" customFormat="false" ht="15" hidden="false" customHeight="false" outlineLevel="0" collapsed="false">
      <c r="A1422" s="5" t="s">
        <v>1428</v>
      </c>
      <c r="B1422" s="5" t="n">
        <v>4</v>
      </c>
      <c r="C1422" s="5" t="n">
        <v>33785954</v>
      </c>
      <c r="D1422" s="5" t="n">
        <v>33788152</v>
      </c>
      <c r="E1422" s="3" t="n">
        <f aca="false">D1422-C1422</f>
        <v>2198</v>
      </c>
      <c r="F1422" s="5" t="s">
        <v>8</v>
      </c>
    </row>
    <row r="1423" customFormat="false" ht="15" hidden="false" customHeight="false" outlineLevel="0" collapsed="false">
      <c r="A1423" s="5" t="s">
        <v>1429</v>
      </c>
      <c r="B1423" s="5" t="n">
        <v>4</v>
      </c>
      <c r="C1423" s="5" t="n">
        <v>33844298</v>
      </c>
      <c r="D1423" s="5" t="n">
        <v>33846083</v>
      </c>
      <c r="E1423" s="3" t="n">
        <f aca="false">D1423-C1423</f>
        <v>1785</v>
      </c>
      <c r="F1423" s="5" t="s">
        <v>8</v>
      </c>
    </row>
    <row r="1424" customFormat="false" ht="15" hidden="false" customHeight="false" outlineLevel="0" collapsed="false">
      <c r="A1424" s="5" t="s">
        <v>1430</v>
      </c>
      <c r="B1424" s="5" t="n">
        <v>4</v>
      </c>
      <c r="C1424" s="5" t="n">
        <v>33846253</v>
      </c>
      <c r="D1424" s="5" t="n">
        <v>33846370</v>
      </c>
      <c r="E1424" s="3" t="n">
        <f aca="false">D1424-C1424</f>
        <v>117</v>
      </c>
      <c r="F1424" s="5" t="s">
        <v>8</v>
      </c>
    </row>
    <row r="1425" customFormat="false" ht="15" hidden="false" customHeight="false" outlineLevel="0" collapsed="false">
      <c r="A1425" s="5" t="s">
        <v>1431</v>
      </c>
      <c r="B1425" s="5" t="n">
        <v>4</v>
      </c>
      <c r="C1425" s="5" t="n">
        <v>33989815</v>
      </c>
      <c r="D1425" s="5" t="n">
        <v>33990858</v>
      </c>
      <c r="E1425" s="3" t="n">
        <f aca="false">D1425-C1425</f>
        <v>1043</v>
      </c>
      <c r="F1425" s="5" t="s">
        <v>14</v>
      </c>
    </row>
    <row r="1426" customFormat="false" ht="15" hidden="false" customHeight="false" outlineLevel="0" collapsed="false">
      <c r="A1426" s="5" t="s">
        <v>1432</v>
      </c>
      <c r="B1426" s="5" t="n">
        <v>4</v>
      </c>
      <c r="C1426" s="5" t="n">
        <v>34094631</v>
      </c>
      <c r="D1426" s="5" t="n">
        <v>34095823</v>
      </c>
      <c r="E1426" s="3" t="n">
        <f aca="false">D1426-C1426</f>
        <v>1192</v>
      </c>
      <c r="F1426" s="5" t="s">
        <v>14</v>
      </c>
    </row>
    <row r="1427" customFormat="false" ht="15" hidden="false" customHeight="false" outlineLevel="0" collapsed="false">
      <c r="A1427" s="5" t="s">
        <v>1433</v>
      </c>
      <c r="B1427" s="5" t="n">
        <v>4</v>
      </c>
      <c r="C1427" s="5" t="n">
        <v>34247088</v>
      </c>
      <c r="D1427" s="5" t="n">
        <v>34248256</v>
      </c>
      <c r="E1427" s="3" t="n">
        <f aca="false">D1427-C1427</f>
        <v>1168</v>
      </c>
      <c r="F1427" s="5" t="s">
        <v>8</v>
      </c>
    </row>
    <row r="1428" customFormat="false" ht="15" hidden="false" customHeight="false" outlineLevel="0" collapsed="false">
      <c r="A1428" s="5" t="s">
        <v>1434</v>
      </c>
      <c r="B1428" s="5" t="n">
        <v>4</v>
      </c>
      <c r="C1428" s="5" t="n">
        <v>34249191</v>
      </c>
      <c r="D1428" s="5" t="n">
        <v>34249374</v>
      </c>
      <c r="E1428" s="3" t="n">
        <f aca="false">D1428-C1428</f>
        <v>183</v>
      </c>
      <c r="F1428" s="5" t="s">
        <v>8</v>
      </c>
    </row>
    <row r="1429" customFormat="false" ht="15" hidden="false" customHeight="false" outlineLevel="0" collapsed="false">
      <c r="A1429" s="5" t="s">
        <v>1435</v>
      </c>
      <c r="B1429" s="5" t="n">
        <v>4</v>
      </c>
      <c r="C1429" s="5" t="n">
        <v>34324546</v>
      </c>
      <c r="D1429" s="5" t="n">
        <v>34324785</v>
      </c>
      <c r="E1429" s="3" t="n">
        <f aca="false">D1429-C1429</f>
        <v>239</v>
      </c>
      <c r="F1429" s="5" t="s">
        <v>8</v>
      </c>
    </row>
    <row r="1430" customFormat="false" ht="15" hidden="false" customHeight="false" outlineLevel="0" collapsed="false">
      <c r="A1430" s="5" t="s">
        <v>1436</v>
      </c>
      <c r="B1430" s="5" t="n">
        <v>4</v>
      </c>
      <c r="C1430" s="5" t="n">
        <v>34360505</v>
      </c>
      <c r="D1430" s="5" t="n">
        <v>34360908</v>
      </c>
      <c r="E1430" s="3" t="n">
        <f aca="false">D1430-C1430</f>
        <v>403</v>
      </c>
      <c r="F1430" s="5" t="s">
        <v>14</v>
      </c>
    </row>
    <row r="1431" customFormat="false" ht="15" hidden="false" customHeight="false" outlineLevel="0" collapsed="false">
      <c r="A1431" s="5" t="s">
        <v>1437</v>
      </c>
      <c r="B1431" s="5" t="n">
        <v>4</v>
      </c>
      <c r="C1431" s="5" t="n">
        <v>34808188</v>
      </c>
      <c r="D1431" s="5" t="n">
        <v>34808763</v>
      </c>
      <c r="E1431" s="3" t="n">
        <f aca="false">D1431-C1431</f>
        <v>575</v>
      </c>
      <c r="F1431" s="5" t="s">
        <v>14</v>
      </c>
    </row>
    <row r="1432" customFormat="false" ht="15" hidden="false" customHeight="false" outlineLevel="0" collapsed="false">
      <c r="A1432" s="5" t="s">
        <v>1438</v>
      </c>
      <c r="B1432" s="5" t="n">
        <v>4</v>
      </c>
      <c r="C1432" s="5" t="n">
        <v>34950740</v>
      </c>
      <c r="D1432" s="5" t="n">
        <v>34952083</v>
      </c>
      <c r="E1432" s="3" t="n">
        <f aca="false">D1432-C1432</f>
        <v>1343</v>
      </c>
      <c r="F1432" s="5" t="s">
        <v>14</v>
      </c>
    </row>
    <row r="1433" customFormat="false" ht="15" hidden="false" customHeight="false" outlineLevel="0" collapsed="false">
      <c r="A1433" s="5" t="s">
        <v>1439</v>
      </c>
      <c r="B1433" s="5" t="n">
        <v>4</v>
      </c>
      <c r="C1433" s="5" t="n">
        <v>34952071</v>
      </c>
      <c r="D1433" s="5" t="n">
        <v>34952756</v>
      </c>
      <c r="E1433" s="3" t="n">
        <f aca="false">D1433-C1433</f>
        <v>685</v>
      </c>
      <c r="F1433" s="5" t="s">
        <v>14</v>
      </c>
    </row>
    <row r="1434" customFormat="false" ht="15" hidden="false" customHeight="false" outlineLevel="0" collapsed="false">
      <c r="A1434" s="5" t="s">
        <v>1440</v>
      </c>
      <c r="B1434" s="5" t="n">
        <v>4</v>
      </c>
      <c r="C1434" s="5" t="n">
        <v>34978122</v>
      </c>
      <c r="D1434" s="5" t="n">
        <v>34978225</v>
      </c>
      <c r="E1434" s="3" t="n">
        <f aca="false">D1434-C1434</f>
        <v>103</v>
      </c>
      <c r="F1434" s="5" t="s">
        <v>8</v>
      </c>
    </row>
    <row r="1435" customFormat="false" ht="15" hidden="false" customHeight="false" outlineLevel="0" collapsed="false">
      <c r="A1435" s="5" t="s">
        <v>1441</v>
      </c>
      <c r="B1435" s="5" t="n">
        <v>4</v>
      </c>
      <c r="C1435" s="5" t="n">
        <v>35084430</v>
      </c>
      <c r="D1435" s="5" t="n">
        <v>35085145</v>
      </c>
      <c r="E1435" s="3" t="n">
        <f aca="false">D1435-C1435</f>
        <v>715</v>
      </c>
      <c r="F1435" s="5" t="s">
        <v>8</v>
      </c>
    </row>
    <row r="1436" customFormat="false" ht="15" hidden="false" customHeight="false" outlineLevel="0" collapsed="false">
      <c r="A1436" s="5" t="s">
        <v>1442</v>
      </c>
      <c r="B1436" s="5" t="n">
        <v>4</v>
      </c>
      <c r="C1436" s="5" t="n">
        <v>35085142</v>
      </c>
      <c r="D1436" s="5" t="n">
        <v>35085425</v>
      </c>
      <c r="E1436" s="3" t="n">
        <f aca="false">D1436-C1436</f>
        <v>283</v>
      </c>
      <c r="F1436" s="5" t="s">
        <v>8</v>
      </c>
    </row>
    <row r="1437" customFormat="false" ht="15" hidden="false" customHeight="false" outlineLevel="0" collapsed="false">
      <c r="A1437" s="5" t="s">
        <v>1443</v>
      </c>
      <c r="B1437" s="5" t="n">
        <v>4</v>
      </c>
      <c r="C1437" s="5" t="n">
        <v>35387944</v>
      </c>
      <c r="D1437" s="5" t="n">
        <v>35388061</v>
      </c>
      <c r="E1437" s="3" t="n">
        <f aca="false">D1437-C1437</f>
        <v>117</v>
      </c>
      <c r="F1437" s="5" t="s">
        <v>8</v>
      </c>
    </row>
    <row r="1438" customFormat="false" ht="15" hidden="false" customHeight="false" outlineLevel="0" collapsed="false">
      <c r="A1438" s="5" t="s">
        <v>1444</v>
      </c>
      <c r="B1438" s="5" t="n">
        <v>4</v>
      </c>
      <c r="C1438" s="5" t="n">
        <v>35422498</v>
      </c>
      <c r="D1438" s="5" t="n">
        <v>35422603</v>
      </c>
      <c r="E1438" s="3" t="n">
        <f aca="false">D1438-C1438</f>
        <v>105</v>
      </c>
      <c r="F1438" s="5" t="s">
        <v>8</v>
      </c>
    </row>
    <row r="1439" customFormat="false" ht="15" hidden="false" customHeight="false" outlineLevel="0" collapsed="false">
      <c r="A1439" s="5" t="s">
        <v>1445</v>
      </c>
      <c r="B1439" s="5" t="n">
        <v>4</v>
      </c>
      <c r="C1439" s="5" t="n">
        <v>35422775</v>
      </c>
      <c r="D1439" s="5" t="n">
        <v>35423385</v>
      </c>
      <c r="E1439" s="3" t="n">
        <f aca="false">D1439-C1439</f>
        <v>610</v>
      </c>
      <c r="F1439" s="5" t="s">
        <v>8</v>
      </c>
    </row>
    <row r="1440" customFormat="false" ht="15" hidden="false" customHeight="false" outlineLevel="0" collapsed="false">
      <c r="A1440" s="5" t="s">
        <v>1446</v>
      </c>
      <c r="B1440" s="5" t="n">
        <v>4</v>
      </c>
      <c r="C1440" s="5" t="n">
        <v>35485357</v>
      </c>
      <c r="D1440" s="5" t="n">
        <v>35485661</v>
      </c>
      <c r="E1440" s="3" t="n">
        <f aca="false">D1440-C1440</f>
        <v>304</v>
      </c>
      <c r="F1440" s="5" t="s">
        <v>14</v>
      </c>
    </row>
    <row r="1441" customFormat="false" ht="15" hidden="false" customHeight="false" outlineLevel="0" collapsed="false">
      <c r="A1441" s="5" t="s">
        <v>1447</v>
      </c>
      <c r="B1441" s="5" t="n">
        <v>4</v>
      </c>
      <c r="C1441" s="5" t="n">
        <v>35658224</v>
      </c>
      <c r="D1441" s="5" t="n">
        <v>35660999</v>
      </c>
      <c r="E1441" s="3" t="n">
        <f aca="false">D1441-C1441</f>
        <v>2775</v>
      </c>
      <c r="F1441" s="5" t="s">
        <v>8</v>
      </c>
    </row>
    <row r="1442" customFormat="false" ht="15" hidden="false" customHeight="false" outlineLevel="0" collapsed="false">
      <c r="A1442" s="5" t="s">
        <v>1448</v>
      </c>
      <c r="B1442" s="5" t="n">
        <v>4</v>
      </c>
      <c r="C1442" s="5" t="n">
        <v>35833432</v>
      </c>
      <c r="D1442" s="5" t="n">
        <v>35834163</v>
      </c>
      <c r="E1442" s="3" t="n">
        <f aca="false">D1442-C1442</f>
        <v>731</v>
      </c>
      <c r="F1442" s="5" t="s">
        <v>14</v>
      </c>
    </row>
    <row r="1443" customFormat="false" ht="15" hidden="false" customHeight="false" outlineLevel="0" collapsed="false">
      <c r="A1443" s="5" t="s">
        <v>1449</v>
      </c>
      <c r="B1443" s="5" t="n">
        <v>4</v>
      </c>
      <c r="C1443" s="5" t="n">
        <v>35946773</v>
      </c>
      <c r="D1443" s="5" t="n">
        <v>35948718</v>
      </c>
      <c r="E1443" s="3" t="n">
        <f aca="false">D1443-C1443</f>
        <v>1945</v>
      </c>
      <c r="F1443" s="5" t="s">
        <v>8</v>
      </c>
    </row>
    <row r="1444" customFormat="false" ht="15" hidden="false" customHeight="false" outlineLevel="0" collapsed="false">
      <c r="A1444" s="5" t="s">
        <v>1450</v>
      </c>
      <c r="B1444" s="5" t="n">
        <v>4</v>
      </c>
      <c r="C1444" s="5" t="n">
        <v>35950970</v>
      </c>
      <c r="D1444" s="5" t="n">
        <v>35951686</v>
      </c>
      <c r="E1444" s="3" t="n">
        <f aca="false">D1444-C1444</f>
        <v>716</v>
      </c>
      <c r="F1444" s="5" t="s">
        <v>14</v>
      </c>
    </row>
    <row r="1445" customFormat="false" ht="15" hidden="false" customHeight="false" outlineLevel="0" collapsed="false">
      <c r="A1445" s="5" t="s">
        <v>1451</v>
      </c>
      <c r="B1445" s="5" t="n">
        <v>4</v>
      </c>
      <c r="C1445" s="5" t="n">
        <v>35970232</v>
      </c>
      <c r="D1445" s="5" t="n">
        <v>35972888</v>
      </c>
      <c r="E1445" s="3" t="n">
        <f aca="false">D1445-C1445</f>
        <v>2656</v>
      </c>
      <c r="F1445" s="5" t="s">
        <v>8</v>
      </c>
    </row>
    <row r="1446" customFormat="false" ht="15" hidden="false" customHeight="false" outlineLevel="0" collapsed="false">
      <c r="A1446" s="5" t="s">
        <v>1452</v>
      </c>
      <c r="B1446" s="5" t="n">
        <v>4</v>
      </c>
      <c r="C1446" s="5" t="n">
        <v>36078343</v>
      </c>
      <c r="D1446" s="5" t="n">
        <v>36078464</v>
      </c>
      <c r="E1446" s="3" t="n">
        <f aca="false">D1446-C1446</f>
        <v>121</v>
      </c>
      <c r="F1446" s="5" t="s">
        <v>8</v>
      </c>
    </row>
    <row r="1447" customFormat="false" ht="15" hidden="false" customHeight="false" outlineLevel="0" collapsed="false">
      <c r="A1447" s="5" t="s">
        <v>1453</v>
      </c>
      <c r="B1447" s="5" t="n">
        <v>4</v>
      </c>
      <c r="C1447" s="5" t="n">
        <v>36302535</v>
      </c>
      <c r="D1447" s="5" t="n">
        <v>36305824</v>
      </c>
      <c r="E1447" s="3" t="n">
        <f aca="false">D1447-C1447</f>
        <v>3289</v>
      </c>
      <c r="F1447" s="5" t="s">
        <v>8</v>
      </c>
    </row>
    <row r="1448" customFormat="false" ht="15" hidden="false" customHeight="false" outlineLevel="0" collapsed="false">
      <c r="A1448" s="5" t="s">
        <v>1454</v>
      </c>
      <c r="B1448" s="5" t="n">
        <v>4</v>
      </c>
      <c r="C1448" s="5" t="n">
        <v>36330000</v>
      </c>
      <c r="D1448" s="5" t="n">
        <v>36330251</v>
      </c>
      <c r="E1448" s="3" t="n">
        <f aca="false">D1448-C1448</f>
        <v>251</v>
      </c>
      <c r="F1448" s="5" t="s">
        <v>8</v>
      </c>
    </row>
    <row r="1449" customFormat="false" ht="15" hidden="false" customHeight="false" outlineLevel="0" collapsed="false">
      <c r="A1449" s="5" t="s">
        <v>1455</v>
      </c>
      <c r="B1449" s="5" t="n">
        <v>4</v>
      </c>
      <c r="C1449" s="5" t="n">
        <v>36330747</v>
      </c>
      <c r="D1449" s="5" t="n">
        <v>36330875</v>
      </c>
      <c r="E1449" s="3" t="n">
        <f aca="false">D1449-C1449</f>
        <v>128</v>
      </c>
      <c r="F1449" s="5" t="s">
        <v>8</v>
      </c>
    </row>
    <row r="1450" customFormat="false" ht="15" hidden="false" customHeight="false" outlineLevel="0" collapsed="false">
      <c r="A1450" s="5" t="s">
        <v>1456</v>
      </c>
      <c r="B1450" s="5" t="n">
        <v>4</v>
      </c>
      <c r="C1450" s="5" t="n">
        <v>36330971</v>
      </c>
      <c r="D1450" s="5" t="n">
        <v>36331443</v>
      </c>
      <c r="E1450" s="3" t="n">
        <f aca="false">D1450-C1450</f>
        <v>472</v>
      </c>
      <c r="F1450" s="5" t="s">
        <v>8</v>
      </c>
    </row>
    <row r="1451" customFormat="false" ht="15" hidden="false" customHeight="false" outlineLevel="0" collapsed="false">
      <c r="A1451" s="5" t="s">
        <v>1457</v>
      </c>
      <c r="B1451" s="5" t="n">
        <v>4</v>
      </c>
      <c r="C1451" s="5" t="n">
        <v>36377331</v>
      </c>
      <c r="D1451" s="5" t="n">
        <v>36377669</v>
      </c>
      <c r="E1451" s="3" t="n">
        <f aca="false">D1451-C1451</f>
        <v>338</v>
      </c>
      <c r="F1451" s="5" t="s">
        <v>14</v>
      </c>
    </row>
    <row r="1452" customFormat="false" ht="15" hidden="false" customHeight="false" outlineLevel="0" collapsed="false">
      <c r="A1452" s="5" t="s">
        <v>1458</v>
      </c>
      <c r="B1452" s="5" t="n">
        <v>4</v>
      </c>
      <c r="C1452" s="5" t="n">
        <v>36377872</v>
      </c>
      <c r="D1452" s="5" t="n">
        <v>36378332</v>
      </c>
      <c r="E1452" s="3" t="n">
        <f aca="false">D1452-C1452</f>
        <v>460</v>
      </c>
      <c r="F1452" s="5" t="s">
        <v>14</v>
      </c>
    </row>
    <row r="1453" customFormat="false" ht="15" hidden="false" customHeight="false" outlineLevel="0" collapsed="false">
      <c r="A1453" s="5" t="s">
        <v>1459</v>
      </c>
      <c r="B1453" s="5" t="n">
        <v>4</v>
      </c>
      <c r="C1453" s="5" t="n">
        <v>36422917</v>
      </c>
      <c r="D1453" s="5" t="n">
        <v>36423192</v>
      </c>
      <c r="E1453" s="3" t="n">
        <f aca="false">D1453-C1453</f>
        <v>275</v>
      </c>
      <c r="F1453" s="5" t="s">
        <v>14</v>
      </c>
    </row>
    <row r="1454" customFormat="false" ht="15" hidden="false" customHeight="false" outlineLevel="0" collapsed="false">
      <c r="A1454" s="5" t="s">
        <v>1460</v>
      </c>
      <c r="B1454" s="5" t="n">
        <v>4</v>
      </c>
      <c r="C1454" s="5" t="n">
        <v>36483337</v>
      </c>
      <c r="D1454" s="5" t="n">
        <v>36483605</v>
      </c>
      <c r="E1454" s="3" t="n">
        <f aca="false">D1454-C1454</f>
        <v>268</v>
      </c>
      <c r="F1454" s="5" t="s">
        <v>8</v>
      </c>
    </row>
    <row r="1455" customFormat="false" ht="15" hidden="false" customHeight="false" outlineLevel="0" collapsed="false">
      <c r="A1455" s="5" t="s">
        <v>1461</v>
      </c>
      <c r="B1455" s="5" t="n">
        <v>4</v>
      </c>
      <c r="C1455" s="5" t="n">
        <v>36498378</v>
      </c>
      <c r="D1455" s="5" t="n">
        <v>36499372</v>
      </c>
      <c r="E1455" s="3" t="n">
        <f aca="false">D1455-C1455</f>
        <v>994</v>
      </c>
      <c r="F1455" s="5" t="s">
        <v>8</v>
      </c>
    </row>
    <row r="1456" customFormat="false" ht="15" hidden="false" customHeight="false" outlineLevel="0" collapsed="false">
      <c r="A1456" s="5" t="s">
        <v>1462</v>
      </c>
      <c r="B1456" s="5" t="n">
        <v>4</v>
      </c>
      <c r="C1456" s="5" t="n">
        <v>36499455</v>
      </c>
      <c r="D1456" s="5" t="n">
        <v>36499861</v>
      </c>
      <c r="E1456" s="3" t="n">
        <f aca="false">D1456-C1456</f>
        <v>406</v>
      </c>
      <c r="F1456" s="5" t="s">
        <v>8</v>
      </c>
    </row>
    <row r="1457" customFormat="false" ht="15" hidden="false" customHeight="false" outlineLevel="0" collapsed="false">
      <c r="A1457" s="5" t="s">
        <v>1463</v>
      </c>
      <c r="B1457" s="5" t="n">
        <v>4</v>
      </c>
      <c r="C1457" s="5" t="n">
        <v>36705812</v>
      </c>
      <c r="D1457" s="5" t="n">
        <v>36706815</v>
      </c>
      <c r="E1457" s="3" t="n">
        <f aca="false">D1457-C1457</f>
        <v>1003</v>
      </c>
      <c r="F1457" s="5" t="s">
        <v>14</v>
      </c>
    </row>
    <row r="1458" customFormat="false" ht="15" hidden="false" customHeight="false" outlineLevel="0" collapsed="false">
      <c r="A1458" s="5" t="s">
        <v>1464</v>
      </c>
      <c r="B1458" s="5" t="n">
        <v>4</v>
      </c>
      <c r="C1458" s="5" t="n">
        <v>36709898</v>
      </c>
      <c r="D1458" s="5" t="n">
        <v>36711599</v>
      </c>
      <c r="E1458" s="3" t="n">
        <f aca="false">D1458-C1458</f>
        <v>1701</v>
      </c>
      <c r="F1458" s="5" t="s">
        <v>14</v>
      </c>
    </row>
    <row r="1459" customFormat="false" ht="15" hidden="false" customHeight="false" outlineLevel="0" collapsed="false">
      <c r="A1459" s="5" t="s">
        <v>1465</v>
      </c>
      <c r="B1459" s="5" t="n">
        <v>4</v>
      </c>
      <c r="C1459" s="5" t="n">
        <v>36711478</v>
      </c>
      <c r="D1459" s="5" t="n">
        <v>36711928</v>
      </c>
      <c r="E1459" s="3" t="n">
        <f aca="false">D1459-C1459</f>
        <v>450</v>
      </c>
      <c r="F1459" s="5" t="s">
        <v>14</v>
      </c>
    </row>
    <row r="1460" customFormat="false" ht="15" hidden="false" customHeight="false" outlineLevel="0" collapsed="false">
      <c r="A1460" s="5" t="s">
        <v>1466</v>
      </c>
      <c r="B1460" s="5" t="n">
        <v>4</v>
      </c>
      <c r="C1460" s="5" t="n">
        <v>36831217</v>
      </c>
      <c r="D1460" s="5" t="n">
        <v>36831653</v>
      </c>
      <c r="E1460" s="3" t="n">
        <f aca="false">D1460-C1460</f>
        <v>436</v>
      </c>
      <c r="F1460" s="5" t="s">
        <v>14</v>
      </c>
    </row>
    <row r="1461" customFormat="false" ht="15" hidden="false" customHeight="false" outlineLevel="0" collapsed="false">
      <c r="A1461" s="5" t="s">
        <v>1467</v>
      </c>
      <c r="B1461" s="5" t="n">
        <v>4</v>
      </c>
      <c r="C1461" s="5" t="n">
        <v>36831760</v>
      </c>
      <c r="D1461" s="5" t="n">
        <v>36832730</v>
      </c>
      <c r="E1461" s="3" t="n">
        <f aca="false">D1461-C1461</f>
        <v>970</v>
      </c>
      <c r="F1461" s="5" t="s">
        <v>14</v>
      </c>
    </row>
    <row r="1462" customFormat="false" ht="15" hidden="false" customHeight="false" outlineLevel="0" collapsed="false">
      <c r="A1462" s="5" t="s">
        <v>1468</v>
      </c>
      <c r="B1462" s="5" t="n">
        <v>4</v>
      </c>
      <c r="C1462" s="5" t="n">
        <v>36847501</v>
      </c>
      <c r="D1462" s="5" t="n">
        <v>36852231</v>
      </c>
      <c r="E1462" s="3" t="n">
        <f aca="false">D1462-C1462</f>
        <v>4730</v>
      </c>
      <c r="F1462" s="5" t="s">
        <v>14</v>
      </c>
    </row>
    <row r="1463" customFormat="false" ht="15" hidden="false" customHeight="false" outlineLevel="0" collapsed="false">
      <c r="A1463" s="5" t="s">
        <v>1469</v>
      </c>
      <c r="B1463" s="5" t="n">
        <v>4</v>
      </c>
      <c r="C1463" s="5" t="n">
        <v>36853519</v>
      </c>
      <c r="D1463" s="5" t="n">
        <v>36853703</v>
      </c>
      <c r="E1463" s="3" t="n">
        <f aca="false">D1463-C1463</f>
        <v>184</v>
      </c>
      <c r="F1463" s="5" t="s">
        <v>14</v>
      </c>
    </row>
    <row r="1464" customFormat="false" ht="15" hidden="false" customHeight="false" outlineLevel="0" collapsed="false">
      <c r="A1464" s="5" t="s">
        <v>1470</v>
      </c>
      <c r="B1464" s="5" t="n">
        <v>4</v>
      </c>
      <c r="C1464" s="5" t="n">
        <v>36913164</v>
      </c>
      <c r="D1464" s="5" t="n">
        <v>36914303</v>
      </c>
      <c r="E1464" s="3" t="n">
        <f aca="false">D1464-C1464</f>
        <v>1139</v>
      </c>
      <c r="F1464" s="5" t="s">
        <v>14</v>
      </c>
    </row>
    <row r="1465" customFormat="false" ht="15" hidden="false" customHeight="false" outlineLevel="0" collapsed="false">
      <c r="A1465" s="5" t="s">
        <v>1471</v>
      </c>
      <c r="B1465" s="5" t="n">
        <v>4</v>
      </c>
      <c r="C1465" s="5" t="n">
        <v>37236140</v>
      </c>
      <c r="D1465" s="5" t="n">
        <v>37236575</v>
      </c>
      <c r="E1465" s="3" t="n">
        <f aca="false">D1465-C1465</f>
        <v>435</v>
      </c>
      <c r="F1465" s="5" t="s">
        <v>14</v>
      </c>
    </row>
    <row r="1466" customFormat="false" ht="15" hidden="false" customHeight="false" outlineLevel="0" collapsed="false">
      <c r="A1466" s="5" t="s">
        <v>1472</v>
      </c>
      <c r="B1466" s="5" t="n">
        <v>4</v>
      </c>
      <c r="C1466" s="5" t="n">
        <v>37238084</v>
      </c>
      <c r="D1466" s="5" t="n">
        <v>37238795</v>
      </c>
      <c r="E1466" s="3" t="n">
        <f aca="false">D1466-C1466</f>
        <v>711</v>
      </c>
      <c r="F1466" s="5" t="s">
        <v>14</v>
      </c>
    </row>
    <row r="1467" customFormat="false" ht="15" hidden="false" customHeight="false" outlineLevel="0" collapsed="false">
      <c r="A1467" s="5" t="s">
        <v>1473</v>
      </c>
      <c r="B1467" s="5" t="n">
        <v>4</v>
      </c>
      <c r="C1467" s="5" t="n">
        <v>37499334</v>
      </c>
      <c r="D1467" s="5" t="n">
        <v>37499593</v>
      </c>
      <c r="E1467" s="3" t="n">
        <f aca="false">D1467-C1467</f>
        <v>259</v>
      </c>
      <c r="F1467" s="5" t="s">
        <v>14</v>
      </c>
    </row>
    <row r="1468" customFormat="false" ht="15" hidden="false" customHeight="false" outlineLevel="0" collapsed="false">
      <c r="A1468" s="5" t="s">
        <v>1474</v>
      </c>
      <c r="B1468" s="5" t="n">
        <v>4</v>
      </c>
      <c r="C1468" s="5" t="n">
        <v>37716579</v>
      </c>
      <c r="D1468" s="5" t="n">
        <v>37716864</v>
      </c>
      <c r="E1468" s="3" t="n">
        <f aca="false">D1468-C1468</f>
        <v>285</v>
      </c>
      <c r="F1468" s="5" t="s">
        <v>14</v>
      </c>
    </row>
    <row r="1469" customFormat="false" ht="15" hidden="false" customHeight="false" outlineLevel="0" collapsed="false">
      <c r="A1469" s="5" t="s">
        <v>1475</v>
      </c>
      <c r="B1469" s="5" t="n">
        <v>4</v>
      </c>
      <c r="C1469" s="5" t="n">
        <v>37893174</v>
      </c>
      <c r="D1469" s="5" t="n">
        <v>37893840</v>
      </c>
      <c r="E1469" s="3" t="n">
        <f aca="false">D1469-C1469</f>
        <v>666</v>
      </c>
      <c r="F1469" s="5" t="s">
        <v>14</v>
      </c>
    </row>
    <row r="1470" customFormat="false" ht="15" hidden="false" customHeight="false" outlineLevel="0" collapsed="false">
      <c r="A1470" s="5" t="s">
        <v>1476</v>
      </c>
      <c r="B1470" s="5" t="n">
        <v>4</v>
      </c>
      <c r="C1470" s="5" t="n">
        <v>37900184</v>
      </c>
      <c r="D1470" s="5" t="n">
        <v>37901777</v>
      </c>
      <c r="E1470" s="3" t="n">
        <f aca="false">D1470-C1470</f>
        <v>1593</v>
      </c>
      <c r="F1470" s="5" t="s">
        <v>8</v>
      </c>
    </row>
    <row r="1471" customFormat="false" ht="15" hidden="false" customHeight="false" outlineLevel="0" collapsed="false">
      <c r="A1471" s="5" t="s">
        <v>1477</v>
      </c>
      <c r="B1471" s="5" t="n">
        <v>4</v>
      </c>
      <c r="C1471" s="5" t="n">
        <v>37903251</v>
      </c>
      <c r="D1471" s="5" t="n">
        <v>37903371</v>
      </c>
      <c r="E1471" s="3" t="n">
        <f aca="false">D1471-C1471</f>
        <v>120</v>
      </c>
      <c r="F1471" s="5" t="s">
        <v>8</v>
      </c>
    </row>
    <row r="1472" customFormat="false" ht="15" hidden="false" customHeight="false" outlineLevel="0" collapsed="false">
      <c r="A1472" s="5" t="s">
        <v>1478</v>
      </c>
      <c r="B1472" s="5" t="n">
        <v>4</v>
      </c>
      <c r="C1472" s="5" t="n">
        <v>37903371</v>
      </c>
      <c r="D1472" s="5" t="n">
        <v>37903577</v>
      </c>
      <c r="E1472" s="3" t="n">
        <f aca="false">D1472-C1472</f>
        <v>206</v>
      </c>
      <c r="F1472" s="5" t="s">
        <v>8</v>
      </c>
    </row>
    <row r="1473" customFormat="false" ht="15" hidden="false" customHeight="false" outlineLevel="0" collapsed="false">
      <c r="A1473" s="5" t="s">
        <v>1479</v>
      </c>
      <c r="B1473" s="5" t="n">
        <v>4</v>
      </c>
      <c r="C1473" s="5" t="n">
        <v>37903579</v>
      </c>
      <c r="D1473" s="5" t="n">
        <v>37903763</v>
      </c>
      <c r="E1473" s="3" t="n">
        <f aca="false">D1473-C1473</f>
        <v>184</v>
      </c>
      <c r="F1473" s="5" t="s">
        <v>8</v>
      </c>
    </row>
    <row r="1474" customFormat="false" ht="15" hidden="false" customHeight="false" outlineLevel="0" collapsed="false">
      <c r="A1474" s="5" t="s">
        <v>1480</v>
      </c>
      <c r="B1474" s="5" t="n">
        <v>4</v>
      </c>
      <c r="C1474" s="5" t="n">
        <v>37904516</v>
      </c>
      <c r="D1474" s="5" t="n">
        <v>37905145</v>
      </c>
      <c r="E1474" s="3" t="n">
        <f aca="false">D1474-C1474</f>
        <v>629</v>
      </c>
      <c r="F1474" s="5" t="s">
        <v>8</v>
      </c>
    </row>
    <row r="1475" customFormat="false" ht="15" hidden="false" customHeight="false" outlineLevel="0" collapsed="false">
      <c r="A1475" s="5" t="s">
        <v>1481</v>
      </c>
      <c r="B1475" s="5" t="n">
        <v>4</v>
      </c>
      <c r="C1475" s="5" t="n">
        <v>37915044</v>
      </c>
      <c r="D1475" s="5" t="n">
        <v>37915188</v>
      </c>
      <c r="E1475" s="3" t="n">
        <f aca="false">D1475-C1475</f>
        <v>144</v>
      </c>
      <c r="F1475" s="5" t="s">
        <v>8</v>
      </c>
    </row>
    <row r="1476" customFormat="false" ht="15" hidden="false" customHeight="false" outlineLevel="0" collapsed="false">
      <c r="A1476" s="5" t="s">
        <v>1482</v>
      </c>
      <c r="B1476" s="5" t="n">
        <v>4</v>
      </c>
      <c r="C1476" s="5" t="n">
        <v>37915352</v>
      </c>
      <c r="D1476" s="5" t="n">
        <v>37915917</v>
      </c>
      <c r="E1476" s="3" t="n">
        <f aca="false">D1476-C1476</f>
        <v>565</v>
      </c>
      <c r="F1476" s="5" t="s">
        <v>8</v>
      </c>
    </row>
    <row r="1477" customFormat="false" ht="15" hidden="false" customHeight="false" outlineLevel="0" collapsed="false">
      <c r="A1477" s="5" t="s">
        <v>1483</v>
      </c>
      <c r="B1477" s="5" t="n">
        <v>4</v>
      </c>
      <c r="C1477" s="5" t="n">
        <v>37995313</v>
      </c>
      <c r="D1477" s="5" t="n">
        <v>37996015</v>
      </c>
      <c r="E1477" s="3" t="n">
        <f aca="false">D1477-C1477</f>
        <v>702</v>
      </c>
      <c r="F1477" s="5" t="s">
        <v>8</v>
      </c>
    </row>
    <row r="1478" customFormat="false" ht="15" hidden="false" customHeight="false" outlineLevel="0" collapsed="false">
      <c r="A1478" s="5" t="s">
        <v>1484</v>
      </c>
      <c r="B1478" s="5" t="n">
        <v>4</v>
      </c>
      <c r="C1478" s="5" t="n">
        <v>38001705</v>
      </c>
      <c r="D1478" s="5" t="n">
        <v>38004913</v>
      </c>
      <c r="E1478" s="3" t="n">
        <f aca="false">D1478-C1478</f>
        <v>3208</v>
      </c>
      <c r="F1478" s="5" t="s">
        <v>14</v>
      </c>
    </row>
    <row r="1479" customFormat="false" ht="15" hidden="false" customHeight="false" outlineLevel="0" collapsed="false">
      <c r="A1479" s="5" t="s">
        <v>1485</v>
      </c>
      <c r="B1479" s="5" t="n">
        <v>4</v>
      </c>
      <c r="C1479" s="5" t="n">
        <v>38006437</v>
      </c>
      <c r="D1479" s="5" t="n">
        <v>38006608</v>
      </c>
      <c r="E1479" s="3" t="n">
        <f aca="false">D1479-C1479</f>
        <v>171</v>
      </c>
      <c r="F1479" s="5" t="s">
        <v>14</v>
      </c>
    </row>
    <row r="1480" customFormat="false" ht="15" hidden="false" customHeight="false" outlineLevel="0" collapsed="false">
      <c r="A1480" s="5" t="s">
        <v>1486</v>
      </c>
      <c r="B1480" s="5" t="n">
        <v>4</v>
      </c>
      <c r="C1480" s="5" t="n">
        <v>38085957</v>
      </c>
      <c r="D1480" s="5" t="n">
        <v>38086183</v>
      </c>
      <c r="E1480" s="3" t="n">
        <f aca="false">D1480-C1480</f>
        <v>226</v>
      </c>
      <c r="F1480" s="5" t="s">
        <v>14</v>
      </c>
    </row>
    <row r="1481" customFormat="false" ht="15" hidden="false" customHeight="false" outlineLevel="0" collapsed="false">
      <c r="A1481" s="5" t="s">
        <v>1487</v>
      </c>
      <c r="B1481" s="5" t="n">
        <v>4</v>
      </c>
      <c r="C1481" s="5" t="n">
        <v>38120052</v>
      </c>
      <c r="D1481" s="5" t="n">
        <v>38120581</v>
      </c>
      <c r="E1481" s="3" t="n">
        <f aca="false">D1481-C1481</f>
        <v>529</v>
      </c>
      <c r="F1481" s="5" t="s">
        <v>14</v>
      </c>
    </row>
    <row r="1482" customFormat="false" ht="15" hidden="false" customHeight="false" outlineLevel="0" collapsed="false">
      <c r="A1482" s="5" t="s">
        <v>1488</v>
      </c>
      <c r="B1482" s="5" t="n">
        <v>4</v>
      </c>
      <c r="C1482" s="5" t="n">
        <v>38120572</v>
      </c>
      <c r="D1482" s="5" t="n">
        <v>38123498</v>
      </c>
      <c r="E1482" s="3" t="n">
        <f aca="false">D1482-C1482</f>
        <v>2926</v>
      </c>
      <c r="F1482" s="5" t="s">
        <v>14</v>
      </c>
    </row>
    <row r="1483" customFormat="false" ht="15" hidden="false" customHeight="false" outlineLevel="0" collapsed="false">
      <c r="A1483" s="5" t="s">
        <v>1489</v>
      </c>
      <c r="B1483" s="5" t="n">
        <v>4</v>
      </c>
      <c r="C1483" s="5" t="n">
        <v>38172673</v>
      </c>
      <c r="D1483" s="5" t="n">
        <v>38172878</v>
      </c>
      <c r="E1483" s="3" t="n">
        <f aca="false">D1483-C1483</f>
        <v>205</v>
      </c>
      <c r="F1483" s="5" t="s">
        <v>14</v>
      </c>
    </row>
    <row r="1484" customFormat="false" ht="15" hidden="false" customHeight="false" outlineLevel="0" collapsed="false">
      <c r="A1484" s="5" t="s">
        <v>1490</v>
      </c>
      <c r="B1484" s="5" t="n">
        <v>4</v>
      </c>
      <c r="C1484" s="5" t="n">
        <v>38173170</v>
      </c>
      <c r="D1484" s="5" t="n">
        <v>38174227</v>
      </c>
      <c r="E1484" s="3" t="n">
        <f aca="false">D1484-C1484</f>
        <v>1057</v>
      </c>
      <c r="F1484" s="5" t="s">
        <v>14</v>
      </c>
    </row>
    <row r="1485" customFormat="false" ht="15" hidden="false" customHeight="false" outlineLevel="0" collapsed="false">
      <c r="A1485" s="5" t="s">
        <v>1491</v>
      </c>
      <c r="B1485" s="5" t="n">
        <v>4</v>
      </c>
      <c r="C1485" s="5" t="n">
        <v>38226583</v>
      </c>
      <c r="D1485" s="5" t="n">
        <v>38227217</v>
      </c>
      <c r="E1485" s="3" t="n">
        <f aca="false">D1485-C1485</f>
        <v>634</v>
      </c>
      <c r="F1485" s="5" t="s">
        <v>14</v>
      </c>
    </row>
    <row r="1486" customFormat="false" ht="15" hidden="false" customHeight="false" outlineLevel="0" collapsed="false">
      <c r="A1486" s="5" t="s">
        <v>1492</v>
      </c>
      <c r="B1486" s="5" t="n">
        <v>4</v>
      </c>
      <c r="C1486" s="5" t="n">
        <v>38268203</v>
      </c>
      <c r="D1486" s="5" t="n">
        <v>38270354</v>
      </c>
      <c r="E1486" s="3" t="n">
        <f aca="false">D1486-C1486</f>
        <v>2151</v>
      </c>
      <c r="F1486" s="5" t="s">
        <v>14</v>
      </c>
    </row>
    <row r="1487" customFormat="false" ht="15" hidden="false" customHeight="false" outlineLevel="0" collapsed="false">
      <c r="A1487" s="5" t="s">
        <v>1493</v>
      </c>
      <c r="B1487" s="5" t="n">
        <v>4</v>
      </c>
      <c r="C1487" s="5" t="n">
        <v>38273613</v>
      </c>
      <c r="D1487" s="5" t="n">
        <v>38274572</v>
      </c>
      <c r="E1487" s="3" t="n">
        <f aca="false">D1487-C1487</f>
        <v>959</v>
      </c>
      <c r="F1487" s="5" t="s">
        <v>14</v>
      </c>
    </row>
    <row r="1488" customFormat="false" ht="15" hidden="false" customHeight="false" outlineLevel="0" collapsed="false">
      <c r="A1488" s="5" t="s">
        <v>1494</v>
      </c>
      <c r="B1488" s="5" t="n">
        <v>4</v>
      </c>
      <c r="C1488" s="5" t="n">
        <v>38283069</v>
      </c>
      <c r="D1488" s="5" t="n">
        <v>38283174</v>
      </c>
      <c r="E1488" s="3" t="n">
        <f aca="false">D1488-C1488</f>
        <v>105</v>
      </c>
      <c r="F1488" s="5" t="s">
        <v>14</v>
      </c>
    </row>
    <row r="1489" customFormat="false" ht="15" hidden="false" customHeight="false" outlineLevel="0" collapsed="false">
      <c r="A1489" s="5" t="s">
        <v>1495</v>
      </c>
      <c r="B1489" s="5" t="n">
        <v>4</v>
      </c>
      <c r="C1489" s="5" t="n">
        <v>38288342</v>
      </c>
      <c r="D1489" s="5" t="n">
        <v>38288556</v>
      </c>
      <c r="E1489" s="3" t="n">
        <f aca="false">D1489-C1489</f>
        <v>214</v>
      </c>
      <c r="F1489" s="5" t="s">
        <v>8</v>
      </c>
    </row>
    <row r="1490" customFormat="false" ht="15" hidden="false" customHeight="false" outlineLevel="0" collapsed="false">
      <c r="A1490" s="5" t="s">
        <v>1496</v>
      </c>
      <c r="B1490" s="5" t="n">
        <v>4</v>
      </c>
      <c r="C1490" s="5" t="n">
        <v>38297803</v>
      </c>
      <c r="D1490" s="5" t="n">
        <v>38299940</v>
      </c>
      <c r="E1490" s="3" t="n">
        <f aca="false">D1490-C1490</f>
        <v>2137</v>
      </c>
      <c r="F1490" s="5" t="s">
        <v>14</v>
      </c>
    </row>
    <row r="1491" customFormat="false" ht="15" hidden="false" customHeight="false" outlineLevel="0" collapsed="false">
      <c r="A1491" s="5" t="s">
        <v>1497</v>
      </c>
      <c r="B1491" s="5" t="n">
        <v>4</v>
      </c>
      <c r="C1491" s="5" t="n">
        <v>38347712</v>
      </c>
      <c r="D1491" s="5" t="n">
        <v>38347893</v>
      </c>
      <c r="E1491" s="3" t="n">
        <f aca="false">D1491-C1491</f>
        <v>181</v>
      </c>
      <c r="F1491" s="5" t="s">
        <v>8</v>
      </c>
    </row>
    <row r="1492" customFormat="false" ht="15" hidden="false" customHeight="false" outlineLevel="0" collapsed="false">
      <c r="A1492" s="5" t="s">
        <v>1498</v>
      </c>
      <c r="B1492" s="5" t="n">
        <v>4</v>
      </c>
      <c r="C1492" s="5" t="n">
        <v>38706880</v>
      </c>
      <c r="D1492" s="5" t="n">
        <v>38709041</v>
      </c>
      <c r="E1492" s="3" t="n">
        <f aca="false">D1492-C1492</f>
        <v>2161</v>
      </c>
      <c r="F1492" s="5" t="s">
        <v>14</v>
      </c>
    </row>
    <row r="1493" customFormat="false" ht="15" hidden="false" customHeight="false" outlineLevel="0" collapsed="false">
      <c r="A1493" s="5" t="s">
        <v>1499</v>
      </c>
      <c r="B1493" s="5" t="n">
        <v>4</v>
      </c>
      <c r="C1493" s="5" t="n">
        <v>38804005</v>
      </c>
      <c r="D1493" s="5" t="n">
        <v>38804502</v>
      </c>
      <c r="E1493" s="3" t="n">
        <f aca="false">D1493-C1493</f>
        <v>497</v>
      </c>
      <c r="F1493" s="5" t="s">
        <v>8</v>
      </c>
    </row>
    <row r="1494" customFormat="false" ht="15" hidden="false" customHeight="false" outlineLevel="0" collapsed="false">
      <c r="A1494" s="5" t="s">
        <v>1500</v>
      </c>
      <c r="B1494" s="5" t="n">
        <v>4</v>
      </c>
      <c r="C1494" s="5" t="n">
        <v>38962826</v>
      </c>
      <c r="D1494" s="5" t="n">
        <v>38963709</v>
      </c>
      <c r="E1494" s="3" t="n">
        <f aca="false">D1494-C1494</f>
        <v>883</v>
      </c>
      <c r="F1494" s="5" t="s">
        <v>8</v>
      </c>
    </row>
    <row r="1495" customFormat="false" ht="15" hidden="false" customHeight="false" outlineLevel="0" collapsed="false">
      <c r="A1495" s="5" t="s">
        <v>1501</v>
      </c>
      <c r="B1495" s="5" t="n">
        <v>4</v>
      </c>
      <c r="C1495" s="5" t="n">
        <v>39381284</v>
      </c>
      <c r="D1495" s="5" t="n">
        <v>39383060</v>
      </c>
      <c r="E1495" s="3" t="n">
        <f aca="false">D1495-C1495</f>
        <v>1776</v>
      </c>
      <c r="F1495" s="5" t="s">
        <v>8</v>
      </c>
    </row>
    <row r="1496" customFormat="false" ht="15" hidden="false" customHeight="false" outlineLevel="0" collapsed="false">
      <c r="A1496" s="5" t="s">
        <v>1502</v>
      </c>
      <c r="B1496" s="5" t="n">
        <v>4</v>
      </c>
      <c r="C1496" s="5" t="n">
        <v>39383255</v>
      </c>
      <c r="D1496" s="5" t="n">
        <v>39384227</v>
      </c>
      <c r="E1496" s="3" t="n">
        <f aca="false">D1496-C1496</f>
        <v>972</v>
      </c>
      <c r="F1496" s="5" t="s">
        <v>8</v>
      </c>
    </row>
    <row r="1497" customFormat="false" ht="15" hidden="false" customHeight="false" outlineLevel="0" collapsed="false">
      <c r="A1497" s="5" t="s">
        <v>1503</v>
      </c>
      <c r="B1497" s="5" t="n">
        <v>4</v>
      </c>
      <c r="C1497" s="5" t="n">
        <v>39386140</v>
      </c>
      <c r="D1497" s="5" t="n">
        <v>39386865</v>
      </c>
      <c r="E1497" s="3" t="n">
        <f aca="false">D1497-C1497</f>
        <v>725</v>
      </c>
      <c r="F1497" s="5" t="s">
        <v>14</v>
      </c>
    </row>
    <row r="1498" customFormat="false" ht="15" hidden="false" customHeight="false" outlineLevel="0" collapsed="false">
      <c r="A1498" s="5" t="s">
        <v>1504</v>
      </c>
      <c r="B1498" s="5" t="n">
        <v>4</v>
      </c>
      <c r="C1498" s="5" t="n">
        <v>39389642</v>
      </c>
      <c r="D1498" s="5" t="n">
        <v>39390083</v>
      </c>
      <c r="E1498" s="3" t="n">
        <f aca="false">D1498-C1498</f>
        <v>441</v>
      </c>
      <c r="F1498" s="5" t="s">
        <v>8</v>
      </c>
    </row>
    <row r="1499" customFormat="false" ht="15" hidden="false" customHeight="false" outlineLevel="0" collapsed="false">
      <c r="A1499" s="5" t="s">
        <v>1505</v>
      </c>
      <c r="B1499" s="5" t="n">
        <v>4</v>
      </c>
      <c r="C1499" s="5" t="n">
        <v>39390441</v>
      </c>
      <c r="D1499" s="5" t="n">
        <v>39390569</v>
      </c>
      <c r="E1499" s="3" t="n">
        <f aca="false">D1499-C1499</f>
        <v>128</v>
      </c>
      <c r="F1499" s="5" t="s">
        <v>8</v>
      </c>
    </row>
    <row r="1500" customFormat="false" ht="15" hidden="false" customHeight="false" outlineLevel="0" collapsed="false">
      <c r="A1500" s="5" t="s">
        <v>1506</v>
      </c>
      <c r="B1500" s="5" t="n">
        <v>4</v>
      </c>
      <c r="C1500" s="5" t="n">
        <v>39482152</v>
      </c>
      <c r="D1500" s="5" t="n">
        <v>39482252</v>
      </c>
      <c r="E1500" s="3" t="n">
        <f aca="false">D1500-C1500</f>
        <v>100</v>
      </c>
      <c r="F1500" s="5" t="s">
        <v>14</v>
      </c>
    </row>
    <row r="1501" customFormat="false" ht="15" hidden="false" customHeight="false" outlineLevel="0" collapsed="false">
      <c r="A1501" s="5" t="s">
        <v>1507</v>
      </c>
      <c r="B1501" s="5" t="n">
        <v>4</v>
      </c>
      <c r="C1501" s="5" t="n">
        <v>39574222</v>
      </c>
      <c r="D1501" s="5" t="n">
        <v>39575885</v>
      </c>
      <c r="E1501" s="3" t="n">
        <f aca="false">D1501-C1501</f>
        <v>1663</v>
      </c>
      <c r="F1501" s="5" t="s">
        <v>8</v>
      </c>
    </row>
    <row r="1502" customFormat="false" ht="15" hidden="false" customHeight="false" outlineLevel="0" collapsed="false">
      <c r="A1502" s="5" t="s">
        <v>1508</v>
      </c>
      <c r="B1502" s="5" t="n">
        <v>4</v>
      </c>
      <c r="C1502" s="5" t="n">
        <v>39606156</v>
      </c>
      <c r="D1502" s="5" t="n">
        <v>39606264</v>
      </c>
      <c r="E1502" s="3" t="n">
        <f aca="false">D1502-C1502</f>
        <v>108</v>
      </c>
      <c r="F1502" s="5" t="s">
        <v>8</v>
      </c>
    </row>
    <row r="1503" customFormat="false" ht="15" hidden="false" customHeight="false" outlineLevel="0" collapsed="false">
      <c r="A1503" s="5" t="s">
        <v>1509</v>
      </c>
      <c r="B1503" s="5" t="n">
        <v>4</v>
      </c>
      <c r="C1503" s="5" t="n">
        <v>39677689</v>
      </c>
      <c r="D1503" s="5" t="n">
        <v>39679091</v>
      </c>
      <c r="E1503" s="3" t="n">
        <f aca="false">D1503-C1503</f>
        <v>1402</v>
      </c>
      <c r="F1503" s="5" t="s">
        <v>8</v>
      </c>
    </row>
    <row r="1504" customFormat="false" ht="15" hidden="false" customHeight="false" outlineLevel="0" collapsed="false">
      <c r="A1504" s="5" t="s">
        <v>1510</v>
      </c>
      <c r="B1504" s="5" t="n">
        <v>4</v>
      </c>
      <c r="C1504" s="5" t="n">
        <v>39786706</v>
      </c>
      <c r="D1504" s="5" t="n">
        <v>39788381</v>
      </c>
      <c r="E1504" s="3" t="n">
        <f aca="false">D1504-C1504</f>
        <v>1675</v>
      </c>
      <c r="F1504" s="5" t="s">
        <v>8</v>
      </c>
    </row>
    <row r="1505" customFormat="false" ht="15" hidden="false" customHeight="false" outlineLevel="0" collapsed="false">
      <c r="A1505" s="5" t="s">
        <v>1511</v>
      </c>
      <c r="B1505" s="5" t="n">
        <v>4</v>
      </c>
      <c r="C1505" s="5" t="n">
        <v>39864456</v>
      </c>
      <c r="D1505" s="5" t="n">
        <v>39866159</v>
      </c>
      <c r="E1505" s="3" t="n">
        <f aca="false">D1505-C1505</f>
        <v>1703</v>
      </c>
      <c r="F1505" s="5" t="s">
        <v>14</v>
      </c>
    </row>
    <row r="1506" customFormat="false" ht="15" hidden="false" customHeight="false" outlineLevel="0" collapsed="false">
      <c r="A1506" s="5" t="s">
        <v>1512</v>
      </c>
      <c r="B1506" s="5" t="n">
        <v>4</v>
      </c>
      <c r="C1506" s="5" t="n">
        <v>39871530</v>
      </c>
      <c r="D1506" s="5" t="n">
        <v>39875932</v>
      </c>
      <c r="E1506" s="3" t="n">
        <f aca="false">D1506-C1506</f>
        <v>4402</v>
      </c>
      <c r="F1506" s="5" t="s">
        <v>14</v>
      </c>
    </row>
    <row r="1507" customFormat="false" ht="15" hidden="false" customHeight="false" outlineLevel="0" collapsed="false">
      <c r="A1507" s="5" t="s">
        <v>1513</v>
      </c>
      <c r="B1507" s="5" t="n">
        <v>4</v>
      </c>
      <c r="C1507" s="5" t="n">
        <v>40048261</v>
      </c>
      <c r="D1507" s="5" t="n">
        <v>40050912</v>
      </c>
      <c r="E1507" s="3" t="n">
        <f aca="false">D1507-C1507</f>
        <v>2651</v>
      </c>
      <c r="F1507" s="5" t="s">
        <v>8</v>
      </c>
    </row>
    <row r="1508" customFormat="false" ht="15" hidden="false" customHeight="false" outlineLevel="0" collapsed="false">
      <c r="A1508" s="5" t="s">
        <v>1514</v>
      </c>
      <c r="B1508" s="5" t="n">
        <v>4</v>
      </c>
      <c r="C1508" s="5" t="n">
        <v>40376928</v>
      </c>
      <c r="D1508" s="5" t="n">
        <v>40377616</v>
      </c>
      <c r="E1508" s="3" t="n">
        <f aca="false">D1508-C1508</f>
        <v>688</v>
      </c>
      <c r="F1508" s="5" t="s">
        <v>8</v>
      </c>
    </row>
    <row r="1509" customFormat="false" ht="15" hidden="false" customHeight="false" outlineLevel="0" collapsed="false">
      <c r="A1509" s="5" t="s">
        <v>1515</v>
      </c>
      <c r="B1509" s="5" t="n">
        <v>4</v>
      </c>
      <c r="C1509" s="5" t="n">
        <v>40383960</v>
      </c>
      <c r="D1509" s="5" t="n">
        <v>40384649</v>
      </c>
      <c r="E1509" s="3" t="n">
        <f aca="false">D1509-C1509</f>
        <v>689</v>
      </c>
      <c r="F1509" s="5" t="s">
        <v>8</v>
      </c>
    </row>
    <row r="1510" customFormat="false" ht="15" hidden="false" customHeight="false" outlineLevel="0" collapsed="false">
      <c r="A1510" s="5" t="s">
        <v>1516</v>
      </c>
      <c r="B1510" s="5" t="n">
        <v>5</v>
      </c>
      <c r="C1510" s="5" t="n">
        <v>73181</v>
      </c>
      <c r="D1510" s="5" t="n">
        <v>73558</v>
      </c>
      <c r="E1510" s="3" t="n">
        <f aca="false">D1510-C1510</f>
        <v>377</v>
      </c>
      <c r="F1510" s="5" t="s">
        <v>8</v>
      </c>
    </row>
    <row r="1511" customFormat="false" ht="15" hidden="false" customHeight="false" outlineLevel="0" collapsed="false">
      <c r="A1511" s="5" t="s">
        <v>1517</v>
      </c>
      <c r="B1511" s="5" t="n">
        <v>5</v>
      </c>
      <c r="C1511" s="5" t="n">
        <v>208697</v>
      </c>
      <c r="D1511" s="5" t="n">
        <v>209612</v>
      </c>
      <c r="E1511" s="3" t="n">
        <f aca="false">D1511-C1511</f>
        <v>915</v>
      </c>
      <c r="F1511" s="5" t="s">
        <v>8</v>
      </c>
    </row>
    <row r="1512" customFormat="false" ht="15" hidden="false" customHeight="false" outlineLevel="0" collapsed="false">
      <c r="A1512" s="5" t="s">
        <v>1518</v>
      </c>
      <c r="B1512" s="5" t="n">
        <v>5</v>
      </c>
      <c r="C1512" s="5" t="n">
        <v>611180</v>
      </c>
      <c r="D1512" s="5" t="n">
        <v>611352</v>
      </c>
      <c r="E1512" s="3" t="n">
        <f aca="false">D1512-C1512</f>
        <v>172</v>
      </c>
      <c r="F1512" s="5" t="s">
        <v>8</v>
      </c>
    </row>
    <row r="1513" customFormat="false" ht="15" hidden="false" customHeight="false" outlineLevel="0" collapsed="false">
      <c r="A1513" s="5" t="s">
        <v>1519</v>
      </c>
      <c r="B1513" s="5" t="n">
        <v>5</v>
      </c>
      <c r="C1513" s="5" t="n">
        <v>790438</v>
      </c>
      <c r="D1513" s="5" t="n">
        <v>791286</v>
      </c>
      <c r="E1513" s="3" t="n">
        <f aca="false">D1513-C1513</f>
        <v>848</v>
      </c>
      <c r="F1513" s="5" t="s">
        <v>8</v>
      </c>
    </row>
    <row r="1514" customFormat="false" ht="15" hidden="false" customHeight="false" outlineLevel="0" collapsed="false">
      <c r="A1514" s="5" t="s">
        <v>1520</v>
      </c>
      <c r="B1514" s="5" t="n">
        <v>5</v>
      </c>
      <c r="C1514" s="5" t="n">
        <v>953694</v>
      </c>
      <c r="D1514" s="5" t="n">
        <v>954970</v>
      </c>
      <c r="E1514" s="3" t="n">
        <f aca="false">D1514-C1514</f>
        <v>1276</v>
      </c>
      <c r="F1514" s="5" t="s">
        <v>14</v>
      </c>
    </row>
    <row r="1515" customFormat="false" ht="15" hidden="false" customHeight="false" outlineLevel="0" collapsed="false">
      <c r="A1515" s="5" t="s">
        <v>1521</v>
      </c>
      <c r="B1515" s="5" t="n">
        <v>5</v>
      </c>
      <c r="C1515" s="5" t="n">
        <v>1091041</v>
      </c>
      <c r="D1515" s="5" t="n">
        <v>1092314</v>
      </c>
      <c r="E1515" s="3" t="n">
        <f aca="false">D1515-C1515</f>
        <v>1273</v>
      </c>
      <c r="F1515" s="5" t="s">
        <v>14</v>
      </c>
    </row>
    <row r="1516" customFormat="false" ht="15" hidden="false" customHeight="false" outlineLevel="0" collapsed="false">
      <c r="A1516" s="5" t="s">
        <v>1522</v>
      </c>
      <c r="B1516" s="5" t="n">
        <v>5</v>
      </c>
      <c r="C1516" s="5" t="n">
        <v>1792328</v>
      </c>
      <c r="D1516" s="5" t="n">
        <v>1796406</v>
      </c>
      <c r="E1516" s="3" t="n">
        <f aca="false">D1516-C1516</f>
        <v>4078</v>
      </c>
      <c r="F1516" s="5" t="s">
        <v>14</v>
      </c>
    </row>
    <row r="1517" customFormat="false" ht="15" hidden="false" customHeight="false" outlineLevel="0" collapsed="false">
      <c r="A1517" s="5" t="s">
        <v>1523</v>
      </c>
      <c r="B1517" s="5" t="n">
        <v>5</v>
      </c>
      <c r="C1517" s="5" t="n">
        <v>1867814</v>
      </c>
      <c r="D1517" s="5" t="n">
        <v>1868609</v>
      </c>
      <c r="E1517" s="3" t="n">
        <f aca="false">D1517-C1517</f>
        <v>795</v>
      </c>
      <c r="F1517" s="5" t="s">
        <v>8</v>
      </c>
    </row>
    <row r="1518" customFormat="false" ht="15" hidden="false" customHeight="false" outlineLevel="0" collapsed="false">
      <c r="A1518" s="5" t="s">
        <v>1524</v>
      </c>
      <c r="B1518" s="5" t="n">
        <v>5</v>
      </c>
      <c r="C1518" s="5" t="n">
        <v>1876688</v>
      </c>
      <c r="D1518" s="5" t="n">
        <v>1878239</v>
      </c>
      <c r="E1518" s="3" t="n">
        <f aca="false">D1518-C1518</f>
        <v>1551</v>
      </c>
      <c r="F1518" s="5" t="s">
        <v>14</v>
      </c>
    </row>
    <row r="1519" customFormat="false" ht="15" hidden="false" customHeight="false" outlineLevel="0" collapsed="false">
      <c r="A1519" s="5" t="s">
        <v>1525</v>
      </c>
      <c r="B1519" s="5" t="n">
        <v>5</v>
      </c>
      <c r="C1519" s="5" t="n">
        <v>1965335</v>
      </c>
      <c r="D1519" s="5" t="n">
        <v>1965884</v>
      </c>
      <c r="E1519" s="3" t="n">
        <f aca="false">D1519-C1519</f>
        <v>549</v>
      </c>
      <c r="F1519" s="5" t="s">
        <v>14</v>
      </c>
    </row>
    <row r="1520" customFormat="false" ht="15" hidden="false" customHeight="false" outlineLevel="0" collapsed="false">
      <c r="A1520" s="5" t="s">
        <v>1526</v>
      </c>
      <c r="B1520" s="5" t="n">
        <v>5</v>
      </c>
      <c r="C1520" s="5" t="n">
        <v>2074071</v>
      </c>
      <c r="D1520" s="5" t="n">
        <v>2075892</v>
      </c>
      <c r="E1520" s="3" t="n">
        <f aca="false">D1520-C1520</f>
        <v>1821</v>
      </c>
      <c r="F1520" s="5" t="s">
        <v>8</v>
      </c>
    </row>
    <row r="1521" customFormat="false" ht="15" hidden="false" customHeight="false" outlineLevel="0" collapsed="false">
      <c r="A1521" s="5" t="s">
        <v>1527</v>
      </c>
      <c r="B1521" s="5" t="n">
        <v>5</v>
      </c>
      <c r="C1521" s="5" t="n">
        <v>2101370</v>
      </c>
      <c r="D1521" s="5" t="n">
        <v>2103698</v>
      </c>
      <c r="E1521" s="3" t="n">
        <f aca="false">D1521-C1521</f>
        <v>2328</v>
      </c>
      <c r="F1521" s="5" t="s">
        <v>14</v>
      </c>
    </row>
    <row r="1522" customFormat="false" ht="15" hidden="false" customHeight="false" outlineLevel="0" collapsed="false">
      <c r="A1522" s="5" t="s">
        <v>1528</v>
      </c>
      <c r="B1522" s="5" t="n">
        <v>5</v>
      </c>
      <c r="C1522" s="5" t="n">
        <v>2375288</v>
      </c>
      <c r="D1522" s="5" t="n">
        <v>2376225</v>
      </c>
      <c r="E1522" s="3" t="n">
        <f aca="false">D1522-C1522</f>
        <v>937</v>
      </c>
      <c r="F1522" s="5" t="s">
        <v>8</v>
      </c>
    </row>
    <row r="1523" customFormat="false" ht="15" hidden="false" customHeight="false" outlineLevel="0" collapsed="false">
      <c r="A1523" s="5" t="s">
        <v>1529</v>
      </c>
      <c r="B1523" s="5" t="n">
        <v>5</v>
      </c>
      <c r="C1523" s="5" t="n">
        <v>2411406</v>
      </c>
      <c r="D1523" s="5" t="n">
        <v>2411520</v>
      </c>
      <c r="E1523" s="3" t="n">
        <f aca="false">D1523-C1523</f>
        <v>114</v>
      </c>
      <c r="F1523" s="5" t="s">
        <v>8</v>
      </c>
    </row>
    <row r="1524" customFormat="false" ht="15" hidden="false" customHeight="false" outlineLevel="0" collapsed="false">
      <c r="A1524" s="5" t="s">
        <v>1530</v>
      </c>
      <c r="B1524" s="5" t="n">
        <v>5</v>
      </c>
      <c r="C1524" s="5" t="n">
        <v>2480275</v>
      </c>
      <c r="D1524" s="5" t="n">
        <v>2480822</v>
      </c>
      <c r="E1524" s="3" t="n">
        <f aca="false">D1524-C1524</f>
        <v>547</v>
      </c>
      <c r="F1524" s="5" t="s">
        <v>14</v>
      </c>
    </row>
    <row r="1525" customFormat="false" ht="15" hidden="false" customHeight="false" outlineLevel="0" collapsed="false">
      <c r="A1525" s="5" t="s">
        <v>1531</v>
      </c>
      <c r="B1525" s="5" t="n">
        <v>5</v>
      </c>
      <c r="C1525" s="5" t="n">
        <v>2489867</v>
      </c>
      <c r="D1525" s="5" t="n">
        <v>2490582</v>
      </c>
      <c r="E1525" s="3" t="n">
        <f aca="false">D1525-C1525</f>
        <v>715</v>
      </c>
      <c r="F1525" s="5" t="s">
        <v>14</v>
      </c>
    </row>
    <row r="1526" customFormat="false" ht="15" hidden="false" customHeight="false" outlineLevel="0" collapsed="false">
      <c r="A1526" s="5" t="s">
        <v>1532</v>
      </c>
      <c r="B1526" s="5" t="n">
        <v>5</v>
      </c>
      <c r="C1526" s="5" t="n">
        <v>2500358</v>
      </c>
      <c r="D1526" s="5" t="n">
        <v>2500651</v>
      </c>
      <c r="E1526" s="3" t="n">
        <f aca="false">D1526-C1526</f>
        <v>293</v>
      </c>
      <c r="F1526" s="5" t="s">
        <v>8</v>
      </c>
    </row>
    <row r="1527" customFormat="false" ht="15" hidden="false" customHeight="false" outlineLevel="0" collapsed="false">
      <c r="A1527" s="5" t="s">
        <v>1533</v>
      </c>
      <c r="B1527" s="5" t="n">
        <v>5</v>
      </c>
      <c r="C1527" s="5" t="n">
        <v>2500970</v>
      </c>
      <c r="D1527" s="5" t="n">
        <v>2501223</v>
      </c>
      <c r="E1527" s="3" t="n">
        <f aca="false">D1527-C1527</f>
        <v>253</v>
      </c>
      <c r="F1527" s="5" t="s">
        <v>8</v>
      </c>
    </row>
    <row r="1528" customFormat="false" ht="15" hidden="false" customHeight="false" outlineLevel="0" collapsed="false">
      <c r="A1528" s="5" t="s">
        <v>1534</v>
      </c>
      <c r="B1528" s="5" t="n">
        <v>5</v>
      </c>
      <c r="C1528" s="5" t="n">
        <v>2506743</v>
      </c>
      <c r="D1528" s="5" t="n">
        <v>2506845</v>
      </c>
      <c r="E1528" s="3" t="n">
        <f aca="false">D1528-C1528</f>
        <v>102</v>
      </c>
      <c r="F1528" s="5" t="s">
        <v>8</v>
      </c>
    </row>
    <row r="1529" customFormat="false" ht="15" hidden="false" customHeight="false" outlineLevel="0" collapsed="false">
      <c r="A1529" s="5" t="s">
        <v>1535</v>
      </c>
      <c r="B1529" s="5" t="n">
        <v>5</v>
      </c>
      <c r="C1529" s="5" t="n">
        <v>2721000</v>
      </c>
      <c r="D1529" s="5" t="n">
        <v>2722446</v>
      </c>
      <c r="E1529" s="3" t="n">
        <f aca="false">D1529-C1529</f>
        <v>1446</v>
      </c>
      <c r="F1529" s="5" t="s">
        <v>8</v>
      </c>
    </row>
    <row r="1530" customFormat="false" ht="15" hidden="false" customHeight="false" outlineLevel="0" collapsed="false">
      <c r="A1530" s="5" t="s">
        <v>1536</v>
      </c>
      <c r="B1530" s="5" t="n">
        <v>5</v>
      </c>
      <c r="C1530" s="5" t="n">
        <v>2722545</v>
      </c>
      <c r="D1530" s="5" t="n">
        <v>2722654</v>
      </c>
      <c r="E1530" s="3" t="n">
        <f aca="false">D1530-C1530</f>
        <v>109</v>
      </c>
      <c r="F1530" s="5" t="s">
        <v>8</v>
      </c>
    </row>
    <row r="1531" customFormat="false" ht="15" hidden="false" customHeight="false" outlineLevel="0" collapsed="false">
      <c r="A1531" s="5" t="s">
        <v>1537</v>
      </c>
      <c r="B1531" s="5" t="n">
        <v>5</v>
      </c>
      <c r="C1531" s="5" t="n">
        <v>2750688</v>
      </c>
      <c r="D1531" s="5" t="n">
        <v>2751271</v>
      </c>
      <c r="E1531" s="3" t="n">
        <f aca="false">D1531-C1531</f>
        <v>583</v>
      </c>
      <c r="F1531" s="5" t="s">
        <v>8</v>
      </c>
    </row>
    <row r="1532" customFormat="false" ht="15" hidden="false" customHeight="false" outlineLevel="0" collapsed="false">
      <c r="A1532" s="5" t="s">
        <v>1538</v>
      </c>
      <c r="B1532" s="5" t="n">
        <v>5</v>
      </c>
      <c r="C1532" s="5" t="n">
        <v>2751503</v>
      </c>
      <c r="D1532" s="5" t="n">
        <v>2754560</v>
      </c>
      <c r="E1532" s="3" t="n">
        <f aca="false">D1532-C1532</f>
        <v>3057</v>
      </c>
      <c r="F1532" s="5" t="s">
        <v>8</v>
      </c>
    </row>
    <row r="1533" customFormat="false" ht="15" hidden="false" customHeight="false" outlineLevel="0" collapsed="false">
      <c r="A1533" s="5" t="s">
        <v>1539</v>
      </c>
      <c r="B1533" s="5" t="n">
        <v>5</v>
      </c>
      <c r="C1533" s="5" t="n">
        <v>2805365</v>
      </c>
      <c r="D1533" s="5" t="n">
        <v>2805817</v>
      </c>
      <c r="E1533" s="3" t="n">
        <f aca="false">D1533-C1533</f>
        <v>452</v>
      </c>
      <c r="F1533" s="5" t="s">
        <v>8</v>
      </c>
    </row>
    <row r="1534" customFormat="false" ht="15" hidden="false" customHeight="false" outlineLevel="0" collapsed="false">
      <c r="A1534" s="5" t="s">
        <v>1540</v>
      </c>
      <c r="B1534" s="5" t="n">
        <v>5</v>
      </c>
      <c r="C1534" s="5" t="n">
        <v>3025601</v>
      </c>
      <c r="D1534" s="5" t="n">
        <v>3026372</v>
      </c>
      <c r="E1534" s="3" t="n">
        <f aca="false">D1534-C1534</f>
        <v>771</v>
      </c>
      <c r="F1534" s="5" t="s">
        <v>8</v>
      </c>
    </row>
    <row r="1535" customFormat="false" ht="15" hidden="false" customHeight="false" outlineLevel="0" collapsed="false">
      <c r="A1535" s="5" t="s">
        <v>1541</v>
      </c>
      <c r="B1535" s="5" t="n">
        <v>5</v>
      </c>
      <c r="C1535" s="5" t="n">
        <v>3253711</v>
      </c>
      <c r="D1535" s="5" t="n">
        <v>3253813</v>
      </c>
      <c r="E1535" s="3" t="n">
        <f aca="false">D1535-C1535</f>
        <v>102</v>
      </c>
      <c r="F1535" s="5" t="s">
        <v>14</v>
      </c>
    </row>
    <row r="1536" customFormat="false" ht="15" hidden="false" customHeight="false" outlineLevel="0" collapsed="false">
      <c r="A1536" s="5" t="s">
        <v>1542</v>
      </c>
      <c r="B1536" s="5" t="n">
        <v>5</v>
      </c>
      <c r="C1536" s="5" t="n">
        <v>3457767</v>
      </c>
      <c r="D1536" s="5" t="n">
        <v>3458085</v>
      </c>
      <c r="E1536" s="3" t="n">
        <f aca="false">D1536-C1536</f>
        <v>318</v>
      </c>
      <c r="F1536" s="5" t="s">
        <v>8</v>
      </c>
    </row>
    <row r="1537" customFormat="false" ht="15" hidden="false" customHeight="false" outlineLevel="0" collapsed="false">
      <c r="A1537" s="5" t="s">
        <v>1543</v>
      </c>
      <c r="B1537" s="5" t="n">
        <v>5</v>
      </c>
      <c r="C1537" s="5" t="n">
        <v>3608310</v>
      </c>
      <c r="D1537" s="5" t="n">
        <v>3608823</v>
      </c>
      <c r="E1537" s="3" t="n">
        <f aca="false">D1537-C1537</f>
        <v>513</v>
      </c>
      <c r="F1537" s="5" t="s">
        <v>8</v>
      </c>
    </row>
    <row r="1538" customFormat="false" ht="15" hidden="false" customHeight="false" outlineLevel="0" collapsed="false">
      <c r="A1538" s="5" t="s">
        <v>1544</v>
      </c>
      <c r="B1538" s="5" t="n">
        <v>5</v>
      </c>
      <c r="C1538" s="5" t="n">
        <v>3630975</v>
      </c>
      <c r="D1538" s="5" t="n">
        <v>3631459</v>
      </c>
      <c r="E1538" s="3" t="n">
        <f aca="false">D1538-C1538</f>
        <v>484</v>
      </c>
      <c r="F1538" s="5" t="s">
        <v>14</v>
      </c>
    </row>
    <row r="1539" customFormat="false" ht="15" hidden="false" customHeight="false" outlineLevel="0" collapsed="false">
      <c r="A1539" s="5" t="s">
        <v>1545</v>
      </c>
      <c r="B1539" s="5" t="n">
        <v>5</v>
      </c>
      <c r="C1539" s="5" t="n">
        <v>3679398</v>
      </c>
      <c r="D1539" s="5" t="n">
        <v>3679622</v>
      </c>
      <c r="E1539" s="3" t="n">
        <f aca="false">D1539-C1539</f>
        <v>224</v>
      </c>
      <c r="F1539" s="5" t="s">
        <v>8</v>
      </c>
    </row>
    <row r="1540" customFormat="false" ht="15" hidden="false" customHeight="false" outlineLevel="0" collapsed="false">
      <c r="A1540" s="5" t="s">
        <v>1546</v>
      </c>
      <c r="B1540" s="5" t="n">
        <v>5</v>
      </c>
      <c r="C1540" s="5" t="n">
        <v>3832368</v>
      </c>
      <c r="D1540" s="5" t="n">
        <v>3832469</v>
      </c>
      <c r="E1540" s="3" t="n">
        <f aca="false">D1540-C1540</f>
        <v>101</v>
      </c>
      <c r="F1540" s="5" t="s">
        <v>8</v>
      </c>
    </row>
    <row r="1541" customFormat="false" ht="15" hidden="false" customHeight="false" outlineLevel="0" collapsed="false">
      <c r="A1541" s="5" t="s">
        <v>1547</v>
      </c>
      <c r="B1541" s="5" t="n">
        <v>5</v>
      </c>
      <c r="C1541" s="5" t="n">
        <v>3890361</v>
      </c>
      <c r="D1541" s="5" t="n">
        <v>3891974</v>
      </c>
      <c r="E1541" s="3" t="n">
        <f aca="false">D1541-C1541</f>
        <v>1613</v>
      </c>
      <c r="F1541" s="5" t="s">
        <v>8</v>
      </c>
    </row>
    <row r="1542" customFormat="false" ht="15" hidden="false" customHeight="false" outlineLevel="0" collapsed="false">
      <c r="A1542" s="5" t="s">
        <v>1548</v>
      </c>
      <c r="B1542" s="5" t="n">
        <v>5</v>
      </c>
      <c r="C1542" s="5" t="n">
        <v>3892629</v>
      </c>
      <c r="D1542" s="5" t="n">
        <v>3893316</v>
      </c>
      <c r="E1542" s="3" t="n">
        <f aca="false">D1542-C1542</f>
        <v>687</v>
      </c>
      <c r="F1542" s="5" t="s">
        <v>8</v>
      </c>
    </row>
    <row r="1543" customFormat="false" ht="15" hidden="false" customHeight="false" outlineLevel="0" collapsed="false">
      <c r="A1543" s="5" t="s">
        <v>1549</v>
      </c>
      <c r="B1543" s="5" t="n">
        <v>5</v>
      </c>
      <c r="C1543" s="5" t="n">
        <v>3928883</v>
      </c>
      <c r="D1543" s="5" t="n">
        <v>3929833</v>
      </c>
      <c r="E1543" s="3" t="n">
        <f aca="false">D1543-C1543</f>
        <v>950</v>
      </c>
      <c r="F1543" s="5" t="s">
        <v>8</v>
      </c>
    </row>
    <row r="1544" customFormat="false" ht="15" hidden="false" customHeight="false" outlineLevel="0" collapsed="false">
      <c r="A1544" s="5" t="s">
        <v>1550</v>
      </c>
      <c r="B1544" s="5" t="n">
        <v>5</v>
      </c>
      <c r="C1544" s="5" t="n">
        <v>3938565</v>
      </c>
      <c r="D1544" s="5" t="n">
        <v>3940451</v>
      </c>
      <c r="E1544" s="3" t="n">
        <f aca="false">D1544-C1544</f>
        <v>1886</v>
      </c>
      <c r="F1544" s="5" t="s">
        <v>8</v>
      </c>
    </row>
    <row r="1545" customFormat="false" ht="15" hidden="false" customHeight="false" outlineLevel="0" collapsed="false">
      <c r="A1545" s="5" t="s">
        <v>1551</v>
      </c>
      <c r="B1545" s="5" t="n">
        <v>5</v>
      </c>
      <c r="C1545" s="5" t="n">
        <v>4031228</v>
      </c>
      <c r="D1545" s="5" t="n">
        <v>4033376</v>
      </c>
      <c r="E1545" s="3" t="n">
        <f aca="false">D1545-C1545</f>
        <v>2148</v>
      </c>
      <c r="F1545" s="5" t="s">
        <v>8</v>
      </c>
    </row>
    <row r="1546" customFormat="false" ht="15" hidden="false" customHeight="false" outlineLevel="0" collapsed="false">
      <c r="A1546" s="5" t="s">
        <v>1552</v>
      </c>
      <c r="B1546" s="5" t="n">
        <v>5</v>
      </c>
      <c r="C1546" s="5" t="n">
        <v>4050538</v>
      </c>
      <c r="D1546" s="5" t="n">
        <v>4050638</v>
      </c>
      <c r="E1546" s="3" t="n">
        <f aca="false">D1546-C1546</f>
        <v>100</v>
      </c>
      <c r="F1546" s="5" t="s">
        <v>14</v>
      </c>
    </row>
    <row r="1547" customFormat="false" ht="15" hidden="false" customHeight="false" outlineLevel="0" collapsed="false">
      <c r="A1547" s="5" t="s">
        <v>1553</v>
      </c>
      <c r="B1547" s="5" t="n">
        <v>5</v>
      </c>
      <c r="C1547" s="5" t="n">
        <v>4080093</v>
      </c>
      <c r="D1547" s="5" t="n">
        <v>4080198</v>
      </c>
      <c r="E1547" s="3" t="n">
        <f aca="false">D1547-C1547</f>
        <v>105</v>
      </c>
      <c r="F1547" s="5" t="s">
        <v>8</v>
      </c>
    </row>
    <row r="1548" customFormat="false" ht="15" hidden="false" customHeight="false" outlineLevel="0" collapsed="false">
      <c r="A1548" s="5" t="s">
        <v>1554</v>
      </c>
      <c r="B1548" s="5" t="n">
        <v>5</v>
      </c>
      <c r="C1548" s="5" t="n">
        <v>4080380</v>
      </c>
      <c r="D1548" s="5" t="n">
        <v>4080556</v>
      </c>
      <c r="E1548" s="3" t="n">
        <f aca="false">D1548-C1548</f>
        <v>176</v>
      </c>
      <c r="F1548" s="5" t="s">
        <v>8</v>
      </c>
    </row>
    <row r="1549" customFormat="false" ht="15" hidden="false" customHeight="false" outlineLevel="0" collapsed="false">
      <c r="A1549" s="5" t="s">
        <v>1555</v>
      </c>
      <c r="B1549" s="5" t="n">
        <v>5</v>
      </c>
      <c r="C1549" s="5" t="n">
        <v>4169010</v>
      </c>
      <c r="D1549" s="5" t="n">
        <v>4171065</v>
      </c>
      <c r="E1549" s="3" t="n">
        <f aca="false">D1549-C1549</f>
        <v>2055</v>
      </c>
      <c r="F1549" s="5" t="s">
        <v>14</v>
      </c>
    </row>
    <row r="1550" customFormat="false" ht="15" hidden="false" customHeight="false" outlineLevel="0" collapsed="false">
      <c r="A1550" s="5" t="s">
        <v>1556</v>
      </c>
      <c r="B1550" s="5" t="n">
        <v>5</v>
      </c>
      <c r="C1550" s="5" t="n">
        <v>4267495</v>
      </c>
      <c r="D1550" s="5" t="n">
        <v>4275036</v>
      </c>
      <c r="E1550" s="3" t="n">
        <f aca="false">D1550-C1550</f>
        <v>7541</v>
      </c>
      <c r="F1550" s="5" t="s">
        <v>8</v>
      </c>
    </row>
    <row r="1551" customFormat="false" ht="15" hidden="false" customHeight="false" outlineLevel="0" collapsed="false">
      <c r="A1551" s="5" t="s">
        <v>1557</v>
      </c>
      <c r="B1551" s="5" t="n">
        <v>5</v>
      </c>
      <c r="C1551" s="5" t="n">
        <v>4277586</v>
      </c>
      <c r="D1551" s="5" t="n">
        <v>4280256</v>
      </c>
      <c r="E1551" s="3" t="n">
        <f aca="false">D1551-C1551</f>
        <v>2670</v>
      </c>
      <c r="F1551" s="5" t="s">
        <v>14</v>
      </c>
    </row>
    <row r="1552" customFormat="false" ht="15" hidden="false" customHeight="false" outlineLevel="0" collapsed="false">
      <c r="A1552" s="5" t="s">
        <v>1558</v>
      </c>
      <c r="B1552" s="5" t="n">
        <v>5</v>
      </c>
      <c r="C1552" s="5" t="n">
        <v>4329757</v>
      </c>
      <c r="D1552" s="5" t="n">
        <v>4331385</v>
      </c>
      <c r="E1552" s="3" t="n">
        <f aca="false">D1552-C1552</f>
        <v>1628</v>
      </c>
      <c r="F1552" s="5" t="s">
        <v>14</v>
      </c>
    </row>
    <row r="1553" customFormat="false" ht="15" hidden="false" customHeight="false" outlineLevel="0" collapsed="false">
      <c r="A1553" s="5" t="s">
        <v>1559</v>
      </c>
      <c r="B1553" s="5" t="n">
        <v>5</v>
      </c>
      <c r="C1553" s="5" t="n">
        <v>4336169</v>
      </c>
      <c r="D1553" s="5" t="n">
        <v>4336823</v>
      </c>
      <c r="E1553" s="3" t="n">
        <f aca="false">D1553-C1553</f>
        <v>654</v>
      </c>
      <c r="F1553" s="5" t="s">
        <v>14</v>
      </c>
    </row>
    <row r="1554" customFormat="false" ht="15" hidden="false" customHeight="false" outlineLevel="0" collapsed="false">
      <c r="A1554" s="5" t="s">
        <v>1560</v>
      </c>
      <c r="B1554" s="5" t="n">
        <v>5</v>
      </c>
      <c r="C1554" s="5" t="n">
        <v>4395879</v>
      </c>
      <c r="D1554" s="5" t="n">
        <v>4397548</v>
      </c>
      <c r="E1554" s="3" t="n">
        <f aca="false">D1554-C1554</f>
        <v>1669</v>
      </c>
      <c r="F1554" s="5" t="s">
        <v>14</v>
      </c>
    </row>
    <row r="1555" customFormat="false" ht="15" hidden="false" customHeight="false" outlineLevel="0" collapsed="false">
      <c r="A1555" s="5" t="s">
        <v>1561</v>
      </c>
      <c r="B1555" s="5" t="n">
        <v>5</v>
      </c>
      <c r="C1555" s="5" t="n">
        <v>4571508</v>
      </c>
      <c r="D1555" s="5" t="n">
        <v>4572178</v>
      </c>
      <c r="E1555" s="3" t="n">
        <f aca="false">D1555-C1555</f>
        <v>670</v>
      </c>
      <c r="F1555" s="5" t="s">
        <v>14</v>
      </c>
    </row>
    <row r="1556" customFormat="false" ht="15" hidden="false" customHeight="false" outlineLevel="0" collapsed="false">
      <c r="A1556" s="5" t="s">
        <v>1562</v>
      </c>
      <c r="B1556" s="5" t="n">
        <v>5</v>
      </c>
      <c r="C1556" s="5" t="n">
        <v>4724518</v>
      </c>
      <c r="D1556" s="5" t="n">
        <v>4724999</v>
      </c>
      <c r="E1556" s="3" t="n">
        <f aca="false">D1556-C1556</f>
        <v>481</v>
      </c>
      <c r="F1556" s="5" t="s">
        <v>14</v>
      </c>
    </row>
    <row r="1557" customFormat="false" ht="15" hidden="false" customHeight="false" outlineLevel="0" collapsed="false">
      <c r="A1557" s="5" t="s">
        <v>1563</v>
      </c>
      <c r="B1557" s="5" t="n">
        <v>5</v>
      </c>
      <c r="C1557" s="5" t="n">
        <v>4980362</v>
      </c>
      <c r="D1557" s="5" t="n">
        <v>4980561</v>
      </c>
      <c r="E1557" s="3" t="n">
        <f aca="false">D1557-C1557</f>
        <v>199</v>
      </c>
      <c r="F1557" s="5" t="s">
        <v>8</v>
      </c>
    </row>
    <row r="1558" customFormat="false" ht="15" hidden="false" customHeight="false" outlineLevel="0" collapsed="false">
      <c r="A1558" s="5" t="s">
        <v>1564</v>
      </c>
      <c r="B1558" s="5" t="n">
        <v>5</v>
      </c>
      <c r="C1558" s="5" t="n">
        <v>4993982</v>
      </c>
      <c r="D1558" s="5" t="n">
        <v>4997443</v>
      </c>
      <c r="E1558" s="3" t="n">
        <f aca="false">D1558-C1558</f>
        <v>3461</v>
      </c>
      <c r="F1558" s="5" t="s">
        <v>14</v>
      </c>
    </row>
    <row r="1559" customFormat="false" ht="15" hidden="false" customHeight="false" outlineLevel="0" collapsed="false">
      <c r="A1559" s="5" t="s">
        <v>1565</v>
      </c>
      <c r="B1559" s="5" t="n">
        <v>5</v>
      </c>
      <c r="C1559" s="5" t="n">
        <v>5162908</v>
      </c>
      <c r="D1559" s="5" t="n">
        <v>5163054</v>
      </c>
      <c r="E1559" s="3" t="n">
        <f aca="false">D1559-C1559</f>
        <v>146</v>
      </c>
      <c r="F1559" s="5" t="s">
        <v>8</v>
      </c>
    </row>
    <row r="1560" customFormat="false" ht="15" hidden="false" customHeight="false" outlineLevel="0" collapsed="false">
      <c r="A1560" s="5" t="s">
        <v>1566</v>
      </c>
      <c r="B1560" s="5" t="n">
        <v>5</v>
      </c>
      <c r="C1560" s="5" t="n">
        <v>5361292</v>
      </c>
      <c r="D1560" s="5" t="n">
        <v>5362258</v>
      </c>
      <c r="E1560" s="3" t="n">
        <f aca="false">D1560-C1560</f>
        <v>966</v>
      </c>
      <c r="F1560" s="5" t="s">
        <v>14</v>
      </c>
    </row>
    <row r="1561" customFormat="false" ht="15" hidden="false" customHeight="false" outlineLevel="0" collapsed="false">
      <c r="A1561" s="5" t="s">
        <v>1567</v>
      </c>
      <c r="B1561" s="5" t="n">
        <v>5</v>
      </c>
      <c r="C1561" s="5" t="n">
        <v>5486230</v>
      </c>
      <c r="D1561" s="5" t="n">
        <v>5487526</v>
      </c>
      <c r="E1561" s="3" t="n">
        <f aca="false">D1561-C1561</f>
        <v>1296</v>
      </c>
      <c r="F1561" s="5" t="s">
        <v>14</v>
      </c>
    </row>
    <row r="1562" customFormat="false" ht="15" hidden="false" customHeight="false" outlineLevel="0" collapsed="false">
      <c r="A1562" s="5" t="s">
        <v>1568</v>
      </c>
      <c r="B1562" s="5" t="n">
        <v>5</v>
      </c>
      <c r="C1562" s="5" t="n">
        <v>5501466</v>
      </c>
      <c r="D1562" s="5" t="n">
        <v>5503961</v>
      </c>
      <c r="E1562" s="3" t="n">
        <f aca="false">D1562-C1562</f>
        <v>2495</v>
      </c>
      <c r="F1562" s="5" t="s">
        <v>14</v>
      </c>
    </row>
    <row r="1563" customFormat="false" ht="15" hidden="false" customHeight="false" outlineLevel="0" collapsed="false">
      <c r="A1563" s="5" t="s">
        <v>1569</v>
      </c>
      <c r="B1563" s="5" t="n">
        <v>5</v>
      </c>
      <c r="C1563" s="5" t="n">
        <v>5518974</v>
      </c>
      <c r="D1563" s="5" t="n">
        <v>5519337</v>
      </c>
      <c r="E1563" s="3" t="n">
        <f aca="false">D1563-C1563</f>
        <v>363</v>
      </c>
      <c r="F1563" s="5" t="s">
        <v>14</v>
      </c>
    </row>
    <row r="1564" customFormat="false" ht="15" hidden="false" customHeight="false" outlineLevel="0" collapsed="false">
      <c r="A1564" s="5" t="s">
        <v>1570</v>
      </c>
      <c r="B1564" s="5" t="n">
        <v>5</v>
      </c>
      <c r="C1564" s="5" t="n">
        <v>5522277</v>
      </c>
      <c r="D1564" s="5" t="n">
        <v>5522447</v>
      </c>
      <c r="E1564" s="3" t="n">
        <f aca="false">D1564-C1564</f>
        <v>170</v>
      </c>
      <c r="F1564" s="5" t="s">
        <v>14</v>
      </c>
    </row>
    <row r="1565" customFormat="false" ht="15" hidden="false" customHeight="false" outlineLevel="0" collapsed="false">
      <c r="A1565" s="5" t="s">
        <v>1571</v>
      </c>
      <c r="B1565" s="5" t="n">
        <v>5</v>
      </c>
      <c r="C1565" s="5" t="n">
        <v>5542998</v>
      </c>
      <c r="D1565" s="5" t="n">
        <v>5543387</v>
      </c>
      <c r="E1565" s="3" t="n">
        <f aca="false">D1565-C1565</f>
        <v>389</v>
      </c>
      <c r="F1565" s="5" t="s">
        <v>14</v>
      </c>
    </row>
    <row r="1566" customFormat="false" ht="15" hidden="false" customHeight="false" outlineLevel="0" collapsed="false">
      <c r="A1566" s="5" t="s">
        <v>1572</v>
      </c>
      <c r="B1566" s="5" t="n">
        <v>5</v>
      </c>
      <c r="C1566" s="5" t="n">
        <v>5546318</v>
      </c>
      <c r="D1566" s="5" t="n">
        <v>5546521</v>
      </c>
      <c r="E1566" s="3" t="n">
        <f aca="false">D1566-C1566</f>
        <v>203</v>
      </c>
      <c r="F1566" s="5" t="s">
        <v>14</v>
      </c>
    </row>
    <row r="1567" customFormat="false" ht="15" hidden="false" customHeight="false" outlineLevel="0" collapsed="false">
      <c r="A1567" s="5" t="s">
        <v>1573</v>
      </c>
      <c r="B1567" s="5" t="n">
        <v>5</v>
      </c>
      <c r="C1567" s="5" t="n">
        <v>5696997</v>
      </c>
      <c r="D1567" s="5" t="n">
        <v>5697586</v>
      </c>
      <c r="E1567" s="3" t="n">
        <f aca="false">D1567-C1567</f>
        <v>589</v>
      </c>
      <c r="F1567" s="5" t="s">
        <v>8</v>
      </c>
    </row>
    <row r="1568" customFormat="false" ht="15" hidden="false" customHeight="false" outlineLevel="0" collapsed="false">
      <c r="A1568" s="5" t="s">
        <v>1574</v>
      </c>
      <c r="B1568" s="5" t="n">
        <v>5</v>
      </c>
      <c r="C1568" s="5" t="n">
        <v>6107012</v>
      </c>
      <c r="D1568" s="5" t="n">
        <v>6107118</v>
      </c>
      <c r="E1568" s="3" t="n">
        <f aca="false">D1568-C1568</f>
        <v>106</v>
      </c>
      <c r="F1568" s="5" t="s">
        <v>14</v>
      </c>
    </row>
    <row r="1569" customFormat="false" ht="15" hidden="false" customHeight="false" outlineLevel="0" collapsed="false">
      <c r="A1569" s="5" t="s">
        <v>1575</v>
      </c>
      <c r="B1569" s="5" t="n">
        <v>5</v>
      </c>
      <c r="C1569" s="5" t="n">
        <v>6203022</v>
      </c>
      <c r="D1569" s="5" t="n">
        <v>6210191</v>
      </c>
      <c r="E1569" s="3" t="n">
        <f aca="false">D1569-C1569</f>
        <v>7169</v>
      </c>
      <c r="F1569" s="5" t="s">
        <v>14</v>
      </c>
    </row>
    <row r="1570" customFormat="false" ht="15" hidden="false" customHeight="false" outlineLevel="0" collapsed="false">
      <c r="A1570" s="5" t="s">
        <v>1576</v>
      </c>
      <c r="B1570" s="5" t="n">
        <v>5</v>
      </c>
      <c r="C1570" s="5" t="n">
        <v>6394217</v>
      </c>
      <c r="D1570" s="5" t="n">
        <v>6394788</v>
      </c>
      <c r="E1570" s="3" t="n">
        <f aca="false">D1570-C1570</f>
        <v>571</v>
      </c>
      <c r="F1570" s="5" t="s">
        <v>8</v>
      </c>
    </row>
    <row r="1571" customFormat="false" ht="15" hidden="false" customHeight="false" outlineLevel="0" collapsed="false">
      <c r="A1571" s="5" t="s">
        <v>1577</v>
      </c>
      <c r="B1571" s="5" t="n">
        <v>5</v>
      </c>
      <c r="C1571" s="5" t="n">
        <v>6568513</v>
      </c>
      <c r="D1571" s="5" t="n">
        <v>6569291</v>
      </c>
      <c r="E1571" s="3" t="n">
        <f aca="false">D1571-C1571</f>
        <v>778</v>
      </c>
      <c r="F1571" s="5" t="s">
        <v>8</v>
      </c>
    </row>
    <row r="1572" customFormat="false" ht="15" hidden="false" customHeight="false" outlineLevel="0" collapsed="false">
      <c r="A1572" s="5" t="s">
        <v>1578</v>
      </c>
      <c r="B1572" s="5" t="n">
        <v>5</v>
      </c>
      <c r="C1572" s="5" t="n">
        <v>6637757</v>
      </c>
      <c r="D1572" s="5" t="n">
        <v>6637999</v>
      </c>
      <c r="E1572" s="3" t="n">
        <f aca="false">D1572-C1572</f>
        <v>242</v>
      </c>
      <c r="F1572" s="5" t="s">
        <v>14</v>
      </c>
    </row>
    <row r="1573" customFormat="false" ht="15" hidden="false" customHeight="false" outlineLevel="0" collapsed="false">
      <c r="A1573" s="5" t="s">
        <v>1579</v>
      </c>
      <c r="B1573" s="5" t="n">
        <v>5</v>
      </c>
      <c r="C1573" s="5" t="n">
        <v>6685761</v>
      </c>
      <c r="D1573" s="5" t="n">
        <v>6688717</v>
      </c>
      <c r="E1573" s="3" t="n">
        <f aca="false">D1573-C1573</f>
        <v>2956</v>
      </c>
      <c r="F1573" s="5" t="s">
        <v>14</v>
      </c>
    </row>
    <row r="1574" customFormat="false" ht="15" hidden="false" customHeight="false" outlineLevel="0" collapsed="false">
      <c r="A1574" s="5" t="s">
        <v>1580</v>
      </c>
      <c r="B1574" s="5" t="n">
        <v>5</v>
      </c>
      <c r="C1574" s="5" t="n">
        <v>6713226</v>
      </c>
      <c r="D1574" s="5" t="n">
        <v>6713402</v>
      </c>
      <c r="E1574" s="3" t="n">
        <f aca="false">D1574-C1574</f>
        <v>176</v>
      </c>
      <c r="F1574" s="5" t="s">
        <v>14</v>
      </c>
    </row>
    <row r="1575" customFormat="false" ht="15" hidden="false" customHeight="false" outlineLevel="0" collapsed="false">
      <c r="A1575" s="5" t="s">
        <v>1581</v>
      </c>
      <c r="B1575" s="5" t="n">
        <v>5</v>
      </c>
      <c r="C1575" s="5" t="n">
        <v>6734523</v>
      </c>
      <c r="D1575" s="5" t="n">
        <v>6735002</v>
      </c>
      <c r="E1575" s="3" t="n">
        <f aca="false">D1575-C1575</f>
        <v>479</v>
      </c>
      <c r="F1575" s="5" t="s">
        <v>14</v>
      </c>
    </row>
    <row r="1576" customFormat="false" ht="15" hidden="false" customHeight="false" outlineLevel="0" collapsed="false">
      <c r="A1576" s="5" t="s">
        <v>1582</v>
      </c>
      <c r="B1576" s="5" t="n">
        <v>5</v>
      </c>
      <c r="C1576" s="5" t="n">
        <v>6948177</v>
      </c>
      <c r="D1576" s="5" t="n">
        <v>6948281</v>
      </c>
      <c r="E1576" s="3" t="n">
        <f aca="false">D1576-C1576</f>
        <v>104</v>
      </c>
      <c r="F1576" s="5" t="s">
        <v>14</v>
      </c>
    </row>
    <row r="1577" customFormat="false" ht="15" hidden="false" customHeight="false" outlineLevel="0" collapsed="false">
      <c r="A1577" s="5" t="s">
        <v>1583</v>
      </c>
      <c r="B1577" s="5" t="n">
        <v>5</v>
      </c>
      <c r="C1577" s="5" t="n">
        <v>6994116</v>
      </c>
      <c r="D1577" s="5" t="n">
        <v>6995369</v>
      </c>
      <c r="E1577" s="3" t="n">
        <f aca="false">D1577-C1577</f>
        <v>1253</v>
      </c>
      <c r="F1577" s="5" t="s">
        <v>14</v>
      </c>
    </row>
    <row r="1578" customFormat="false" ht="15" hidden="false" customHeight="false" outlineLevel="0" collapsed="false">
      <c r="A1578" s="5" t="s">
        <v>1584</v>
      </c>
      <c r="B1578" s="5" t="n">
        <v>5</v>
      </c>
      <c r="C1578" s="5" t="n">
        <v>6996693</v>
      </c>
      <c r="D1578" s="5" t="n">
        <v>6997128</v>
      </c>
      <c r="E1578" s="3" t="n">
        <f aca="false">D1578-C1578</f>
        <v>435</v>
      </c>
      <c r="F1578" s="5" t="s">
        <v>14</v>
      </c>
    </row>
    <row r="1579" customFormat="false" ht="15" hidden="false" customHeight="false" outlineLevel="0" collapsed="false">
      <c r="A1579" s="5" t="s">
        <v>1585</v>
      </c>
      <c r="B1579" s="5" t="n">
        <v>5</v>
      </c>
      <c r="C1579" s="5" t="n">
        <v>7018566</v>
      </c>
      <c r="D1579" s="5" t="n">
        <v>7021325</v>
      </c>
      <c r="E1579" s="3" t="n">
        <f aca="false">D1579-C1579</f>
        <v>2759</v>
      </c>
      <c r="F1579" s="5" t="s">
        <v>8</v>
      </c>
    </row>
    <row r="1580" customFormat="false" ht="15" hidden="false" customHeight="false" outlineLevel="0" collapsed="false">
      <c r="A1580" s="5" t="s">
        <v>1586</v>
      </c>
      <c r="B1580" s="5" t="n">
        <v>5</v>
      </c>
      <c r="C1580" s="5" t="n">
        <v>7049520</v>
      </c>
      <c r="D1580" s="5" t="n">
        <v>7050081</v>
      </c>
      <c r="E1580" s="3" t="n">
        <f aca="false">D1580-C1580</f>
        <v>561</v>
      </c>
      <c r="F1580" s="5" t="s">
        <v>14</v>
      </c>
    </row>
    <row r="1581" customFormat="false" ht="15" hidden="false" customHeight="false" outlineLevel="0" collapsed="false">
      <c r="A1581" s="5" t="s">
        <v>1587</v>
      </c>
      <c r="B1581" s="5" t="n">
        <v>5</v>
      </c>
      <c r="C1581" s="5" t="n">
        <v>7378376</v>
      </c>
      <c r="D1581" s="5" t="n">
        <v>7378882</v>
      </c>
      <c r="E1581" s="3" t="n">
        <f aca="false">D1581-C1581</f>
        <v>506</v>
      </c>
      <c r="F1581" s="5" t="s">
        <v>8</v>
      </c>
    </row>
    <row r="1582" customFormat="false" ht="15" hidden="false" customHeight="false" outlineLevel="0" collapsed="false">
      <c r="A1582" s="5" t="s">
        <v>1588</v>
      </c>
      <c r="B1582" s="5" t="n">
        <v>5</v>
      </c>
      <c r="C1582" s="5" t="n">
        <v>7648334</v>
      </c>
      <c r="D1582" s="5" t="n">
        <v>7650333</v>
      </c>
      <c r="E1582" s="3" t="n">
        <f aca="false">D1582-C1582</f>
        <v>1999</v>
      </c>
      <c r="F1582" s="5" t="s">
        <v>8</v>
      </c>
    </row>
    <row r="1583" customFormat="false" ht="15" hidden="false" customHeight="false" outlineLevel="0" collapsed="false">
      <c r="A1583" s="5" t="s">
        <v>1589</v>
      </c>
      <c r="B1583" s="5" t="n">
        <v>5</v>
      </c>
      <c r="C1583" s="5" t="n">
        <v>7697054</v>
      </c>
      <c r="D1583" s="5" t="n">
        <v>7697267</v>
      </c>
      <c r="E1583" s="3" t="n">
        <f aca="false">D1583-C1583</f>
        <v>213</v>
      </c>
      <c r="F1583" s="5" t="s">
        <v>8</v>
      </c>
    </row>
    <row r="1584" customFormat="false" ht="15" hidden="false" customHeight="false" outlineLevel="0" collapsed="false">
      <c r="A1584" s="5" t="s">
        <v>1590</v>
      </c>
      <c r="B1584" s="5" t="n">
        <v>5</v>
      </c>
      <c r="C1584" s="5" t="n">
        <v>7697147</v>
      </c>
      <c r="D1584" s="5" t="n">
        <v>7697462</v>
      </c>
      <c r="E1584" s="3" t="n">
        <f aca="false">D1584-C1584</f>
        <v>315</v>
      </c>
      <c r="F1584" s="5" t="s">
        <v>8</v>
      </c>
    </row>
    <row r="1585" customFormat="false" ht="15" hidden="false" customHeight="false" outlineLevel="0" collapsed="false">
      <c r="A1585" s="5" t="s">
        <v>1591</v>
      </c>
      <c r="B1585" s="5" t="n">
        <v>5</v>
      </c>
      <c r="C1585" s="5" t="n">
        <v>7697811</v>
      </c>
      <c r="D1585" s="5" t="n">
        <v>7698348</v>
      </c>
      <c r="E1585" s="3" t="n">
        <f aca="false">D1585-C1585</f>
        <v>537</v>
      </c>
      <c r="F1585" s="5" t="s">
        <v>8</v>
      </c>
    </row>
    <row r="1586" customFormat="false" ht="15" hidden="false" customHeight="false" outlineLevel="0" collapsed="false">
      <c r="A1586" s="5" t="s">
        <v>1592</v>
      </c>
      <c r="B1586" s="5" t="n">
        <v>5</v>
      </c>
      <c r="C1586" s="5" t="n">
        <v>7698611</v>
      </c>
      <c r="D1586" s="5" t="n">
        <v>7700509</v>
      </c>
      <c r="E1586" s="3" t="n">
        <f aca="false">D1586-C1586</f>
        <v>1898</v>
      </c>
      <c r="F1586" s="5" t="s">
        <v>8</v>
      </c>
    </row>
    <row r="1587" customFormat="false" ht="15" hidden="false" customHeight="false" outlineLevel="0" collapsed="false">
      <c r="A1587" s="5" t="s">
        <v>1593</v>
      </c>
      <c r="B1587" s="5" t="n">
        <v>5</v>
      </c>
      <c r="C1587" s="5" t="n">
        <v>8020704</v>
      </c>
      <c r="D1587" s="5" t="n">
        <v>8022895</v>
      </c>
      <c r="E1587" s="3" t="n">
        <f aca="false">D1587-C1587</f>
        <v>2191</v>
      </c>
      <c r="F1587" s="5" t="s">
        <v>14</v>
      </c>
    </row>
    <row r="1588" customFormat="false" ht="15" hidden="false" customHeight="false" outlineLevel="0" collapsed="false">
      <c r="A1588" s="5" t="s">
        <v>1594</v>
      </c>
      <c r="B1588" s="5" t="n">
        <v>5</v>
      </c>
      <c r="C1588" s="5" t="n">
        <v>8026055</v>
      </c>
      <c r="D1588" s="5" t="n">
        <v>8030688</v>
      </c>
      <c r="E1588" s="3" t="n">
        <f aca="false">D1588-C1588</f>
        <v>4633</v>
      </c>
      <c r="F1588" s="5" t="s">
        <v>14</v>
      </c>
    </row>
    <row r="1589" customFormat="false" ht="15" hidden="false" customHeight="false" outlineLevel="0" collapsed="false">
      <c r="A1589" s="5" t="s">
        <v>1595</v>
      </c>
      <c r="B1589" s="5" t="n">
        <v>5</v>
      </c>
      <c r="C1589" s="5" t="n">
        <v>8033062</v>
      </c>
      <c r="D1589" s="5" t="n">
        <v>8033309</v>
      </c>
      <c r="E1589" s="3" t="n">
        <f aca="false">D1589-C1589</f>
        <v>247</v>
      </c>
      <c r="F1589" s="5" t="s">
        <v>14</v>
      </c>
    </row>
    <row r="1590" customFormat="false" ht="15" hidden="false" customHeight="false" outlineLevel="0" collapsed="false">
      <c r="A1590" s="5" t="s">
        <v>1596</v>
      </c>
      <c r="B1590" s="5" t="n">
        <v>5</v>
      </c>
      <c r="C1590" s="5" t="n">
        <v>8251441</v>
      </c>
      <c r="D1590" s="5" t="n">
        <v>8251550</v>
      </c>
      <c r="E1590" s="3" t="n">
        <f aca="false">D1590-C1590</f>
        <v>109</v>
      </c>
      <c r="F1590" s="5" t="s">
        <v>14</v>
      </c>
    </row>
    <row r="1591" customFormat="false" ht="15" hidden="false" customHeight="false" outlineLevel="0" collapsed="false">
      <c r="A1591" s="5" t="s">
        <v>1597</v>
      </c>
      <c r="B1591" s="5" t="n">
        <v>5</v>
      </c>
      <c r="C1591" s="5" t="n">
        <v>8348706</v>
      </c>
      <c r="D1591" s="5" t="n">
        <v>8352033</v>
      </c>
      <c r="E1591" s="3" t="n">
        <f aca="false">D1591-C1591</f>
        <v>3327</v>
      </c>
      <c r="F1591" s="5" t="s">
        <v>14</v>
      </c>
    </row>
    <row r="1592" customFormat="false" ht="15" hidden="false" customHeight="false" outlineLevel="0" collapsed="false">
      <c r="A1592" s="5" t="s">
        <v>1598</v>
      </c>
      <c r="B1592" s="5" t="n">
        <v>5</v>
      </c>
      <c r="C1592" s="5" t="n">
        <v>8362086</v>
      </c>
      <c r="D1592" s="5" t="n">
        <v>8369627</v>
      </c>
      <c r="E1592" s="3" t="n">
        <f aca="false">D1592-C1592</f>
        <v>7541</v>
      </c>
      <c r="F1592" s="5" t="s">
        <v>8</v>
      </c>
    </row>
    <row r="1593" customFormat="false" ht="15" hidden="false" customHeight="false" outlineLevel="0" collapsed="false">
      <c r="A1593" s="5" t="s">
        <v>1599</v>
      </c>
      <c r="B1593" s="5" t="n">
        <v>5</v>
      </c>
      <c r="C1593" s="5" t="n">
        <v>8377594</v>
      </c>
      <c r="D1593" s="5" t="n">
        <v>8384992</v>
      </c>
      <c r="E1593" s="3" t="n">
        <f aca="false">D1593-C1593</f>
        <v>7398</v>
      </c>
      <c r="F1593" s="5" t="s">
        <v>14</v>
      </c>
    </row>
    <row r="1594" customFormat="false" ht="15" hidden="false" customHeight="false" outlineLevel="0" collapsed="false">
      <c r="A1594" s="5" t="s">
        <v>1600</v>
      </c>
      <c r="B1594" s="5" t="n">
        <v>5</v>
      </c>
      <c r="C1594" s="5" t="n">
        <v>8387064</v>
      </c>
      <c r="D1594" s="5" t="n">
        <v>8388716</v>
      </c>
      <c r="E1594" s="3" t="n">
        <f aca="false">D1594-C1594</f>
        <v>1652</v>
      </c>
      <c r="F1594" s="5" t="s">
        <v>14</v>
      </c>
    </row>
    <row r="1595" customFormat="false" ht="15" hidden="false" customHeight="false" outlineLevel="0" collapsed="false">
      <c r="A1595" s="5" t="s">
        <v>1601</v>
      </c>
      <c r="B1595" s="5" t="n">
        <v>5</v>
      </c>
      <c r="C1595" s="5" t="n">
        <v>8496238</v>
      </c>
      <c r="D1595" s="5" t="n">
        <v>8496870</v>
      </c>
      <c r="E1595" s="3" t="n">
        <f aca="false">D1595-C1595</f>
        <v>632</v>
      </c>
      <c r="F1595" s="5" t="s">
        <v>14</v>
      </c>
    </row>
    <row r="1596" customFormat="false" ht="15" hidden="false" customHeight="false" outlineLevel="0" collapsed="false">
      <c r="A1596" s="5" t="s">
        <v>1602</v>
      </c>
      <c r="B1596" s="5" t="n">
        <v>5</v>
      </c>
      <c r="C1596" s="5" t="n">
        <v>8543783</v>
      </c>
      <c r="D1596" s="5" t="n">
        <v>8543890</v>
      </c>
      <c r="E1596" s="3" t="n">
        <f aca="false">D1596-C1596</f>
        <v>107</v>
      </c>
      <c r="F1596" s="5" t="s">
        <v>14</v>
      </c>
    </row>
    <row r="1597" customFormat="false" ht="15" hidden="false" customHeight="false" outlineLevel="0" collapsed="false">
      <c r="A1597" s="5" t="s">
        <v>1603</v>
      </c>
      <c r="B1597" s="5" t="n">
        <v>5</v>
      </c>
      <c r="C1597" s="5" t="n">
        <v>9060413</v>
      </c>
      <c r="D1597" s="5" t="n">
        <v>9061697</v>
      </c>
      <c r="E1597" s="3" t="n">
        <f aca="false">D1597-C1597</f>
        <v>1284</v>
      </c>
      <c r="F1597" s="5" t="s">
        <v>14</v>
      </c>
    </row>
    <row r="1598" customFormat="false" ht="15" hidden="false" customHeight="false" outlineLevel="0" collapsed="false">
      <c r="A1598" s="5" t="s">
        <v>1604</v>
      </c>
      <c r="B1598" s="5" t="n">
        <v>5</v>
      </c>
      <c r="C1598" s="5" t="n">
        <v>9196764</v>
      </c>
      <c r="D1598" s="5" t="n">
        <v>9197064</v>
      </c>
      <c r="E1598" s="3" t="n">
        <f aca="false">D1598-C1598</f>
        <v>300</v>
      </c>
      <c r="F1598" s="5" t="s">
        <v>8</v>
      </c>
    </row>
    <row r="1599" customFormat="false" ht="15" hidden="false" customHeight="false" outlineLevel="0" collapsed="false">
      <c r="A1599" s="5" t="s">
        <v>1605</v>
      </c>
      <c r="B1599" s="5" t="n">
        <v>5</v>
      </c>
      <c r="C1599" s="5" t="n">
        <v>9238718</v>
      </c>
      <c r="D1599" s="5" t="n">
        <v>9243901</v>
      </c>
      <c r="E1599" s="3" t="n">
        <f aca="false">D1599-C1599</f>
        <v>5183</v>
      </c>
      <c r="F1599" s="5" t="s">
        <v>8</v>
      </c>
    </row>
    <row r="1600" customFormat="false" ht="15" hidden="false" customHeight="false" outlineLevel="0" collapsed="false">
      <c r="A1600" s="5" t="s">
        <v>1606</v>
      </c>
      <c r="B1600" s="5" t="n">
        <v>5</v>
      </c>
      <c r="C1600" s="5" t="n">
        <v>9264267</v>
      </c>
      <c r="D1600" s="5" t="n">
        <v>9265564</v>
      </c>
      <c r="E1600" s="3" t="n">
        <f aca="false">D1600-C1600</f>
        <v>1297</v>
      </c>
      <c r="F1600" s="5" t="s">
        <v>14</v>
      </c>
    </row>
    <row r="1601" customFormat="false" ht="15" hidden="false" customHeight="false" outlineLevel="0" collapsed="false">
      <c r="A1601" s="5" t="s">
        <v>1607</v>
      </c>
      <c r="B1601" s="5" t="n">
        <v>5</v>
      </c>
      <c r="C1601" s="5" t="n">
        <v>9535662</v>
      </c>
      <c r="D1601" s="5" t="n">
        <v>9536465</v>
      </c>
      <c r="E1601" s="3" t="n">
        <f aca="false">D1601-C1601</f>
        <v>803</v>
      </c>
      <c r="F1601" s="5" t="s">
        <v>14</v>
      </c>
    </row>
    <row r="1602" customFormat="false" ht="15" hidden="false" customHeight="false" outlineLevel="0" collapsed="false">
      <c r="A1602" s="5" t="s">
        <v>1608</v>
      </c>
      <c r="B1602" s="5" t="n">
        <v>5</v>
      </c>
      <c r="C1602" s="5" t="n">
        <v>9537877</v>
      </c>
      <c r="D1602" s="5" t="n">
        <v>9540258</v>
      </c>
      <c r="E1602" s="3" t="n">
        <f aca="false">D1602-C1602</f>
        <v>2381</v>
      </c>
      <c r="F1602" s="5" t="s">
        <v>14</v>
      </c>
    </row>
    <row r="1603" customFormat="false" ht="15" hidden="false" customHeight="false" outlineLevel="0" collapsed="false">
      <c r="A1603" s="5" t="s">
        <v>1609</v>
      </c>
      <c r="B1603" s="5" t="n">
        <v>5</v>
      </c>
      <c r="C1603" s="5" t="n">
        <v>9541190</v>
      </c>
      <c r="D1603" s="5" t="n">
        <v>9541525</v>
      </c>
      <c r="E1603" s="3" t="n">
        <f aca="false">D1603-C1603</f>
        <v>335</v>
      </c>
      <c r="F1603" s="5" t="s">
        <v>8</v>
      </c>
    </row>
    <row r="1604" customFormat="false" ht="15" hidden="false" customHeight="false" outlineLevel="0" collapsed="false">
      <c r="A1604" s="5" t="s">
        <v>1610</v>
      </c>
      <c r="B1604" s="5" t="n">
        <v>5</v>
      </c>
      <c r="C1604" s="5" t="n">
        <v>9657955</v>
      </c>
      <c r="D1604" s="5" t="n">
        <v>9660121</v>
      </c>
      <c r="E1604" s="3" t="n">
        <f aca="false">D1604-C1604</f>
        <v>2166</v>
      </c>
      <c r="F1604" s="5" t="s">
        <v>14</v>
      </c>
    </row>
    <row r="1605" customFormat="false" ht="15" hidden="false" customHeight="false" outlineLevel="0" collapsed="false">
      <c r="A1605" s="5" t="s">
        <v>1611</v>
      </c>
      <c r="B1605" s="5" t="n">
        <v>5</v>
      </c>
      <c r="C1605" s="5" t="n">
        <v>9773060</v>
      </c>
      <c r="D1605" s="5" t="n">
        <v>9773313</v>
      </c>
      <c r="E1605" s="3" t="n">
        <f aca="false">D1605-C1605</f>
        <v>253</v>
      </c>
      <c r="F1605" s="5" t="s">
        <v>8</v>
      </c>
    </row>
    <row r="1606" customFormat="false" ht="15" hidden="false" customHeight="false" outlineLevel="0" collapsed="false">
      <c r="A1606" s="5" t="s">
        <v>1612</v>
      </c>
      <c r="B1606" s="5" t="n">
        <v>5</v>
      </c>
      <c r="C1606" s="5" t="n">
        <v>9817061</v>
      </c>
      <c r="D1606" s="5" t="n">
        <v>9817161</v>
      </c>
      <c r="E1606" s="3" t="n">
        <f aca="false">D1606-C1606</f>
        <v>100</v>
      </c>
      <c r="F1606" s="5" t="s">
        <v>8</v>
      </c>
    </row>
    <row r="1607" customFormat="false" ht="15" hidden="false" customHeight="false" outlineLevel="0" collapsed="false">
      <c r="A1607" s="5" t="s">
        <v>1613</v>
      </c>
      <c r="B1607" s="5" t="n">
        <v>5</v>
      </c>
      <c r="C1607" s="5" t="n">
        <v>9847651</v>
      </c>
      <c r="D1607" s="5" t="n">
        <v>9848844</v>
      </c>
      <c r="E1607" s="3" t="n">
        <f aca="false">D1607-C1607</f>
        <v>1193</v>
      </c>
      <c r="F1607" s="5" t="s">
        <v>14</v>
      </c>
    </row>
    <row r="1608" customFormat="false" ht="15" hidden="false" customHeight="false" outlineLevel="0" collapsed="false">
      <c r="A1608" s="5" t="s">
        <v>1614</v>
      </c>
      <c r="B1608" s="5" t="n">
        <v>5</v>
      </c>
      <c r="C1608" s="5" t="n">
        <v>10012168</v>
      </c>
      <c r="D1608" s="5" t="n">
        <v>10012268</v>
      </c>
      <c r="E1608" s="3" t="n">
        <f aca="false">D1608-C1608</f>
        <v>100</v>
      </c>
      <c r="F1608" s="5" t="s">
        <v>14</v>
      </c>
    </row>
    <row r="1609" customFormat="false" ht="15" hidden="false" customHeight="false" outlineLevel="0" collapsed="false">
      <c r="A1609" s="5" t="s">
        <v>1615</v>
      </c>
      <c r="B1609" s="5" t="n">
        <v>5</v>
      </c>
      <c r="C1609" s="5" t="n">
        <v>10144732</v>
      </c>
      <c r="D1609" s="5" t="n">
        <v>10144838</v>
      </c>
      <c r="E1609" s="3" t="n">
        <f aca="false">D1609-C1609</f>
        <v>106</v>
      </c>
      <c r="F1609" s="5" t="s">
        <v>8</v>
      </c>
    </row>
    <row r="1610" customFormat="false" ht="15" hidden="false" customHeight="false" outlineLevel="0" collapsed="false">
      <c r="A1610" s="5" t="s">
        <v>1616</v>
      </c>
      <c r="B1610" s="5" t="n">
        <v>5</v>
      </c>
      <c r="C1610" s="5" t="n">
        <v>10476500</v>
      </c>
      <c r="D1610" s="5" t="n">
        <v>10480000</v>
      </c>
      <c r="E1610" s="3" t="n">
        <f aca="false">D1610-C1610</f>
        <v>3500</v>
      </c>
      <c r="F1610" s="5" t="s">
        <v>14</v>
      </c>
    </row>
    <row r="1611" customFormat="false" ht="15" hidden="false" customHeight="false" outlineLevel="0" collapsed="false">
      <c r="A1611" s="5" t="s">
        <v>1617</v>
      </c>
      <c r="B1611" s="5" t="n">
        <v>5</v>
      </c>
      <c r="C1611" s="5" t="n">
        <v>10479001</v>
      </c>
      <c r="D1611" s="5" t="n">
        <v>10481511</v>
      </c>
      <c r="E1611" s="3" t="n">
        <f aca="false">D1611-C1611</f>
        <v>2510</v>
      </c>
      <c r="F1611" s="5" t="s">
        <v>14</v>
      </c>
    </row>
    <row r="1612" customFormat="false" ht="15" hidden="false" customHeight="false" outlineLevel="0" collapsed="false">
      <c r="A1612" s="5" t="s">
        <v>1618</v>
      </c>
      <c r="B1612" s="5" t="n">
        <v>5</v>
      </c>
      <c r="C1612" s="5" t="n">
        <v>10701327</v>
      </c>
      <c r="D1612" s="5" t="n">
        <v>10701435</v>
      </c>
      <c r="E1612" s="3" t="n">
        <f aca="false">D1612-C1612</f>
        <v>108</v>
      </c>
      <c r="F1612" s="5" t="s">
        <v>14</v>
      </c>
    </row>
    <row r="1613" customFormat="false" ht="15" hidden="false" customHeight="false" outlineLevel="0" collapsed="false">
      <c r="A1613" s="5" t="s">
        <v>1619</v>
      </c>
      <c r="B1613" s="5" t="n">
        <v>5</v>
      </c>
      <c r="C1613" s="5" t="n">
        <v>10731804</v>
      </c>
      <c r="D1613" s="5" t="n">
        <v>10732539</v>
      </c>
      <c r="E1613" s="3" t="n">
        <f aca="false">D1613-C1613</f>
        <v>735</v>
      </c>
      <c r="F1613" s="5" t="s">
        <v>8</v>
      </c>
    </row>
    <row r="1614" customFormat="false" ht="15" hidden="false" customHeight="false" outlineLevel="0" collapsed="false">
      <c r="A1614" s="5" t="s">
        <v>1620</v>
      </c>
      <c r="B1614" s="5" t="n">
        <v>5</v>
      </c>
      <c r="C1614" s="5" t="n">
        <v>10995415</v>
      </c>
      <c r="D1614" s="5" t="n">
        <v>10995517</v>
      </c>
      <c r="E1614" s="3" t="n">
        <f aca="false">D1614-C1614</f>
        <v>102</v>
      </c>
      <c r="F1614" s="5" t="s">
        <v>14</v>
      </c>
    </row>
    <row r="1615" customFormat="false" ht="15" hidden="false" customHeight="false" outlineLevel="0" collapsed="false">
      <c r="A1615" s="5" t="s">
        <v>1621</v>
      </c>
      <c r="B1615" s="5" t="n">
        <v>5</v>
      </c>
      <c r="C1615" s="5" t="n">
        <v>11012785</v>
      </c>
      <c r="D1615" s="5" t="n">
        <v>11018072</v>
      </c>
      <c r="E1615" s="3" t="n">
        <f aca="false">D1615-C1615</f>
        <v>5287</v>
      </c>
      <c r="F1615" s="5" t="s">
        <v>8</v>
      </c>
    </row>
    <row r="1616" customFormat="false" ht="15" hidden="false" customHeight="false" outlineLevel="0" collapsed="false">
      <c r="A1616" s="5" t="s">
        <v>1622</v>
      </c>
      <c r="B1616" s="5" t="n">
        <v>5</v>
      </c>
      <c r="C1616" s="5" t="n">
        <v>11093595</v>
      </c>
      <c r="D1616" s="5" t="n">
        <v>11093961</v>
      </c>
      <c r="E1616" s="3" t="n">
        <f aca="false">D1616-C1616</f>
        <v>366</v>
      </c>
      <c r="F1616" s="5" t="s">
        <v>8</v>
      </c>
    </row>
    <row r="1617" customFormat="false" ht="15" hidden="false" customHeight="false" outlineLevel="0" collapsed="false">
      <c r="A1617" s="5" t="s">
        <v>1623</v>
      </c>
      <c r="B1617" s="5" t="n">
        <v>5</v>
      </c>
      <c r="C1617" s="5" t="n">
        <v>11094156</v>
      </c>
      <c r="D1617" s="5" t="n">
        <v>11095976</v>
      </c>
      <c r="E1617" s="3" t="n">
        <f aca="false">D1617-C1617</f>
        <v>1820</v>
      </c>
      <c r="F1617" s="5" t="s">
        <v>8</v>
      </c>
    </row>
    <row r="1618" customFormat="false" ht="15" hidden="false" customHeight="false" outlineLevel="0" collapsed="false">
      <c r="A1618" s="5" t="s">
        <v>1624</v>
      </c>
      <c r="B1618" s="5" t="n">
        <v>5</v>
      </c>
      <c r="C1618" s="5" t="n">
        <v>11096289</v>
      </c>
      <c r="D1618" s="5" t="n">
        <v>11096477</v>
      </c>
      <c r="E1618" s="3" t="n">
        <f aca="false">D1618-C1618</f>
        <v>188</v>
      </c>
      <c r="F1618" s="5" t="s">
        <v>8</v>
      </c>
    </row>
    <row r="1619" customFormat="false" ht="15" hidden="false" customHeight="false" outlineLevel="0" collapsed="false">
      <c r="A1619" s="5" t="s">
        <v>1625</v>
      </c>
      <c r="B1619" s="5" t="n">
        <v>5</v>
      </c>
      <c r="C1619" s="5" t="n">
        <v>11097679</v>
      </c>
      <c r="D1619" s="5" t="n">
        <v>11097836</v>
      </c>
      <c r="E1619" s="3" t="n">
        <f aca="false">D1619-C1619</f>
        <v>157</v>
      </c>
      <c r="F1619" s="5" t="s">
        <v>8</v>
      </c>
    </row>
    <row r="1620" customFormat="false" ht="15" hidden="false" customHeight="false" outlineLevel="0" collapsed="false">
      <c r="A1620" s="5" t="s">
        <v>1626</v>
      </c>
      <c r="B1620" s="5" t="n">
        <v>5</v>
      </c>
      <c r="C1620" s="5" t="n">
        <v>11304727</v>
      </c>
      <c r="D1620" s="5" t="n">
        <v>11310469</v>
      </c>
      <c r="E1620" s="3" t="n">
        <f aca="false">D1620-C1620</f>
        <v>5742</v>
      </c>
      <c r="F1620" s="5" t="s">
        <v>14</v>
      </c>
    </row>
    <row r="1621" customFormat="false" ht="15" hidden="false" customHeight="false" outlineLevel="0" collapsed="false">
      <c r="A1621" s="5" t="s">
        <v>1627</v>
      </c>
      <c r="B1621" s="5" t="n">
        <v>5</v>
      </c>
      <c r="C1621" s="5" t="n">
        <v>11348240</v>
      </c>
      <c r="D1621" s="5" t="n">
        <v>11350981</v>
      </c>
      <c r="E1621" s="3" t="n">
        <f aca="false">D1621-C1621</f>
        <v>2741</v>
      </c>
      <c r="F1621" s="5" t="s">
        <v>14</v>
      </c>
    </row>
    <row r="1622" customFormat="false" ht="15" hidden="false" customHeight="false" outlineLevel="0" collapsed="false">
      <c r="A1622" s="5" t="s">
        <v>1628</v>
      </c>
      <c r="B1622" s="5" t="n">
        <v>5</v>
      </c>
      <c r="C1622" s="5" t="n">
        <v>11358831</v>
      </c>
      <c r="D1622" s="5" t="n">
        <v>11360392</v>
      </c>
      <c r="E1622" s="3" t="n">
        <f aca="false">D1622-C1622</f>
        <v>1561</v>
      </c>
      <c r="F1622" s="5" t="s">
        <v>14</v>
      </c>
    </row>
    <row r="1623" customFormat="false" ht="15" hidden="false" customHeight="false" outlineLevel="0" collapsed="false">
      <c r="A1623" s="5" t="s">
        <v>1629</v>
      </c>
      <c r="B1623" s="5" t="n">
        <v>5</v>
      </c>
      <c r="C1623" s="5" t="n">
        <v>11360390</v>
      </c>
      <c r="D1623" s="5" t="n">
        <v>11363023</v>
      </c>
      <c r="E1623" s="3" t="n">
        <f aca="false">D1623-C1623</f>
        <v>2633</v>
      </c>
      <c r="F1623" s="5" t="s">
        <v>14</v>
      </c>
    </row>
    <row r="1624" customFormat="false" ht="15" hidden="false" customHeight="false" outlineLevel="0" collapsed="false">
      <c r="A1624" s="5" t="s">
        <v>1630</v>
      </c>
      <c r="B1624" s="5" t="n">
        <v>5</v>
      </c>
      <c r="C1624" s="5" t="n">
        <v>11369347</v>
      </c>
      <c r="D1624" s="5" t="n">
        <v>11370142</v>
      </c>
      <c r="E1624" s="3" t="n">
        <f aca="false">D1624-C1624</f>
        <v>795</v>
      </c>
      <c r="F1624" s="5" t="s">
        <v>14</v>
      </c>
    </row>
    <row r="1625" customFormat="false" ht="15" hidden="false" customHeight="false" outlineLevel="0" collapsed="false">
      <c r="A1625" s="5" t="s">
        <v>1631</v>
      </c>
      <c r="B1625" s="5" t="n">
        <v>5</v>
      </c>
      <c r="C1625" s="5" t="n">
        <v>11372015</v>
      </c>
      <c r="D1625" s="5" t="n">
        <v>11372272</v>
      </c>
      <c r="E1625" s="3" t="n">
        <f aca="false">D1625-C1625</f>
        <v>257</v>
      </c>
      <c r="F1625" s="5" t="s">
        <v>14</v>
      </c>
    </row>
    <row r="1626" customFormat="false" ht="15" hidden="false" customHeight="false" outlineLevel="0" collapsed="false">
      <c r="A1626" s="5" t="s">
        <v>1632</v>
      </c>
      <c r="B1626" s="5" t="n">
        <v>5</v>
      </c>
      <c r="C1626" s="5" t="n">
        <v>11421848</v>
      </c>
      <c r="D1626" s="5" t="n">
        <v>11424100</v>
      </c>
      <c r="E1626" s="3" t="n">
        <f aca="false">D1626-C1626</f>
        <v>2252</v>
      </c>
      <c r="F1626" s="5" t="s">
        <v>8</v>
      </c>
    </row>
    <row r="1627" customFormat="false" ht="15" hidden="false" customHeight="false" outlineLevel="0" collapsed="false">
      <c r="A1627" s="5" t="s">
        <v>1633</v>
      </c>
      <c r="B1627" s="5" t="n">
        <v>5</v>
      </c>
      <c r="C1627" s="5" t="n">
        <v>11552408</v>
      </c>
      <c r="D1627" s="5" t="n">
        <v>11552514</v>
      </c>
      <c r="E1627" s="3" t="n">
        <f aca="false">D1627-C1627</f>
        <v>106</v>
      </c>
      <c r="F1627" s="5" t="s">
        <v>14</v>
      </c>
    </row>
    <row r="1628" customFormat="false" ht="15" hidden="false" customHeight="false" outlineLevel="0" collapsed="false">
      <c r="A1628" s="5" t="s">
        <v>1634</v>
      </c>
      <c r="B1628" s="5" t="n">
        <v>5</v>
      </c>
      <c r="C1628" s="5" t="n">
        <v>11568969</v>
      </c>
      <c r="D1628" s="5" t="n">
        <v>11569346</v>
      </c>
      <c r="E1628" s="3" t="n">
        <f aca="false">D1628-C1628</f>
        <v>377</v>
      </c>
      <c r="F1628" s="5" t="s">
        <v>14</v>
      </c>
    </row>
    <row r="1629" customFormat="false" ht="15" hidden="false" customHeight="false" outlineLevel="0" collapsed="false">
      <c r="A1629" s="5" t="s">
        <v>1635</v>
      </c>
      <c r="B1629" s="5" t="n">
        <v>5</v>
      </c>
      <c r="C1629" s="5" t="n">
        <v>11701195</v>
      </c>
      <c r="D1629" s="5" t="n">
        <v>11702520</v>
      </c>
      <c r="E1629" s="3" t="n">
        <f aca="false">D1629-C1629</f>
        <v>1325</v>
      </c>
      <c r="F1629" s="5" t="s">
        <v>8</v>
      </c>
    </row>
    <row r="1630" customFormat="false" ht="15" hidden="false" customHeight="false" outlineLevel="0" collapsed="false">
      <c r="A1630" s="5" t="s">
        <v>1636</v>
      </c>
      <c r="B1630" s="5" t="n">
        <v>5</v>
      </c>
      <c r="C1630" s="5" t="n">
        <v>12081842</v>
      </c>
      <c r="D1630" s="5" t="n">
        <v>12082131</v>
      </c>
      <c r="E1630" s="3" t="n">
        <f aca="false">D1630-C1630</f>
        <v>289</v>
      </c>
      <c r="F1630" s="5" t="s">
        <v>8</v>
      </c>
    </row>
    <row r="1631" customFormat="false" ht="15" hidden="false" customHeight="false" outlineLevel="0" collapsed="false">
      <c r="A1631" s="5" t="s">
        <v>1637</v>
      </c>
      <c r="B1631" s="5" t="n">
        <v>5</v>
      </c>
      <c r="C1631" s="5" t="n">
        <v>12100850</v>
      </c>
      <c r="D1631" s="5" t="n">
        <v>12101380</v>
      </c>
      <c r="E1631" s="3" t="n">
        <f aca="false">D1631-C1631</f>
        <v>530</v>
      </c>
      <c r="F1631" s="5" t="s">
        <v>8</v>
      </c>
    </row>
    <row r="1632" customFormat="false" ht="15" hidden="false" customHeight="false" outlineLevel="0" collapsed="false">
      <c r="A1632" s="5" t="s">
        <v>1638</v>
      </c>
      <c r="B1632" s="5" t="n">
        <v>5</v>
      </c>
      <c r="C1632" s="5" t="n">
        <v>12132425</v>
      </c>
      <c r="D1632" s="5" t="n">
        <v>12132548</v>
      </c>
      <c r="E1632" s="3" t="n">
        <f aca="false">D1632-C1632</f>
        <v>123</v>
      </c>
      <c r="F1632" s="5" t="s">
        <v>14</v>
      </c>
    </row>
    <row r="1633" customFormat="false" ht="15" hidden="false" customHeight="false" outlineLevel="0" collapsed="false">
      <c r="A1633" s="5" t="s">
        <v>1639</v>
      </c>
      <c r="B1633" s="5" t="n">
        <v>5</v>
      </c>
      <c r="C1633" s="5" t="n">
        <v>12338556</v>
      </c>
      <c r="D1633" s="5" t="n">
        <v>12346228</v>
      </c>
      <c r="E1633" s="3" t="n">
        <f aca="false">D1633-C1633</f>
        <v>7672</v>
      </c>
      <c r="F1633" s="5" t="s">
        <v>8</v>
      </c>
    </row>
    <row r="1634" customFormat="false" ht="15" hidden="false" customHeight="false" outlineLevel="0" collapsed="false">
      <c r="A1634" s="5" t="s">
        <v>1640</v>
      </c>
      <c r="B1634" s="5" t="n">
        <v>5</v>
      </c>
      <c r="C1634" s="5" t="n">
        <v>12447822</v>
      </c>
      <c r="D1634" s="5" t="n">
        <v>12448138</v>
      </c>
      <c r="E1634" s="3" t="n">
        <f aca="false">D1634-C1634</f>
        <v>316</v>
      </c>
      <c r="F1634" s="5" t="s">
        <v>8</v>
      </c>
    </row>
    <row r="1635" customFormat="false" ht="15" hidden="false" customHeight="false" outlineLevel="0" collapsed="false">
      <c r="A1635" s="5" t="s">
        <v>1641</v>
      </c>
      <c r="B1635" s="5" t="n">
        <v>5</v>
      </c>
      <c r="C1635" s="5" t="n">
        <v>12448510</v>
      </c>
      <c r="D1635" s="5" t="n">
        <v>12449620</v>
      </c>
      <c r="E1635" s="3" t="n">
        <f aca="false">D1635-C1635</f>
        <v>1110</v>
      </c>
      <c r="F1635" s="5" t="s">
        <v>8</v>
      </c>
    </row>
    <row r="1636" customFormat="false" ht="15" hidden="false" customHeight="false" outlineLevel="0" collapsed="false">
      <c r="A1636" s="5" t="s">
        <v>1642</v>
      </c>
      <c r="B1636" s="5" t="n">
        <v>5</v>
      </c>
      <c r="C1636" s="5" t="n">
        <v>12449695</v>
      </c>
      <c r="D1636" s="5" t="n">
        <v>12450228</v>
      </c>
      <c r="E1636" s="3" t="n">
        <f aca="false">D1636-C1636</f>
        <v>533</v>
      </c>
      <c r="F1636" s="5" t="s">
        <v>8</v>
      </c>
    </row>
    <row r="1637" customFormat="false" ht="15" hidden="false" customHeight="false" outlineLevel="0" collapsed="false">
      <c r="A1637" s="5" t="s">
        <v>1643</v>
      </c>
      <c r="B1637" s="5" t="n">
        <v>5</v>
      </c>
      <c r="C1637" s="5" t="n">
        <v>13276671</v>
      </c>
      <c r="D1637" s="5" t="n">
        <v>13280483</v>
      </c>
      <c r="E1637" s="3" t="n">
        <f aca="false">D1637-C1637</f>
        <v>3812</v>
      </c>
      <c r="F1637" s="5" t="s">
        <v>8</v>
      </c>
    </row>
    <row r="1638" customFormat="false" ht="15" hidden="false" customHeight="false" outlineLevel="0" collapsed="false">
      <c r="A1638" s="5" t="s">
        <v>1644</v>
      </c>
      <c r="B1638" s="5" t="n">
        <v>5</v>
      </c>
      <c r="C1638" s="5" t="n">
        <v>13399111</v>
      </c>
      <c r="D1638" s="5" t="n">
        <v>13402451</v>
      </c>
      <c r="E1638" s="3" t="n">
        <f aca="false">D1638-C1638</f>
        <v>3340</v>
      </c>
      <c r="F1638" s="5" t="s">
        <v>8</v>
      </c>
    </row>
    <row r="1639" customFormat="false" ht="15" hidden="false" customHeight="false" outlineLevel="0" collapsed="false">
      <c r="A1639" s="5" t="s">
        <v>1645</v>
      </c>
      <c r="B1639" s="5" t="n">
        <v>5</v>
      </c>
      <c r="C1639" s="5" t="n">
        <v>13432245</v>
      </c>
      <c r="D1639" s="5" t="n">
        <v>13435618</v>
      </c>
      <c r="E1639" s="3" t="n">
        <f aca="false">D1639-C1639</f>
        <v>3373</v>
      </c>
      <c r="F1639" s="5" t="s">
        <v>8</v>
      </c>
    </row>
    <row r="1640" customFormat="false" ht="15" hidden="false" customHeight="false" outlineLevel="0" collapsed="false">
      <c r="A1640" s="5" t="s">
        <v>1646</v>
      </c>
      <c r="B1640" s="5" t="n">
        <v>5</v>
      </c>
      <c r="C1640" s="5" t="n">
        <v>13437452</v>
      </c>
      <c r="D1640" s="5" t="n">
        <v>13440124</v>
      </c>
      <c r="E1640" s="3" t="n">
        <f aca="false">D1640-C1640</f>
        <v>2672</v>
      </c>
      <c r="F1640" s="5" t="s">
        <v>8</v>
      </c>
    </row>
    <row r="1641" customFormat="false" ht="15" hidden="false" customHeight="false" outlineLevel="0" collapsed="false">
      <c r="A1641" s="5" t="s">
        <v>1647</v>
      </c>
      <c r="B1641" s="5" t="n">
        <v>5</v>
      </c>
      <c r="C1641" s="5" t="n">
        <v>13580850</v>
      </c>
      <c r="D1641" s="5" t="n">
        <v>13585334</v>
      </c>
      <c r="E1641" s="3" t="n">
        <f aca="false">D1641-C1641</f>
        <v>4484</v>
      </c>
      <c r="F1641" s="5" t="s">
        <v>8</v>
      </c>
    </row>
    <row r="1642" customFormat="false" ht="15" hidden="false" customHeight="false" outlineLevel="0" collapsed="false">
      <c r="A1642" s="5" t="s">
        <v>1648</v>
      </c>
      <c r="B1642" s="5" t="n">
        <v>5</v>
      </c>
      <c r="C1642" s="5" t="n">
        <v>13685814</v>
      </c>
      <c r="D1642" s="5" t="n">
        <v>13689007</v>
      </c>
      <c r="E1642" s="3" t="n">
        <f aca="false">D1642-C1642</f>
        <v>3193</v>
      </c>
      <c r="F1642" s="5" t="s">
        <v>8</v>
      </c>
    </row>
    <row r="1643" customFormat="false" ht="15" hidden="false" customHeight="false" outlineLevel="0" collapsed="false">
      <c r="A1643" s="5" t="s">
        <v>1649</v>
      </c>
      <c r="B1643" s="5" t="n">
        <v>5</v>
      </c>
      <c r="C1643" s="5" t="n">
        <v>13808446</v>
      </c>
      <c r="D1643" s="5" t="n">
        <v>13810993</v>
      </c>
      <c r="E1643" s="3" t="n">
        <f aca="false">D1643-C1643</f>
        <v>2547</v>
      </c>
      <c r="F1643" s="5" t="s">
        <v>14</v>
      </c>
    </row>
    <row r="1644" customFormat="false" ht="15" hidden="false" customHeight="false" outlineLevel="0" collapsed="false">
      <c r="A1644" s="5" t="s">
        <v>1650</v>
      </c>
      <c r="B1644" s="5" t="n">
        <v>5</v>
      </c>
      <c r="C1644" s="5" t="n">
        <v>13811105</v>
      </c>
      <c r="D1644" s="5" t="n">
        <v>13811486</v>
      </c>
      <c r="E1644" s="3" t="n">
        <f aca="false">D1644-C1644</f>
        <v>381</v>
      </c>
      <c r="F1644" s="5" t="s">
        <v>14</v>
      </c>
    </row>
    <row r="1645" customFormat="false" ht="15" hidden="false" customHeight="false" outlineLevel="0" collapsed="false">
      <c r="A1645" s="5" t="s">
        <v>1651</v>
      </c>
      <c r="B1645" s="5" t="n">
        <v>5</v>
      </c>
      <c r="C1645" s="5" t="n">
        <v>13897768</v>
      </c>
      <c r="D1645" s="5" t="n">
        <v>13898041</v>
      </c>
      <c r="E1645" s="3" t="n">
        <f aca="false">D1645-C1645</f>
        <v>273</v>
      </c>
      <c r="F1645" s="5" t="s">
        <v>8</v>
      </c>
    </row>
    <row r="1646" customFormat="false" ht="15" hidden="false" customHeight="false" outlineLevel="0" collapsed="false">
      <c r="A1646" s="5" t="s">
        <v>1652</v>
      </c>
      <c r="B1646" s="5" t="n">
        <v>5</v>
      </c>
      <c r="C1646" s="5" t="n">
        <v>13999105</v>
      </c>
      <c r="D1646" s="5" t="n">
        <v>14001177</v>
      </c>
      <c r="E1646" s="3" t="n">
        <f aca="false">D1646-C1646</f>
        <v>2072</v>
      </c>
      <c r="F1646" s="5" t="s">
        <v>14</v>
      </c>
    </row>
    <row r="1647" customFormat="false" ht="15" hidden="false" customHeight="false" outlineLevel="0" collapsed="false">
      <c r="A1647" s="5" t="s">
        <v>1653</v>
      </c>
      <c r="B1647" s="5" t="n">
        <v>5</v>
      </c>
      <c r="C1647" s="5" t="n">
        <v>14181583</v>
      </c>
      <c r="D1647" s="5" t="n">
        <v>14183315</v>
      </c>
      <c r="E1647" s="3" t="n">
        <f aca="false">D1647-C1647</f>
        <v>1732</v>
      </c>
      <c r="F1647" s="5" t="s">
        <v>8</v>
      </c>
    </row>
    <row r="1648" customFormat="false" ht="15" hidden="false" customHeight="false" outlineLevel="0" collapsed="false">
      <c r="A1648" s="5" t="s">
        <v>1654</v>
      </c>
      <c r="B1648" s="5" t="n">
        <v>5</v>
      </c>
      <c r="C1648" s="5" t="n">
        <v>14510423</v>
      </c>
      <c r="D1648" s="5" t="n">
        <v>14510683</v>
      </c>
      <c r="E1648" s="3" t="n">
        <f aca="false">D1648-C1648</f>
        <v>260</v>
      </c>
      <c r="F1648" s="5" t="s">
        <v>8</v>
      </c>
    </row>
    <row r="1649" customFormat="false" ht="15" hidden="false" customHeight="false" outlineLevel="0" collapsed="false">
      <c r="A1649" s="5" t="s">
        <v>1655</v>
      </c>
      <c r="B1649" s="5" t="n">
        <v>5</v>
      </c>
      <c r="C1649" s="5" t="n">
        <v>14515948</v>
      </c>
      <c r="D1649" s="5" t="n">
        <v>14518285</v>
      </c>
      <c r="E1649" s="3" t="n">
        <f aca="false">D1649-C1649</f>
        <v>2337</v>
      </c>
      <c r="F1649" s="5" t="s">
        <v>8</v>
      </c>
    </row>
    <row r="1650" customFormat="false" ht="15" hidden="false" customHeight="false" outlineLevel="0" collapsed="false">
      <c r="A1650" s="5" t="s">
        <v>1656</v>
      </c>
      <c r="B1650" s="5" t="n">
        <v>5</v>
      </c>
      <c r="C1650" s="5" t="n">
        <v>14594161</v>
      </c>
      <c r="D1650" s="5" t="n">
        <v>14594977</v>
      </c>
      <c r="E1650" s="3" t="n">
        <f aca="false">D1650-C1650</f>
        <v>816</v>
      </c>
      <c r="F1650" s="5" t="s">
        <v>8</v>
      </c>
    </row>
    <row r="1651" customFormat="false" ht="15" hidden="false" customHeight="false" outlineLevel="0" collapsed="false">
      <c r="A1651" s="5" t="s">
        <v>1657</v>
      </c>
      <c r="B1651" s="5" t="n">
        <v>5</v>
      </c>
      <c r="C1651" s="5" t="n">
        <v>14606046</v>
      </c>
      <c r="D1651" s="5" t="n">
        <v>14607655</v>
      </c>
      <c r="E1651" s="3" t="n">
        <f aca="false">D1651-C1651</f>
        <v>1609</v>
      </c>
      <c r="F1651" s="5" t="s">
        <v>8</v>
      </c>
    </row>
    <row r="1652" customFormat="false" ht="15" hidden="false" customHeight="false" outlineLevel="0" collapsed="false">
      <c r="A1652" s="5" t="s">
        <v>1658</v>
      </c>
      <c r="B1652" s="5" t="n">
        <v>5</v>
      </c>
      <c r="C1652" s="5" t="n">
        <v>14650048</v>
      </c>
      <c r="D1652" s="5" t="n">
        <v>14651183</v>
      </c>
      <c r="E1652" s="3" t="n">
        <f aca="false">D1652-C1652</f>
        <v>1135</v>
      </c>
      <c r="F1652" s="5" t="s">
        <v>14</v>
      </c>
    </row>
    <row r="1653" customFormat="false" ht="15" hidden="false" customHeight="false" outlineLevel="0" collapsed="false">
      <c r="A1653" s="5" t="s">
        <v>1659</v>
      </c>
      <c r="B1653" s="5" t="n">
        <v>5</v>
      </c>
      <c r="C1653" s="5" t="n">
        <v>14953419</v>
      </c>
      <c r="D1653" s="5" t="n">
        <v>14953521</v>
      </c>
      <c r="E1653" s="3" t="n">
        <f aca="false">D1653-C1653</f>
        <v>102</v>
      </c>
      <c r="F1653" s="5" t="s">
        <v>14</v>
      </c>
    </row>
    <row r="1654" customFormat="false" ht="15" hidden="false" customHeight="false" outlineLevel="0" collapsed="false">
      <c r="A1654" s="5" t="s">
        <v>1660</v>
      </c>
      <c r="B1654" s="5" t="n">
        <v>5</v>
      </c>
      <c r="C1654" s="5" t="n">
        <v>14981983</v>
      </c>
      <c r="D1654" s="5" t="n">
        <v>14982919</v>
      </c>
      <c r="E1654" s="3" t="n">
        <f aca="false">D1654-C1654</f>
        <v>936</v>
      </c>
      <c r="F1654" s="5" t="s">
        <v>14</v>
      </c>
    </row>
    <row r="1655" customFormat="false" ht="15" hidden="false" customHeight="false" outlineLevel="0" collapsed="false">
      <c r="A1655" s="5" t="s">
        <v>1661</v>
      </c>
      <c r="B1655" s="5" t="n">
        <v>5</v>
      </c>
      <c r="C1655" s="5" t="n">
        <v>15128771</v>
      </c>
      <c r="D1655" s="5" t="n">
        <v>15130500</v>
      </c>
      <c r="E1655" s="3" t="n">
        <f aca="false">D1655-C1655</f>
        <v>1729</v>
      </c>
      <c r="F1655" s="5" t="s">
        <v>8</v>
      </c>
    </row>
    <row r="1656" customFormat="false" ht="15" hidden="false" customHeight="false" outlineLevel="0" collapsed="false">
      <c r="A1656" s="5" t="s">
        <v>1662</v>
      </c>
      <c r="B1656" s="5" t="n">
        <v>5</v>
      </c>
      <c r="C1656" s="5" t="n">
        <v>15745388</v>
      </c>
      <c r="D1656" s="5" t="n">
        <v>15745604</v>
      </c>
      <c r="E1656" s="3" t="n">
        <f aca="false">D1656-C1656</f>
        <v>216</v>
      </c>
      <c r="F1656" s="5" t="s">
        <v>8</v>
      </c>
    </row>
    <row r="1657" customFormat="false" ht="15" hidden="false" customHeight="false" outlineLevel="0" collapsed="false">
      <c r="A1657" s="5" t="s">
        <v>1663</v>
      </c>
      <c r="B1657" s="5" t="n">
        <v>5</v>
      </c>
      <c r="C1657" s="5" t="n">
        <v>16050562</v>
      </c>
      <c r="D1657" s="5" t="n">
        <v>16050961</v>
      </c>
      <c r="E1657" s="3" t="n">
        <f aca="false">D1657-C1657</f>
        <v>399</v>
      </c>
      <c r="F1657" s="5" t="s">
        <v>8</v>
      </c>
    </row>
    <row r="1658" customFormat="false" ht="15" hidden="false" customHeight="false" outlineLevel="0" collapsed="false">
      <c r="A1658" s="5" t="s">
        <v>1664</v>
      </c>
      <c r="B1658" s="5" t="n">
        <v>5</v>
      </c>
      <c r="C1658" s="5" t="n">
        <v>16117026</v>
      </c>
      <c r="D1658" s="5" t="n">
        <v>16118713</v>
      </c>
      <c r="E1658" s="3" t="n">
        <f aca="false">D1658-C1658</f>
        <v>1687</v>
      </c>
      <c r="F1658" s="5" t="s">
        <v>8</v>
      </c>
    </row>
    <row r="1659" customFormat="false" ht="15" hidden="false" customHeight="false" outlineLevel="0" collapsed="false">
      <c r="A1659" s="5" t="s">
        <v>1665</v>
      </c>
      <c r="B1659" s="5" t="n">
        <v>5</v>
      </c>
      <c r="C1659" s="5" t="n">
        <v>16123899</v>
      </c>
      <c r="D1659" s="5" t="n">
        <v>16124259</v>
      </c>
      <c r="E1659" s="3" t="n">
        <f aca="false">D1659-C1659</f>
        <v>360</v>
      </c>
      <c r="F1659" s="5" t="s">
        <v>8</v>
      </c>
    </row>
    <row r="1660" customFormat="false" ht="15" hidden="false" customHeight="false" outlineLevel="0" collapsed="false">
      <c r="A1660" s="5" t="s">
        <v>1666</v>
      </c>
      <c r="B1660" s="5" t="n">
        <v>5</v>
      </c>
      <c r="C1660" s="5" t="n">
        <v>16401429</v>
      </c>
      <c r="D1660" s="5" t="n">
        <v>16401652</v>
      </c>
      <c r="E1660" s="3" t="n">
        <f aca="false">D1660-C1660</f>
        <v>223</v>
      </c>
      <c r="F1660" s="5" t="s">
        <v>14</v>
      </c>
    </row>
    <row r="1661" customFormat="false" ht="15" hidden="false" customHeight="false" outlineLevel="0" collapsed="false">
      <c r="A1661" s="5" t="s">
        <v>1667</v>
      </c>
      <c r="B1661" s="5" t="n">
        <v>5</v>
      </c>
      <c r="C1661" s="5" t="n">
        <v>16513706</v>
      </c>
      <c r="D1661" s="5" t="n">
        <v>16514604</v>
      </c>
      <c r="E1661" s="3" t="n">
        <f aca="false">D1661-C1661</f>
        <v>898</v>
      </c>
      <c r="F1661" s="5" t="s">
        <v>8</v>
      </c>
    </row>
    <row r="1662" customFormat="false" ht="15" hidden="false" customHeight="false" outlineLevel="0" collapsed="false">
      <c r="A1662" s="5" t="s">
        <v>1668</v>
      </c>
      <c r="B1662" s="5" t="n">
        <v>5</v>
      </c>
      <c r="C1662" s="5" t="n">
        <v>16680751</v>
      </c>
      <c r="D1662" s="5" t="n">
        <v>16681862</v>
      </c>
      <c r="E1662" s="3" t="n">
        <f aca="false">D1662-C1662</f>
        <v>1111</v>
      </c>
      <c r="F1662" s="5" t="s">
        <v>8</v>
      </c>
    </row>
    <row r="1663" customFormat="false" ht="15" hidden="false" customHeight="false" outlineLevel="0" collapsed="false">
      <c r="A1663" s="5" t="s">
        <v>1669</v>
      </c>
      <c r="B1663" s="5" t="n">
        <v>5</v>
      </c>
      <c r="C1663" s="5" t="n">
        <v>16694166</v>
      </c>
      <c r="D1663" s="5" t="n">
        <v>16696094</v>
      </c>
      <c r="E1663" s="3" t="n">
        <f aca="false">D1663-C1663</f>
        <v>1928</v>
      </c>
      <c r="F1663" s="5" t="s">
        <v>8</v>
      </c>
    </row>
    <row r="1664" customFormat="false" ht="15" hidden="false" customHeight="false" outlineLevel="0" collapsed="false">
      <c r="A1664" s="5" t="s">
        <v>1670</v>
      </c>
      <c r="B1664" s="5" t="n">
        <v>5</v>
      </c>
      <c r="C1664" s="5" t="n">
        <v>16704322</v>
      </c>
      <c r="D1664" s="5" t="n">
        <v>16704666</v>
      </c>
      <c r="E1664" s="3" t="n">
        <f aca="false">D1664-C1664</f>
        <v>344</v>
      </c>
      <c r="F1664" s="5" t="s">
        <v>8</v>
      </c>
    </row>
    <row r="1665" customFormat="false" ht="15" hidden="false" customHeight="false" outlineLevel="0" collapsed="false">
      <c r="A1665" s="5" t="s">
        <v>1671</v>
      </c>
      <c r="B1665" s="5" t="n">
        <v>5</v>
      </c>
      <c r="C1665" s="5" t="n">
        <v>16761640</v>
      </c>
      <c r="D1665" s="5" t="n">
        <v>16761854</v>
      </c>
      <c r="E1665" s="3" t="n">
        <f aca="false">D1665-C1665</f>
        <v>214</v>
      </c>
      <c r="F1665" s="5" t="s">
        <v>14</v>
      </c>
    </row>
    <row r="1666" customFormat="false" ht="15" hidden="false" customHeight="false" outlineLevel="0" collapsed="false">
      <c r="A1666" s="5" t="s">
        <v>1672</v>
      </c>
      <c r="B1666" s="5" t="n">
        <v>5</v>
      </c>
      <c r="C1666" s="5" t="n">
        <v>16762115</v>
      </c>
      <c r="D1666" s="5" t="n">
        <v>16762384</v>
      </c>
      <c r="E1666" s="3" t="n">
        <f aca="false">D1666-C1666</f>
        <v>269</v>
      </c>
      <c r="F1666" s="5" t="s">
        <v>14</v>
      </c>
    </row>
    <row r="1667" customFormat="false" ht="15" hidden="false" customHeight="false" outlineLevel="0" collapsed="false">
      <c r="A1667" s="5" t="s">
        <v>1673</v>
      </c>
      <c r="B1667" s="5" t="n">
        <v>5</v>
      </c>
      <c r="C1667" s="5" t="n">
        <v>16767875</v>
      </c>
      <c r="D1667" s="5" t="n">
        <v>16768861</v>
      </c>
      <c r="E1667" s="3" t="n">
        <f aca="false">D1667-C1667</f>
        <v>986</v>
      </c>
      <c r="F1667" s="5" t="s">
        <v>14</v>
      </c>
    </row>
    <row r="1668" customFormat="false" ht="15" hidden="false" customHeight="false" outlineLevel="0" collapsed="false">
      <c r="A1668" s="5" t="s">
        <v>1674</v>
      </c>
      <c r="B1668" s="5" t="n">
        <v>5</v>
      </c>
      <c r="C1668" s="5" t="n">
        <v>16990732</v>
      </c>
      <c r="D1668" s="5" t="n">
        <v>16991786</v>
      </c>
      <c r="E1668" s="3" t="n">
        <f aca="false">D1668-C1668</f>
        <v>1054</v>
      </c>
      <c r="F1668" s="5" t="s">
        <v>14</v>
      </c>
    </row>
    <row r="1669" customFormat="false" ht="15" hidden="false" customHeight="false" outlineLevel="0" collapsed="false">
      <c r="A1669" s="5" t="s">
        <v>1675</v>
      </c>
      <c r="B1669" s="5" t="n">
        <v>5</v>
      </c>
      <c r="C1669" s="5" t="n">
        <v>16993188</v>
      </c>
      <c r="D1669" s="5" t="n">
        <v>16993514</v>
      </c>
      <c r="E1669" s="3" t="n">
        <f aca="false">D1669-C1669</f>
        <v>326</v>
      </c>
      <c r="F1669" s="5" t="s">
        <v>14</v>
      </c>
    </row>
    <row r="1670" customFormat="false" ht="15" hidden="false" customHeight="false" outlineLevel="0" collapsed="false">
      <c r="A1670" s="5" t="s">
        <v>1676</v>
      </c>
      <c r="B1670" s="5" t="n">
        <v>5</v>
      </c>
      <c r="C1670" s="5" t="n">
        <v>17029609</v>
      </c>
      <c r="D1670" s="5" t="n">
        <v>17029802</v>
      </c>
      <c r="E1670" s="3" t="n">
        <f aca="false">D1670-C1670</f>
        <v>193</v>
      </c>
      <c r="F1670" s="5" t="s">
        <v>8</v>
      </c>
    </row>
    <row r="1671" customFormat="false" ht="15" hidden="false" customHeight="false" outlineLevel="0" collapsed="false">
      <c r="A1671" s="5" t="s">
        <v>1677</v>
      </c>
      <c r="B1671" s="5" t="n">
        <v>5</v>
      </c>
      <c r="C1671" s="5" t="n">
        <v>17337130</v>
      </c>
      <c r="D1671" s="5" t="n">
        <v>17343900</v>
      </c>
      <c r="E1671" s="3" t="n">
        <f aca="false">D1671-C1671</f>
        <v>6770</v>
      </c>
      <c r="F1671" s="5" t="s">
        <v>8</v>
      </c>
    </row>
    <row r="1672" customFormat="false" ht="15" hidden="false" customHeight="false" outlineLevel="0" collapsed="false">
      <c r="A1672" s="5" t="s">
        <v>1678</v>
      </c>
      <c r="B1672" s="5" t="n">
        <v>5</v>
      </c>
      <c r="C1672" s="5" t="n">
        <v>17393947</v>
      </c>
      <c r="D1672" s="5" t="n">
        <v>17395491</v>
      </c>
      <c r="E1672" s="3" t="n">
        <f aca="false">D1672-C1672</f>
        <v>1544</v>
      </c>
      <c r="F1672" s="5" t="s">
        <v>14</v>
      </c>
    </row>
    <row r="1673" customFormat="false" ht="15" hidden="false" customHeight="false" outlineLevel="0" collapsed="false">
      <c r="A1673" s="5" t="s">
        <v>1679</v>
      </c>
      <c r="B1673" s="5" t="n">
        <v>5</v>
      </c>
      <c r="C1673" s="5" t="n">
        <v>17571423</v>
      </c>
      <c r="D1673" s="5" t="n">
        <v>17571903</v>
      </c>
      <c r="E1673" s="3" t="n">
        <f aca="false">D1673-C1673</f>
        <v>480</v>
      </c>
      <c r="F1673" s="5" t="s">
        <v>14</v>
      </c>
    </row>
    <row r="1674" customFormat="false" ht="15" hidden="false" customHeight="false" outlineLevel="0" collapsed="false">
      <c r="A1674" s="5" t="s">
        <v>1680</v>
      </c>
      <c r="B1674" s="5" t="n">
        <v>5</v>
      </c>
      <c r="C1674" s="5" t="n">
        <v>17962914</v>
      </c>
      <c r="D1674" s="5" t="n">
        <v>17963603</v>
      </c>
      <c r="E1674" s="3" t="n">
        <f aca="false">D1674-C1674</f>
        <v>689</v>
      </c>
      <c r="F1674" s="5" t="s">
        <v>14</v>
      </c>
    </row>
    <row r="1675" customFormat="false" ht="15" hidden="false" customHeight="false" outlineLevel="0" collapsed="false">
      <c r="A1675" s="5" t="s">
        <v>1681</v>
      </c>
      <c r="B1675" s="5" t="n">
        <v>5</v>
      </c>
      <c r="C1675" s="5" t="n">
        <v>18150966</v>
      </c>
      <c r="D1675" s="5" t="n">
        <v>18152427</v>
      </c>
      <c r="E1675" s="3" t="n">
        <f aca="false">D1675-C1675</f>
        <v>1461</v>
      </c>
      <c r="F1675" s="5" t="s">
        <v>14</v>
      </c>
    </row>
    <row r="1676" customFormat="false" ht="15" hidden="false" customHeight="false" outlineLevel="0" collapsed="false">
      <c r="A1676" s="5" t="s">
        <v>1682</v>
      </c>
      <c r="B1676" s="5" t="n">
        <v>5</v>
      </c>
      <c r="C1676" s="5" t="n">
        <v>19784187</v>
      </c>
      <c r="D1676" s="5" t="n">
        <v>19784912</v>
      </c>
      <c r="E1676" s="3" t="n">
        <f aca="false">D1676-C1676</f>
        <v>725</v>
      </c>
      <c r="F1676" s="5" t="s">
        <v>8</v>
      </c>
    </row>
    <row r="1677" customFormat="false" ht="15" hidden="false" customHeight="false" outlineLevel="0" collapsed="false">
      <c r="A1677" s="5" t="s">
        <v>1683</v>
      </c>
      <c r="B1677" s="5" t="n">
        <v>5</v>
      </c>
      <c r="C1677" s="5" t="n">
        <v>20007225</v>
      </c>
      <c r="D1677" s="5" t="n">
        <v>20007376</v>
      </c>
      <c r="E1677" s="3" t="n">
        <f aca="false">D1677-C1677</f>
        <v>151</v>
      </c>
      <c r="F1677" s="5" t="s">
        <v>14</v>
      </c>
    </row>
    <row r="1678" customFormat="false" ht="15" hidden="false" customHeight="false" outlineLevel="0" collapsed="false">
      <c r="A1678" s="5" t="s">
        <v>1684</v>
      </c>
      <c r="B1678" s="5" t="n">
        <v>5</v>
      </c>
      <c r="C1678" s="5" t="n">
        <v>21542213</v>
      </c>
      <c r="D1678" s="5" t="n">
        <v>21542319</v>
      </c>
      <c r="E1678" s="3" t="n">
        <f aca="false">D1678-C1678</f>
        <v>106</v>
      </c>
      <c r="F1678" s="5" t="s">
        <v>8</v>
      </c>
    </row>
    <row r="1679" customFormat="false" ht="15" hidden="false" customHeight="false" outlineLevel="0" collapsed="false">
      <c r="A1679" s="5" t="s">
        <v>1685</v>
      </c>
      <c r="B1679" s="5" t="n">
        <v>5</v>
      </c>
      <c r="C1679" s="5" t="n">
        <v>22241840</v>
      </c>
      <c r="D1679" s="5" t="n">
        <v>22242387</v>
      </c>
      <c r="E1679" s="3" t="n">
        <f aca="false">D1679-C1679</f>
        <v>547</v>
      </c>
      <c r="F1679" s="5" t="s">
        <v>8</v>
      </c>
    </row>
    <row r="1680" customFormat="false" ht="15" hidden="false" customHeight="false" outlineLevel="0" collapsed="false">
      <c r="A1680" s="5" t="s">
        <v>1686</v>
      </c>
      <c r="B1680" s="5" t="n">
        <v>5</v>
      </c>
      <c r="C1680" s="5" t="n">
        <v>22279948</v>
      </c>
      <c r="D1680" s="5" t="n">
        <v>22280950</v>
      </c>
      <c r="E1680" s="3" t="n">
        <f aca="false">D1680-C1680</f>
        <v>1002</v>
      </c>
      <c r="F1680" s="5" t="s">
        <v>8</v>
      </c>
    </row>
    <row r="1681" customFormat="false" ht="15" hidden="false" customHeight="false" outlineLevel="0" collapsed="false">
      <c r="A1681" s="5" t="s">
        <v>1687</v>
      </c>
      <c r="B1681" s="5" t="n">
        <v>5</v>
      </c>
      <c r="C1681" s="5" t="n">
        <v>22522125</v>
      </c>
      <c r="D1681" s="5" t="n">
        <v>22522322</v>
      </c>
      <c r="E1681" s="3" t="n">
        <f aca="false">D1681-C1681</f>
        <v>197</v>
      </c>
      <c r="F1681" s="5" t="s">
        <v>14</v>
      </c>
    </row>
    <row r="1682" customFormat="false" ht="15" hidden="false" customHeight="false" outlineLevel="0" collapsed="false">
      <c r="A1682" s="5" t="s">
        <v>1688</v>
      </c>
      <c r="B1682" s="5" t="n">
        <v>5</v>
      </c>
      <c r="C1682" s="5" t="n">
        <v>22522748</v>
      </c>
      <c r="D1682" s="5" t="n">
        <v>22524116</v>
      </c>
      <c r="E1682" s="3" t="n">
        <f aca="false">D1682-C1682</f>
        <v>1368</v>
      </c>
      <c r="F1682" s="5" t="s">
        <v>14</v>
      </c>
    </row>
    <row r="1683" customFormat="false" ht="15" hidden="false" customHeight="false" outlineLevel="0" collapsed="false">
      <c r="A1683" s="5" t="s">
        <v>1689</v>
      </c>
      <c r="B1683" s="5" t="n">
        <v>5</v>
      </c>
      <c r="C1683" s="5" t="n">
        <v>22524680</v>
      </c>
      <c r="D1683" s="5" t="n">
        <v>22525069</v>
      </c>
      <c r="E1683" s="3" t="n">
        <f aca="false">D1683-C1683</f>
        <v>389</v>
      </c>
      <c r="F1683" s="5" t="s">
        <v>14</v>
      </c>
    </row>
    <row r="1684" customFormat="false" ht="15" hidden="false" customHeight="false" outlineLevel="0" collapsed="false">
      <c r="A1684" s="5" t="s">
        <v>1690</v>
      </c>
      <c r="B1684" s="5" t="n">
        <v>5</v>
      </c>
      <c r="C1684" s="5" t="n">
        <v>22735039</v>
      </c>
      <c r="D1684" s="5" t="n">
        <v>22735947</v>
      </c>
      <c r="E1684" s="3" t="n">
        <f aca="false">D1684-C1684</f>
        <v>908</v>
      </c>
      <c r="F1684" s="5" t="s">
        <v>14</v>
      </c>
    </row>
    <row r="1685" customFormat="false" ht="15" hidden="false" customHeight="false" outlineLevel="0" collapsed="false">
      <c r="A1685" s="5" t="s">
        <v>1691</v>
      </c>
      <c r="B1685" s="5" t="n">
        <v>5</v>
      </c>
      <c r="C1685" s="5" t="n">
        <v>22736605</v>
      </c>
      <c r="D1685" s="5" t="n">
        <v>22739034</v>
      </c>
      <c r="E1685" s="3" t="n">
        <f aca="false">D1685-C1685</f>
        <v>2429</v>
      </c>
      <c r="F1685" s="5" t="s">
        <v>14</v>
      </c>
    </row>
    <row r="1686" customFormat="false" ht="15" hidden="false" customHeight="false" outlineLevel="0" collapsed="false">
      <c r="A1686" s="5" t="s">
        <v>1692</v>
      </c>
      <c r="B1686" s="5" t="n">
        <v>5</v>
      </c>
      <c r="C1686" s="5" t="n">
        <v>23180984</v>
      </c>
      <c r="D1686" s="5" t="n">
        <v>23181090</v>
      </c>
      <c r="E1686" s="3" t="n">
        <f aca="false">D1686-C1686</f>
        <v>106</v>
      </c>
      <c r="F1686" s="5" t="s">
        <v>8</v>
      </c>
    </row>
    <row r="1687" customFormat="false" ht="15" hidden="false" customHeight="false" outlineLevel="0" collapsed="false">
      <c r="A1687" s="5" t="s">
        <v>1693</v>
      </c>
      <c r="B1687" s="5" t="n">
        <v>5</v>
      </c>
      <c r="C1687" s="5" t="n">
        <v>23183020</v>
      </c>
      <c r="D1687" s="5" t="n">
        <v>23183126</v>
      </c>
      <c r="E1687" s="3" t="n">
        <f aca="false">D1687-C1687</f>
        <v>106</v>
      </c>
      <c r="F1687" s="5" t="s">
        <v>8</v>
      </c>
    </row>
    <row r="1688" customFormat="false" ht="15" hidden="false" customHeight="false" outlineLevel="0" collapsed="false">
      <c r="A1688" s="5" t="s">
        <v>1694</v>
      </c>
      <c r="B1688" s="5" t="n">
        <v>5</v>
      </c>
      <c r="C1688" s="5" t="n">
        <v>23288208</v>
      </c>
      <c r="D1688" s="5" t="n">
        <v>23288511</v>
      </c>
      <c r="E1688" s="3" t="n">
        <f aca="false">D1688-C1688</f>
        <v>303</v>
      </c>
      <c r="F1688" s="5" t="s">
        <v>14</v>
      </c>
    </row>
    <row r="1689" customFormat="false" ht="15" hidden="false" customHeight="false" outlineLevel="0" collapsed="false">
      <c r="A1689" s="5" t="s">
        <v>1695</v>
      </c>
      <c r="B1689" s="5" t="n">
        <v>5</v>
      </c>
      <c r="C1689" s="5" t="n">
        <v>23304412</v>
      </c>
      <c r="D1689" s="5" t="n">
        <v>23306909</v>
      </c>
      <c r="E1689" s="3" t="n">
        <f aca="false">D1689-C1689</f>
        <v>2497</v>
      </c>
      <c r="F1689" s="5" t="s">
        <v>14</v>
      </c>
    </row>
    <row r="1690" customFormat="false" ht="15" hidden="false" customHeight="false" outlineLevel="0" collapsed="false">
      <c r="A1690" s="5" t="s">
        <v>1696</v>
      </c>
      <c r="B1690" s="5" t="n">
        <v>5</v>
      </c>
      <c r="C1690" s="5" t="n">
        <v>23398652</v>
      </c>
      <c r="D1690" s="5" t="n">
        <v>23399620</v>
      </c>
      <c r="E1690" s="3" t="n">
        <f aca="false">D1690-C1690</f>
        <v>968</v>
      </c>
      <c r="F1690" s="5" t="s">
        <v>8</v>
      </c>
    </row>
    <row r="1691" customFormat="false" ht="15" hidden="false" customHeight="false" outlineLevel="0" collapsed="false">
      <c r="A1691" s="5" t="s">
        <v>1697</v>
      </c>
      <c r="B1691" s="5" t="n">
        <v>5</v>
      </c>
      <c r="C1691" s="5" t="n">
        <v>23401547</v>
      </c>
      <c r="D1691" s="5" t="n">
        <v>23404303</v>
      </c>
      <c r="E1691" s="3" t="n">
        <f aca="false">D1691-C1691</f>
        <v>2756</v>
      </c>
      <c r="F1691" s="5" t="s">
        <v>8</v>
      </c>
    </row>
    <row r="1692" customFormat="false" ht="15" hidden="false" customHeight="false" outlineLevel="0" collapsed="false">
      <c r="A1692" s="5" t="s">
        <v>1698</v>
      </c>
      <c r="B1692" s="5" t="n">
        <v>5</v>
      </c>
      <c r="C1692" s="5" t="n">
        <v>23527961</v>
      </c>
      <c r="D1692" s="5" t="n">
        <v>23528171</v>
      </c>
      <c r="E1692" s="3" t="n">
        <f aca="false">D1692-C1692</f>
        <v>210</v>
      </c>
      <c r="F1692" s="5" t="s">
        <v>8</v>
      </c>
    </row>
    <row r="1693" customFormat="false" ht="15" hidden="false" customHeight="false" outlineLevel="0" collapsed="false">
      <c r="A1693" s="5" t="s">
        <v>1699</v>
      </c>
      <c r="B1693" s="5" t="n">
        <v>5</v>
      </c>
      <c r="C1693" s="5" t="n">
        <v>23548352</v>
      </c>
      <c r="D1693" s="5" t="n">
        <v>23549737</v>
      </c>
      <c r="E1693" s="3" t="n">
        <f aca="false">D1693-C1693</f>
        <v>1385</v>
      </c>
      <c r="F1693" s="5" t="s">
        <v>8</v>
      </c>
    </row>
    <row r="1694" customFormat="false" ht="15" hidden="false" customHeight="false" outlineLevel="0" collapsed="false">
      <c r="A1694" s="5" t="s">
        <v>1700</v>
      </c>
      <c r="B1694" s="5" t="n">
        <v>5</v>
      </c>
      <c r="C1694" s="5" t="n">
        <v>23556125</v>
      </c>
      <c r="D1694" s="5" t="n">
        <v>23560851</v>
      </c>
      <c r="E1694" s="3" t="n">
        <f aca="false">D1694-C1694</f>
        <v>4726</v>
      </c>
      <c r="F1694" s="5" t="s">
        <v>8</v>
      </c>
    </row>
    <row r="1695" customFormat="false" ht="15" hidden="false" customHeight="false" outlineLevel="0" collapsed="false">
      <c r="A1695" s="5" t="s">
        <v>1701</v>
      </c>
      <c r="B1695" s="5" t="n">
        <v>5</v>
      </c>
      <c r="C1695" s="5" t="n">
        <v>23652882</v>
      </c>
      <c r="D1695" s="5" t="n">
        <v>23660560</v>
      </c>
      <c r="E1695" s="3" t="n">
        <f aca="false">D1695-C1695</f>
        <v>7678</v>
      </c>
      <c r="F1695" s="5" t="s">
        <v>14</v>
      </c>
    </row>
    <row r="1696" customFormat="false" ht="15" hidden="false" customHeight="false" outlineLevel="0" collapsed="false">
      <c r="A1696" s="5" t="s">
        <v>1702</v>
      </c>
      <c r="B1696" s="5" t="n">
        <v>5</v>
      </c>
      <c r="C1696" s="5" t="n">
        <v>23689330</v>
      </c>
      <c r="D1696" s="5" t="n">
        <v>23689813</v>
      </c>
      <c r="E1696" s="3" t="n">
        <f aca="false">D1696-C1696</f>
        <v>483</v>
      </c>
      <c r="F1696" s="5" t="s">
        <v>14</v>
      </c>
    </row>
    <row r="1697" customFormat="false" ht="15" hidden="false" customHeight="false" outlineLevel="0" collapsed="false">
      <c r="A1697" s="5" t="s">
        <v>1703</v>
      </c>
      <c r="B1697" s="5" t="n">
        <v>5</v>
      </c>
      <c r="C1697" s="5" t="n">
        <v>23898459</v>
      </c>
      <c r="D1697" s="5" t="n">
        <v>23899560</v>
      </c>
      <c r="E1697" s="3" t="n">
        <f aca="false">D1697-C1697</f>
        <v>1101</v>
      </c>
      <c r="F1697" s="5" t="s">
        <v>14</v>
      </c>
    </row>
    <row r="1698" customFormat="false" ht="15" hidden="false" customHeight="false" outlineLevel="0" collapsed="false">
      <c r="A1698" s="5" t="s">
        <v>1704</v>
      </c>
      <c r="B1698" s="5" t="n">
        <v>5</v>
      </c>
      <c r="C1698" s="5" t="n">
        <v>23899930</v>
      </c>
      <c r="D1698" s="5" t="n">
        <v>23900408</v>
      </c>
      <c r="E1698" s="3" t="n">
        <f aca="false">D1698-C1698</f>
        <v>478</v>
      </c>
      <c r="F1698" s="5" t="s">
        <v>8</v>
      </c>
    </row>
    <row r="1699" customFormat="false" ht="15" hidden="false" customHeight="false" outlineLevel="0" collapsed="false">
      <c r="A1699" s="5" t="s">
        <v>1705</v>
      </c>
      <c r="B1699" s="5" t="n">
        <v>5</v>
      </c>
      <c r="C1699" s="5" t="n">
        <v>24135296</v>
      </c>
      <c r="D1699" s="5" t="n">
        <v>24135417</v>
      </c>
      <c r="E1699" s="3" t="n">
        <f aca="false">D1699-C1699</f>
        <v>121</v>
      </c>
      <c r="F1699" s="5" t="s">
        <v>8</v>
      </c>
    </row>
    <row r="1700" customFormat="false" ht="15" hidden="false" customHeight="false" outlineLevel="0" collapsed="false">
      <c r="A1700" s="5" t="s">
        <v>1706</v>
      </c>
      <c r="B1700" s="5" t="n">
        <v>5</v>
      </c>
      <c r="C1700" s="5" t="n">
        <v>24231091</v>
      </c>
      <c r="D1700" s="5" t="n">
        <v>24231808</v>
      </c>
      <c r="E1700" s="3" t="n">
        <f aca="false">D1700-C1700</f>
        <v>717</v>
      </c>
      <c r="F1700" s="5" t="s">
        <v>8</v>
      </c>
    </row>
    <row r="1701" customFormat="false" ht="15" hidden="false" customHeight="false" outlineLevel="0" collapsed="false">
      <c r="A1701" s="5" t="s">
        <v>1707</v>
      </c>
      <c r="B1701" s="5" t="n">
        <v>5</v>
      </c>
      <c r="C1701" s="5" t="n">
        <v>24233624</v>
      </c>
      <c r="D1701" s="5" t="n">
        <v>24235914</v>
      </c>
      <c r="E1701" s="3" t="n">
        <f aca="false">D1701-C1701</f>
        <v>2290</v>
      </c>
      <c r="F1701" s="5" t="s">
        <v>8</v>
      </c>
    </row>
    <row r="1702" customFormat="false" ht="15" hidden="false" customHeight="false" outlineLevel="0" collapsed="false">
      <c r="A1702" s="5" t="s">
        <v>1708</v>
      </c>
      <c r="B1702" s="5" t="n">
        <v>5</v>
      </c>
      <c r="C1702" s="5" t="n">
        <v>24257720</v>
      </c>
      <c r="D1702" s="5" t="n">
        <v>24259059</v>
      </c>
      <c r="E1702" s="3" t="n">
        <f aca="false">D1702-C1702</f>
        <v>1339</v>
      </c>
      <c r="F1702" s="5" t="s">
        <v>8</v>
      </c>
    </row>
    <row r="1703" customFormat="false" ht="15" hidden="false" customHeight="false" outlineLevel="0" collapsed="false">
      <c r="A1703" s="5" t="s">
        <v>1709</v>
      </c>
      <c r="B1703" s="5" t="n">
        <v>5</v>
      </c>
      <c r="C1703" s="5" t="n">
        <v>24487811</v>
      </c>
      <c r="D1703" s="5" t="n">
        <v>24488100</v>
      </c>
      <c r="E1703" s="3" t="n">
        <f aca="false">D1703-C1703</f>
        <v>289</v>
      </c>
      <c r="F1703" s="5" t="s">
        <v>8</v>
      </c>
    </row>
    <row r="1704" customFormat="false" ht="15" hidden="false" customHeight="false" outlineLevel="0" collapsed="false">
      <c r="A1704" s="5" t="s">
        <v>1710</v>
      </c>
      <c r="B1704" s="5" t="n">
        <v>5</v>
      </c>
      <c r="C1704" s="5" t="n">
        <v>24491796</v>
      </c>
      <c r="D1704" s="5" t="n">
        <v>24491938</v>
      </c>
      <c r="E1704" s="3" t="n">
        <f aca="false">D1704-C1704</f>
        <v>142</v>
      </c>
      <c r="F1704" s="5" t="s">
        <v>8</v>
      </c>
    </row>
    <row r="1705" customFormat="false" ht="15" hidden="false" customHeight="false" outlineLevel="0" collapsed="false">
      <c r="A1705" s="5" t="s">
        <v>1711</v>
      </c>
      <c r="B1705" s="5" t="n">
        <v>5</v>
      </c>
      <c r="C1705" s="5" t="n">
        <v>24492153</v>
      </c>
      <c r="D1705" s="5" t="n">
        <v>24492750</v>
      </c>
      <c r="E1705" s="3" t="n">
        <f aca="false">D1705-C1705</f>
        <v>597</v>
      </c>
      <c r="F1705" s="5" t="s">
        <v>8</v>
      </c>
    </row>
    <row r="1706" customFormat="false" ht="15" hidden="false" customHeight="false" outlineLevel="0" collapsed="false">
      <c r="A1706" s="5" t="s">
        <v>1712</v>
      </c>
      <c r="B1706" s="5" t="n">
        <v>5</v>
      </c>
      <c r="C1706" s="5" t="n">
        <v>24530134</v>
      </c>
      <c r="D1706" s="5" t="n">
        <v>24530534</v>
      </c>
      <c r="E1706" s="3" t="n">
        <f aca="false">D1706-C1706</f>
        <v>400</v>
      </c>
      <c r="F1706" s="5" t="s">
        <v>14</v>
      </c>
    </row>
    <row r="1707" customFormat="false" ht="15" hidden="false" customHeight="false" outlineLevel="0" collapsed="false">
      <c r="A1707" s="5" t="s">
        <v>1713</v>
      </c>
      <c r="B1707" s="5" t="n">
        <v>5</v>
      </c>
      <c r="C1707" s="5" t="n">
        <v>24623419</v>
      </c>
      <c r="D1707" s="5" t="n">
        <v>24623558</v>
      </c>
      <c r="E1707" s="3" t="n">
        <f aca="false">D1707-C1707</f>
        <v>139</v>
      </c>
      <c r="F1707" s="5" t="s">
        <v>14</v>
      </c>
    </row>
    <row r="1708" customFormat="false" ht="15" hidden="false" customHeight="false" outlineLevel="0" collapsed="false">
      <c r="A1708" s="5" t="s">
        <v>1714</v>
      </c>
      <c r="B1708" s="5" t="n">
        <v>5</v>
      </c>
      <c r="C1708" s="5" t="n">
        <v>24624206</v>
      </c>
      <c r="D1708" s="5" t="n">
        <v>24624506</v>
      </c>
      <c r="E1708" s="3" t="n">
        <f aca="false">D1708-C1708</f>
        <v>300</v>
      </c>
      <c r="F1708" s="5" t="s">
        <v>14</v>
      </c>
    </row>
    <row r="1709" customFormat="false" ht="15" hidden="false" customHeight="false" outlineLevel="0" collapsed="false">
      <c r="A1709" s="5" t="s">
        <v>1715</v>
      </c>
      <c r="B1709" s="5" t="n">
        <v>5</v>
      </c>
      <c r="C1709" s="5" t="n">
        <v>24696511</v>
      </c>
      <c r="D1709" s="5" t="n">
        <v>24696639</v>
      </c>
      <c r="E1709" s="3" t="n">
        <f aca="false">D1709-C1709</f>
        <v>128</v>
      </c>
      <c r="F1709" s="5" t="s">
        <v>8</v>
      </c>
    </row>
    <row r="1710" customFormat="false" ht="15" hidden="false" customHeight="false" outlineLevel="0" collapsed="false">
      <c r="A1710" s="5" t="s">
        <v>1716</v>
      </c>
      <c r="B1710" s="5" t="n">
        <v>5</v>
      </c>
      <c r="C1710" s="5" t="n">
        <v>24845277</v>
      </c>
      <c r="D1710" s="5" t="n">
        <v>24846917</v>
      </c>
      <c r="E1710" s="3" t="n">
        <f aca="false">D1710-C1710</f>
        <v>1640</v>
      </c>
      <c r="F1710" s="5" t="s">
        <v>14</v>
      </c>
    </row>
    <row r="1711" customFormat="false" ht="15" hidden="false" customHeight="false" outlineLevel="0" collapsed="false">
      <c r="A1711" s="5" t="s">
        <v>1717</v>
      </c>
      <c r="B1711" s="5" t="n">
        <v>5</v>
      </c>
      <c r="C1711" s="5" t="n">
        <v>24886521</v>
      </c>
      <c r="D1711" s="5" t="n">
        <v>24887334</v>
      </c>
      <c r="E1711" s="3" t="n">
        <f aca="false">D1711-C1711</f>
        <v>813</v>
      </c>
      <c r="F1711" s="5" t="s">
        <v>14</v>
      </c>
    </row>
    <row r="1712" customFormat="false" ht="15" hidden="false" customHeight="false" outlineLevel="0" collapsed="false">
      <c r="A1712" s="5" t="s">
        <v>1718</v>
      </c>
      <c r="B1712" s="5" t="n">
        <v>5</v>
      </c>
      <c r="C1712" s="5" t="n">
        <v>24913464</v>
      </c>
      <c r="D1712" s="5" t="n">
        <v>24913940</v>
      </c>
      <c r="E1712" s="3" t="n">
        <f aca="false">D1712-C1712</f>
        <v>476</v>
      </c>
      <c r="F1712" s="5" t="s">
        <v>8</v>
      </c>
    </row>
    <row r="1713" customFormat="false" ht="15" hidden="false" customHeight="false" outlineLevel="0" collapsed="false">
      <c r="A1713" s="5" t="s">
        <v>1719</v>
      </c>
      <c r="B1713" s="5" t="n">
        <v>5</v>
      </c>
      <c r="C1713" s="5" t="n">
        <v>25144525</v>
      </c>
      <c r="D1713" s="5" t="n">
        <v>25144851</v>
      </c>
      <c r="E1713" s="3" t="n">
        <f aca="false">D1713-C1713</f>
        <v>326</v>
      </c>
      <c r="F1713" s="5" t="s">
        <v>14</v>
      </c>
    </row>
    <row r="1714" customFormat="false" ht="15" hidden="false" customHeight="false" outlineLevel="0" collapsed="false">
      <c r="A1714" s="5" t="s">
        <v>1720</v>
      </c>
      <c r="B1714" s="5" t="n">
        <v>5</v>
      </c>
      <c r="C1714" s="5" t="n">
        <v>25177561</v>
      </c>
      <c r="D1714" s="5" t="n">
        <v>25179270</v>
      </c>
      <c r="E1714" s="3" t="n">
        <f aca="false">D1714-C1714</f>
        <v>1709</v>
      </c>
      <c r="F1714" s="5" t="s">
        <v>8</v>
      </c>
    </row>
    <row r="1715" customFormat="false" ht="15" hidden="false" customHeight="false" outlineLevel="0" collapsed="false">
      <c r="A1715" s="5" t="s">
        <v>1721</v>
      </c>
      <c r="B1715" s="5" t="n">
        <v>5</v>
      </c>
      <c r="C1715" s="5" t="n">
        <v>25531113</v>
      </c>
      <c r="D1715" s="5" t="n">
        <v>25531799</v>
      </c>
      <c r="E1715" s="3" t="n">
        <f aca="false">D1715-C1715</f>
        <v>686</v>
      </c>
      <c r="F1715" s="5" t="s">
        <v>14</v>
      </c>
    </row>
    <row r="1716" customFormat="false" ht="15" hidden="false" customHeight="false" outlineLevel="0" collapsed="false">
      <c r="A1716" s="5" t="s">
        <v>1722</v>
      </c>
      <c r="B1716" s="5" t="n">
        <v>5</v>
      </c>
      <c r="C1716" s="5" t="n">
        <v>25538111</v>
      </c>
      <c r="D1716" s="5" t="n">
        <v>25539342</v>
      </c>
      <c r="E1716" s="3" t="n">
        <f aca="false">D1716-C1716</f>
        <v>1231</v>
      </c>
      <c r="F1716" s="5" t="s">
        <v>14</v>
      </c>
    </row>
    <row r="1717" customFormat="false" ht="15" hidden="false" customHeight="false" outlineLevel="0" collapsed="false">
      <c r="A1717" s="5" t="s">
        <v>1723</v>
      </c>
      <c r="B1717" s="5" t="n">
        <v>5</v>
      </c>
      <c r="C1717" s="5" t="n">
        <v>25814251</v>
      </c>
      <c r="D1717" s="5" t="n">
        <v>25814366</v>
      </c>
      <c r="E1717" s="3" t="n">
        <f aca="false">D1717-C1717</f>
        <v>115</v>
      </c>
      <c r="F1717" s="5" t="s">
        <v>8</v>
      </c>
    </row>
    <row r="1718" customFormat="false" ht="15" hidden="false" customHeight="false" outlineLevel="0" collapsed="false">
      <c r="A1718" s="5" t="s">
        <v>1724</v>
      </c>
      <c r="B1718" s="5" t="n">
        <v>5</v>
      </c>
      <c r="C1718" s="5" t="n">
        <v>25858183</v>
      </c>
      <c r="D1718" s="5" t="n">
        <v>25858696</v>
      </c>
      <c r="E1718" s="3" t="n">
        <f aca="false">D1718-C1718</f>
        <v>513</v>
      </c>
      <c r="F1718" s="5" t="s">
        <v>8</v>
      </c>
    </row>
    <row r="1719" customFormat="false" ht="15" hidden="false" customHeight="false" outlineLevel="0" collapsed="false">
      <c r="A1719" s="5" t="s">
        <v>1725</v>
      </c>
      <c r="B1719" s="5" t="n">
        <v>5</v>
      </c>
      <c r="C1719" s="5" t="n">
        <v>25978793</v>
      </c>
      <c r="D1719" s="5" t="n">
        <v>25978913</v>
      </c>
      <c r="E1719" s="3" t="n">
        <f aca="false">D1719-C1719</f>
        <v>120</v>
      </c>
      <c r="F1719" s="5" t="s">
        <v>8</v>
      </c>
    </row>
    <row r="1720" customFormat="false" ht="15" hidden="false" customHeight="false" outlineLevel="0" collapsed="false">
      <c r="A1720" s="5" t="s">
        <v>1726</v>
      </c>
      <c r="B1720" s="5" t="n">
        <v>5</v>
      </c>
      <c r="C1720" s="5" t="n">
        <v>26060466</v>
      </c>
      <c r="D1720" s="5" t="n">
        <v>26061325</v>
      </c>
      <c r="E1720" s="3" t="n">
        <f aca="false">D1720-C1720</f>
        <v>859</v>
      </c>
      <c r="F1720" s="5" t="s">
        <v>14</v>
      </c>
    </row>
    <row r="1721" customFormat="false" ht="15" hidden="false" customHeight="false" outlineLevel="0" collapsed="false">
      <c r="A1721" s="5" t="s">
        <v>1727</v>
      </c>
      <c r="B1721" s="5" t="n">
        <v>5</v>
      </c>
      <c r="C1721" s="5" t="n">
        <v>26068141</v>
      </c>
      <c r="D1721" s="5" t="n">
        <v>26068408</v>
      </c>
      <c r="E1721" s="3" t="n">
        <f aca="false">D1721-C1721</f>
        <v>267</v>
      </c>
      <c r="F1721" s="5" t="s">
        <v>8</v>
      </c>
    </row>
    <row r="1722" customFormat="false" ht="15" hidden="false" customHeight="false" outlineLevel="0" collapsed="false">
      <c r="A1722" s="5" t="s">
        <v>1728</v>
      </c>
      <c r="B1722" s="5" t="n">
        <v>5</v>
      </c>
      <c r="C1722" s="5" t="n">
        <v>26069945</v>
      </c>
      <c r="D1722" s="5" t="n">
        <v>26070236</v>
      </c>
      <c r="E1722" s="3" t="n">
        <f aca="false">D1722-C1722</f>
        <v>291</v>
      </c>
      <c r="F1722" s="5" t="s">
        <v>8</v>
      </c>
    </row>
    <row r="1723" customFormat="false" ht="15" hidden="false" customHeight="false" outlineLevel="0" collapsed="false">
      <c r="A1723" s="5" t="s">
        <v>1729</v>
      </c>
      <c r="B1723" s="5" t="n">
        <v>5</v>
      </c>
      <c r="C1723" s="5" t="n">
        <v>26129114</v>
      </c>
      <c r="D1723" s="5" t="n">
        <v>26129396</v>
      </c>
      <c r="E1723" s="3" t="n">
        <f aca="false">D1723-C1723</f>
        <v>282</v>
      </c>
      <c r="F1723" s="5" t="s">
        <v>8</v>
      </c>
    </row>
    <row r="1724" customFormat="false" ht="15" hidden="false" customHeight="false" outlineLevel="0" collapsed="false">
      <c r="A1724" s="5" t="s">
        <v>1730</v>
      </c>
      <c r="B1724" s="5" t="n">
        <v>5</v>
      </c>
      <c r="C1724" s="5" t="n">
        <v>26184007</v>
      </c>
      <c r="D1724" s="5" t="n">
        <v>26191417</v>
      </c>
      <c r="E1724" s="3" t="n">
        <f aca="false">D1724-C1724</f>
        <v>7410</v>
      </c>
      <c r="F1724" s="5" t="s">
        <v>8</v>
      </c>
    </row>
    <row r="1725" customFormat="false" ht="15" hidden="false" customHeight="false" outlineLevel="0" collapsed="false">
      <c r="A1725" s="5" t="s">
        <v>1731</v>
      </c>
      <c r="B1725" s="5" t="n">
        <v>5</v>
      </c>
      <c r="C1725" s="5" t="n">
        <v>26264249</v>
      </c>
      <c r="D1725" s="5" t="n">
        <v>26264537</v>
      </c>
      <c r="E1725" s="3" t="n">
        <f aca="false">D1725-C1725</f>
        <v>288</v>
      </c>
      <c r="F1725" s="5" t="s">
        <v>8</v>
      </c>
    </row>
    <row r="1726" customFormat="false" ht="15" hidden="false" customHeight="false" outlineLevel="0" collapsed="false">
      <c r="A1726" s="5" t="s">
        <v>1732</v>
      </c>
      <c r="B1726" s="5" t="n">
        <v>5</v>
      </c>
      <c r="C1726" s="5" t="n">
        <v>26341983</v>
      </c>
      <c r="D1726" s="5" t="n">
        <v>26346076</v>
      </c>
      <c r="E1726" s="3" t="n">
        <f aca="false">D1726-C1726</f>
        <v>4093</v>
      </c>
      <c r="F1726" s="5" t="s">
        <v>14</v>
      </c>
    </row>
    <row r="1727" customFormat="false" ht="15" hidden="false" customHeight="false" outlineLevel="0" collapsed="false">
      <c r="A1727" s="5" t="s">
        <v>1733</v>
      </c>
      <c r="B1727" s="5" t="n">
        <v>5</v>
      </c>
      <c r="C1727" s="5" t="n">
        <v>26467833</v>
      </c>
      <c r="D1727" s="5" t="n">
        <v>26468777</v>
      </c>
      <c r="E1727" s="3" t="n">
        <f aca="false">D1727-C1727</f>
        <v>944</v>
      </c>
      <c r="F1727" s="5" t="s">
        <v>14</v>
      </c>
    </row>
    <row r="1728" customFormat="false" ht="15" hidden="false" customHeight="false" outlineLevel="0" collapsed="false">
      <c r="A1728" s="5" t="s">
        <v>1734</v>
      </c>
      <c r="B1728" s="5" t="n">
        <v>5</v>
      </c>
      <c r="C1728" s="5" t="n">
        <v>26482173</v>
      </c>
      <c r="D1728" s="5" t="n">
        <v>26495626</v>
      </c>
      <c r="E1728" s="3" t="n">
        <f aca="false">D1728-C1728</f>
        <v>13453</v>
      </c>
      <c r="F1728" s="5" t="s">
        <v>8</v>
      </c>
    </row>
    <row r="1729" customFormat="false" ht="15" hidden="false" customHeight="false" outlineLevel="0" collapsed="false">
      <c r="A1729" s="5" t="s">
        <v>1735</v>
      </c>
      <c r="B1729" s="5" t="n">
        <v>5</v>
      </c>
      <c r="C1729" s="5" t="n">
        <v>26713190</v>
      </c>
      <c r="D1729" s="5" t="n">
        <v>26714096</v>
      </c>
      <c r="E1729" s="3" t="n">
        <f aca="false">D1729-C1729</f>
        <v>906</v>
      </c>
      <c r="F1729" s="5" t="s">
        <v>8</v>
      </c>
    </row>
    <row r="1730" customFormat="false" ht="15" hidden="false" customHeight="false" outlineLevel="0" collapsed="false">
      <c r="A1730" s="5" t="s">
        <v>1736</v>
      </c>
      <c r="B1730" s="5" t="n">
        <v>5</v>
      </c>
      <c r="C1730" s="5" t="n">
        <v>26792328</v>
      </c>
      <c r="D1730" s="5" t="n">
        <v>26794077</v>
      </c>
      <c r="E1730" s="3" t="n">
        <f aca="false">D1730-C1730</f>
        <v>1749</v>
      </c>
      <c r="F1730" s="5" t="s">
        <v>8</v>
      </c>
    </row>
    <row r="1731" customFormat="false" ht="15" hidden="false" customHeight="false" outlineLevel="0" collapsed="false">
      <c r="A1731" s="5" t="s">
        <v>1737</v>
      </c>
      <c r="B1731" s="5" t="n">
        <v>5</v>
      </c>
      <c r="C1731" s="5" t="n">
        <v>26815136</v>
      </c>
      <c r="D1731" s="5" t="n">
        <v>26815504</v>
      </c>
      <c r="E1731" s="3" t="n">
        <f aca="false">D1731-C1731</f>
        <v>368</v>
      </c>
      <c r="F1731" s="5" t="s">
        <v>14</v>
      </c>
    </row>
    <row r="1732" customFormat="false" ht="15" hidden="false" customHeight="false" outlineLevel="0" collapsed="false">
      <c r="A1732" s="5" t="s">
        <v>1738</v>
      </c>
      <c r="B1732" s="5" t="n">
        <v>5</v>
      </c>
      <c r="C1732" s="5" t="n">
        <v>26815928</v>
      </c>
      <c r="D1732" s="5" t="n">
        <v>26816249</v>
      </c>
      <c r="E1732" s="3" t="n">
        <f aca="false">D1732-C1732</f>
        <v>321</v>
      </c>
      <c r="F1732" s="5" t="s">
        <v>14</v>
      </c>
    </row>
    <row r="1733" customFormat="false" ht="15" hidden="false" customHeight="false" outlineLevel="0" collapsed="false">
      <c r="A1733" s="5" t="s">
        <v>1739</v>
      </c>
      <c r="B1733" s="5" t="n">
        <v>5</v>
      </c>
      <c r="C1733" s="5" t="n">
        <v>26931447</v>
      </c>
      <c r="D1733" s="5" t="n">
        <v>26932464</v>
      </c>
      <c r="E1733" s="3" t="n">
        <f aca="false">D1733-C1733</f>
        <v>1017</v>
      </c>
      <c r="F1733" s="5" t="s">
        <v>14</v>
      </c>
    </row>
    <row r="1734" customFormat="false" ht="15" hidden="false" customHeight="false" outlineLevel="0" collapsed="false">
      <c r="A1734" s="5" t="s">
        <v>1740</v>
      </c>
      <c r="B1734" s="5" t="n">
        <v>5</v>
      </c>
      <c r="C1734" s="5" t="n">
        <v>26979143</v>
      </c>
      <c r="D1734" s="5" t="n">
        <v>26979471</v>
      </c>
      <c r="E1734" s="3" t="n">
        <f aca="false">D1734-C1734</f>
        <v>328</v>
      </c>
      <c r="F1734" s="5" t="s">
        <v>8</v>
      </c>
    </row>
    <row r="1735" customFormat="false" ht="15" hidden="false" customHeight="false" outlineLevel="0" collapsed="false">
      <c r="A1735" s="5" t="s">
        <v>1741</v>
      </c>
      <c r="B1735" s="5" t="n">
        <v>5</v>
      </c>
      <c r="C1735" s="5" t="n">
        <v>26982081</v>
      </c>
      <c r="D1735" s="5" t="n">
        <v>26982188</v>
      </c>
      <c r="E1735" s="3" t="n">
        <f aca="false">D1735-C1735</f>
        <v>107</v>
      </c>
      <c r="F1735" s="5" t="s">
        <v>14</v>
      </c>
    </row>
    <row r="1736" customFormat="false" ht="15" hidden="false" customHeight="false" outlineLevel="0" collapsed="false">
      <c r="A1736" s="5" t="s">
        <v>1742</v>
      </c>
      <c r="B1736" s="5" t="n">
        <v>5</v>
      </c>
      <c r="C1736" s="5" t="n">
        <v>27027125</v>
      </c>
      <c r="D1736" s="5" t="n">
        <v>27034770</v>
      </c>
      <c r="E1736" s="3" t="n">
        <f aca="false">D1736-C1736</f>
        <v>7645</v>
      </c>
      <c r="F1736" s="5" t="s">
        <v>8</v>
      </c>
    </row>
    <row r="1737" customFormat="false" ht="15" hidden="false" customHeight="false" outlineLevel="0" collapsed="false">
      <c r="A1737" s="5" t="s">
        <v>1743</v>
      </c>
      <c r="B1737" s="5" t="n">
        <v>5</v>
      </c>
      <c r="C1737" s="5" t="n">
        <v>27122018</v>
      </c>
      <c r="D1737" s="5" t="n">
        <v>27123441</v>
      </c>
      <c r="E1737" s="3" t="n">
        <f aca="false">D1737-C1737</f>
        <v>1423</v>
      </c>
      <c r="F1737" s="5" t="s">
        <v>8</v>
      </c>
    </row>
    <row r="1738" customFormat="false" ht="15" hidden="false" customHeight="false" outlineLevel="0" collapsed="false">
      <c r="A1738" s="5" t="s">
        <v>1744</v>
      </c>
      <c r="B1738" s="5" t="n">
        <v>5</v>
      </c>
      <c r="C1738" s="5" t="n">
        <v>27124056</v>
      </c>
      <c r="D1738" s="5" t="n">
        <v>27124320</v>
      </c>
      <c r="E1738" s="3" t="n">
        <f aca="false">D1738-C1738</f>
        <v>264</v>
      </c>
      <c r="F1738" s="5" t="s">
        <v>8</v>
      </c>
    </row>
    <row r="1739" customFormat="false" ht="15" hidden="false" customHeight="false" outlineLevel="0" collapsed="false">
      <c r="A1739" s="5" t="s">
        <v>1745</v>
      </c>
      <c r="B1739" s="5" t="n">
        <v>5</v>
      </c>
      <c r="C1739" s="5" t="n">
        <v>27136814</v>
      </c>
      <c r="D1739" s="5" t="n">
        <v>27138405</v>
      </c>
      <c r="E1739" s="3" t="n">
        <f aca="false">D1739-C1739</f>
        <v>1591</v>
      </c>
      <c r="F1739" s="5" t="s">
        <v>14</v>
      </c>
    </row>
    <row r="1740" customFormat="false" ht="15" hidden="false" customHeight="false" outlineLevel="0" collapsed="false">
      <c r="A1740" s="5" t="s">
        <v>1746</v>
      </c>
      <c r="B1740" s="5" t="n">
        <v>5</v>
      </c>
      <c r="C1740" s="5" t="n">
        <v>27142485</v>
      </c>
      <c r="D1740" s="5" t="n">
        <v>27144950</v>
      </c>
      <c r="E1740" s="3" t="n">
        <f aca="false">D1740-C1740</f>
        <v>2465</v>
      </c>
      <c r="F1740" s="5" t="s">
        <v>14</v>
      </c>
    </row>
    <row r="1741" customFormat="false" ht="15" hidden="false" customHeight="false" outlineLevel="0" collapsed="false">
      <c r="A1741" s="5" t="s">
        <v>1747</v>
      </c>
      <c r="B1741" s="5" t="n">
        <v>5</v>
      </c>
      <c r="C1741" s="5" t="n">
        <v>27145890</v>
      </c>
      <c r="D1741" s="5" t="n">
        <v>27147827</v>
      </c>
      <c r="E1741" s="3" t="n">
        <f aca="false">D1741-C1741</f>
        <v>1937</v>
      </c>
      <c r="F1741" s="5" t="s">
        <v>14</v>
      </c>
    </row>
    <row r="1742" customFormat="false" ht="15" hidden="false" customHeight="false" outlineLevel="0" collapsed="false">
      <c r="A1742" s="5" t="s">
        <v>1748</v>
      </c>
      <c r="B1742" s="5" t="n">
        <v>5</v>
      </c>
      <c r="C1742" s="5" t="n">
        <v>27201895</v>
      </c>
      <c r="D1742" s="5" t="n">
        <v>27203438</v>
      </c>
      <c r="E1742" s="3" t="n">
        <f aca="false">D1742-C1742</f>
        <v>1543</v>
      </c>
      <c r="F1742" s="5" t="s">
        <v>8</v>
      </c>
    </row>
    <row r="1743" customFormat="false" ht="15" hidden="false" customHeight="false" outlineLevel="0" collapsed="false">
      <c r="A1743" s="5" t="s">
        <v>1749</v>
      </c>
      <c r="B1743" s="5" t="n">
        <v>5</v>
      </c>
      <c r="C1743" s="5" t="n">
        <v>27322541</v>
      </c>
      <c r="D1743" s="5" t="n">
        <v>27322835</v>
      </c>
      <c r="E1743" s="3" t="n">
        <f aca="false">D1743-C1743</f>
        <v>294</v>
      </c>
      <c r="F1743" s="5" t="s">
        <v>8</v>
      </c>
    </row>
    <row r="1744" customFormat="false" ht="15" hidden="false" customHeight="false" outlineLevel="0" collapsed="false">
      <c r="A1744" s="5" t="s">
        <v>1750</v>
      </c>
      <c r="B1744" s="5" t="n">
        <v>5</v>
      </c>
      <c r="C1744" s="5" t="n">
        <v>27366138</v>
      </c>
      <c r="D1744" s="5" t="n">
        <v>27367019</v>
      </c>
      <c r="E1744" s="3" t="n">
        <f aca="false">D1744-C1744</f>
        <v>881</v>
      </c>
      <c r="F1744" s="5" t="s">
        <v>8</v>
      </c>
    </row>
    <row r="1745" customFormat="false" ht="15" hidden="false" customHeight="false" outlineLevel="0" collapsed="false">
      <c r="A1745" s="5" t="s">
        <v>1751</v>
      </c>
      <c r="B1745" s="5" t="n">
        <v>5</v>
      </c>
      <c r="C1745" s="5" t="n">
        <v>27370833</v>
      </c>
      <c r="D1745" s="5" t="n">
        <v>27371256</v>
      </c>
      <c r="E1745" s="3" t="n">
        <f aca="false">D1745-C1745</f>
        <v>423</v>
      </c>
      <c r="F1745" s="5" t="s">
        <v>14</v>
      </c>
    </row>
    <row r="1746" customFormat="false" ht="15" hidden="false" customHeight="false" outlineLevel="0" collapsed="false">
      <c r="A1746" s="5" t="s">
        <v>1752</v>
      </c>
      <c r="B1746" s="5" t="n">
        <v>5</v>
      </c>
      <c r="C1746" s="5" t="n">
        <v>27447344</v>
      </c>
      <c r="D1746" s="5" t="n">
        <v>27447817</v>
      </c>
      <c r="E1746" s="3" t="n">
        <f aca="false">D1746-C1746</f>
        <v>473</v>
      </c>
      <c r="F1746" s="5" t="s">
        <v>8</v>
      </c>
    </row>
    <row r="1747" customFormat="false" ht="15" hidden="false" customHeight="false" outlineLevel="0" collapsed="false">
      <c r="A1747" s="5" t="s">
        <v>1753</v>
      </c>
      <c r="B1747" s="5" t="n">
        <v>5</v>
      </c>
      <c r="C1747" s="5" t="n">
        <v>27449374</v>
      </c>
      <c r="D1747" s="5" t="n">
        <v>27449508</v>
      </c>
      <c r="E1747" s="3" t="n">
        <f aca="false">D1747-C1747</f>
        <v>134</v>
      </c>
      <c r="F1747" s="5" t="s">
        <v>8</v>
      </c>
    </row>
    <row r="1748" customFormat="false" ht="15" hidden="false" customHeight="false" outlineLevel="0" collapsed="false">
      <c r="A1748" s="5" t="s">
        <v>1754</v>
      </c>
      <c r="B1748" s="5" t="n">
        <v>5</v>
      </c>
      <c r="C1748" s="5" t="n">
        <v>27520685</v>
      </c>
      <c r="D1748" s="5" t="n">
        <v>27521407</v>
      </c>
      <c r="E1748" s="3" t="n">
        <f aca="false">D1748-C1748</f>
        <v>722</v>
      </c>
      <c r="F1748" s="5" t="s">
        <v>14</v>
      </c>
    </row>
    <row r="1749" customFormat="false" ht="15" hidden="false" customHeight="false" outlineLevel="0" collapsed="false">
      <c r="A1749" s="5" t="s">
        <v>1755</v>
      </c>
      <c r="B1749" s="5" t="n">
        <v>5</v>
      </c>
      <c r="C1749" s="5" t="n">
        <v>27603178</v>
      </c>
      <c r="D1749" s="5" t="n">
        <v>27603742</v>
      </c>
      <c r="E1749" s="3" t="n">
        <f aca="false">D1749-C1749</f>
        <v>564</v>
      </c>
      <c r="F1749" s="5" t="s">
        <v>14</v>
      </c>
    </row>
    <row r="1750" customFormat="false" ht="15" hidden="false" customHeight="false" outlineLevel="0" collapsed="false">
      <c r="A1750" s="5" t="s">
        <v>1756</v>
      </c>
      <c r="B1750" s="5" t="n">
        <v>5</v>
      </c>
      <c r="C1750" s="5" t="n">
        <v>27614506</v>
      </c>
      <c r="D1750" s="5" t="n">
        <v>27616192</v>
      </c>
      <c r="E1750" s="3" t="n">
        <f aca="false">D1750-C1750</f>
        <v>1686</v>
      </c>
      <c r="F1750" s="5" t="s">
        <v>8</v>
      </c>
    </row>
    <row r="1751" customFormat="false" ht="15" hidden="false" customHeight="false" outlineLevel="0" collapsed="false">
      <c r="A1751" s="5" t="s">
        <v>1757</v>
      </c>
      <c r="B1751" s="5" t="n">
        <v>5</v>
      </c>
      <c r="C1751" s="5" t="n">
        <v>27818411</v>
      </c>
      <c r="D1751" s="5" t="n">
        <v>27823228</v>
      </c>
      <c r="E1751" s="3" t="n">
        <f aca="false">D1751-C1751</f>
        <v>4817</v>
      </c>
      <c r="F1751" s="5" t="s">
        <v>8</v>
      </c>
    </row>
    <row r="1752" customFormat="false" ht="15" hidden="false" customHeight="false" outlineLevel="0" collapsed="false">
      <c r="A1752" s="5" t="s">
        <v>1758</v>
      </c>
      <c r="B1752" s="5" t="n">
        <v>5</v>
      </c>
      <c r="C1752" s="5" t="n">
        <v>27856344</v>
      </c>
      <c r="D1752" s="5" t="n">
        <v>27857354</v>
      </c>
      <c r="E1752" s="3" t="n">
        <f aca="false">D1752-C1752</f>
        <v>1010</v>
      </c>
      <c r="F1752" s="5" t="s">
        <v>8</v>
      </c>
    </row>
    <row r="1753" customFormat="false" ht="15" hidden="false" customHeight="false" outlineLevel="0" collapsed="false">
      <c r="A1753" s="5" t="s">
        <v>1759</v>
      </c>
      <c r="B1753" s="5" t="n">
        <v>5</v>
      </c>
      <c r="C1753" s="5" t="n">
        <v>27860527</v>
      </c>
      <c r="D1753" s="5" t="n">
        <v>27861280</v>
      </c>
      <c r="E1753" s="3" t="n">
        <f aca="false">D1753-C1753</f>
        <v>753</v>
      </c>
      <c r="F1753" s="5" t="s">
        <v>8</v>
      </c>
    </row>
    <row r="1754" customFormat="false" ht="15" hidden="false" customHeight="false" outlineLevel="0" collapsed="false">
      <c r="A1754" s="5" t="s">
        <v>1760</v>
      </c>
      <c r="B1754" s="5" t="n">
        <v>5</v>
      </c>
      <c r="C1754" s="5" t="n">
        <v>28064607</v>
      </c>
      <c r="D1754" s="5" t="n">
        <v>28064733</v>
      </c>
      <c r="E1754" s="3" t="n">
        <f aca="false">D1754-C1754</f>
        <v>126</v>
      </c>
      <c r="F1754" s="5" t="s">
        <v>14</v>
      </c>
    </row>
    <row r="1755" customFormat="false" ht="15" hidden="false" customHeight="false" outlineLevel="0" collapsed="false">
      <c r="A1755" s="5" t="s">
        <v>1761</v>
      </c>
      <c r="B1755" s="5" t="n">
        <v>5</v>
      </c>
      <c r="C1755" s="5" t="n">
        <v>28320482</v>
      </c>
      <c r="D1755" s="5" t="n">
        <v>28320593</v>
      </c>
      <c r="E1755" s="3" t="n">
        <f aca="false">D1755-C1755</f>
        <v>111</v>
      </c>
      <c r="F1755" s="5" t="s">
        <v>14</v>
      </c>
    </row>
    <row r="1756" customFormat="false" ht="15" hidden="false" customHeight="false" outlineLevel="0" collapsed="false">
      <c r="A1756" s="5" t="s">
        <v>1762</v>
      </c>
      <c r="B1756" s="5" t="n">
        <v>5</v>
      </c>
      <c r="C1756" s="5" t="n">
        <v>28415097</v>
      </c>
      <c r="D1756" s="5" t="n">
        <v>28415278</v>
      </c>
      <c r="E1756" s="3" t="n">
        <f aca="false">D1756-C1756</f>
        <v>181</v>
      </c>
      <c r="F1756" s="5" t="s">
        <v>8</v>
      </c>
    </row>
    <row r="1757" customFormat="false" ht="15" hidden="false" customHeight="false" outlineLevel="0" collapsed="false">
      <c r="A1757" s="5" t="s">
        <v>1763</v>
      </c>
      <c r="B1757" s="5" t="n">
        <v>5</v>
      </c>
      <c r="C1757" s="5" t="n">
        <v>28497681</v>
      </c>
      <c r="D1757" s="5" t="n">
        <v>28498029</v>
      </c>
      <c r="E1757" s="3" t="n">
        <f aca="false">D1757-C1757</f>
        <v>348</v>
      </c>
      <c r="F1757" s="5" t="s">
        <v>14</v>
      </c>
    </row>
    <row r="1758" customFormat="false" ht="15" hidden="false" customHeight="false" outlineLevel="0" collapsed="false">
      <c r="A1758" s="5" t="s">
        <v>1764</v>
      </c>
      <c r="B1758" s="5" t="n">
        <v>5</v>
      </c>
      <c r="C1758" s="5" t="n">
        <v>28643181</v>
      </c>
      <c r="D1758" s="5" t="n">
        <v>28647211</v>
      </c>
      <c r="E1758" s="3" t="n">
        <f aca="false">D1758-C1758</f>
        <v>4030</v>
      </c>
      <c r="F1758" s="5" t="s">
        <v>14</v>
      </c>
    </row>
    <row r="1759" customFormat="false" ht="15" hidden="false" customHeight="false" outlineLevel="0" collapsed="false">
      <c r="A1759" s="5" t="s">
        <v>1765</v>
      </c>
      <c r="B1759" s="5" t="n">
        <v>5</v>
      </c>
      <c r="C1759" s="5" t="n">
        <v>28968417</v>
      </c>
      <c r="D1759" s="5" t="n">
        <v>28969923</v>
      </c>
      <c r="E1759" s="3" t="n">
        <f aca="false">D1759-C1759</f>
        <v>1506</v>
      </c>
      <c r="F1759" s="5" t="s">
        <v>8</v>
      </c>
    </row>
    <row r="1760" customFormat="false" ht="15" hidden="false" customHeight="false" outlineLevel="0" collapsed="false">
      <c r="A1760" s="5" t="s">
        <v>1766</v>
      </c>
      <c r="B1760" s="5" t="n">
        <v>5</v>
      </c>
      <c r="C1760" s="5" t="n">
        <v>28970052</v>
      </c>
      <c r="D1760" s="5" t="n">
        <v>28970341</v>
      </c>
      <c r="E1760" s="3" t="n">
        <f aca="false">D1760-C1760</f>
        <v>289</v>
      </c>
      <c r="F1760" s="5" t="s">
        <v>8</v>
      </c>
    </row>
    <row r="1761" customFormat="false" ht="15" hidden="false" customHeight="false" outlineLevel="0" collapsed="false">
      <c r="A1761" s="5" t="s">
        <v>1767</v>
      </c>
      <c r="B1761" s="5" t="n">
        <v>5</v>
      </c>
      <c r="C1761" s="5" t="n">
        <v>29141792</v>
      </c>
      <c r="D1761" s="5" t="n">
        <v>29142719</v>
      </c>
      <c r="E1761" s="3" t="n">
        <f aca="false">D1761-C1761</f>
        <v>927</v>
      </c>
      <c r="F1761" s="5" t="s">
        <v>8</v>
      </c>
    </row>
    <row r="1762" customFormat="false" ht="15" hidden="false" customHeight="false" outlineLevel="0" collapsed="false">
      <c r="A1762" s="5" t="s">
        <v>1768</v>
      </c>
      <c r="B1762" s="5" t="n">
        <v>5</v>
      </c>
      <c r="C1762" s="5" t="n">
        <v>29143066</v>
      </c>
      <c r="D1762" s="5" t="n">
        <v>29143592</v>
      </c>
      <c r="E1762" s="3" t="n">
        <f aca="false">D1762-C1762</f>
        <v>526</v>
      </c>
      <c r="F1762" s="5" t="s">
        <v>8</v>
      </c>
    </row>
    <row r="1763" customFormat="false" ht="15" hidden="false" customHeight="false" outlineLevel="0" collapsed="false">
      <c r="A1763" s="5" t="s">
        <v>1769</v>
      </c>
      <c r="B1763" s="5" t="n">
        <v>5</v>
      </c>
      <c r="C1763" s="5" t="n">
        <v>29233809</v>
      </c>
      <c r="D1763" s="5" t="n">
        <v>29236028</v>
      </c>
      <c r="E1763" s="3" t="n">
        <f aca="false">D1763-C1763</f>
        <v>2219</v>
      </c>
      <c r="F1763" s="5" t="s">
        <v>8</v>
      </c>
    </row>
    <row r="1764" customFormat="false" ht="15" hidden="false" customHeight="false" outlineLevel="0" collapsed="false">
      <c r="A1764" s="5" t="s">
        <v>1770</v>
      </c>
      <c r="B1764" s="5" t="n">
        <v>5</v>
      </c>
      <c r="C1764" s="5" t="n">
        <v>29236710</v>
      </c>
      <c r="D1764" s="5" t="n">
        <v>29237758</v>
      </c>
      <c r="E1764" s="3" t="n">
        <f aca="false">D1764-C1764</f>
        <v>1048</v>
      </c>
      <c r="F1764" s="5" t="s">
        <v>8</v>
      </c>
    </row>
    <row r="1765" customFormat="false" ht="15" hidden="false" customHeight="false" outlineLevel="0" collapsed="false">
      <c r="A1765" s="5" t="s">
        <v>1771</v>
      </c>
      <c r="B1765" s="5" t="n">
        <v>5</v>
      </c>
      <c r="C1765" s="5" t="n">
        <v>29389565</v>
      </c>
      <c r="D1765" s="5" t="n">
        <v>29392041</v>
      </c>
      <c r="E1765" s="3" t="n">
        <f aca="false">D1765-C1765</f>
        <v>2476</v>
      </c>
      <c r="F1765" s="5" t="s">
        <v>14</v>
      </c>
    </row>
    <row r="1766" customFormat="false" ht="15" hidden="false" customHeight="false" outlineLevel="0" collapsed="false">
      <c r="A1766" s="5" t="s">
        <v>1772</v>
      </c>
      <c r="B1766" s="5" t="n">
        <v>5</v>
      </c>
      <c r="C1766" s="5" t="n">
        <v>29447461</v>
      </c>
      <c r="D1766" s="5" t="n">
        <v>29447664</v>
      </c>
      <c r="E1766" s="3" t="n">
        <f aca="false">D1766-C1766</f>
        <v>203</v>
      </c>
      <c r="F1766" s="5" t="s">
        <v>8</v>
      </c>
    </row>
    <row r="1767" customFormat="false" ht="15" hidden="false" customHeight="false" outlineLevel="0" collapsed="false">
      <c r="A1767" s="5" t="s">
        <v>1773</v>
      </c>
      <c r="B1767" s="5" t="n">
        <v>5</v>
      </c>
      <c r="C1767" s="5" t="n">
        <v>29447732</v>
      </c>
      <c r="D1767" s="5" t="n">
        <v>29453134</v>
      </c>
      <c r="E1767" s="3" t="n">
        <f aca="false">D1767-C1767</f>
        <v>5402</v>
      </c>
      <c r="F1767" s="5" t="s">
        <v>14</v>
      </c>
    </row>
    <row r="1768" customFormat="false" ht="15" hidden="false" customHeight="false" outlineLevel="0" collapsed="false">
      <c r="A1768" s="5" t="s">
        <v>1774</v>
      </c>
      <c r="B1768" s="5" t="n">
        <v>5</v>
      </c>
      <c r="C1768" s="5" t="n">
        <v>29455349</v>
      </c>
      <c r="D1768" s="5" t="n">
        <v>29457214</v>
      </c>
      <c r="E1768" s="3" t="n">
        <f aca="false">D1768-C1768</f>
        <v>1865</v>
      </c>
      <c r="F1768" s="5" t="s">
        <v>8</v>
      </c>
    </row>
    <row r="1769" customFormat="false" ht="15" hidden="false" customHeight="false" outlineLevel="0" collapsed="false">
      <c r="A1769" s="5" t="s">
        <v>1775</v>
      </c>
      <c r="B1769" s="5" t="n">
        <v>5</v>
      </c>
      <c r="C1769" s="5" t="n">
        <v>29585204</v>
      </c>
      <c r="D1769" s="5" t="n">
        <v>29588359</v>
      </c>
      <c r="E1769" s="3" t="n">
        <f aca="false">D1769-C1769</f>
        <v>3155</v>
      </c>
      <c r="F1769" s="5" t="s">
        <v>14</v>
      </c>
    </row>
    <row r="1770" customFormat="false" ht="15" hidden="false" customHeight="false" outlineLevel="0" collapsed="false">
      <c r="A1770" s="5" t="s">
        <v>1776</v>
      </c>
      <c r="B1770" s="5" t="n">
        <v>5</v>
      </c>
      <c r="C1770" s="5" t="n">
        <v>29690901</v>
      </c>
      <c r="D1770" s="5" t="n">
        <v>29691061</v>
      </c>
      <c r="E1770" s="3" t="n">
        <f aca="false">D1770-C1770</f>
        <v>160</v>
      </c>
      <c r="F1770" s="5" t="s">
        <v>8</v>
      </c>
    </row>
    <row r="1771" customFormat="false" ht="15" hidden="false" customHeight="false" outlineLevel="0" collapsed="false">
      <c r="A1771" s="5" t="s">
        <v>1777</v>
      </c>
      <c r="B1771" s="5" t="n">
        <v>5</v>
      </c>
      <c r="C1771" s="5" t="n">
        <v>29742211</v>
      </c>
      <c r="D1771" s="5" t="n">
        <v>29742756</v>
      </c>
      <c r="E1771" s="3" t="n">
        <f aca="false">D1771-C1771</f>
        <v>545</v>
      </c>
      <c r="F1771" s="5" t="s">
        <v>8</v>
      </c>
    </row>
    <row r="1772" customFormat="false" ht="15" hidden="false" customHeight="false" outlineLevel="0" collapsed="false">
      <c r="A1772" s="5" t="s">
        <v>1778</v>
      </c>
      <c r="B1772" s="5" t="n">
        <v>5</v>
      </c>
      <c r="C1772" s="5" t="n">
        <v>29744306</v>
      </c>
      <c r="D1772" s="5" t="n">
        <v>29748198</v>
      </c>
      <c r="E1772" s="3" t="n">
        <f aca="false">D1772-C1772</f>
        <v>3892</v>
      </c>
      <c r="F1772" s="5" t="s">
        <v>14</v>
      </c>
    </row>
    <row r="1773" customFormat="false" ht="15" hidden="false" customHeight="false" outlineLevel="0" collapsed="false">
      <c r="A1773" s="5" t="s">
        <v>1779</v>
      </c>
      <c r="B1773" s="5" t="n">
        <v>5</v>
      </c>
      <c r="C1773" s="5" t="n">
        <v>29828496</v>
      </c>
      <c r="D1773" s="5" t="n">
        <v>29828696</v>
      </c>
      <c r="E1773" s="3" t="n">
        <f aca="false">D1773-C1773</f>
        <v>200</v>
      </c>
      <c r="F1773" s="5" t="s">
        <v>14</v>
      </c>
    </row>
    <row r="1774" customFormat="false" ht="15" hidden="false" customHeight="false" outlineLevel="0" collapsed="false">
      <c r="A1774" s="5" t="s">
        <v>1780</v>
      </c>
      <c r="B1774" s="5" t="n">
        <v>5</v>
      </c>
      <c r="C1774" s="5" t="n">
        <v>30287242</v>
      </c>
      <c r="D1774" s="5" t="n">
        <v>30287529</v>
      </c>
      <c r="E1774" s="3" t="n">
        <f aca="false">D1774-C1774</f>
        <v>287</v>
      </c>
      <c r="F1774" s="5" t="s">
        <v>8</v>
      </c>
    </row>
    <row r="1775" customFormat="false" ht="15" hidden="false" customHeight="false" outlineLevel="0" collapsed="false">
      <c r="A1775" s="5" t="s">
        <v>1781</v>
      </c>
      <c r="B1775" s="5" t="n">
        <v>5</v>
      </c>
      <c r="C1775" s="5" t="n">
        <v>30287768</v>
      </c>
      <c r="D1775" s="5" t="n">
        <v>30288193</v>
      </c>
      <c r="E1775" s="3" t="n">
        <f aca="false">D1775-C1775</f>
        <v>425</v>
      </c>
      <c r="F1775" s="5" t="s">
        <v>8</v>
      </c>
    </row>
    <row r="1776" customFormat="false" ht="15" hidden="false" customHeight="false" outlineLevel="0" collapsed="false">
      <c r="A1776" s="5" t="s">
        <v>1782</v>
      </c>
      <c r="B1776" s="5" t="n">
        <v>5</v>
      </c>
      <c r="C1776" s="5" t="n">
        <v>30291329</v>
      </c>
      <c r="D1776" s="5" t="n">
        <v>30294202</v>
      </c>
      <c r="E1776" s="3" t="n">
        <f aca="false">D1776-C1776</f>
        <v>2873</v>
      </c>
      <c r="F1776" s="5" t="s">
        <v>8</v>
      </c>
    </row>
    <row r="1777" customFormat="false" ht="15" hidden="false" customHeight="false" outlineLevel="0" collapsed="false">
      <c r="A1777" s="5" t="s">
        <v>1783</v>
      </c>
      <c r="B1777" s="5" t="n">
        <v>5</v>
      </c>
      <c r="C1777" s="5" t="n">
        <v>30294363</v>
      </c>
      <c r="D1777" s="5" t="n">
        <v>30294468</v>
      </c>
      <c r="E1777" s="3" t="n">
        <f aca="false">D1777-C1777</f>
        <v>105</v>
      </c>
      <c r="F1777" s="5" t="s">
        <v>8</v>
      </c>
    </row>
    <row r="1778" customFormat="false" ht="15" hidden="false" customHeight="false" outlineLevel="0" collapsed="false">
      <c r="A1778" s="5" t="s">
        <v>1784</v>
      </c>
      <c r="B1778" s="5" t="n">
        <v>5</v>
      </c>
      <c r="C1778" s="5" t="n">
        <v>30297630</v>
      </c>
      <c r="D1778" s="5" t="n">
        <v>30301150</v>
      </c>
      <c r="E1778" s="3" t="n">
        <f aca="false">D1778-C1778</f>
        <v>3520</v>
      </c>
      <c r="F1778" s="5" t="s">
        <v>8</v>
      </c>
    </row>
    <row r="1779" customFormat="false" ht="15" hidden="false" customHeight="false" outlineLevel="0" collapsed="false">
      <c r="A1779" s="5" t="s">
        <v>1785</v>
      </c>
      <c r="B1779" s="5" t="n">
        <v>5</v>
      </c>
      <c r="C1779" s="5" t="n">
        <v>30377448</v>
      </c>
      <c r="D1779" s="5" t="n">
        <v>30380701</v>
      </c>
      <c r="E1779" s="3" t="n">
        <f aca="false">D1779-C1779</f>
        <v>3253</v>
      </c>
      <c r="F1779" s="5" t="s">
        <v>14</v>
      </c>
    </row>
    <row r="1780" customFormat="false" ht="15" hidden="false" customHeight="false" outlineLevel="0" collapsed="false">
      <c r="A1780" s="5" t="s">
        <v>1786</v>
      </c>
      <c r="B1780" s="5" t="n">
        <v>5</v>
      </c>
      <c r="C1780" s="5" t="n">
        <v>30462849</v>
      </c>
      <c r="D1780" s="5" t="n">
        <v>30463466</v>
      </c>
      <c r="E1780" s="3" t="n">
        <f aca="false">D1780-C1780</f>
        <v>617</v>
      </c>
      <c r="F1780" s="5" t="s">
        <v>14</v>
      </c>
    </row>
    <row r="1781" customFormat="false" ht="15" hidden="false" customHeight="false" outlineLevel="0" collapsed="false">
      <c r="A1781" s="5" t="s">
        <v>1787</v>
      </c>
      <c r="B1781" s="5" t="n">
        <v>5</v>
      </c>
      <c r="C1781" s="5" t="n">
        <v>30467478</v>
      </c>
      <c r="D1781" s="5" t="n">
        <v>30467605</v>
      </c>
      <c r="E1781" s="3" t="n">
        <f aca="false">D1781-C1781</f>
        <v>127</v>
      </c>
      <c r="F1781" s="5" t="s">
        <v>8</v>
      </c>
    </row>
    <row r="1782" customFormat="false" ht="15" hidden="false" customHeight="false" outlineLevel="0" collapsed="false">
      <c r="A1782" s="5" t="s">
        <v>1788</v>
      </c>
      <c r="B1782" s="5" t="n">
        <v>5</v>
      </c>
      <c r="C1782" s="5" t="n">
        <v>30565494</v>
      </c>
      <c r="D1782" s="5" t="n">
        <v>30565711</v>
      </c>
      <c r="E1782" s="3" t="n">
        <f aca="false">D1782-C1782</f>
        <v>217</v>
      </c>
      <c r="F1782" s="5" t="s">
        <v>8</v>
      </c>
    </row>
    <row r="1783" customFormat="false" ht="15" hidden="false" customHeight="false" outlineLevel="0" collapsed="false">
      <c r="A1783" s="5" t="s">
        <v>1789</v>
      </c>
      <c r="B1783" s="5" t="n">
        <v>5</v>
      </c>
      <c r="C1783" s="5" t="n">
        <v>30578114</v>
      </c>
      <c r="D1783" s="5" t="n">
        <v>30581216</v>
      </c>
      <c r="E1783" s="3" t="n">
        <f aca="false">D1783-C1783</f>
        <v>3102</v>
      </c>
      <c r="F1783" s="5" t="s">
        <v>14</v>
      </c>
    </row>
    <row r="1784" customFormat="false" ht="15" hidden="false" customHeight="false" outlineLevel="0" collapsed="false">
      <c r="A1784" s="5" t="s">
        <v>1790</v>
      </c>
      <c r="B1784" s="5" t="n">
        <v>5</v>
      </c>
      <c r="C1784" s="5" t="n">
        <v>30589908</v>
      </c>
      <c r="D1784" s="5" t="n">
        <v>30591452</v>
      </c>
      <c r="E1784" s="3" t="n">
        <f aca="false">D1784-C1784</f>
        <v>1544</v>
      </c>
      <c r="F1784" s="5" t="s">
        <v>8</v>
      </c>
    </row>
    <row r="1785" customFormat="false" ht="15" hidden="false" customHeight="false" outlineLevel="0" collapsed="false">
      <c r="A1785" s="5" t="s">
        <v>1791</v>
      </c>
      <c r="B1785" s="5" t="n">
        <v>5</v>
      </c>
      <c r="C1785" s="5" t="n">
        <v>30591915</v>
      </c>
      <c r="D1785" s="5" t="n">
        <v>30592146</v>
      </c>
      <c r="E1785" s="3" t="n">
        <f aca="false">D1785-C1785</f>
        <v>231</v>
      </c>
      <c r="F1785" s="5" t="s">
        <v>8</v>
      </c>
    </row>
    <row r="1786" customFormat="false" ht="15" hidden="false" customHeight="false" outlineLevel="0" collapsed="false">
      <c r="A1786" s="5" t="s">
        <v>1792</v>
      </c>
      <c r="B1786" s="5" t="n">
        <v>5</v>
      </c>
      <c r="C1786" s="5" t="n">
        <v>30592926</v>
      </c>
      <c r="D1786" s="5" t="n">
        <v>30593500</v>
      </c>
      <c r="E1786" s="3" t="n">
        <f aca="false">D1786-C1786</f>
        <v>574</v>
      </c>
      <c r="F1786" s="5" t="s">
        <v>8</v>
      </c>
    </row>
    <row r="1787" customFormat="false" ht="15" hidden="false" customHeight="false" outlineLevel="0" collapsed="false">
      <c r="A1787" s="5" t="s">
        <v>1793</v>
      </c>
      <c r="B1787" s="5" t="n">
        <v>5</v>
      </c>
      <c r="C1787" s="5" t="n">
        <v>30596719</v>
      </c>
      <c r="D1787" s="5" t="n">
        <v>30598818</v>
      </c>
      <c r="E1787" s="3" t="n">
        <f aca="false">D1787-C1787</f>
        <v>2099</v>
      </c>
      <c r="F1787" s="5" t="s">
        <v>8</v>
      </c>
    </row>
    <row r="1788" customFormat="false" ht="15" hidden="false" customHeight="false" outlineLevel="0" collapsed="false">
      <c r="A1788" s="5" t="s">
        <v>1794</v>
      </c>
      <c r="B1788" s="5" t="n">
        <v>5</v>
      </c>
      <c r="C1788" s="5" t="n">
        <v>30743268</v>
      </c>
      <c r="D1788" s="5" t="n">
        <v>30750839</v>
      </c>
      <c r="E1788" s="3" t="n">
        <f aca="false">D1788-C1788</f>
        <v>7571</v>
      </c>
      <c r="F1788" s="5" t="s">
        <v>8</v>
      </c>
    </row>
    <row r="1789" customFormat="false" ht="15" hidden="false" customHeight="false" outlineLevel="0" collapsed="false">
      <c r="A1789" s="5" t="s">
        <v>1795</v>
      </c>
      <c r="B1789" s="5" t="n">
        <v>5</v>
      </c>
      <c r="C1789" s="5" t="n">
        <v>30781527</v>
      </c>
      <c r="D1789" s="5" t="n">
        <v>30783002</v>
      </c>
      <c r="E1789" s="3" t="n">
        <f aca="false">D1789-C1789</f>
        <v>1475</v>
      </c>
      <c r="F1789" s="5" t="s">
        <v>8</v>
      </c>
    </row>
    <row r="1790" customFormat="false" ht="15" hidden="false" customHeight="false" outlineLevel="0" collapsed="false">
      <c r="A1790" s="5" t="s">
        <v>1796</v>
      </c>
      <c r="B1790" s="5" t="n">
        <v>5</v>
      </c>
      <c r="C1790" s="5" t="n">
        <v>31288328</v>
      </c>
      <c r="D1790" s="5" t="n">
        <v>31289117</v>
      </c>
      <c r="E1790" s="3" t="n">
        <f aca="false">D1790-C1790</f>
        <v>789</v>
      </c>
      <c r="F1790" s="5" t="s">
        <v>8</v>
      </c>
    </row>
    <row r="1791" customFormat="false" ht="15" hidden="false" customHeight="false" outlineLevel="0" collapsed="false">
      <c r="A1791" s="5" t="s">
        <v>1797</v>
      </c>
      <c r="B1791" s="5" t="n">
        <v>5</v>
      </c>
      <c r="C1791" s="5" t="n">
        <v>31401274</v>
      </c>
      <c r="D1791" s="5" t="n">
        <v>31403155</v>
      </c>
      <c r="E1791" s="3" t="n">
        <f aca="false">D1791-C1791</f>
        <v>1881</v>
      </c>
      <c r="F1791" s="5" t="s">
        <v>14</v>
      </c>
    </row>
    <row r="1792" customFormat="false" ht="15" hidden="false" customHeight="false" outlineLevel="0" collapsed="false">
      <c r="A1792" s="5" t="s">
        <v>1798</v>
      </c>
      <c r="B1792" s="5" t="n">
        <v>5</v>
      </c>
      <c r="C1792" s="5" t="n">
        <v>31457673</v>
      </c>
      <c r="D1792" s="5" t="n">
        <v>31458228</v>
      </c>
      <c r="E1792" s="3" t="n">
        <f aca="false">D1792-C1792</f>
        <v>555</v>
      </c>
      <c r="F1792" s="5" t="s">
        <v>8</v>
      </c>
    </row>
    <row r="1793" customFormat="false" ht="15" hidden="false" customHeight="false" outlineLevel="0" collapsed="false">
      <c r="A1793" s="5" t="s">
        <v>1799</v>
      </c>
      <c r="B1793" s="5" t="n">
        <v>5</v>
      </c>
      <c r="C1793" s="5" t="n">
        <v>31800049</v>
      </c>
      <c r="D1793" s="5" t="n">
        <v>31800436</v>
      </c>
      <c r="E1793" s="3" t="n">
        <f aca="false">D1793-C1793</f>
        <v>387</v>
      </c>
      <c r="F1793" s="5" t="s">
        <v>8</v>
      </c>
    </row>
    <row r="1794" customFormat="false" ht="15" hidden="false" customHeight="false" outlineLevel="0" collapsed="false">
      <c r="A1794" s="5" t="s">
        <v>1800</v>
      </c>
      <c r="B1794" s="5" t="n">
        <v>5</v>
      </c>
      <c r="C1794" s="5" t="n">
        <v>31800542</v>
      </c>
      <c r="D1794" s="5" t="n">
        <v>31800840</v>
      </c>
      <c r="E1794" s="3" t="n">
        <f aca="false">D1794-C1794</f>
        <v>298</v>
      </c>
      <c r="F1794" s="5" t="s">
        <v>8</v>
      </c>
    </row>
    <row r="1795" customFormat="false" ht="15" hidden="false" customHeight="false" outlineLevel="0" collapsed="false">
      <c r="A1795" s="5" t="s">
        <v>1801</v>
      </c>
      <c r="B1795" s="5" t="n">
        <v>5</v>
      </c>
      <c r="C1795" s="5" t="n">
        <v>31801238</v>
      </c>
      <c r="D1795" s="5" t="n">
        <v>31801863</v>
      </c>
      <c r="E1795" s="3" t="n">
        <f aca="false">D1795-C1795</f>
        <v>625</v>
      </c>
      <c r="F1795" s="5" t="s">
        <v>8</v>
      </c>
    </row>
    <row r="1796" customFormat="false" ht="15" hidden="false" customHeight="false" outlineLevel="0" collapsed="false">
      <c r="A1796" s="5" t="s">
        <v>1802</v>
      </c>
      <c r="B1796" s="5" t="n">
        <v>5</v>
      </c>
      <c r="C1796" s="5" t="n">
        <v>32038458</v>
      </c>
      <c r="D1796" s="5" t="n">
        <v>32038653</v>
      </c>
      <c r="E1796" s="3" t="n">
        <f aca="false">D1796-C1796</f>
        <v>195</v>
      </c>
      <c r="F1796" s="5" t="s">
        <v>8</v>
      </c>
    </row>
    <row r="1797" customFormat="false" ht="15" hidden="false" customHeight="false" outlineLevel="0" collapsed="false">
      <c r="A1797" s="5" t="s">
        <v>1803</v>
      </c>
      <c r="B1797" s="5" t="n">
        <v>5</v>
      </c>
      <c r="C1797" s="5" t="n">
        <v>32086249</v>
      </c>
      <c r="D1797" s="5" t="n">
        <v>32087132</v>
      </c>
      <c r="E1797" s="3" t="n">
        <f aca="false">D1797-C1797</f>
        <v>883</v>
      </c>
      <c r="F1797" s="5" t="s">
        <v>14</v>
      </c>
    </row>
    <row r="1798" customFormat="false" ht="15" hidden="false" customHeight="false" outlineLevel="0" collapsed="false">
      <c r="A1798" s="5" t="s">
        <v>1804</v>
      </c>
      <c r="B1798" s="5" t="n">
        <v>5</v>
      </c>
      <c r="C1798" s="5" t="n">
        <v>32274602</v>
      </c>
      <c r="D1798" s="5" t="n">
        <v>32279379</v>
      </c>
      <c r="E1798" s="3" t="n">
        <f aca="false">D1798-C1798</f>
        <v>4777</v>
      </c>
      <c r="F1798" s="5" t="s">
        <v>14</v>
      </c>
    </row>
    <row r="1799" customFormat="false" ht="15" hidden="false" customHeight="false" outlineLevel="0" collapsed="false">
      <c r="A1799" s="5" t="s">
        <v>1805</v>
      </c>
      <c r="B1799" s="5" t="n">
        <v>5</v>
      </c>
      <c r="C1799" s="5" t="n">
        <v>32361166</v>
      </c>
      <c r="D1799" s="5" t="n">
        <v>32362107</v>
      </c>
      <c r="E1799" s="3" t="n">
        <f aca="false">D1799-C1799</f>
        <v>941</v>
      </c>
      <c r="F1799" s="5" t="s">
        <v>14</v>
      </c>
    </row>
    <row r="1800" customFormat="false" ht="15" hidden="false" customHeight="false" outlineLevel="0" collapsed="false">
      <c r="A1800" s="5" t="s">
        <v>1806</v>
      </c>
      <c r="B1800" s="5" t="n">
        <v>5</v>
      </c>
      <c r="C1800" s="5" t="n">
        <v>32572379</v>
      </c>
      <c r="D1800" s="5" t="n">
        <v>32572492</v>
      </c>
      <c r="E1800" s="3" t="n">
        <f aca="false">D1800-C1800</f>
        <v>113</v>
      </c>
      <c r="F1800" s="5" t="s">
        <v>8</v>
      </c>
    </row>
    <row r="1801" customFormat="false" ht="15" hidden="false" customHeight="false" outlineLevel="0" collapsed="false">
      <c r="A1801" s="5" t="s">
        <v>1807</v>
      </c>
      <c r="B1801" s="5" t="n">
        <v>5</v>
      </c>
      <c r="C1801" s="5" t="n">
        <v>32608875</v>
      </c>
      <c r="D1801" s="5" t="n">
        <v>32611780</v>
      </c>
      <c r="E1801" s="3" t="n">
        <f aca="false">D1801-C1801</f>
        <v>2905</v>
      </c>
      <c r="F1801" s="5" t="s">
        <v>14</v>
      </c>
    </row>
    <row r="1802" customFormat="false" ht="15" hidden="false" customHeight="false" outlineLevel="0" collapsed="false">
      <c r="A1802" s="5" t="s">
        <v>1808</v>
      </c>
      <c r="B1802" s="5" t="n">
        <v>5</v>
      </c>
      <c r="C1802" s="5" t="n">
        <v>32648727</v>
      </c>
      <c r="D1802" s="5" t="n">
        <v>32649658</v>
      </c>
      <c r="E1802" s="3" t="n">
        <f aca="false">D1802-C1802</f>
        <v>931</v>
      </c>
      <c r="F1802" s="5" t="s">
        <v>14</v>
      </c>
    </row>
    <row r="1803" customFormat="false" ht="15" hidden="false" customHeight="false" outlineLevel="0" collapsed="false">
      <c r="A1803" s="5" t="s">
        <v>1809</v>
      </c>
      <c r="B1803" s="5" t="n">
        <v>5</v>
      </c>
      <c r="C1803" s="5" t="n">
        <v>32721500</v>
      </c>
      <c r="D1803" s="5" t="n">
        <v>32723333</v>
      </c>
      <c r="E1803" s="3" t="n">
        <f aca="false">D1803-C1803</f>
        <v>1833</v>
      </c>
      <c r="F1803" s="5" t="s">
        <v>14</v>
      </c>
    </row>
    <row r="1804" customFormat="false" ht="15" hidden="false" customHeight="false" outlineLevel="0" collapsed="false">
      <c r="A1804" s="5" t="s">
        <v>1810</v>
      </c>
      <c r="B1804" s="5" t="n">
        <v>5</v>
      </c>
      <c r="C1804" s="5" t="n">
        <v>32723653</v>
      </c>
      <c r="D1804" s="5" t="n">
        <v>32723930</v>
      </c>
      <c r="E1804" s="3" t="n">
        <f aca="false">D1804-C1804</f>
        <v>277</v>
      </c>
      <c r="F1804" s="5" t="s">
        <v>14</v>
      </c>
    </row>
    <row r="1805" customFormat="false" ht="15" hidden="false" customHeight="false" outlineLevel="0" collapsed="false">
      <c r="A1805" s="5" t="s">
        <v>1811</v>
      </c>
      <c r="B1805" s="5" t="n">
        <v>5</v>
      </c>
      <c r="C1805" s="5" t="n">
        <v>33091104</v>
      </c>
      <c r="D1805" s="5" t="n">
        <v>33092090</v>
      </c>
      <c r="E1805" s="3" t="n">
        <f aca="false">D1805-C1805</f>
        <v>986</v>
      </c>
      <c r="F1805" s="5" t="s">
        <v>14</v>
      </c>
    </row>
    <row r="1806" customFormat="false" ht="15" hidden="false" customHeight="false" outlineLevel="0" collapsed="false">
      <c r="A1806" s="5" t="s">
        <v>1812</v>
      </c>
      <c r="B1806" s="5" t="n">
        <v>5</v>
      </c>
      <c r="C1806" s="5" t="n">
        <v>33456599</v>
      </c>
      <c r="D1806" s="5" t="n">
        <v>33456934</v>
      </c>
      <c r="E1806" s="3" t="n">
        <f aca="false">D1806-C1806</f>
        <v>335</v>
      </c>
      <c r="F1806" s="5" t="s">
        <v>14</v>
      </c>
    </row>
    <row r="1807" customFormat="false" ht="15" hidden="false" customHeight="false" outlineLevel="0" collapsed="false">
      <c r="A1807" s="5" t="s">
        <v>1813</v>
      </c>
      <c r="B1807" s="5" t="n">
        <v>5</v>
      </c>
      <c r="C1807" s="5" t="n">
        <v>33719585</v>
      </c>
      <c r="D1807" s="5" t="n">
        <v>33719743</v>
      </c>
      <c r="E1807" s="3" t="n">
        <f aca="false">D1807-C1807</f>
        <v>158</v>
      </c>
      <c r="F1807" s="5" t="s">
        <v>14</v>
      </c>
    </row>
    <row r="1808" customFormat="false" ht="15" hidden="false" customHeight="false" outlineLevel="0" collapsed="false">
      <c r="A1808" s="5" t="s">
        <v>1814</v>
      </c>
      <c r="B1808" s="5" t="n">
        <v>5</v>
      </c>
      <c r="C1808" s="5" t="n">
        <v>33719738</v>
      </c>
      <c r="D1808" s="5" t="n">
        <v>33719915</v>
      </c>
      <c r="E1808" s="3" t="n">
        <f aca="false">D1808-C1808</f>
        <v>177</v>
      </c>
      <c r="F1808" s="5" t="s">
        <v>14</v>
      </c>
    </row>
    <row r="1809" customFormat="false" ht="15" hidden="false" customHeight="false" outlineLevel="0" collapsed="false">
      <c r="A1809" s="5" t="s">
        <v>1815</v>
      </c>
      <c r="B1809" s="5" t="n">
        <v>5</v>
      </c>
      <c r="C1809" s="5" t="n">
        <v>33829969</v>
      </c>
      <c r="D1809" s="5" t="n">
        <v>33830126</v>
      </c>
      <c r="E1809" s="3" t="n">
        <f aca="false">D1809-C1809</f>
        <v>157</v>
      </c>
      <c r="F1809" s="5" t="s">
        <v>14</v>
      </c>
    </row>
    <row r="1810" customFormat="false" ht="15" hidden="false" customHeight="false" outlineLevel="0" collapsed="false">
      <c r="A1810" s="5" t="s">
        <v>1816</v>
      </c>
      <c r="B1810" s="5" t="n">
        <v>5</v>
      </c>
      <c r="C1810" s="5" t="n">
        <v>34009264</v>
      </c>
      <c r="D1810" s="5" t="n">
        <v>34009503</v>
      </c>
      <c r="E1810" s="3" t="n">
        <f aca="false">D1810-C1810</f>
        <v>239</v>
      </c>
      <c r="F1810" s="5" t="s">
        <v>8</v>
      </c>
    </row>
    <row r="1811" customFormat="false" ht="15" hidden="false" customHeight="false" outlineLevel="0" collapsed="false">
      <c r="A1811" s="5" t="s">
        <v>1817</v>
      </c>
      <c r="B1811" s="5" t="n">
        <v>5</v>
      </c>
      <c r="C1811" s="5" t="n">
        <v>34011484</v>
      </c>
      <c r="D1811" s="5" t="n">
        <v>34011584</v>
      </c>
      <c r="E1811" s="3" t="n">
        <f aca="false">D1811-C1811</f>
        <v>100</v>
      </c>
      <c r="F1811" s="5" t="s">
        <v>8</v>
      </c>
    </row>
    <row r="1812" customFormat="false" ht="15" hidden="false" customHeight="false" outlineLevel="0" collapsed="false">
      <c r="A1812" s="5" t="s">
        <v>1818</v>
      </c>
      <c r="B1812" s="5" t="n">
        <v>5</v>
      </c>
      <c r="C1812" s="5" t="n">
        <v>34075780</v>
      </c>
      <c r="D1812" s="5" t="n">
        <v>34076042</v>
      </c>
      <c r="E1812" s="3" t="n">
        <f aca="false">D1812-C1812</f>
        <v>262</v>
      </c>
      <c r="F1812" s="5" t="s">
        <v>14</v>
      </c>
    </row>
    <row r="1813" customFormat="false" ht="15" hidden="false" customHeight="false" outlineLevel="0" collapsed="false">
      <c r="A1813" s="5" t="s">
        <v>1819</v>
      </c>
      <c r="B1813" s="5" t="n">
        <v>5</v>
      </c>
      <c r="C1813" s="5" t="n">
        <v>34082109</v>
      </c>
      <c r="D1813" s="5" t="n">
        <v>34085881</v>
      </c>
      <c r="E1813" s="3" t="n">
        <f aca="false">D1813-C1813</f>
        <v>3772</v>
      </c>
      <c r="F1813" s="5" t="s">
        <v>14</v>
      </c>
    </row>
    <row r="1814" customFormat="false" ht="15" hidden="false" customHeight="false" outlineLevel="0" collapsed="false">
      <c r="A1814" s="5" t="s">
        <v>1820</v>
      </c>
      <c r="B1814" s="5" t="n">
        <v>5</v>
      </c>
      <c r="C1814" s="5" t="n">
        <v>34254277</v>
      </c>
      <c r="D1814" s="5" t="n">
        <v>34254668</v>
      </c>
      <c r="E1814" s="3" t="n">
        <f aca="false">D1814-C1814</f>
        <v>391</v>
      </c>
      <c r="F1814" s="5" t="s">
        <v>8</v>
      </c>
    </row>
    <row r="1815" customFormat="false" ht="15" hidden="false" customHeight="false" outlineLevel="0" collapsed="false">
      <c r="A1815" s="5" t="s">
        <v>1821</v>
      </c>
      <c r="B1815" s="5" t="n">
        <v>5</v>
      </c>
      <c r="C1815" s="5" t="n">
        <v>34383661</v>
      </c>
      <c r="D1815" s="5" t="n">
        <v>34386243</v>
      </c>
      <c r="E1815" s="3" t="n">
        <f aca="false">D1815-C1815</f>
        <v>2582</v>
      </c>
      <c r="F1815" s="5" t="s">
        <v>14</v>
      </c>
    </row>
    <row r="1816" customFormat="false" ht="15" hidden="false" customHeight="false" outlineLevel="0" collapsed="false">
      <c r="A1816" s="5" t="s">
        <v>1822</v>
      </c>
      <c r="B1816" s="5" t="n">
        <v>5</v>
      </c>
      <c r="C1816" s="5" t="n">
        <v>34519931</v>
      </c>
      <c r="D1816" s="5" t="n">
        <v>34520453</v>
      </c>
      <c r="E1816" s="3" t="n">
        <f aca="false">D1816-C1816</f>
        <v>522</v>
      </c>
      <c r="F1816" s="5" t="s">
        <v>14</v>
      </c>
    </row>
    <row r="1817" customFormat="false" ht="15" hidden="false" customHeight="false" outlineLevel="0" collapsed="false">
      <c r="A1817" s="5" t="s">
        <v>1823</v>
      </c>
      <c r="B1817" s="5" t="n">
        <v>5</v>
      </c>
      <c r="C1817" s="5" t="n">
        <v>34570212</v>
      </c>
      <c r="D1817" s="5" t="n">
        <v>34570693</v>
      </c>
      <c r="E1817" s="3" t="n">
        <f aca="false">D1817-C1817</f>
        <v>481</v>
      </c>
      <c r="F1817" s="5" t="s">
        <v>14</v>
      </c>
    </row>
    <row r="1818" customFormat="false" ht="15" hidden="false" customHeight="false" outlineLevel="0" collapsed="false">
      <c r="A1818" s="5" t="s">
        <v>1824</v>
      </c>
      <c r="B1818" s="5" t="n">
        <v>5</v>
      </c>
      <c r="C1818" s="5" t="n">
        <v>34595309</v>
      </c>
      <c r="D1818" s="5" t="n">
        <v>34596137</v>
      </c>
      <c r="E1818" s="3" t="n">
        <f aca="false">D1818-C1818</f>
        <v>828</v>
      </c>
      <c r="F1818" s="5" t="s">
        <v>8</v>
      </c>
    </row>
    <row r="1819" customFormat="false" ht="15" hidden="false" customHeight="false" outlineLevel="0" collapsed="false">
      <c r="A1819" s="5" t="s">
        <v>1825</v>
      </c>
      <c r="B1819" s="5" t="n">
        <v>5</v>
      </c>
      <c r="C1819" s="5" t="n">
        <v>34767935</v>
      </c>
      <c r="D1819" s="5" t="n">
        <v>34768672</v>
      </c>
      <c r="E1819" s="3" t="n">
        <f aca="false">D1819-C1819</f>
        <v>737</v>
      </c>
      <c r="F1819" s="5" t="s">
        <v>14</v>
      </c>
    </row>
    <row r="1820" customFormat="false" ht="15" hidden="false" customHeight="false" outlineLevel="0" collapsed="false">
      <c r="A1820" s="5" t="s">
        <v>1826</v>
      </c>
      <c r="B1820" s="5" t="n">
        <v>5</v>
      </c>
      <c r="C1820" s="5" t="n">
        <v>34824045</v>
      </c>
      <c r="D1820" s="5" t="n">
        <v>34824550</v>
      </c>
      <c r="E1820" s="3" t="n">
        <f aca="false">D1820-C1820</f>
        <v>505</v>
      </c>
      <c r="F1820" s="5" t="s">
        <v>14</v>
      </c>
    </row>
    <row r="1821" customFormat="false" ht="15" hidden="false" customHeight="false" outlineLevel="0" collapsed="false">
      <c r="A1821" s="5" t="s">
        <v>1827</v>
      </c>
      <c r="B1821" s="5" t="n">
        <v>5</v>
      </c>
      <c r="C1821" s="5" t="n">
        <v>34958842</v>
      </c>
      <c r="D1821" s="5" t="n">
        <v>34959633</v>
      </c>
      <c r="E1821" s="3" t="n">
        <f aca="false">D1821-C1821</f>
        <v>791</v>
      </c>
      <c r="F1821" s="5" t="s">
        <v>8</v>
      </c>
    </row>
    <row r="1822" customFormat="false" ht="15" hidden="false" customHeight="false" outlineLevel="0" collapsed="false">
      <c r="A1822" s="5" t="s">
        <v>1828</v>
      </c>
      <c r="B1822" s="5" t="n">
        <v>5</v>
      </c>
      <c r="C1822" s="5" t="n">
        <v>34980633</v>
      </c>
      <c r="D1822" s="5" t="n">
        <v>34980989</v>
      </c>
      <c r="E1822" s="3" t="n">
        <f aca="false">D1822-C1822</f>
        <v>356</v>
      </c>
      <c r="F1822" s="5" t="s">
        <v>8</v>
      </c>
    </row>
    <row r="1823" customFormat="false" ht="15" hidden="false" customHeight="false" outlineLevel="0" collapsed="false">
      <c r="A1823" s="5" t="s">
        <v>1829</v>
      </c>
      <c r="B1823" s="5" t="n">
        <v>5</v>
      </c>
      <c r="C1823" s="5" t="n">
        <v>34984425</v>
      </c>
      <c r="D1823" s="5" t="n">
        <v>34988229</v>
      </c>
      <c r="E1823" s="3" t="n">
        <f aca="false">D1823-C1823</f>
        <v>3804</v>
      </c>
      <c r="F1823" s="5" t="s">
        <v>8</v>
      </c>
    </row>
    <row r="1824" customFormat="false" ht="15" hidden="false" customHeight="false" outlineLevel="0" collapsed="false">
      <c r="A1824" s="5" t="s">
        <v>1830</v>
      </c>
      <c r="B1824" s="5" t="n">
        <v>5</v>
      </c>
      <c r="C1824" s="5" t="n">
        <v>34989618</v>
      </c>
      <c r="D1824" s="5" t="n">
        <v>34989947</v>
      </c>
      <c r="E1824" s="3" t="n">
        <f aca="false">D1824-C1824</f>
        <v>329</v>
      </c>
      <c r="F1824" s="5" t="s">
        <v>8</v>
      </c>
    </row>
    <row r="1825" customFormat="false" ht="15" hidden="false" customHeight="false" outlineLevel="0" collapsed="false">
      <c r="A1825" s="5" t="s">
        <v>1831</v>
      </c>
      <c r="B1825" s="5" t="n">
        <v>5</v>
      </c>
      <c r="C1825" s="5" t="n">
        <v>34999433</v>
      </c>
      <c r="D1825" s="5" t="n">
        <v>34999775</v>
      </c>
      <c r="E1825" s="3" t="n">
        <f aca="false">D1825-C1825</f>
        <v>342</v>
      </c>
      <c r="F1825" s="5" t="s">
        <v>14</v>
      </c>
    </row>
    <row r="1826" customFormat="false" ht="15" hidden="false" customHeight="false" outlineLevel="0" collapsed="false">
      <c r="A1826" s="5" t="s">
        <v>1832</v>
      </c>
      <c r="B1826" s="5" t="n">
        <v>5</v>
      </c>
      <c r="C1826" s="5" t="n">
        <v>34999855</v>
      </c>
      <c r="D1826" s="5" t="n">
        <v>35000151</v>
      </c>
      <c r="E1826" s="3" t="n">
        <f aca="false">D1826-C1826</f>
        <v>296</v>
      </c>
      <c r="F1826" s="5" t="s">
        <v>14</v>
      </c>
    </row>
    <row r="1827" customFormat="false" ht="15" hidden="false" customHeight="false" outlineLevel="0" collapsed="false">
      <c r="A1827" s="5" t="s">
        <v>1833</v>
      </c>
      <c r="B1827" s="5" t="n">
        <v>5</v>
      </c>
      <c r="C1827" s="5" t="n">
        <v>35000391</v>
      </c>
      <c r="D1827" s="5" t="n">
        <v>35000708</v>
      </c>
      <c r="E1827" s="3" t="n">
        <f aca="false">D1827-C1827</f>
        <v>317</v>
      </c>
      <c r="F1827" s="5" t="s">
        <v>14</v>
      </c>
    </row>
    <row r="1828" customFormat="false" ht="15" hidden="false" customHeight="false" outlineLevel="0" collapsed="false">
      <c r="A1828" s="5" t="s">
        <v>1834</v>
      </c>
      <c r="B1828" s="5" t="n">
        <v>5</v>
      </c>
      <c r="C1828" s="5" t="n">
        <v>35000712</v>
      </c>
      <c r="D1828" s="5" t="n">
        <v>35001644</v>
      </c>
      <c r="E1828" s="3" t="n">
        <f aca="false">D1828-C1828</f>
        <v>932</v>
      </c>
      <c r="F1828" s="5" t="s">
        <v>14</v>
      </c>
    </row>
    <row r="1829" customFormat="false" ht="15" hidden="false" customHeight="false" outlineLevel="0" collapsed="false">
      <c r="A1829" s="5" t="s">
        <v>1835</v>
      </c>
      <c r="B1829" s="5" t="n">
        <v>5</v>
      </c>
      <c r="C1829" s="5" t="n">
        <v>35125306</v>
      </c>
      <c r="D1829" s="5" t="n">
        <v>35128059</v>
      </c>
      <c r="E1829" s="3" t="n">
        <f aca="false">D1829-C1829</f>
        <v>2753</v>
      </c>
      <c r="F1829" s="5" t="s">
        <v>8</v>
      </c>
    </row>
    <row r="1830" customFormat="false" ht="15" hidden="false" customHeight="false" outlineLevel="0" collapsed="false">
      <c r="A1830" s="5" t="s">
        <v>1836</v>
      </c>
      <c r="B1830" s="5" t="n">
        <v>5</v>
      </c>
      <c r="C1830" s="5" t="n">
        <v>35265958</v>
      </c>
      <c r="D1830" s="5" t="n">
        <v>35266462</v>
      </c>
      <c r="E1830" s="3" t="n">
        <f aca="false">D1830-C1830</f>
        <v>504</v>
      </c>
      <c r="F1830" s="5" t="s">
        <v>14</v>
      </c>
    </row>
    <row r="1831" customFormat="false" ht="15" hidden="false" customHeight="false" outlineLevel="0" collapsed="false">
      <c r="A1831" s="5" t="s">
        <v>1837</v>
      </c>
      <c r="B1831" s="5" t="n">
        <v>5</v>
      </c>
      <c r="C1831" s="5" t="n">
        <v>35279649</v>
      </c>
      <c r="D1831" s="5" t="n">
        <v>35284022</v>
      </c>
      <c r="E1831" s="3" t="n">
        <f aca="false">D1831-C1831</f>
        <v>4373</v>
      </c>
      <c r="F1831" s="5" t="s">
        <v>14</v>
      </c>
    </row>
    <row r="1832" customFormat="false" ht="15" hidden="false" customHeight="false" outlineLevel="0" collapsed="false">
      <c r="A1832" s="5" t="s">
        <v>1838</v>
      </c>
      <c r="B1832" s="5" t="n">
        <v>5</v>
      </c>
      <c r="C1832" s="5" t="n">
        <v>35325085</v>
      </c>
      <c r="D1832" s="5" t="n">
        <v>35325246</v>
      </c>
      <c r="E1832" s="3" t="n">
        <f aca="false">D1832-C1832</f>
        <v>161</v>
      </c>
      <c r="F1832" s="5" t="s">
        <v>8</v>
      </c>
    </row>
    <row r="1833" customFormat="false" ht="15" hidden="false" customHeight="false" outlineLevel="0" collapsed="false">
      <c r="A1833" s="5" t="s">
        <v>1839</v>
      </c>
      <c r="B1833" s="5" t="n">
        <v>5</v>
      </c>
      <c r="C1833" s="5" t="n">
        <v>35325588</v>
      </c>
      <c r="D1833" s="5" t="n">
        <v>35327447</v>
      </c>
      <c r="E1833" s="3" t="n">
        <f aca="false">D1833-C1833</f>
        <v>1859</v>
      </c>
      <c r="F1833" s="5" t="s">
        <v>8</v>
      </c>
    </row>
    <row r="1834" customFormat="false" ht="15" hidden="false" customHeight="false" outlineLevel="0" collapsed="false">
      <c r="A1834" s="5" t="s">
        <v>1840</v>
      </c>
      <c r="B1834" s="5" t="n">
        <v>5</v>
      </c>
      <c r="C1834" s="5" t="n">
        <v>35507665</v>
      </c>
      <c r="D1834" s="5" t="n">
        <v>35507869</v>
      </c>
      <c r="E1834" s="3" t="n">
        <f aca="false">D1834-C1834</f>
        <v>204</v>
      </c>
      <c r="F1834" s="5" t="s">
        <v>14</v>
      </c>
    </row>
    <row r="1835" customFormat="false" ht="15" hidden="false" customHeight="false" outlineLevel="0" collapsed="false">
      <c r="A1835" s="5" t="s">
        <v>1841</v>
      </c>
      <c r="B1835" s="5" t="n">
        <v>5</v>
      </c>
      <c r="C1835" s="5" t="n">
        <v>35532839</v>
      </c>
      <c r="D1835" s="5" t="n">
        <v>35533924</v>
      </c>
      <c r="E1835" s="3" t="n">
        <f aca="false">D1835-C1835</f>
        <v>1085</v>
      </c>
      <c r="F1835" s="5" t="s">
        <v>8</v>
      </c>
    </row>
    <row r="1836" customFormat="false" ht="15" hidden="false" customHeight="false" outlineLevel="0" collapsed="false">
      <c r="A1836" s="5" t="s">
        <v>1842</v>
      </c>
      <c r="B1836" s="5" t="n">
        <v>5</v>
      </c>
      <c r="C1836" s="5" t="n">
        <v>35536040</v>
      </c>
      <c r="D1836" s="5" t="n">
        <v>35536585</v>
      </c>
      <c r="E1836" s="3" t="n">
        <f aca="false">D1836-C1836</f>
        <v>545</v>
      </c>
      <c r="F1836" s="5" t="s">
        <v>8</v>
      </c>
    </row>
    <row r="1837" customFormat="false" ht="15" hidden="false" customHeight="false" outlineLevel="0" collapsed="false">
      <c r="A1837" s="5" t="s">
        <v>1843</v>
      </c>
      <c r="B1837" s="5" t="n">
        <v>5</v>
      </c>
      <c r="C1837" s="5" t="n">
        <v>35536579</v>
      </c>
      <c r="D1837" s="5" t="n">
        <v>35536924</v>
      </c>
      <c r="E1837" s="3" t="n">
        <f aca="false">D1837-C1837</f>
        <v>345</v>
      </c>
      <c r="F1837" s="5" t="s">
        <v>8</v>
      </c>
    </row>
    <row r="1838" customFormat="false" ht="15" hidden="false" customHeight="false" outlineLevel="0" collapsed="false">
      <c r="A1838" s="5" t="s">
        <v>1844</v>
      </c>
      <c r="B1838" s="5" t="n">
        <v>5</v>
      </c>
      <c r="C1838" s="5" t="n">
        <v>35638487</v>
      </c>
      <c r="D1838" s="5" t="n">
        <v>35638614</v>
      </c>
      <c r="E1838" s="3" t="n">
        <f aca="false">D1838-C1838</f>
        <v>127</v>
      </c>
      <c r="F1838" s="5" t="s">
        <v>8</v>
      </c>
    </row>
    <row r="1839" customFormat="false" ht="15" hidden="false" customHeight="false" outlineLevel="0" collapsed="false">
      <c r="A1839" s="5" t="s">
        <v>1845</v>
      </c>
      <c r="B1839" s="5" t="n">
        <v>5</v>
      </c>
      <c r="C1839" s="5" t="n">
        <v>36085116</v>
      </c>
      <c r="D1839" s="5" t="n">
        <v>36085241</v>
      </c>
      <c r="E1839" s="3" t="n">
        <f aca="false">D1839-C1839</f>
        <v>125</v>
      </c>
      <c r="F1839" s="5" t="s">
        <v>14</v>
      </c>
    </row>
    <row r="1840" customFormat="false" ht="15" hidden="false" customHeight="false" outlineLevel="0" collapsed="false">
      <c r="A1840" s="5" t="s">
        <v>1846</v>
      </c>
      <c r="B1840" s="5" t="n">
        <v>5</v>
      </c>
      <c r="C1840" s="5" t="n">
        <v>36085711</v>
      </c>
      <c r="D1840" s="5" t="n">
        <v>36087037</v>
      </c>
      <c r="E1840" s="3" t="n">
        <f aca="false">D1840-C1840</f>
        <v>1326</v>
      </c>
      <c r="F1840" s="5" t="s">
        <v>14</v>
      </c>
    </row>
    <row r="1841" customFormat="false" ht="15" hidden="false" customHeight="false" outlineLevel="0" collapsed="false">
      <c r="A1841" s="5" t="s">
        <v>1847</v>
      </c>
      <c r="B1841" s="5" t="n">
        <v>5</v>
      </c>
      <c r="C1841" s="5" t="n">
        <v>36087196</v>
      </c>
      <c r="D1841" s="5" t="n">
        <v>36088032</v>
      </c>
      <c r="E1841" s="3" t="n">
        <f aca="false">D1841-C1841</f>
        <v>836</v>
      </c>
      <c r="F1841" s="5" t="s">
        <v>14</v>
      </c>
    </row>
    <row r="1842" customFormat="false" ht="15" hidden="false" customHeight="false" outlineLevel="0" collapsed="false">
      <c r="A1842" s="5" t="s">
        <v>1848</v>
      </c>
      <c r="B1842" s="5" t="n">
        <v>5</v>
      </c>
      <c r="C1842" s="5" t="n">
        <v>36092464</v>
      </c>
      <c r="D1842" s="5" t="n">
        <v>36092587</v>
      </c>
      <c r="E1842" s="3" t="n">
        <f aca="false">D1842-C1842</f>
        <v>123</v>
      </c>
      <c r="F1842" s="5" t="s">
        <v>14</v>
      </c>
    </row>
    <row r="1843" customFormat="false" ht="15" hidden="false" customHeight="false" outlineLevel="0" collapsed="false">
      <c r="A1843" s="5" t="s">
        <v>1849</v>
      </c>
      <c r="B1843" s="5" t="n">
        <v>5</v>
      </c>
      <c r="C1843" s="5" t="n">
        <v>36149586</v>
      </c>
      <c r="D1843" s="5" t="n">
        <v>36150342</v>
      </c>
      <c r="E1843" s="3" t="n">
        <f aca="false">D1843-C1843</f>
        <v>756</v>
      </c>
      <c r="F1843" s="5" t="s">
        <v>8</v>
      </c>
    </row>
    <row r="1844" customFormat="false" ht="15" hidden="false" customHeight="false" outlineLevel="0" collapsed="false">
      <c r="A1844" s="5" t="s">
        <v>1850</v>
      </c>
      <c r="B1844" s="5" t="n">
        <v>5</v>
      </c>
      <c r="C1844" s="5" t="n">
        <v>36293093</v>
      </c>
      <c r="D1844" s="5" t="n">
        <v>36293723</v>
      </c>
      <c r="E1844" s="3" t="n">
        <f aca="false">D1844-C1844</f>
        <v>630</v>
      </c>
      <c r="F1844" s="5" t="s">
        <v>14</v>
      </c>
    </row>
    <row r="1845" customFormat="false" ht="15" hidden="false" customHeight="false" outlineLevel="0" collapsed="false">
      <c r="A1845" s="5" t="s">
        <v>1851</v>
      </c>
      <c r="B1845" s="5" t="n">
        <v>5</v>
      </c>
      <c r="C1845" s="5" t="n">
        <v>36294432</v>
      </c>
      <c r="D1845" s="5" t="n">
        <v>36296337</v>
      </c>
      <c r="E1845" s="3" t="n">
        <f aca="false">D1845-C1845</f>
        <v>1905</v>
      </c>
      <c r="F1845" s="5" t="s">
        <v>14</v>
      </c>
    </row>
    <row r="1846" customFormat="false" ht="15" hidden="false" customHeight="false" outlineLevel="0" collapsed="false">
      <c r="A1846" s="5" t="s">
        <v>1852</v>
      </c>
      <c r="B1846" s="5" t="n">
        <v>5</v>
      </c>
      <c r="C1846" s="5" t="n">
        <v>36347150</v>
      </c>
      <c r="D1846" s="5" t="n">
        <v>36347405</v>
      </c>
      <c r="E1846" s="3" t="n">
        <f aca="false">D1846-C1846</f>
        <v>255</v>
      </c>
      <c r="F1846" s="5" t="s">
        <v>14</v>
      </c>
    </row>
    <row r="1847" customFormat="false" ht="15" hidden="false" customHeight="false" outlineLevel="0" collapsed="false">
      <c r="A1847" s="5" t="s">
        <v>1853</v>
      </c>
      <c r="B1847" s="5" t="n">
        <v>5</v>
      </c>
      <c r="C1847" s="5" t="n">
        <v>36401381</v>
      </c>
      <c r="D1847" s="5" t="n">
        <v>36401666</v>
      </c>
      <c r="E1847" s="3" t="n">
        <f aca="false">D1847-C1847</f>
        <v>285</v>
      </c>
      <c r="F1847" s="5" t="s">
        <v>8</v>
      </c>
    </row>
    <row r="1848" customFormat="false" ht="15" hidden="false" customHeight="false" outlineLevel="0" collapsed="false">
      <c r="A1848" s="5" t="s">
        <v>1854</v>
      </c>
      <c r="B1848" s="5" t="n">
        <v>5</v>
      </c>
      <c r="C1848" s="5" t="n">
        <v>36856529</v>
      </c>
      <c r="D1848" s="5" t="n">
        <v>36856991</v>
      </c>
      <c r="E1848" s="3" t="n">
        <f aca="false">D1848-C1848</f>
        <v>462</v>
      </c>
      <c r="F1848" s="5" t="s">
        <v>14</v>
      </c>
    </row>
    <row r="1849" customFormat="false" ht="15" hidden="false" customHeight="false" outlineLevel="0" collapsed="false">
      <c r="A1849" s="5" t="s">
        <v>1855</v>
      </c>
      <c r="B1849" s="5" t="n">
        <v>5</v>
      </c>
      <c r="C1849" s="5" t="n">
        <v>36859710</v>
      </c>
      <c r="D1849" s="5" t="n">
        <v>36859921</v>
      </c>
      <c r="E1849" s="3" t="n">
        <f aca="false">D1849-C1849</f>
        <v>211</v>
      </c>
      <c r="F1849" s="5" t="s">
        <v>14</v>
      </c>
    </row>
    <row r="1850" customFormat="false" ht="15" hidden="false" customHeight="false" outlineLevel="0" collapsed="false">
      <c r="A1850" s="5" t="s">
        <v>1856</v>
      </c>
      <c r="B1850" s="5" t="n">
        <v>5</v>
      </c>
      <c r="C1850" s="5" t="n">
        <v>36896154</v>
      </c>
      <c r="D1850" s="5" t="n">
        <v>36900527</v>
      </c>
      <c r="E1850" s="3" t="n">
        <f aca="false">D1850-C1850</f>
        <v>4373</v>
      </c>
      <c r="F1850" s="5" t="s">
        <v>14</v>
      </c>
    </row>
    <row r="1851" customFormat="false" ht="15" hidden="false" customHeight="false" outlineLevel="0" collapsed="false">
      <c r="A1851" s="5" t="s">
        <v>1857</v>
      </c>
      <c r="B1851" s="5" t="n">
        <v>5</v>
      </c>
      <c r="C1851" s="5" t="n">
        <v>37296626</v>
      </c>
      <c r="D1851" s="5" t="n">
        <v>37297118</v>
      </c>
      <c r="E1851" s="3" t="n">
        <f aca="false">D1851-C1851</f>
        <v>492</v>
      </c>
      <c r="F1851" s="5" t="s">
        <v>8</v>
      </c>
    </row>
    <row r="1852" customFormat="false" ht="15" hidden="false" customHeight="false" outlineLevel="0" collapsed="false">
      <c r="A1852" s="5" t="s">
        <v>1858</v>
      </c>
      <c r="B1852" s="5" t="n">
        <v>5</v>
      </c>
      <c r="C1852" s="5" t="n">
        <v>37451741</v>
      </c>
      <c r="D1852" s="5" t="n">
        <v>37453136</v>
      </c>
      <c r="E1852" s="3" t="n">
        <f aca="false">D1852-C1852</f>
        <v>1395</v>
      </c>
      <c r="F1852" s="5" t="s">
        <v>8</v>
      </c>
    </row>
    <row r="1853" customFormat="false" ht="15" hidden="false" customHeight="false" outlineLevel="0" collapsed="false">
      <c r="A1853" s="5" t="s">
        <v>1859</v>
      </c>
      <c r="B1853" s="5" t="n">
        <v>5</v>
      </c>
      <c r="C1853" s="5" t="n">
        <v>38000875</v>
      </c>
      <c r="D1853" s="5" t="n">
        <v>38004260</v>
      </c>
      <c r="E1853" s="3" t="n">
        <f aca="false">D1853-C1853</f>
        <v>3385</v>
      </c>
      <c r="F1853" s="5" t="s">
        <v>14</v>
      </c>
    </row>
    <row r="1854" customFormat="false" ht="15" hidden="false" customHeight="false" outlineLevel="0" collapsed="false">
      <c r="A1854" s="5" t="s">
        <v>1860</v>
      </c>
      <c r="B1854" s="5" t="n">
        <v>5</v>
      </c>
      <c r="C1854" s="5" t="n">
        <v>38244428</v>
      </c>
      <c r="D1854" s="5" t="n">
        <v>38244634</v>
      </c>
      <c r="E1854" s="3" t="n">
        <f aca="false">D1854-C1854</f>
        <v>206</v>
      </c>
      <c r="F1854" s="5" t="s">
        <v>14</v>
      </c>
    </row>
    <row r="1855" customFormat="false" ht="15" hidden="false" customHeight="false" outlineLevel="0" collapsed="false">
      <c r="A1855" s="5" t="s">
        <v>1861</v>
      </c>
      <c r="B1855" s="5" t="n">
        <v>5</v>
      </c>
      <c r="C1855" s="5" t="n">
        <v>38303584</v>
      </c>
      <c r="D1855" s="5" t="n">
        <v>38304310</v>
      </c>
      <c r="E1855" s="3" t="n">
        <f aca="false">D1855-C1855</f>
        <v>726</v>
      </c>
      <c r="F1855" s="5" t="s">
        <v>14</v>
      </c>
    </row>
    <row r="1856" customFormat="false" ht="15" hidden="false" customHeight="false" outlineLevel="0" collapsed="false">
      <c r="A1856" s="5" t="s">
        <v>1862</v>
      </c>
      <c r="B1856" s="5" t="n">
        <v>5</v>
      </c>
      <c r="C1856" s="5" t="n">
        <v>38311130</v>
      </c>
      <c r="D1856" s="5" t="n">
        <v>38312238</v>
      </c>
      <c r="E1856" s="3" t="n">
        <f aca="false">D1856-C1856</f>
        <v>1108</v>
      </c>
      <c r="F1856" s="5" t="s">
        <v>14</v>
      </c>
    </row>
    <row r="1857" customFormat="false" ht="15" hidden="false" customHeight="false" outlineLevel="0" collapsed="false">
      <c r="A1857" s="5" t="s">
        <v>1863</v>
      </c>
      <c r="B1857" s="5" t="n">
        <v>5</v>
      </c>
      <c r="C1857" s="5" t="n">
        <v>38502875</v>
      </c>
      <c r="D1857" s="5" t="n">
        <v>38504540</v>
      </c>
      <c r="E1857" s="3" t="n">
        <f aca="false">D1857-C1857</f>
        <v>1665</v>
      </c>
      <c r="F1857" s="5" t="s">
        <v>8</v>
      </c>
    </row>
    <row r="1858" customFormat="false" ht="15" hidden="false" customHeight="false" outlineLevel="0" collapsed="false">
      <c r="A1858" s="5" t="s">
        <v>1864</v>
      </c>
      <c r="B1858" s="5" t="n">
        <v>5</v>
      </c>
      <c r="C1858" s="5" t="n">
        <v>38584471</v>
      </c>
      <c r="D1858" s="5" t="n">
        <v>38584735</v>
      </c>
      <c r="E1858" s="3" t="n">
        <f aca="false">D1858-C1858</f>
        <v>264</v>
      </c>
      <c r="F1858" s="5" t="s">
        <v>8</v>
      </c>
    </row>
    <row r="1859" customFormat="false" ht="15" hidden="false" customHeight="false" outlineLevel="0" collapsed="false">
      <c r="A1859" s="5" t="s">
        <v>1865</v>
      </c>
      <c r="B1859" s="5" t="n">
        <v>5</v>
      </c>
      <c r="C1859" s="5" t="n">
        <v>38585122</v>
      </c>
      <c r="D1859" s="5" t="n">
        <v>38585766</v>
      </c>
      <c r="E1859" s="3" t="n">
        <f aca="false">D1859-C1859</f>
        <v>644</v>
      </c>
      <c r="F1859" s="5" t="s">
        <v>8</v>
      </c>
    </row>
    <row r="1860" customFormat="false" ht="15" hidden="false" customHeight="false" outlineLevel="0" collapsed="false">
      <c r="A1860" s="5" t="s">
        <v>1866</v>
      </c>
      <c r="B1860" s="5" t="n">
        <v>5</v>
      </c>
      <c r="C1860" s="5" t="n">
        <v>38585870</v>
      </c>
      <c r="D1860" s="5" t="n">
        <v>38586297</v>
      </c>
      <c r="E1860" s="3" t="n">
        <f aca="false">D1860-C1860</f>
        <v>427</v>
      </c>
      <c r="F1860" s="5" t="s">
        <v>8</v>
      </c>
    </row>
    <row r="1861" customFormat="false" ht="15" hidden="false" customHeight="false" outlineLevel="0" collapsed="false">
      <c r="A1861" s="5" t="s">
        <v>1867</v>
      </c>
      <c r="B1861" s="5" t="n">
        <v>5</v>
      </c>
      <c r="C1861" s="5" t="n">
        <v>38586382</v>
      </c>
      <c r="D1861" s="5" t="n">
        <v>38586601</v>
      </c>
      <c r="E1861" s="3" t="n">
        <f aca="false">D1861-C1861</f>
        <v>219</v>
      </c>
      <c r="F1861" s="5" t="s">
        <v>8</v>
      </c>
    </row>
    <row r="1862" customFormat="false" ht="15" hidden="false" customHeight="false" outlineLevel="0" collapsed="false">
      <c r="A1862" s="5" t="s">
        <v>1868</v>
      </c>
      <c r="B1862" s="5" t="n">
        <v>5</v>
      </c>
      <c r="C1862" s="5" t="n">
        <v>38601765</v>
      </c>
      <c r="D1862" s="5" t="n">
        <v>38602066</v>
      </c>
      <c r="E1862" s="3" t="n">
        <f aca="false">D1862-C1862</f>
        <v>301</v>
      </c>
      <c r="F1862" s="5" t="s">
        <v>14</v>
      </c>
    </row>
    <row r="1863" customFormat="false" ht="15" hidden="false" customHeight="false" outlineLevel="0" collapsed="false">
      <c r="A1863" s="5" t="s">
        <v>1869</v>
      </c>
      <c r="B1863" s="5" t="n">
        <v>5</v>
      </c>
      <c r="C1863" s="5" t="n">
        <v>38817104</v>
      </c>
      <c r="D1863" s="5" t="n">
        <v>38817375</v>
      </c>
      <c r="E1863" s="3" t="n">
        <f aca="false">D1863-C1863</f>
        <v>271</v>
      </c>
      <c r="F1863" s="5" t="s">
        <v>14</v>
      </c>
    </row>
    <row r="1864" customFormat="false" ht="15" hidden="false" customHeight="false" outlineLevel="0" collapsed="false">
      <c r="A1864" s="5" t="s">
        <v>1870</v>
      </c>
      <c r="B1864" s="5" t="n">
        <v>5</v>
      </c>
      <c r="C1864" s="5" t="n">
        <v>38817516</v>
      </c>
      <c r="D1864" s="5" t="n">
        <v>38818915</v>
      </c>
      <c r="E1864" s="3" t="n">
        <f aca="false">D1864-C1864</f>
        <v>1399</v>
      </c>
      <c r="F1864" s="5" t="s">
        <v>14</v>
      </c>
    </row>
    <row r="1865" customFormat="false" ht="15" hidden="false" customHeight="false" outlineLevel="0" collapsed="false">
      <c r="A1865" s="5" t="s">
        <v>1871</v>
      </c>
      <c r="B1865" s="5" t="n">
        <v>5</v>
      </c>
      <c r="C1865" s="5" t="n">
        <v>38822832</v>
      </c>
      <c r="D1865" s="5" t="n">
        <v>38824236</v>
      </c>
      <c r="E1865" s="3" t="n">
        <f aca="false">D1865-C1865</f>
        <v>1404</v>
      </c>
      <c r="F1865" s="5" t="s">
        <v>14</v>
      </c>
    </row>
    <row r="1866" customFormat="false" ht="15" hidden="false" customHeight="false" outlineLevel="0" collapsed="false">
      <c r="A1866" s="5" t="s">
        <v>1872</v>
      </c>
      <c r="B1866" s="5" t="n">
        <v>5</v>
      </c>
      <c r="C1866" s="5" t="n">
        <v>38869557</v>
      </c>
      <c r="D1866" s="5" t="n">
        <v>38873058</v>
      </c>
      <c r="E1866" s="3" t="n">
        <f aca="false">D1866-C1866</f>
        <v>3501</v>
      </c>
      <c r="F1866" s="5" t="s">
        <v>14</v>
      </c>
    </row>
    <row r="1867" customFormat="false" ht="15" hidden="false" customHeight="false" outlineLevel="0" collapsed="false">
      <c r="A1867" s="5" t="s">
        <v>1873</v>
      </c>
      <c r="B1867" s="5" t="n">
        <v>5</v>
      </c>
      <c r="C1867" s="5" t="n">
        <v>38999455</v>
      </c>
      <c r="D1867" s="5" t="n">
        <v>38999851</v>
      </c>
      <c r="E1867" s="3" t="n">
        <f aca="false">D1867-C1867</f>
        <v>396</v>
      </c>
      <c r="F1867" s="5" t="s">
        <v>14</v>
      </c>
    </row>
    <row r="1868" customFormat="false" ht="15" hidden="false" customHeight="false" outlineLevel="0" collapsed="false">
      <c r="A1868" s="5" t="s">
        <v>1874</v>
      </c>
      <c r="B1868" s="5" t="n">
        <v>5</v>
      </c>
      <c r="C1868" s="5" t="n">
        <v>39026197</v>
      </c>
      <c r="D1868" s="5" t="n">
        <v>39026317</v>
      </c>
      <c r="E1868" s="3" t="n">
        <f aca="false">D1868-C1868</f>
        <v>120</v>
      </c>
      <c r="F1868" s="5" t="s">
        <v>14</v>
      </c>
    </row>
    <row r="1869" customFormat="false" ht="15" hidden="false" customHeight="false" outlineLevel="0" collapsed="false">
      <c r="A1869" s="5" t="s">
        <v>1875</v>
      </c>
      <c r="B1869" s="5" t="n">
        <v>5</v>
      </c>
      <c r="C1869" s="5" t="n">
        <v>39175075</v>
      </c>
      <c r="D1869" s="5" t="n">
        <v>39175724</v>
      </c>
      <c r="E1869" s="3" t="n">
        <f aca="false">D1869-C1869</f>
        <v>649</v>
      </c>
      <c r="F1869" s="5" t="s">
        <v>8</v>
      </c>
    </row>
    <row r="1870" customFormat="false" ht="15" hidden="false" customHeight="false" outlineLevel="0" collapsed="false">
      <c r="A1870" s="5" t="s">
        <v>1876</v>
      </c>
      <c r="B1870" s="5" t="n">
        <v>5</v>
      </c>
      <c r="C1870" s="5" t="n">
        <v>39178750</v>
      </c>
      <c r="D1870" s="5" t="n">
        <v>39179094</v>
      </c>
      <c r="E1870" s="3" t="n">
        <f aca="false">D1870-C1870</f>
        <v>344</v>
      </c>
      <c r="F1870" s="5" t="s">
        <v>8</v>
      </c>
    </row>
    <row r="1871" customFormat="false" ht="15" hidden="false" customHeight="false" outlineLevel="0" collapsed="false">
      <c r="A1871" s="5" t="s">
        <v>1877</v>
      </c>
      <c r="B1871" s="5" t="n">
        <v>5</v>
      </c>
      <c r="C1871" s="5" t="n">
        <v>39192553</v>
      </c>
      <c r="D1871" s="5" t="n">
        <v>39193414</v>
      </c>
      <c r="E1871" s="3" t="n">
        <f aca="false">D1871-C1871</f>
        <v>861</v>
      </c>
      <c r="F1871" s="5" t="s">
        <v>14</v>
      </c>
    </row>
    <row r="1872" customFormat="false" ht="15" hidden="false" customHeight="false" outlineLevel="0" collapsed="false">
      <c r="A1872" s="5" t="s">
        <v>1878</v>
      </c>
      <c r="B1872" s="5" t="n">
        <v>5</v>
      </c>
      <c r="C1872" s="5" t="n">
        <v>39212258</v>
      </c>
      <c r="D1872" s="5" t="n">
        <v>39212820</v>
      </c>
      <c r="E1872" s="3" t="n">
        <f aca="false">D1872-C1872</f>
        <v>562</v>
      </c>
      <c r="F1872" s="5" t="s">
        <v>8</v>
      </c>
    </row>
    <row r="1873" customFormat="false" ht="15" hidden="false" customHeight="false" outlineLevel="0" collapsed="false">
      <c r="A1873" s="5" t="s">
        <v>1879</v>
      </c>
      <c r="B1873" s="5" t="n">
        <v>5</v>
      </c>
      <c r="C1873" s="5" t="n">
        <v>39212846</v>
      </c>
      <c r="D1873" s="5" t="n">
        <v>39213018</v>
      </c>
      <c r="E1873" s="3" t="n">
        <f aca="false">D1873-C1873</f>
        <v>172</v>
      </c>
      <c r="F1873" s="5" t="s">
        <v>8</v>
      </c>
    </row>
    <row r="1874" customFormat="false" ht="15" hidden="false" customHeight="false" outlineLevel="0" collapsed="false">
      <c r="A1874" s="5" t="s">
        <v>1880</v>
      </c>
      <c r="B1874" s="5" t="n">
        <v>5</v>
      </c>
      <c r="C1874" s="5" t="n">
        <v>39220695</v>
      </c>
      <c r="D1874" s="5" t="n">
        <v>39220941</v>
      </c>
      <c r="E1874" s="3" t="n">
        <f aca="false">D1874-C1874</f>
        <v>246</v>
      </c>
      <c r="F1874" s="5" t="s">
        <v>8</v>
      </c>
    </row>
    <row r="1875" customFormat="false" ht="15" hidden="false" customHeight="false" outlineLevel="0" collapsed="false">
      <c r="A1875" s="5" t="s">
        <v>1881</v>
      </c>
      <c r="B1875" s="5" t="n">
        <v>5</v>
      </c>
      <c r="C1875" s="5" t="n">
        <v>39359726</v>
      </c>
      <c r="D1875" s="5" t="n">
        <v>39360251</v>
      </c>
      <c r="E1875" s="3" t="n">
        <f aca="false">D1875-C1875</f>
        <v>525</v>
      </c>
      <c r="F1875" s="5" t="s">
        <v>14</v>
      </c>
    </row>
    <row r="1876" customFormat="false" ht="15" hidden="false" customHeight="false" outlineLevel="0" collapsed="false">
      <c r="A1876" s="5" t="s">
        <v>1882</v>
      </c>
      <c r="B1876" s="5" t="n">
        <v>5</v>
      </c>
      <c r="C1876" s="5" t="n">
        <v>39395253</v>
      </c>
      <c r="D1876" s="5" t="n">
        <v>39395399</v>
      </c>
      <c r="E1876" s="3" t="n">
        <f aca="false">D1876-C1876</f>
        <v>146</v>
      </c>
      <c r="F1876" s="5" t="s">
        <v>8</v>
      </c>
    </row>
    <row r="1877" customFormat="false" ht="15" hidden="false" customHeight="false" outlineLevel="0" collapsed="false">
      <c r="A1877" s="5" t="s">
        <v>1883</v>
      </c>
      <c r="B1877" s="5" t="n">
        <v>5</v>
      </c>
      <c r="C1877" s="5" t="n">
        <v>39402588</v>
      </c>
      <c r="D1877" s="5" t="n">
        <v>39404392</v>
      </c>
      <c r="E1877" s="3" t="n">
        <f aca="false">D1877-C1877</f>
        <v>1804</v>
      </c>
      <c r="F1877" s="5" t="s">
        <v>8</v>
      </c>
    </row>
    <row r="1878" customFormat="false" ht="15" hidden="false" customHeight="false" outlineLevel="0" collapsed="false">
      <c r="A1878" s="5" t="s">
        <v>1884</v>
      </c>
      <c r="B1878" s="5" t="n">
        <v>5</v>
      </c>
      <c r="C1878" s="5" t="n">
        <v>39679115</v>
      </c>
      <c r="D1878" s="5" t="n">
        <v>39679285</v>
      </c>
      <c r="E1878" s="3" t="n">
        <f aca="false">D1878-C1878</f>
        <v>170</v>
      </c>
      <c r="F1878" s="5" t="s">
        <v>14</v>
      </c>
    </row>
    <row r="1879" customFormat="false" ht="15" hidden="false" customHeight="false" outlineLevel="0" collapsed="false">
      <c r="A1879" s="5" t="s">
        <v>1885</v>
      </c>
      <c r="B1879" s="5" t="n">
        <v>5</v>
      </c>
      <c r="C1879" s="5" t="n">
        <v>39794029</v>
      </c>
      <c r="D1879" s="5" t="n">
        <v>39794718</v>
      </c>
      <c r="E1879" s="3" t="n">
        <f aca="false">D1879-C1879</f>
        <v>689</v>
      </c>
      <c r="F1879" s="5" t="s">
        <v>8</v>
      </c>
    </row>
    <row r="1880" customFormat="false" ht="15" hidden="false" customHeight="false" outlineLevel="0" collapsed="false">
      <c r="A1880" s="5" t="s">
        <v>1886</v>
      </c>
      <c r="B1880" s="5" t="n">
        <v>5</v>
      </c>
      <c r="C1880" s="5" t="n">
        <v>40015599</v>
      </c>
      <c r="D1880" s="5" t="n">
        <v>40015814</v>
      </c>
      <c r="E1880" s="3" t="n">
        <f aca="false">D1880-C1880</f>
        <v>215</v>
      </c>
      <c r="F1880" s="5" t="s">
        <v>14</v>
      </c>
    </row>
    <row r="1881" customFormat="false" ht="15" hidden="false" customHeight="false" outlineLevel="0" collapsed="false">
      <c r="A1881" s="5" t="s">
        <v>1887</v>
      </c>
      <c r="B1881" s="5" t="n">
        <v>5</v>
      </c>
      <c r="C1881" s="5" t="n">
        <v>40015945</v>
      </c>
      <c r="D1881" s="5" t="n">
        <v>40016480</v>
      </c>
      <c r="E1881" s="3" t="n">
        <f aca="false">D1881-C1881</f>
        <v>535</v>
      </c>
      <c r="F1881" s="5" t="s">
        <v>14</v>
      </c>
    </row>
    <row r="1882" customFormat="false" ht="15" hidden="false" customHeight="false" outlineLevel="0" collapsed="false">
      <c r="A1882" s="5" t="s">
        <v>1888</v>
      </c>
      <c r="B1882" s="5" t="n">
        <v>5</v>
      </c>
      <c r="C1882" s="5" t="n">
        <v>40028619</v>
      </c>
      <c r="D1882" s="5" t="n">
        <v>40029128</v>
      </c>
      <c r="E1882" s="3" t="n">
        <f aca="false">D1882-C1882</f>
        <v>509</v>
      </c>
      <c r="F1882" s="5" t="s">
        <v>14</v>
      </c>
    </row>
    <row r="1883" customFormat="false" ht="15" hidden="false" customHeight="false" outlineLevel="0" collapsed="false">
      <c r="A1883" s="5" t="s">
        <v>1889</v>
      </c>
      <c r="B1883" s="5" t="n">
        <v>5</v>
      </c>
      <c r="C1883" s="5" t="n">
        <v>40154781</v>
      </c>
      <c r="D1883" s="5" t="n">
        <v>40155098</v>
      </c>
      <c r="E1883" s="3" t="n">
        <f aca="false">D1883-C1883</f>
        <v>317</v>
      </c>
      <c r="F1883" s="5" t="s">
        <v>14</v>
      </c>
    </row>
    <row r="1884" customFormat="false" ht="15" hidden="false" customHeight="false" outlineLevel="0" collapsed="false">
      <c r="A1884" s="5" t="s">
        <v>1890</v>
      </c>
      <c r="B1884" s="5" t="n">
        <v>5</v>
      </c>
      <c r="C1884" s="5" t="n">
        <v>40165027</v>
      </c>
      <c r="D1884" s="5" t="n">
        <v>40168736</v>
      </c>
      <c r="E1884" s="3" t="n">
        <f aca="false">D1884-C1884</f>
        <v>3709</v>
      </c>
      <c r="F1884" s="5" t="s">
        <v>14</v>
      </c>
    </row>
    <row r="1885" customFormat="false" ht="15" hidden="false" customHeight="false" outlineLevel="0" collapsed="false">
      <c r="A1885" s="5" t="s">
        <v>1891</v>
      </c>
      <c r="B1885" s="5" t="n">
        <v>5</v>
      </c>
      <c r="C1885" s="5" t="n">
        <v>40205981</v>
      </c>
      <c r="D1885" s="5" t="n">
        <v>40206988</v>
      </c>
      <c r="E1885" s="3" t="n">
        <f aca="false">D1885-C1885</f>
        <v>1007</v>
      </c>
      <c r="F1885" s="5" t="s">
        <v>8</v>
      </c>
    </row>
    <row r="1886" customFormat="false" ht="15" hidden="false" customHeight="false" outlineLevel="0" collapsed="false">
      <c r="A1886" s="5" t="s">
        <v>1892</v>
      </c>
      <c r="B1886" s="5" t="n">
        <v>5</v>
      </c>
      <c r="C1886" s="5" t="n">
        <v>40206991</v>
      </c>
      <c r="D1886" s="5" t="n">
        <v>40207440</v>
      </c>
      <c r="E1886" s="3" t="n">
        <f aca="false">D1886-C1886</f>
        <v>449</v>
      </c>
      <c r="F1886" s="5" t="s">
        <v>8</v>
      </c>
    </row>
    <row r="1887" customFormat="false" ht="15" hidden="false" customHeight="false" outlineLevel="0" collapsed="false">
      <c r="A1887" s="5" t="s">
        <v>1893</v>
      </c>
      <c r="B1887" s="5" t="n">
        <v>5</v>
      </c>
      <c r="C1887" s="5" t="n">
        <v>40207429</v>
      </c>
      <c r="D1887" s="5" t="n">
        <v>40209659</v>
      </c>
      <c r="E1887" s="3" t="n">
        <f aca="false">D1887-C1887</f>
        <v>2230</v>
      </c>
      <c r="F1887" s="5" t="s">
        <v>8</v>
      </c>
    </row>
    <row r="1888" customFormat="false" ht="15" hidden="false" customHeight="false" outlineLevel="0" collapsed="false">
      <c r="A1888" s="5" t="s">
        <v>1894</v>
      </c>
      <c r="B1888" s="5" t="n">
        <v>5</v>
      </c>
      <c r="C1888" s="5" t="n">
        <v>40247201</v>
      </c>
      <c r="D1888" s="5" t="n">
        <v>40248190</v>
      </c>
      <c r="E1888" s="3" t="n">
        <f aca="false">D1888-C1888</f>
        <v>989</v>
      </c>
      <c r="F1888" s="5" t="s">
        <v>14</v>
      </c>
    </row>
    <row r="1889" customFormat="false" ht="15" hidden="false" customHeight="false" outlineLevel="0" collapsed="false">
      <c r="A1889" s="5" t="s">
        <v>1895</v>
      </c>
      <c r="B1889" s="5" t="n">
        <v>5</v>
      </c>
      <c r="C1889" s="5" t="n">
        <v>40274830</v>
      </c>
      <c r="D1889" s="5" t="n">
        <v>40276412</v>
      </c>
      <c r="E1889" s="3" t="n">
        <f aca="false">D1889-C1889</f>
        <v>1582</v>
      </c>
      <c r="F1889" s="5" t="s">
        <v>14</v>
      </c>
    </row>
    <row r="1890" customFormat="false" ht="15" hidden="false" customHeight="false" outlineLevel="0" collapsed="false">
      <c r="A1890" s="5" t="s">
        <v>1896</v>
      </c>
      <c r="B1890" s="5" t="n">
        <v>5</v>
      </c>
      <c r="C1890" s="5" t="n">
        <v>40330442</v>
      </c>
      <c r="D1890" s="5" t="n">
        <v>40330644</v>
      </c>
      <c r="E1890" s="3" t="n">
        <f aca="false">D1890-C1890</f>
        <v>202</v>
      </c>
      <c r="F1890" s="5" t="s">
        <v>8</v>
      </c>
    </row>
    <row r="1891" customFormat="false" ht="15" hidden="false" customHeight="false" outlineLevel="0" collapsed="false">
      <c r="A1891" s="5" t="s">
        <v>1897</v>
      </c>
      <c r="B1891" s="5" t="n">
        <v>5</v>
      </c>
      <c r="C1891" s="5" t="n">
        <v>40413254</v>
      </c>
      <c r="D1891" s="5" t="n">
        <v>40413559</v>
      </c>
      <c r="E1891" s="3" t="n">
        <f aca="false">D1891-C1891</f>
        <v>305</v>
      </c>
      <c r="F1891" s="5" t="s">
        <v>8</v>
      </c>
    </row>
    <row r="1892" customFormat="false" ht="15" hidden="false" customHeight="false" outlineLevel="0" collapsed="false">
      <c r="A1892" s="5" t="s">
        <v>1898</v>
      </c>
      <c r="B1892" s="5" t="n">
        <v>5</v>
      </c>
      <c r="C1892" s="5" t="n">
        <v>40415582</v>
      </c>
      <c r="D1892" s="5" t="n">
        <v>40418858</v>
      </c>
      <c r="E1892" s="3" t="n">
        <f aca="false">D1892-C1892</f>
        <v>3276</v>
      </c>
      <c r="F1892" s="5" t="s">
        <v>14</v>
      </c>
    </row>
    <row r="1893" customFormat="false" ht="15" hidden="false" customHeight="false" outlineLevel="0" collapsed="false">
      <c r="A1893" s="5" t="s">
        <v>1899</v>
      </c>
      <c r="B1893" s="5" t="n">
        <v>5</v>
      </c>
      <c r="C1893" s="5" t="n">
        <v>40562068</v>
      </c>
      <c r="D1893" s="5" t="n">
        <v>40562719</v>
      </c>
      <c r="E1893" s="3" t="n">
        <f aca="false">D1893-C1893</f>
        <v>651</v>
      </c>
      <c r="F1893" s="5" t="s">
        <v>8</v>
      </c>
    </row>
    <row r="1894" customFormat="false" ht="15" hidden="false" customHeight="false" outlineLevel="0" collapsed="false">
      <c r="A1894" s="5" t="s">
        <v>1900</v>
      </c>
      <c r="B1894" s="5" t="n">
        <v>5</v>
      </c>
      <c r="C1894" s="5" t="n">
        <v>40798347</v>
      </c>
      <c r="D1894" s="5" t="n">
        <v>40798971</v>
      </c>
      <c r="E1894" s="3" t="n">
        <f aca="false">D1894-C1894</f>
        <v>624</v>
      </c>
      <c r="F1894" s="5" t="s">
        <v>8</v>
      </c>
    </row>
    <row r="1895" customFormat="false" ht="15" hidden="false" customHeight="false" outlineLevel="0" collapsed="false">
      <c r="A1895" s="5" t="s">
        <v>1901</v>
      </c>
      <c r="B1895" s="5" t="n">
        <v>5</v>
      </c>
      <c r="C1895" s="5" t="n">
        <v>40800093</v>
      </c>
      <c r="D1895" s="5" t="n">
        <v>40801692</v>
      </c>
      <c r="E1895" s="3" t="n">
        <f aca="false">D1895-C1895</f>
        <v>1599</v>
      </c>
      <c r="F1895" s="5" t="s">
        <v>8</v>
      </c>
    </row>
    <row r="1896" customFormat="false" ht="15" hidden="false" customHeight="false" outlineLevel="0" collapsed="false">
      <c r="A1896" s="5" t="s">
        <v>1902</v>
      </c>
      <c r="B1896" s="5" t="n">
        <v>5</v>
      </c>
      <c r="C1896" s="5" t="n">
        <v>40892311</v>
      </c>
      <c r="D1896" s="5" t="n">
        <v>40892464</v>
      </c>
      <c r="E1896" s="3" t="n">
        <f aca="false">D1896-C1896</f>
        <v>153</v>
      </c>
      <c r="F1896" s="5" t="s">
        <v>8</v>
      </c>
    </row>
    <row r="1897" customFormat="false" ht="15" hidden="false" customHeight="false" outlineLevel="0" collapsed="false">
      <c r="A1897" s="5" t="s">
        <v>1903</v>
      </c>
      <c r="B1897" s="5" t="n">
        <v>5</v>
      </c>
      <c r="C1897" s="5" t="n">
        <v>40923043</v>
      </c>
      <c r="D1897" s="5" t="n">
        <v>40923394</v>
      </c>
      <c r="E1897" s="3" t="n">
        <f aca="false">D1897-C1897</f>
        <v>351</v>
      </c>
      <c r="F1897" s="5" t="s">
        <v>14</v>
      </c>
    </row>
    <row r="1898" customFormat="false" ht="15" hidden="false" customHeight="false" outlineLevel="0" collapsed="false">
      <c r="A1898" s="5" t="s">
        <v>1904</v>
      </c>
      <c r="B1898" s="5" t="n">
        <v>5</v>
      </c>
      <c r="C1898" s="5" t="n">
        <v>41151822</v>
      </c>
      <c r="D1898" s="5" t="n">
        <v>41152529</v>
      </c>
      <c r="E1898" s="3" t="n">
        <f aca="false">D1898-C1898</f>
        <v>707</v>
      </c>
      <c r="F1898" s="5" t="s">
        <v>8</v>
      </c>
    </row>
    <row r="1899" customFormat="false" ht="15" hidden="false" customHeight="false" outlineLevel="0" collapsed="false">
      <c r="A1899" s="5" t="s">
        <v>1905</v>
      </c>
      <c r="B1899" s="5" t="n">
        <v>5</v>
      </c>
      <c r="C1899" s="5" t="n">
        <v>41386738</v>
      </c>
      <c r="D1899" s="5" t="n">
        <v>41388721</v>
      </c>
      <c r="E1899" s="3" t="n">
        <f aca="false">D1899-C1899</f>
        <v>1983</v>
      </c>
      <c r="F1899" s="5" t="s">
        <v>8</v>
      </c>
    </row>
    <row r="1900" customFormat="false" ht="15" hidden="false" customHeight="false" outlineLevel="0" collapsed="false">
      <c r="A1900" s="5" t="s">
        <v>1906</v>
      </c>
      <c r="B1900" s="5" t="n">
        <v>5</v>
      </c>
      <c r="C1900" s="5" t="n">
        <v>41484076</v>
      </c>
      <c r="D1900" s="5" t="n">
        <v>41484190</v>
      </c>
      <c r="E1900" s="3" t="n">
        <f aca="false">D1900-C1900</f>
        <v>114</v>
      </c>
      <c r="F1900" s="5" t="s">
        <v>8</v>
      </c>
    </row>
    <row r="1901" customFormat="false" ht="15" hidden="false" customHeight="false" outlineLevel="0" collapsed="false">
      <c r="A1901" s="5" t="s">
        <v>1907</v>
      </c>
      <c r="B1901" s="5" t="n">
        <v>5</v>
      </c>
      <c r="C1901" s="5" t="n">
        <v>41488311</v>
      </c>
      <c r="D1901" s="5" t="n">
        <v>41489128</v>
      </c>
      <c r="E1901" s="3" t="n">
        <f aca="false">D1901-C1901</f>
        <v>817</v>
      </c>
      <c r="F1901" s="5" t="s">
        <v>8</v>
      </c>
    </row>
    <row r="1902" customFormat="false" ht="15" hidden="false" customHeight="false" outlineLevel="0" collapsed="false">
      <c r="A1902" s="5" t="s">
        <v>1908</v>
      </c>
      <c r="B1902" s="5" t="n">
        <v>5</v>
      </c>
      <c r="C1902" s="5" t="n">
        <v>41789011</v>
      </c>
      <c r="D1902" s="5" t="n">
        <v>41789121</v>
      </c>
      <c r="E1902" s="3" t="n">
        <f aca="false">D1902-C1902</f>
        <v>110</v>
      </c>
      <c r="F1902" s="5" t="s">
        <v>14</v>
      </c>
    </row>
    <row r="1903" customFormat="false" ht="15" hidden="false" customHeight="false" outlineLevel="0" collapsed="false">
      <c r="A1903" s="5" t="s">
        <v>1909</v>
      </c>
      <c r="B1903" s="5" t="n">
        <v>5</v>
      </c>
      <c r="C1903" s="5" t="n">
        <v>42065934</v>
      </c>
      <c r="D1903" s="5" t="n">
        <v>42067181</v>
      </c>
      <c r="E1903" s="3" t="n">
        <f aca="false">D1903-C1903</f>
        <v>1247</v>
      </c>
      <c r="F1903" s="5" t="s">
        <v>14</v>
      </c>
    </row>
    <row r="1904" customFormat="false" ht="15" hidden="false" customHeight="false" outlineLevel="0" collapsed="false">
      <c r="A1904" s="5" t="s">
        <v>1910</v>
      </c>
      <c r="B1904" s="5" t="n">
        <v>5</v>
      </c>
      <c r="C1904" s="5" t="n">
        <v>42086342</v>
      </c>
      <c r="D1904" s="5" t="n">
        <v>42087372</v>
      </c>
      <c r="E1904" s="3" t="n">
        <f aca="false">D1904-C1904</f>
        <v>1030</v>
      </c>
      <c r="F1904" s="5" t="s">
        <v>14</v>
      </c>
    </row>
    <row r="1905" customFormat="false" ht="15" hidden="false" customHeight="false" outlineLevel="0" collapsed="false">
      <c r="A1905" s="5" t="s">
        <v>1911</v>
      </c>
      <c r="B1905" s="5" t="n">
        <v>5</v>
      </c>
      <c r="C1905" s="5" t="n">
        <v>42197869</v>
      </c>
      <c r="D1905" s="5" t="n">
        <v>42198028</v>
      </c>
      <c r="E1905" s="3" t="n">
        <f aca="false">D1905-C1905</f>
        <v>159</v>
      </c>
      <c r="F1905" s="5" t="s">
        <v>8</v>
      </c>
    </row>
    <row r="1906" customFormat="false" ht="15" hidden="false" customHeight="false" outlineLevel="0" collapsed="false">
      <c r="A1906" s="5" t="s">
        <v>1912</v>
      </c>
      <c r="B1906" s="5" t="n">
        <v>5</v>
      </c>
      <c r="C1906" s="5" t="n">
        <v>42478751</v>
      </c>
      <c r="D1906" s="5" t="n">
        <v>42478931</v>
      </c>
      <c r="E1906" s="3" t="n">
        <f aca="false">D1906-C1906</f>
        <v>180</v>
      </c>
      <c r="F1906" s="5" t="s">
        <v>14</v>
      </c>
    </row>
    <row r="1907" customFormat="false" ht="15" hidden="false" customHeight="false" outlineLevel="0" collapsed="false">
      <c r="A1907" s="5" t="s">
        <v>1913</v>
      </c>
      <c r="B1907" s="5" t="n">
        <v>5</v>
      </c>
      <c r="C1907" s="5" t="n">
        <v>42541256</v>
      </c>
      <c r="D1907" s="5" t="n">
        <v>42542486</v>
      </c>
      <c r="E1907" s="3" t="n">
        <f aca="false">D1907-C1907</f>
        <v>1230</v>
      </c>
      <c r="F1907" s="5" t="s">
        <v>8</v>
      </c>
    </row>
    <row r="1908" customFormat="false" ht="15" hidden="false" customHeight="false" outlineLevel="0" collapsed="false">
      <c r="A1908" s="5" t="s">
        <v>1914</v>
      </c>
      <c r="B1908" s="5" t="n">
        <v>5</v>
      </c>
      <c r="C1908" s="5" t="n">
        <v>42543346</v>
      </c>
      <c r="D1908" s="5" t="n">
        <v>42545036</v>
      </c>
      <c r="E1908" s="3" t="n">
        <f aca="false">D1908-C1908</f>
        <v>1690</v>
      </c>
      <c r="F1908" s="5" t="s">
        <v>8</v>
      </c>
    </row>
    <row r="1909" customFormat="false" ht="15" hidden="false" customHeight="false" outlineLevel="0" collapsed="false">
      <c r="A1909" s="5" t="s">
        <v>1915</v>
      </c>
      <c r="B1909" s="5" t="n">
        <v>5</v>
      </c>
      <c r="C1909" s="5" t="n">
        <v>42545030</v>
      </c>
      <c r="D1909" s="5" t="n">
        <v>42547143</v>
      </c>
      <c r="E1909" s="3" t="n">
        <f aca="false">D1909-C1909</f>
        <v>2113</v>
      </c>
      <c r="F1909" s="5" t="s">
        <v>8</v>
      </c>
    </row>
    <row r="1910" customFormat="false" ht="15" hidden="false" customHeight="false" outlineLevel="0" collapsed="false">
      <c r="A1910" s="5" t="s">
        <v>1916</v>
      </c>
      <c r="B1910" s="5" t="n">
        <v>5</v>
      </c>
      <c r="C1910" s="5" t="n">
        <v>42647697</v>
      </c>
      <c r="D1910" s="5" t="n">
        <v>42650504</v>
      </c>
      <c r="E1910" s="3" t="n">
        <f aca="false">D1910-C1910</f>
        <v>2807</v>
      </c>
      <c r="F1910" s="5" t="s">
        <v>14</v>
      </c>
    </row>
    <row r="1911" customFormat="false" ht="15" hidden="false" customHeight="false" outlineLevel="0" collapsed="false">
      <c r="A1911" s="5" t="s">
        <v>1917</v>
      </c>
      <c r="B1911" s="5" t="n">
        <v>5</v>
      </c>
      <c r="C1911" s="5" t="n">
        <v>42653323</v>
      </c>
      <c r="D1911" s="5" t="n">
        <v>42654843</v>
      </c>
      <c r="E1911" s="3" t="n">
        <f aca="false">D1911-C1911</f>
        <v>1520</v>
      </c>
      <c r="F1911" s="5" t="s">
        <v>14</v>
      </c>
    </row>
    <row r="1912" customFormat="false" ht="15" hidden="false" customHeight="false" outlineLevel="0" collapsed="false">
      <c r="A1912" s="5" t="s">
        <v>1918</v>
      </c>
      <c r="B1912" s="5" t="n">
        <v>5</v>
      </c>
      <c r="C1912" s="5" t="n">
        <v>43102782</v>
      </c>
      <c r="D1912" s="5" t="n">
        <v>43104112</v>
      </c>
      <c r="E1912" s="3" t="n">
        <f aca="false">D1912-C1912</f>
        <v>1330</v>
      </c>
      <c r="F1912" s="5" t="s">
        <v>14</v>
      </c>
    </row>
    <row r="1913" customFormat="false" ht="15" hidden="false" customHeight="false" outlineLevel="0" collapsed="false">
      <c r="A1913" s="5" t="s">
        <v>1919</v>
      </c>
      <c r="B1913" s="5" t="n">
        <v>5</v>
      </c>
      <c r="C1913" s="5" t="n">
        <v>43111939</v>
      </c>
      <c r="D1913" s="5" t="n">
        <v>43116343</v>
      </c>
      <c r="E1913" s="3" t="n">
        <f aca="false">D1913-C1913</f>
        <v>4404</v>
      </c>
      <c r="F1913" s="5" t="s">
        <v>14</v>
      </c>
    </row>
    <row r="1914" customFormat="false" ht="15" hidden="false" customHeight="false" outlineLevel="0" collapsed="false">
      <c r="A1914" s="5" t="s">
        <v>1920</v>
      </c>
      <c r="B1914" s="5" t="n">
        <v>5</v>
      </c>
      <c r="C1914" s="5" t="n">
        <v>43185472</v>
      </c>
      <c r="D1914" s="5" t="n">
        <v>43186649</v>
      </c>
      <c r="E1914" s="3" t="n">
        <f aca="false">D1914-C1914</f>
        <v>1177</v>
      </c>
      <c r="F1914" s="5" t="s">
        <v>14</v>
      </c>
    </row>
    <row r="1915" customFormat="false" ht="15" hidden="false" customHeight="false" outlineLevel="0" collapsed="false">
      <c r="A1915" s="5" t="s">
        <v>1921</v>
      </c>
      <c r="B1915" s="5" t="n">
        <v>5</v>
      </c>
      <c r="C1915" s="5" t="n">
        <v>43279391</v>
      </c>
      <c r="D1915" s="5" t="n">
        <v>43279564</v>
      </c>
      <c r="E1915" s="3" t="n">
        <f aca="false">D1915-C1915</f>
        <v>173</v>
      </c>
      <c r="F1915" s="5" t="s">
        <v>8</v>
      </c>
    </row>
    <row r="1916" customFormat="false" ht="15" hidden="false" customHeight="false" outlineLevel="0" collapsed="false">
      <c r="A1916" s="5" t="s">
        <v>1922</v>
      </c>
      <c r="B1916" s="5" t="n">
        <v>5</v>
      </c>
      <c r="C1916" s="5" t="n">
        <v>43279876</v>
      </c>
      <c r="D1916" s="5" t="n">
        <v>43280007</v>
      </c>
      <c r="E1916" s="3" t="n">
        <f aca="false">D1916-C1916</f>
        <v>131</v>
      </c>
      <c r="F1916" s="5" t="s">
        <v>8</v>
      </c>
    </row>
    <row r="1917" customFormat="false" ht="15" hidden="false" customHeight="false" outlineLevel="0" collapsed="false">
      <c r="A1917" s="5" t="s">
        <v>1923</v>
      </c>
      <c r="B1917" s="5" t="n">
        <v>5</v>
      </c>
      <c r="C1917" s="5" t="n">
        <v>43625573</v>
      </c>
      <c r="D1917" s="5" t="n">
        <v>43625787</v>
      </c>
      <c r="E1917" s="3" t="n">
        <f aca="false">D1917-C1917</f>
        <v>214</v>
      </c>
      <c r="F1917" s="5" t="s">
        <v>8</v>
      </c>
    </row>
    <row r="1918" customFormat="false" ht="15" hidden="false" customHeight="false" outlineLevel="0" collapsed="false">
      <c r="A1918" s="5" t="s">
        <v>1924</v>
      </c>
      <c r="B1918" s="5" t="n">
        <v>5</v>
      </c>
      <c r="C1918" s="5" t="n">
        <v>43709293</v>
      </c>
      <c r="D1918" s="5" t="n">
        <v>43711790</v>
      </c>
      <c r="E1918" s="3" t="n">
        <f aca="false">D1918-C1918</f>
        <v>2497</v>
      </c>
      <c r="F1918" s="5" t="s">
        <v>8</v>
      </c>
    </row>
    <row r="1919" customFormat="false" ht="15" hidden="false" customHeight="false" outlineLevel="0" collapsed="false">
      <c r="A1919" s="5" t="s">
        <v>1925</v>
      </c>
      <c r="B1919" s="5" t="n">
        <v>5</v>
      </c>
      <c r="C1919" s="5" t="n">
        <v>43865907</v>
      </c>
      <c r="D1919" s="5" t="n">
        <v>43866097</v>
      </c>
      <c r="E1919" s="3" t="n">
        <f aca="false">D1919-C1919</f>
        <v>190</v>
      </c>
      <c r="F1919" s="5" t="s">
        <v>8</v>
      </c>
    </row>
    <row r="1920" customFormat="false" ht="15" hidden="false" customHeight="false" outlineLevel="0" collapsed="false">
      <c r="A1920" s="5" t="s">
        <v>1926</v>
      </c>
      <c r="B1920" s="5" t="n">
        <v>5</v>
      </c>
      <c r="C1920" s="5" t="n">
        <v>43866412</v>
      </c>
      <c r="D1920" s="5" t="n">
        <v>43868348</v>
      </c>
      <c r="E1920" s="3" t="n">
        <f aca="false">D1920-C1920</f>
        <v>1936</v>
      </c>
      <c r="F1920" s="5" t="s">
        <v>8</v>
      </c>
    </row>
    <row r="1921" customFormat="false" ht="15" hidden="false" customHeight="false" outlineLevel="0" collapsed="false">
      <c r="A1921" s="5" t="s">
        <v>1927</v>
      </c>
      <c r="B1921" s="5" t="n">
        <v>5</v>
      </c>
      <c r="C1921" s="5" t="n">
        <v>43894346</v>
      </c>
      <c r="D1921" s="5" t="n">
        <v>43894898</v>
      </c>
      <c r="E1921" s="3" t="n">
        <f aca="false">D1921-C1921</f>
        <v>552</v>
      </c>
      <c r="F1921" s="5" t="s">
        <v>14</v>
      </c>
    </row>
    <row r="1922" customFormat="false" ht="15" hidden="false" customHeight="false" outlineLevel="0" collapsed="false">
      <c r="A1922" s="5" t="s">
        <v>1928</v>
      </c>
      <c r="B1922" s="5" t="n">
        <v>5</v>
      </c>
      <c r="C1922" s="5" t="n">
        <v>44417475</v>
      </c>
      <c r="D1922" s="5" t="n">
        <v>44420814</v>
      </c>
      <c r="E1922" s="3" t="n">
        <f aca="false">D1922-C1922</f>
        <v>3339</v>
      </c>
      <c r="F1922" s="5" t="s">
        <v>14</v>
      </c>
    </row>
    <row r="1923" customFormat="false" ht="15" hidden="false" customHeight="false" outlineLevel="0" collapsed="false">
      <c r="A1923" s="5" t="s">
        <v>1929</v>
      </c>
      <c r="B1923" s="5" t="n">
        <v>5</v>
      </c>
      <c r="C1923" s="5" t="n">
        <v>44451745</v>
      </c>
      <c r="D1923" s="5" t="n">
        <v>44453498</v>
      </c>
      <c r="E1923" s="3" t="n">
        <f aca="false">D1923-C1923</f>
        <v>1753</v>
      </c>
      <c r="F1923" s="5" t="s">
        <v>8</v>
      </c>
    </row>
    <row r="1924" customFormat="false" ht="15" hidden="false" customHeight="false" outlineLevel="0" collapsed="false">
      <c r="A1924" s="5" t="s">
        <v>1930</v>
      </c>
      <c r="B1924" s="5" t="n">
        <v>5</v>
      </c>
      <c r="C1924" s="5" t="n">
        <v>44453847</v>
      </c>
      <c r="D1924" s="5" t="n">
        <v>44454271</v>
      </c>
      <c r="E1924" s="3" t="n">
        <f aca="false">D1924-C1924</f>
        <v>424</v>
      </c>
      <c r="F1924" s="5" t="s">
        <v>8</v>
      </c>
    </row>
    <row r="1925" customFormat="false" ht="15" hidden="false" customHeight="false" outlineLevel="0" collapsed="false">
      <c r="A1925" s="5" t="s">
        <v>1931</v>
      </c>
      <c r="B1925" s="5" t="n">
        <v>5</v>
      </c>
      <c r="C1925" s="5" t="n">
        <v>44718369</v>
      </c>
      <c r="D1925" s="5" t="n">
        <v>44720475</v>
      </c>
      <c r="E1925" s="3" t="n">
        <f aca="false">D1925-C1925</f>
        <v>2106</v>
      </c>
      <c r="F1925" s="5" t="s">
        <v>8</v>
      </c>
    </row>
    <row r="1926" customFormat="false" ht="15" hidden="false" customHeight="false" outlineLevel="0" collapsed="false">
      <c r="A1926" s="5" t="s">
        <v>1932</v>
      </c>
      <c r="B1926" s="5" t="n">
        <v>5</v>
      </c>
      <c r="C1926" s="5" t="n">
        <v>44721117</v>
      </c>
      <c r="D1926" s="5" t="n">
        <v>44721328</v>
      </c>
      <c r="E1926" s="3" t="n">
        <f aca="false">D1926-C1926</f>
        <v>211</v>
      </c>
      <c r="F1926" s="5" t="s">
        <v>8</v>
      </c>
    </row>
    <row r="1927" customFormat="false" ht="15" hidden="false" customHeight="false" outlineLevel="0" collapsed="false">
      <c r="A1927" s="5" t="s">
        <v>1933</v>
      </c>
      <c r="B1927" s="5" t="n">
        <v>5</v>
      </c>
      <c r="C1927" s="5" t="n">
        <v>44721518</v>
      </c>
      <c r="D1927" s="5" t="n">
        <v>44721742</v>
      </c>
      <c r="E1927" s="3" t="n">
        <f aca="false">D1927-C1927</f>
        <v>224</v>
      </c>
      <c r="F1927" s="5" t="s">
        <v>8</v>
      </c>
    </row>
    <row r="1928" customFormat="false" ht="15" hidden="false" customHeight="false" outlineLevel="0" collapsed="false">
      <c r="A1928" s="5" t="s">
        <v>1934</v>
      </c>
      <c r="B1928" s="5" t="n">
        <v>5</v>
      </c>
      <c r="C1928" s="5" t="n">
        <v>45077183</v>
      </c>
      <c r="D1928" s="5" t="n">
        <v>45082933</v>
      </c>
      <c r="E1928" s="3" t="n">
        <f aca="false">D1928-C1928</f>
        <v>5750</v>
      </c>
      <c r="F1928" s="5" t="s">
        <v>8</v>
      </c>
    </row>
    <row r="1929" customFormat="false" ht="15" hidden="false" customHeight="false" outlineLevel="0" collapsed="false">
      <c r="A1929" s="5" t="s">
        <v>1935</v>
      </c>
      <c r="B1929" s="5" t="n">
        <v>5</v>
      </c>
      <c r="C1929" s="5" t="n">
        <v>45565936</v>
      </c>
      <c r="D1929" s="5" t="n">
        <v>45566416</v>
      </c>
      <c r="E1929" s="3" t="n">
        <f aca="false">D1929-C1929</f>
        <v>480</v>
      </c>
      <c r="F1929" s="5" t="s">
        <v>8</v>
      </c>
    </row>
    <row r="1930" customFormat="false" ht="15" hidden="false" customHeight="false" outlineLevel="0" collapsed="false">
      <c r="A1930" s="5" t="s">
        <v>1936</v>
      </c>
      <c r="B1930" s="5" t="n">
        <v>5</v>
      </c>
      <c r="C1930" s="5" t="n">
        <v>45601994</v>
      </c>
      <c r="D1930" s="5" t="n">
        <v>45603972</v>
      </c>
      <c r="E1930" s="3" t="n">
        <f aca="false">D1930-C1930</f>
        <v>1978</v>
      </c>
      <c r="F1930" s="5" t="s">
        <v>14</v>
      </c>
    </row>
    <row r="1931" customFormat="false" ht="15" hidden="false" customHeight="false" outlineLevel="0" collapsed="false">
      <c r="A1931" s="5" t="s">
        <v>1937</v>
      </c>
      <c r="B1931" s="5" t="n">
        <v>5</v>
      </c>
      <c r="C1931" s="5" t="n">
        <v>45644316</v>
      </c>
      <c r="D1931" s="5" t="n">
        <v>45644919</v>
      </c>
      <c r="E1931" s="3" t="n">
        <f aca="false">D1931-C1931</f>
        <v>603</v>
      </c>
      <c r="F1931" s="5" t="s">
        <v>8</v>
      </c>
    </row>
    <row r="1932" customFormat="false" ht="15" hidden="false" customHeight="false" outlineLevel="0" collapsed="false">
      <c r="A1932" s="5" t="s">
        <v>1938</v>
      </c>
      <c r="B1932" s="5" t="n">
        <v>5</v>
      </c>
      <c r="C1932" s="5" t="n">
        <v>45644918</v>
      </c>
      <c r="D1932" s="5" t="n">
        <v>45645065</v>
      </c>
      <c r="E1932" s="3" t="n">
        <f aca="false">D1932-C1932</f>
        <v>147</v>
      </c>
      <c r="F1932" s="5" t="s">
        <v>8</v>
      </c>
    </row>
    <row r="1933" customFormat="false" ht="15" hidden="false" customHeight="false" outlineLevel="0" collapsed="false">
      <c r="A1933" s="5" t="s">
        <v>1939</v>
      </c>
      <c r="B1933" s="5" t="n">
        <v>5</v>
      </c>
      <c r="C1933" s="5" t="n">
        <v>45735783</v>
      </c>
      <c r="D1933" s="5" t="n">
        <v>45737301</v>
      </c>
      <c r="E1933" s="3" t="n">
        <f aca="false">D1933-C1933</f>
        <v>1518</v>
      </c>
      <c r="F1933" s="5" t="s">
        <v>14</v>
      </c>
    </row>
    <row r="1934" customFormat="false" ht="15" hidden="false" customHeight="false" outlineLevel="0" collapsed="false">
      <c r="A1934" s="5" t="s">
        <v>1940</v>
      </c>
      <c r="B1934" s="5" t="n">
        <v>5</v>
      </c>
      <c r="C1934" s="5" t="n">
        <v>45737963</v>
      </c>
      <c r="D1934" s="5" t="n">
        <v>45738237</v>
      </c>
      <c r="E1934" s="3" t="n">
        <f aca="false">D1934-C1934</f>
        <v>274</v>
      </c>
      <c r="F1934" s="5" t="s">
        <v>14</v>
      </c>
    </row>
    <row r="1935" customFormat="false" ht="15" hidden="false" customHeight="false" outlineLevel="0" collapsed="false">
      <c r="A1935" s="5" t="s">
        <v>1941</v>
      </c>
      <c r="B1935" s="5" t="n">
        <v>5</v>
      </c>
      <c r="C1935" s="5" t="n">
        <v>45769745</v>
      </c>
      <c r="D1935" s="5" t="n">
        <v>45770552</v>
      </c>
      <c r="E1935" s="3" t="n">
        <f aca="false">D1935-C1935</f>
        <v>807</v>
      </c>
      <c r="F1935" s="5" t="s">
        <v>14</v>
      </c>
    </row>
    <row r="1936" customFormat="false" ht="15" hidden="false" customHeight="false" outlineLevel="0" collapsed="false">
      <c r="A1936" s="5" t="s">
        <v>1942</v>
      </c>
      <c r="B1936" s="5" t="n">
        <v>5</v>
      </c>
      <c r="C1936" s="5" t="n">
        <v>45840183</v>
      </c>
      <c r="D1936" s="5" t="n">
        <v>45840403</v>
      </c>
      <c r="E1936" s="3" t="n">
        <f aca="false">D1936-C1936</f>
        <v>220</v>
      </c>
      <c r="F1936" s="5" t="s">
        <v>14</v>
      </c>
    </row>
    <row r="1937" customFormat="false" ht="15" hidden="false" customHeight="false" outlineLevel="0" collapsed="false">
      <c r="A1937" s="5" t="s">
        <v>1943</v>
      </c>
      <c r="B1937" s="5" t="n">
        <v>5</v>
      </c>
      <c r="C1937" s="5" t="n">
        <v>45959846</v>
      </c>
      <c r="D1937" s="5" t="n">
        <v>45960304</v>
      </c>
      <c r="E1937" s="3" t="n">
        <f aca="false">D1937-C1937</f>
        <v>458</v>
      </c>
      <c r="F1937" s="5" t="s">
        <v>8</v>
      </c>
    </row>
    <row r="1938" customFormat="false" ht="15" hidden="false" customHeight="false" outlineLevel="0" collapsed="false">
      <c r="A1938" s="5" t="s">
        <v>1944</v>
      </c>
      <c r="B1938" s="5" t="n">
        <v>5</v>
      </c>
      <c r="C1938" s="5" t="n">
        <v>45960685</v>
      </c>
      <c r="D1938" s="5" t="n">
        <v>45961382</v>
      </c>
      <c r="E1938" s="3" t="n">
        <f aca="false">D1938-C1938</f>
        <v>697</v>
      </c>
      <c r="F1938" s="5" t="s">
        <v>8</v>
      </c>
    </row>
    <row r="1939" customFormat="false" ht="15" hidden="false" customHeight="false" outlineLevel="0" collapsed="false">
      <c r="A1939" s="5" t="s">
        <v>1945</v>
      </c>
      <c r="B1939" s="5" t="n">
        <v>5</v>
      </c>
      <c r="C1939" s="5" t="n">
        <v>46088118</v>
      </c>
      <c r="D1939" s="5" t="n">
        <v>46088218</v>
      </c>
      <c r="E1939" s="3" t="n">
        <f aca="false">D1939-C1939</f>
        <v>100</v>
      </c>
      <c r="F1939" s="5" t="s">
        <v>14</v>
      </c>
    </row>
    <row r="1940" customFormat="false" ht="15" hidden="false" customHeight="false" outlineLevel="0" collapsed="false">
      <c r="A1940" s="5" t="s">
        <v>1946</v>
      </c>
      <c r="B1940" s="5" t="n">
        <v>5</v>
      </c>
      <c r="C1940" s="5" t="n">
        <v>46098726</v>
      </c>
      <c r="D1940" s="5" t="n">
        <v>46099700</v>
      </c>
      <c r="E1940" s="3" t="n">
        <f aca="false">D1940-C1940</f>
        <v>974</v>
      </c>
      <c r="F1940" s="5" t="s">
        <v>8</v>
      </c>
    </row>
    <row r="1941" customFormat="false" ht="15" hidden="false" customHeight="false" outlineLevel="0" collapsed="false">
      <c r="A1941" s="5" t="s">
        <v>1947</v>
      </c>
      <c r="B1941" s="5" t="n">
        <v>5</v>
      </c>
      <c r="C1941" s="5" t="n">
        <v>46129459</v>
      </c>
      <c r="D1941" s="5" t="n">
        <v>46130202</v>
      </c>
      <c r="E1941" s="3" t="n">
        <f aca="false">D1941-C1941</f>
        <v>743</v>
      </c>
      <c r="F1941" s="5" t="s">
        <v>14</v>
      </c>
    </row>
    <row r="1942" customFormat="false" ht="15" hidden="false" customHeight="false" outlineLevel="0" collapsed="false">
      <c r="A1942" s="5" t="s">
        <v>1948</v>
      </c>
      <c r="B1942" s="5" t="n">
        <v>5</v>
      </c>
      <c r="C1942" s="5" t="n">
        <v>46130650</v>
      </c>
      <c r="D1942" s="5" t="n">
        <v>46130916</v>
      </c>
      <c r="E1942" s="3" t="n">
        <f aca="false">D1942-C1942</f>
        <v>266</v>
      </c>
      <c r="F1942" s="5" t="s">
        <v>8</v>
      </c>
    </row>
    <row r="1943" customFormat="false" ht="15" hidden="false" customHeight="false" outlineLevel="0" collapsed="false">
      <c r="A1943" s="5" t="s">
        <v>1949</v>
      </c>
      <c r="B1943" s="5" t="n">
        <v>5</v>
      </c>
      <c r="C1943" s="5" t="n">
        <v>46162183</v>
      </c>
      <c r="D1943" s="5" t="n">
        <v>46164015</v>
      </c>
      <c r="E1943" s="3" t="n">
        <f aca="false">D1943-C1943</f>
        <v>1832</v>
      </c>
      <c r="F1943" s="5" t="s">
        <v>8</v>
      </c>
    </row>
    <row r="1944" customFormat="false" ht="15" hidden="false" customHeight="false" outlineLevel="0" collapsed="false">
      <c r="A1944" s="5" t="s">
        <v>1950</v>
      </c>
      <c r="B1944" s="5" t="n">
        <v>5</v>
      </c>
      <c r="C1944" s="5" t="n">
        <v>46172349</v>
      </c>
      <c r="D1944" s="5" t="n">
        <v>46172606</v>
      </c>
      <c r="E1944" s="3" t="n">
        <f aca="false">D1944-C1944</f>
        <v>257</v>
      </c>
      <c r="F1944" s="5" t="s">
        <v>8</v>
      </c>
    </row>
    <row r="1945" customFormat="false" ht="15" hidden="false" customHeight="false" outlineLevel="0" collapsed="false">
      <c r="A1945" s="5" t="s">
        <v>1951</v>
      </c>
      <c r="B1945" s="5" t="n">
        <v>5</v>
      </c>
      <c r="C1945" s="5" t="n">
        <v>46203210</v>
      </c>
      <c r="D1945" s="5" t="n">
        <v>46203345</v>
      </c>
      <c r="E1945" s="3" t="n">
        <f aca="false">D1945-C1945</f>
        <v>135</v>
      </c>
      <c r="F1945" s="5" t="s">
        <v>8</v>
      </c>
    </row>
    <row r="1946" customFormat="false" ht="15" hidden="false" customHeight="false" outlineLevel="0" collapsed="false">
      <c r="A1946" s="5" t="s">
        <v>1952</v>
      </c>
      <c r="B1946" s="5" t="n">
        <v>5</v>
      </c>
      <c r="C1946" s="5" t="n">
        <v>46203673</v>
      </c>
      <c r="D1946" s="5" t="n">
        <v>46204224</v>
      </c>
      <c r="E1946" s="3" t="n">
        <f aca="false">D1946-C1946</f>
        <v>551</v>
      </c>
      <c r="F1946" s="5" t="s">
        <v>8</v>
      </c>
    </row>
    <row r="1947" customFormat="false" ht="15" hidden="false" customHeight="false" outlineLevel="0" collapsed="false">
      <c r="A1947" s="5" t="s">
        <v>1953</v>
      </c>
      <c r="B1947" s="5" t="n">
        <v>5</v>
      </c>
      <c r="C1947" s="5" t="n">
        <v>46602598</v>
      </c>
      <c r="D1947" s="5" t="n">
        <v>46603289</v>
      </c>
      <c r="E1947" s="3" t="n">
        <f aca="false">D1947-C1947</f>
        <v>691</v>
      </c>
      <c r="F1947" s="5" t="s">
        <v>14</v>
      </c>
    </row>
    <row r="1948" customFormat="false" ht="15" hidden="false" customHeight="false" outlineLevel="0" collapsed="false">
      <c r="A1948" s="5" t="s">
        <v>1954</v>
      </c>
      <c r="B1948" s="5" t="n">
        <v>5</v>
      </c>
      <c r="C1948" s="5" t="n">
        <v>46681719</v>
      </c>
      <c r="D1948" s="5" t="n">
        <v>46685784</v>
      </c>
      <c r="E1948" s="3" t="n">
        <f aca="false">D1948-C1948</f>
        <v>4065</v>
      </c>
      <c r="F1948" s="5" t="s">
        <v>8</v>
      </c>
    </row>
    <row r="1949" customFormat="false" ht="15" hidden="false" customHeight="false" outlineLevel="0" collapsed="false">
      <c r="A1949" s="5" t="s">
        <v>1955</v>
      </c>
      <c r="B1949" s="5" t="n">
        <v>5</v>
      </c>
      <c r="C1949" s="5" t="n">
        <v>46706579</v>
      </c>
      <c r="D1949" s="5" t="n">
        <v>46706738</v>
      </c>
      <c r="E1949" s="3" t="n">
        <f aca="false">D1949-C1949</f>
        <v>159</v>
      </c>
      <c r="F1949" s="5" t="s">
        <v>8</v>
      </c>
    </row>
    <row r="1950" customFormat="false" ht="15" hidden="false" customHeight="false" outlineLevel="0" collapsed="false">
      <c r="A1950" s="5" t="s">
        <v>1956</v>
      </c>
      <c r="B1950" s="5" t="n">
        <v>5</v>
      </c>
      <c r="C1950" s="5" t="n">
        <v>46706851</v>
      </c>
      <c r="D1950" s="5" t="n">
        <v>46707751</v>
      </c>
      <c r="E1950" s="3" t="n">
        <f aca="false">D1950-C1950</f>
        <v>900</v>
      </c>
      <c r="F1950" s="5" t="s">
        <v>8</v>
      </c>
    </row>
    <row r="1951" customFormat="false" ht="15" hidden="false" customHeight="false" outlineLevel="0" collapsed="false">
      <c r="A1951" s="5" t="s">
        <v>1957</v>
      </c>
      <c r="B1951" s="5" t="n">
        <v>5</v>
      </c>
      <c r="C1951" s="5" t="n">
        <v>47014869</v>
      </c>
      <c r="D1951" s="5" t="n">
        <v>47015879</v>
      </c>
      <c r="E1951" s="3" t="n">
        <f aca="false">D1951-C1951</f>
        <v>1010</v>
      </c>
      <c r="F1951" s="5" t="s">
        <v>8</v>
      </c>
    </row>
    <row r="1952" customFormat="false" ht="15" hidden="false" customHeight="false" outlineLevel="0" collapsed="false">
      <c r="A1952" s="5" t="s">
        <v>1958</v>
      </c>
      <c r="B1952" s="5" t="n">
        <v>5</v>
      </c>
      <c r="C1952" s="5" t="n">
        <v>47015868</v>
      </c>
      <c r="D1952" s="5" t="n">
        <v>47016552</v>
      </c>
      <c r="E1952" s="3" t="n">
        <f aca="false">D1952-C1952</f>
        <v>684</v>
      </c>
      <c r="F1952" s="5" t="s">
        <v>14</v>
      </c>
    </row>
    <row r="1953" customFormat="false" ht="15" hidden="false" customHeight="false" outlineLevel="0" collapsed="false">
      <c r="A1953" s="5" t="s">
        <v>1959</v>
      </c>
      <c r="B1953" s="5" t="n">
        <v>5</v>
      </c>
      <c r="C1953" s="5" t="n">
        <v>47016624</v>
      </c>
      <c r="D1953" s="5" t="n">
        <v>47016774</v>
      </c>
      <c r="E1953" s="3" t="n">
        <f aca="false">D1953-C1953</f>
        <v>150</v>
      </c>
      <c r="F1953" s="5" t="s">
        <v>8</v>
      </c>
    </row>
    <row r="1954" customFormat="false" ht="15" hidden="false" customHeight="false" outlineLevel="0" collapsed="false">
      <c r="A1954" s="5" t="s">
        <v>1960</v>
      </c>
      <c r="B1954" s="5" t="n">
        <v>5</v>
      </c>
      <c r="C1954" s="5" t="n">
        <v>47246984</v>
      </c>
      <c r="D1954" s="5" t="n">
        <v>47247952</v>
      </c>
      <c r="E1954" s="3" t="n">
        <f aca="false">D1954-C1954</f>
        <v>968</v>
      </c>
      <c r="F1954" s="5" t="s">
        <v>8</v>
      </c>
    </row>
    <row r="1955" customFormat="false" ht="15" hidden="false" customHeight="false" outlineLevel="0" collapsed="false">
      <c r="A1955" s="5" t="s">
        <v>1961</v>
      </c>
      <c r="B1955" s="5" t="n">
        <v>6</v>
      </c>
      <c r="C1955" s="5" t="n">
        <v>143759</v>
      </c>
      <c r="D1955" s="5" t="n">
        <v>145214</v>
      </c>
      <c r="E1955" s="3" t="n">
        <f aca="false">D1955-C1955</f>
        <v>1455</v>
      </c>
      <c r="F1955" s="5" t="s">
        <v>8</v>
      </c>
    </row>
    <row r="1956" customFormat="false" ht="15" hidden="false" customHeight="false" outlineLevel="0" collapsed="false">
      <c r="A1956" s="5" t="s">
        <v>1962</v>
      </c>
      <c r="B1956" s="5" t="n">
        <v>6</v>
      </c>
      <c r="C1956" s="5" t="n">
        <v>145837</v>
      </c>
      <c r="D1956" s="5" t="n">
        <v>145977</v>
      </c>
      <c r="E1956" s="3" t="n">
        <f aca="false">D1956-C1956</f>
        <v>140</v>
      </c>
      <c r="F1956" s="5" t="s">
        <v>8</v>
      </c>
    </row>
    <row r="1957" customFormat="false" ht="15" hidden="false" customHeight="false" outlineLevel="0" collapsed="false">
      <c r="A1957" s="5" t="s">
        <v>1963</v>
      </c>
      <c r="B1957" s="5" t="n">
        <v>6</v>
      </c>
      <c r="C1957" s="5" t="n">
        <v>161896</v>
      </c>
      <c r="D1957" s="5" t="n">
        <v>163194</v>
      </c>
      <c r="E1957" s="3" t="n">
        <f aca="false">D1957-C1957</f>
        <v>1298</v>
      </c>
      <c r="F1957" s="5" t="s">
        <v>14</v>
      </c>
    </row>
    <row r="1958" customFormat="false" ht="15" hidden="false" customHeight="false" outlineLevel="0" collapsed="false">
      <c r="A1958" s="5" t="s">
        <v>1964</v>
      </c>
      <c r="B1958" s="5" t="n">
        <v>6</v>
      </c>
      <c r="C1958" s="5" t="n">
        <v>392382</v>
      </c>
      <c r="D1958" s="5" t="n">
        <v>392686</v>
      </c>
      <c r="E1958" s="3" t="n">
        <f aca="false">D1958-C1958</f>
        <v>304</v>
      </c>
      <c r="F1958" s="5" t="s">
        <v>14</v>
      </c>
    </row>
    <row r="1959" customFormat="false" ht="15" hidden="false" customHeight="false" outlineLevel="0" collapsed="false">
      <c r="A1959" s="5" t="s">
        <v>1965</v>
      </c>
      <c r="B1959" s="5" t="n">
        <v>6</v>
      </c>
      <c r="C1959" s="5" t="n">
        <v>396188</v>
      </c>
      <c r="D1959" s="5" t="n">
        <v>398185</v>
      </c>
      <c r="E1959" s="3" t="n">
        <f aca="false">D1959-C1959</f>
        <v>1997</v>
      </c>
      <c r="F1959" s="5" t="s">
        <v>14</v>
      </c>
    </row>
    <row r="1960" customFormat="false" ht="15" hidden="false" customHeight="false" outlineLevel="0" collapsed="false">
      <c r="A1960" s="5" t="s">
        <v>1966</v>
      </c>
      <c r="B1960" s="5" t="n">
        <v>6</v>
      </c>
      <c r="C1960" s="5" t="n">
        <v>419269</v>
      </c>
      <c r="D1960" s="5" t="n">
        <v>419532</v>
      </c>
      <c r="E1960" s="3" t="n">
        <f aca="false">D1960-C1960</f>
        <v>263</v>
      </c>
      <c r="F1960" s="5" t="s">
        <v>14</v>
      </c>
    </row>
    <row r="1961" customFormat="false" ht="15" hidden="false" customHeight="false" outlineLevel="0" collapsed="false">
      <c r="A1961" s="5" t="s">
        <v>1967</v>
      </c>
      <c r="B1961" s="5" t="n">
        <v>6</v>
      </c>
      <c r="C1961" s="5" t="n">
        <v>462708</v>
      </c>
      <c r="D1961" s="5" t="n">
        <v>462858</v>
      </c>
      <c r="E1961" s="3" t="n">
        <f aca="false">D1961-C1961</f>
        <v>150</v>
      </c>
      <c r="F1961" s="5" t="s">
        <v>8</v>
      </c>
    </row>
    <row r="1962" customFormat="false" ht="15" hidden="false" customHeight="false" outlineLevel="0" collapsed="false">
      <c r="A1962" s="5" t="s">
        <v>1968</v>
      </c>
      <c r="B1962" s="5" t="n">
        <v>6</v>
      </c>
      <c r="C1962" s="5" t="n">
        <v>488205</v>
      </c>
      <c r="D1962" s="5" t="n">
        <v>488308</v>
      </c>
      <c r="E1962" s="3" t="n">
        <f aca="false">D1962-C1962</f>
        <v>103</v>
      </c>
      <c r="F1962" s="5" t="s">
        <v>14</v>
      </c>
    </row>
    <row r="1963" customFormat="false" ht="15" hidden="false" customHeight="false" outlineLevel="0" collapsed="false">
      <c r="A1963" s="5" t="s">
        <v>1969</v>
      </c>
      <c r="B1963" s="5" t="n">
        <v>6</v>
      </c>
      <c r="C1963" s="5" t="n">
        <v>654765</v>
      </c>
      <c r="D1963" s="5" t="n">
        <v>654866</v>
      </c>
      <c r="E1963" s="3" t="n">
        <f aca="false">D1963-C1963</f>
        <v>101</v>
      </c>
      <c r="F1963" s="5" t="s">
        <v>14</v>
      </c>
    </row>
    <row r="1964" customFormat="false" ht="15" hidden="false" customHeight="false" outlineLevel="0" collapsed="false">
      <c r="A1964" s="5" t="s">
        <v>1970</v>
      </c>
      <c r="B1964" s="5" t="n">
        <v>6</v>
      </c>
      <c r="C1964" s="5" t="n">
        <v>772996</v>
      </c>
      <c r="D1964" s="5" t="n">
        <v>773408</v>
      </c>
      <c r="E1964" s="3" t="n">
        <f aca="false">D1964-C1964</f>
        <v>412</v>
      </c>
      <c r="F1964" s="5" t="s">
        <v>14</v>
      </c>
    </row>
    <row r="1965" customFormat="false" ht="15" hidden="false" customHeight="false" outlineLevel="0" collapsed="false">
      <c r="A1965" s="5" t="s">
        <v>1971</v>
      </c>
      <c r="B1965" s="5" t="n">
        <v>6</v>
      </c>
      <c r="C1965" s="5" t="n">
        <v>838174</v>
      </c>
      <c r="D1965" s="5" t="n">
        <v>838715</v>
      </c>
      <c r="E1965" s="3" t="n">
        <f aca="false">D1965-C1965</f>
        <v>541</v>
      </c>
      <c r="F1965" s="5" t="s">
        <v>14</v>
      </c>
    </row>
    <row r="1966" customFormat="false" ht="15" hidden="false" customHeight="false" outlineLevel="0" collapsed="false">
      <c r="A1966" s="5" t="s">
        <v>1972</v>
      </c>
      <c r="B1966" s="5" t="n">
        <v>6</v>
      </c>
      <c r="C1966" s="5" t="n">
        <v>838711</v>
      </c>
      <c r="D1966" s="5" t="n">
        <v>839886</v>
      </c>
      <c r="E1966" s="3" t="n">
        <f aca="false">D1966-C1966</f>
        <v>1175</v>
      </c>
      <c r="F1966" s="5" t="s">
        <v>14</v>
      </c>
    </row>
    <row r="1967" customFormat="false" ht="15" hidden="false" customHeight="false" outlineLevel="0" collapsed="false">
      <c r="A1967" s="5" t="s">
        <v>1973</v>
      </c>
      <c r="B1967" s="5" t="n">
        <v>6</v>
      </c>
      <c r="C1967" s="5" t="n">
        <v>891950</v>
      </c>
      <c r="D1967" s="5" t="n">
        <v>892323</v>
      </c>
      <c r="E1967" s="3" t="n">
        <f aca="false">D1967-C1967</f>
        <v>373</v>
      </c>
      <c r="F1967" s="5" t="s">
        <v>14</v>
      </c>
    </row>
    <row r="1968" customFormat="false" ht="15" hidden="false" customHeight="false" outlineLevel="0" collapsed="false">
      <c r="A1968" s="5" t="s">
        <v>1974</v>
      </c>
      <c r="B1968" s="5" t="n">
        <v>6</v>
      </c>
      <c r="C1968" s="5" t="n">
        <v>928835</v>
      </c>
      <c r="D1968" s="5" t="n">
        <v>936249</v>
      </c>
      <c r="E1968" s="3" t="n">
        <f aca="false">D1968-C1968</f>
        <v>7414</v>
      </c>
      <c r="F1968" s="5" t="s">
        <v>14</v>
      </c>
    </row>
    <row r="1969" customFormat="false" ht="15" hidden="false" customHeight="false" outlineLevel="0" collapsed="false">
      <c r="A1969" s="5" t="s">
        <v>1975</v>
      </c>
      <c r="B1969" s="5" t="n">
        <v>6</v>
      </c>
      <c r="C1969" s="5" t="n">
        <v>1006080</v>
      </c>
      <c r="D1969" s="5" t="n">
        <v>1006354</v>
      </c>
      <c r="E1969" s="3" t="n">
        <f aca="false">D1969-C1969</f>
        <v>274</v>
      </c>
      <c r="F1969" s="5" t="s">
        <v>14</v>
      </c>
    </row>
    <row r="1970" customFormat="false" ht="15" hidden="false" customHeight="false" outlineLevel="0" collapsed="false">
      <c r="A1970" s="5" t="s">
        <v>1976</v>
      </c>
      <c r="B1970" s="5" t="n">
        <v>6</v>
      </c>
      <c r="C1970" s="5" t="n">
        <v>1102699</v>
      </c>
      <c r="D1970" s="5" t="n">
        <v>1107229</v>
      </c>
      <c r="E1970" s="3" t="n">
        <f aca="false">D1970-C1970</f>
        <v>4530</v>
      </c>
      <c r="F1970" s="5" t="s">
        <v>8</v>
      </c>
    </row>
    <row r="1971" customFormat="false" ht="15" hidden="false" customHeight="false" outlineLevel="0" collapsed="false">
      <c r="A1971" s="5" t="s">
        <v>1977</v>
      </c>
      <c r="B1971" s="5" t="n">
        <v>6</v>
      </c>
      <c r="C1971" s="5" t="n">
        <v>1198535</v>
      </c>
      <c r="D1971" s="5" t="n">
        <v>1198638</v>
      </c>
      <c r="E1971" s="3" t="n">
        <f aca="false">D1971-C1971</f>
        <v>103</v>
      </c>
      <c r="F1971" s="5" t="s">
        <v>14</v>
      </c>
    </row>
    <row r="1972" customFormat="false" ht="15" hidden="false" customHeight="false" outlineLevel="0" collapsed="false">
      <c r="A1972" s="5" t="s">
        <v>1978</v>
      </c>
      <c r="B1972" s="5" t="n">
        <v>6</v>
      </c>
      <c r="C1972" s="5" t="n">
        <v>1383713</v>
      </c>
      <c r="D1972" s="5" t="n">
        <v>1391154</v>
      </c>
      <c r="E1972" s="3" t="n">
        <f aca="false">D1972-C1972</f>
        <v>7441</v>
      </c>
      <c r="F1972" s="5" t="s">
        <v>14</v>
      </c>
    </row>
    <row r="1973" customFormat="false" ht="15" hidden="false" customHeight="false" outlineLevel="0" collapsed="false">
      <c r="A1973" s="5" t="s">
        <v>1979</v>
      </c>
      <c r="B1973" s="5" t="n">
        <v>6</v>
      </c>
      <c r="C1973" s="5" t="n">
        <v>1399144</v>
      </c>
      <c r="D1973" s="5" t="n">
        <v>1400465</v>
      </c>
      <c r="E1973" s="3" t="n">
        <f aca="false">D1973-C1973</f>
        <v>1321</v>
      </c>
      <c r="F1973" s="5" t="s">
        <v>14</v>
      </c>
    </row>
    <row r="1974" customFormat="false" ht="15" hidden="false" customHeight="false" outlineLevel="0" collapsed="false">
      <c r="A1974" s="5" t="s">
        <v>1980</v>
      </c>
      <c r="B1974" s="5" t="n">
        <v>6</v>
      </c>
      <c r="C1974" s="5" t="n">
        <v>1463758</v>
      </c>
      <c r="D1974" s="5" t="n">
        <v>1463903</v>
      </c>
      <c r="E1974" s="3" t="n">
        <f aca="false">D1974-C1974</f>
        <v>145</v>
      </c>
      <c r="F1974" s="5" t="s">
        <v>14</v>
      </c>
    </row>
    <row r="1975" customFormat="false" ht="15" hidden="false" customHeight="false" outlineLevel="0" collapsed="false">
      <c r="A1975" s="5" t="s">
        <v>1981</v>
      </c>
      <c r="B1975" s="5" t="n">
        <v>6</v>
      </c>
      <c r="C1975" s="5" t="n">
        <v>1524660</v>
      </c>
      <c r="D1975" s="5" t="n">
        <v>1525165</v>
      </c>
      <c r="E1975" s="3" t="n">
        <f aca="false">D1975-C1975</f>
        <v>505</v>
      </c>
      <c r="F1975" s="5" t="s">
        <v>8</v>
      </c>
    </row>
    <row r="1976" customFormat="false" ht="15" hidden="false" customHeight="false" outlineLevel="0" collapsed="false">
      <c r="A1976" s="5" t="s">
        <v>1982</v>
      </c>
      <c r="B1976" s="5" t="n">
        <v>6</v>
      </c>
      <c r="C1976" s="5" t="n">
        <v>1587807</v>
      </c>
      <c r="D1976" s="5" t="n">
        <v>1589368</v>
      </c>
      <c r="E1976" s="3" t="n">
        <f aca="false">D1976-C1976</f>
        <v>1561</v>
      </c>
      <c r="F1976" s="5" t="s">
        <v>8</v>
      </c>
    </row>
    <row r="1977" customFormat="false" ht="15" hidden="false" customHeight="false" outlineLevel="0" collapsed="false">
      <c r="A1977" s="5" t="s">
        <v>1983</v>
      </c>
      <c r="B1977" s="5" t="n">
        <v>6</v>
      </c>
      <c r="C1977" s="5" t="n">
        <v>1606475</v>
      </c>
      <c r="D1977" s="5" t="n">
        <v>1607464</v>
      </c>
      <c r="E1977" s="3" t="n">
        <f aca="false">D1977-C1977</f>
        <v>989</v>
      </c>
      <c r="F1977" s="5" t="s">
        <v>8</v>
      </c>
    </row>
    <row r="1978" customFormat="false" ht="15" hidden="false" customHeight="false" outlineLevel="0" collapsed="false">
      <c r="A1978" s="5" t="s">
        <v>1984</v>
      </c>
      <c r="B1978" s="5" t="n">
        <v>6</v>
      </c>
      <c r="C1978" s="5" t="n">
        <v>1607718</v>
      </c>
      <c r="D1978" s="5" t="n">
        <v>1608356</v>
      </c>
      <c r="E1978" s="3" t="n">
        <f aca="false">D1978-C1978</f>
        <v>638</v>
      </c>
      <c r="F1978" s="5" t="s">
        <v>8</v>
      </c>
    </row>
    <row r="1979" customFormat="false" ht="15" hidden="false" customHeight="false" outlineLevel="0" collapsed="false">
      <c r="A1979" s="5" t="s">
        <v>1985</v>
      </c>
      <c r="B1979" s="5" t="n">
        <v>6</v>
      </c>
      <c r="C1979" s="5" t="n">
        <v>1881569</v>
      </c>
      <c r="D1979" s="5" t="n">
        <v>1881800</v>
      </c>
      <c r="E1979" s="3" t="n">
        <f aca="false">D1979-C1979</f>
        <v>231</v>
      </c>
      <c r="F1979" s="5" t="s">
        <v>14</v>
      </c>
    </row>
    <row r="1980" customFormat="false" ht="15" hidden="false" customHeight="false" outlineLevel="0" collapsed="false">
      <c r="A1980" s="5" t="s">
        <v>1986</v>
      </c>
      <c r="B1980" s="5" t="n">
        <v>6</v>
      </c>
      <c r="C1980" s="5" t="n">
        <v>2048322</v>
      </c>
      <c r="D1980" s="5" t="n">
        <v>2049390</v>
      </c>
      <c r="E1980" s="3" t="n">
        <f aca="false">D1980-C1980</f>
        <v>1068</v>
      </c>
      <c r="F1980" s="5" t="s">
        <v>14</v>
      </c>
    </row>
    <row r="1981" customFormat="false" ht="15" hidden="false" customHeight="false" outlineLevel="0" collapsed="false">
      <c r="A1981" s="5" t="s">
        <v>1987</v>
      </c>
      <c r="B1981" s="5" t="n">
        <v>6</v>
      </c>
      <c r="C1981" s="5" t="n">
        <v>2139640</v>
      </c>
      <c r="D1981" s="5" t="n">
        <v>2139863</v>
      </c>
      <c r="E1981" s="3" t="n">
        <f aca="false">D1981-C1981</f>
        <v>223</v>
      </c>
      <c r="F1981" s="5" t="s">
        <v>14</v>
      </c>
    </row>
    <row r="1982" customFormat="false" ht="15" hidden="false" customHeight="false" outlineLevel="0" collapsed="false">
      <c r="A1982" s="5" t="s">
        <v>1988</v>
      </c>
      <c r="B1982" s="5" t="n">
        <v>6</v>
      </c>
      <c r="C1982" s="5" t="n">
        <v>2209900</v>
      </c>
      <c r="D1982" s="5" t="n">
        <v>2210573</v>
      </c>
      <c r="E1982" s="3" t="n">
        <f aca="false">D1982-C1982</f>
        <v>673</v>
      </c>
      <c r="F1982" s="5" t="s">
        <v>14</v>
      </c>
    </row>
    <row r="1983" customFormat="false" ht="15" hidden="false" customHeight="false" outlineLevel="0" collapsed="false">
      <c r="A1983" s="5" t="s">
        <v>1989</v>
      </c>
      <c r="B1983" s="5" t="n">
        <v>6</v>
      </c>
      <c r="C1983" s="5" t="n">
        <v>2362259</v>
      </c>
      <c r="D1983" s="5" t="n">
        <v>2363445</v>
      </c>
      <c r="E1983" s="3" t="n">
        <f aca="false">D1983-C1983</f>
        <v>1186</v>
      </c>
      <c r="F1983" s="5" t="s">
        <v>8</v>
      </c>
    </row>
    <row r="1984" customFormat="false" ht="15" hidden="false" customHeight="false" outlineLevel="0" collapsed="false">
      <c r="A1984" s="5" t="s">
        <v>1990</v>
      </c>
      <c r="B1984" s="5" t="n">
        <v>6</v>
      </c>
      <c r="C1984" s="5" t="n">
        <v>2368148</v>
      </c>
      <c r="D1984" s="5" t="n">
        <v>2368400</v>
      </c>
      <c r="E1984" s="3" t="n">
        <f aca="false">D1984-C1984</f>
        <v>252</v>
      </c>
      <c r="F1984" s="5" t="s">
        <v>14</v>
      </c>
    </row>
    <row r="1985" customFormat="false" ht="15" hidden="false" customHeight="false" outlineLevel="0" collapsed="false">
      <c r="A1985" s="5" t="s">
        <v>1991</v>
      </c>
      <c r="B1985" s="5" t="n">
        <v>6</v>
      </c>
      <c r="C1985" s="5" t="n">
        <v>2376605</v>
      </c>
      <c r="D1985" s="5" t="n">
        <v>2376745</v>
      </c>
      <c r="E1985" s="3" t="n">
        <f aca="false">D1985-C1985</f>
        <v>140</v>
      </c>
      <c r="F1985" s="5" t="s">
        <v>14</v>
      </c>
    </row>
    <row r="1986" customFormat="false" ht="15" hidden="false" customHeight="false" outlineLevel="0" collapsed="false">
      <c r="A1986" s="5" t="s">
        <v>1992</v>
      </c>
      <c r="B1986" s="5" t="n">
        <v>6</v>
      </c>
      <c r="C1986" s="5" t="n">
        <v>2419608</v>
      </c>
      <c r="D1986" s="5" t="n">
        <v>2427154</v>
      </c>
      <c r="E1986" s="3" t="n">
        <f aca="false">D1986-C1986</f>
        <v>7546</v>
      </c>
      <c r="F1986" s="5" t="s">
        <v>14</v>
      </c>
    </row>
    <row r="1987" customFormat="false" ht="15" hidden="false" customHeight="false" outlineLevel="0" collapsed="false">
      <c r="A1987" s="5" t="s">
        <v>1993</v>
      </c>
      <c r="B1987" s="5" t="n">
        <v>6</v>
      </c>
      <c r="C1987" s="5" t="n">
        <v>2427261</v>
      </c>
      <c r="D1987" s="5" t="n">
        <v>2429148</v>
      </c>
      <c r="E1987" s="3" t="n">
        <f aca="false">D1987-C1987</f>
        <v>1887</v>
      </c>
      <c r="F1987" s="5" t="s">
        <v>14</v>
      </c>
    </row>
    <row r="1988" customFormat="false" ht="15" hidden="false" customHeight="false" outlineLevel="0" collapsed="false">
      <c r="A1988" s="5" t="s">
        <v>1994</v>
      </c>
      <c r="B1988" s="5" t="n">
        <v>6</v>
      </c>
      <c r="C1988" s="5" t="n">
        <v>2430385</v>
      </c>
      <c r="D1988" s="5" t="n">
        <v>2430488</v>
      </c>
      <c r="E1988" s="3" t="n">
        <f aca="false">D1988-C1988</f>
        <v>103</v>
      </c>
      <c r="F1988" s="5" t="s">
        <v>8</v>
      </c>
    </row>
    <row r="1989" customFormat="false" ht="15" hidden="false" customHeight="false" outlineLevel="0" collapsed="false">
      <c r="A1989" s="5" t="s">
        <v>1995</v>
      </c>
      <c r="B1989" s="5" t="n">
        <v>6</v>
      </c>
      <c r="C1989" s="5" t="n">
        <v>2492842</v>
      </c>
      <c r="D1989" s="5" t="n">
        <v>2495984</v>
      </c>
      <c r="E1989" s="3" t="n">
        <f aca="false">D1989-C1989</f>
        <v>3142</v>
      </c>
      <c r="F1989" s="5" t="s">
        <v>14</v>
      </c>
    </row>
    <row r="1990" customFormat="false" ht="15" hidden="false" customHeight="false" outlineLevel="0" collapsed="false">
      <c r="A1990" s="5" t="s">
        <v>1996</v>
      </c>
      <c r="B1990" s="5" t="n">
        <v>6</v>
      </c>
      <c r="C1990" s="5" t="n">
        <v>2495002</v>
      </c>
      <c r="D1990" s="5" t="n">
        <v>2500337</v>
      </c>
      <c r="E1990" s="3" t="n">
        <f aca="false">D1990-C1990</f>
        <v>5335</v>
      </c>
      <c r="F1990" s="5" t="s">
        <v>14</v>
      </c>
    </row>
    <row r="1991" customFormat="false" ht="15" hidden="false" customHeight="false" outlineLevel="0" collapsed="false">
      <c r="A1991" s="5" t="s">
        <v>1997</v>
      </c>
      <c r="B1991" s="5" t="n">
        <v>6</v>
      </c>
      <c r="C1991" s="5" t="n">
        <v>2532173</v>
      </c>
      <c r="D1991" s="5" t="n">
        <v>2532574</v>
      </c>
      <c r="E1991" s="3" t="n">
        <f aca="false">D1991-C1991</f>
        <v>401</v>
      </c>
      <c r="F1991" s="5" t="s">
        <v>14</v>
      </c>
    </row>
    <row r="1992" customFormat="false" ht="15" hidden="false" customHeight="false" outlineLevel="0" collapsed="false">
      <c r="A1992" s="5" t="s">
        <v>1998</v>
      </c>
      <c r="B1992" s="5" t="n">
        <v>6</v>
      </c>
      <c r="C1992" s="5" t="n">
        <v>2532943</v>
      </c>
      <c r="D1992" s="5" t="n">
        <v>2534137</v>
      </c>
      <c r="E1992" s="3" t="n">
        <f aca="false">D1992-C1992</f>
        <v>1194</v>
      </c>
      <c r="F1992" s="5" t="s">
        <v>14</v>
      </c>
    </row>
    <row r="1993" customFormat="false" ht="15" hidden="false" customHeight="false" outlineLevel="0" collapsed="false">
      <c r="A1993" s="5" t="s">
        <v>1999</v>
      </c>
      <c r="B1993" s="5" t="n">
        <v>6</v>
      </c>
      <c r="C1993" s="5" t="n">
        <v>2578227</v>
      </c>
      <c r="D1993" s="5" t="n">
        <v>2578423</v>
      </c>
      <c r="E1993" s="3" t="n">
        <f aca="false">D1993-C1993</f>
        <v>196</v>
      </c>
      <c r="F1993" s="5" t="s">
        <v>14</v>
      </c>
    </row>
    <row r="1994" customFormat="false" ht="15" hidden="false" customHeight="false" outlineLevel="0" collapsed="false">
      <c r="A1994" s="5" t="s">
        <v>2000</v>
      </c>
      <c r="B1994" s="5" t="n">
        <v>6</v>
      </c>
      <c r="C1994" s="5" t="n">
        <v>2584658</v>
      </c>
      <c r="D1994" s="5" t="n">
        <v>2584772</v>
      </c>
      <c r="E1994" s="3" t="n">
        <f aca="false">D1994-C1994</f>
        <v>114</v>
      </c>
      <c r="F1994" s="5" t="s">
        <v>14</v>
      </c>
    </row>
    <row r="1995" customFormat="false" ht="15" hidden="false" customHeight="false" outlineLevel="0" collapsed="false">
      <c r="A1995" s="5" t="s">
        <v>2001</v>
      </c>
      <c r="B1995" s="5" t="n">
        <v>6</v>
      </c>
      <c r="C1995" s="5" t="n">
        <v>2590089</v>
      </c>
      <c r="D1995" s="5" t="n">
        <v>2590203</v>
      </c>
      <c r="E1995" s="3" t="n">
        <f aca="false">D1995-C1995</f>
        <v>114</v>
      </c>
      <c r="F1995" s="5" t="s">
        <v>14</v>
      </c>
    </row>
    <row r="1996" customFormat="false" ht="15" hidden="false" customHeight="false" outlineLevel="0" collapsed="false">
      <c r="A1996" s="5" t="s">
        <v>2002</v>
      </c>
      <c r="B1996" s="5" t="n">
        <v>6</v>
      </c>
      <c r="C1996" s="5" t="n">
        <v>2794393</v>
      </c>
      <c r="D1996" s="5" t="n">
        <v>2794493</v>
      </c>
      <c r="E1996" s="3" t="n">
        <f aca="false">D1996-C1996</f>
        <v>100</v>
      </c>
      <c r="F1996" s="5" t="s">
        <v>14</v>
      </c>
    </row>
    <row r="1997" customFormat="false" ht="15" hidden="false" customHeight="false" outlineLevel="0" collapsed="false">
      <c r="A1997" s="5" t="s">
        <v>2003</v>
      </c>
      <c r="B1997" s="5" t="n">
        <v>6</v>
      </c>
      <c r="C1997" s="5" t="n">
        <v>2828870</v>
      </c>
      <c r="D1997" s="5" t="n">
        <v>2829139</v>
      </c>
      <c r="E1997" s="3" t="n">
        <f aca="false">D1997-C1997</f>
        <v>269</v>
      </c>
      <c r="F1997" s="5" t="s">
        <v>14</v>
      </c>
    </row>
    <row r="1998" customFormat="false" ht="15" hidden="false" customHeight="false" outlineLevel="0" collapsed="false">
      <c r="A1998" s="5" t="s">
        <v>2004</v>
      </c>
      <c r="B1998" s="5" t="n">
        <v>6</v>
      </c>
      <c r="C1998" s="5" t="n">
        <v>3032635</v>
      </c>
      <c r="D1998" s="5" t="n">
        <v>3032796</v>
      </c>
      <c r="E1998" s="3" t="n">
        <f aca="false">D1998-C1998</f>
        <v>161</v>
      </c>
      <c r="F1998" s="5" t="s">
        <v>14</v>
      </c>
    </row>
    <row r="1999" customFormat="false" ht="15" hidden="false" customHeight="false" outlineLevel="0" collapsed="false">
      <c r="A1999" s="5" t="s">
        <v>2005</v>
      </c>
      <c r="B1999" s="5" t="n">
        <v>6</v>
      </c>
      <c r="C1999" s="5" t="n">
        <v>3032801</v>
      </c>
      <c r="D1999" s="5" t="n">
        <v>3033155</v>
      </c>
      <c r="E1999" s="3" t="n">
        <f aca="false">D1999-C1999</f>
        <v>354</v>
      </c>
      <c r="F1999" s="5" t="s">
        <v>14</v>
      </c>
    </row>
    <row r="2000" customFormat="false" ht="15" hidden="false" customHeight="false" outlineLevel="0" collapsed="false">
      <c r="A2000" s="5" t="s">
        <v>2006</v>
      </c>
      <c r="B2000" s="5" t="n">
        <v>6</v>
      </c>
      <c r="C2000" s="5" t="n">
        <v>3048621</v>
      </c>
      <c r="D2000" s="5" t="n">
        <v>3048744</v>
      </c>
      <c r="E2000" s="3" t="n">
        <f aca="false">D2000-C2000</f>
        <v>123</v>
      </c>
      <c r="F2000" s="5" t="s">
        <v>8</v>
      </c>
    </row>
    <row r="2001" customFormat="false" ht="15" hidden="false" customHeight="false" outlineLevel="0" collapsed="false">
      <c r="A2001" s="5" t="s">
        <v>2007</v>
      </c>
      <c r="B2001" s="5" t="n">
        <v>6</v>
      </c>
      <c r="C2001" s="5" t="n">
        <v>3048980</v>
      </c>
      <c r="D2001" s="5" t="n">
        <v>3049172</v>
      </c>
      <c r="E2001" s="3" t="n">
        <f aca="false">D2001-C2001</f>
        <v>192</v>
      </c>
      <c r="F2001" s="5" t="s">
        <v>8</v>
      </c>
    </row>
    <row r="2002" customFormat="false" ht="15" hidden="false" customHeight="false" outlineLevel="0" collapsed="false">
      <c r="A2002" s="5" t="s">
        <v>2008</v>
      </c>
      <c r="B2002" s="5" t="n">
        <v>6</v>
      </c>
      <c r="C2002" s="5" t="n">
        <v>3199311</v>
      </c>
      <c r="D2002" s="5" t="n">
        <v>3201788</v>
      </c>
      <c r="E2002" s="3" t="n">
        <f aca="false">D2002-C2002</f>
        <v>2477</v>
      </c>
      <c r="F2002" s="5" t="s">
        <v>8</v>
      </c>
    </row>
    <row r="2003" customFormat="false" ht="15" hidden="false" customHeight="false" outlineLevel="0" collapsed="false">
      <c r="A2003" s="5" t="s">
        <v>2009</v>
      </c>
      <c r="B2003" s="5" t="n">
        <v>6</v>
      </c>
      <c r="C2003" s="5" t="n">
        <v>3203130</v>
      </c>
      <c r="D2003" s="5" t="n">
        <v>3203970</v>
      </c>
      <c r="E2003" s="3" t="n">
        <f aca="false">D2003-C2003</f>
        <v>840</v>
      </c>
      <c r="F2003" s="5" t="s">
        <v>8</v>
      </c>
    </row>
    <row r="2004" customFormat="false" ht="15" hidden="false" customHeight="false" outlineLevel="0" collapsed="false">
      <c r="A2004" s="5" t="s">
        <v>2010</v>
      </c>
      <c r="B2004" s="5" t="n">
        <v>6</v>
      </c>
      <c r="C2004" s="5" t="n">
        <v>3441293</v>
      </c>
      <c r="D2004" s="5" t="n">
        <v>3441681</v>
      </c>
      <c r="E2004" s="3" t="n">
        <f aca="false">D2004-C2004</f>
        <v>388</v>
      </c>
      <c r="F2004" s="5" t="s">
        <v>14</v>
      </c>
    </row>
    <row r="2005" customFormat="false" ht="15" hidden="false" customHeight="false" outlineLevel="0" collapsed="false">
      <c r="A2005" s="5" t="s">
        <v>2011</v>
      </c>
      <c r="B2005" s="5" t="n">
        <v>6</v>
      </c>
      <c r="C2005" s="5" t="n">
        <v>3442928</v>
      </c>
      <c r="D2005" s="5" t="n">
        <v>3443038</v>
      </c>
      <c r="E2005" s="3" t="n">
        <f aca="false">D2005-C2005</f>
        <v>110</v>
      </c>
      <c r="F2005" s="5" t="s">
        <v>14</v>
      </c>
    </row>
    <row r="2006" customFormat="false" ht="15" hidden="false" customHeight="false" outlineLevel="0" collapsed="false">
      <c r="A2006" s="5" t="s">
        <v>2012</v>
      </c>
      <c r="B2006" s="5" t="n">
        <v>6</v>
      </c>
      <c r="C2006" s="5" t="n">
        <v>3525887</v>
      </c>
      <c r="D2006" s="5" t="n">
        <v>3526538</v>
      </c>
      <c r="E2006" s="3" t="n">
        <f aca="false">D2006-C2006</f>
        <v>651</v>
      </c>
      <c r="F2006" s="5" t="s">
        <v>14</v>
      </c>
    </row>
    <row r="2007" customFormat="false" ht="15" hidden="false" customHeight="false" outlineLevel="0" collapsed="false">
      <c r="A2007" s="5" t="s">
        <v>2013</v>
      </c>
      <c r="B2007" s="5" t="n">
        <v>6</v>
      </c>
      <c r="C2007" s="5" t="n">
        <v>3697637</v>
      </c>
      <c r="D2007" s="5" t="n">
        <v>3700223</v>
      </c>
      <c r="E2007" s="3" t="n">
        <f aca="false">D2007-C2007</f>
        <v>2586</v>
      </c>
      <c r="F2007" s="5" t="s">
        <v>8</v>
      </c>
    </row>
    <row r="2008" customFormat="false" ht="15" hidden="false" customHeight="false" outlineLevel="0" collapsed="false">
      <c r="A2008" s="5" t="s">
        <v>2014</v>
      </c>
      <c r="B2008" s="5" t="n">
        <v>6</v>
      </c>
      <c r="C2008" s="5" t="n">
        <v>3748958</v>
      </c>
      <c r="D2008" s="5" t="n">
        <v>3749091</v>
      </c>
      <c r="E2008" s="3" t="n">
        <f aca="false">D2008-C2008</f>
        <v>133</v>
      </c>
      <c r="F2008" s="5" t="s">
        <v>14</v>
      </c>
    </row>
    <row r="2009" customFormat="false" ht="15" hidden="false" customHeight="false" outlineLevel="0" collapsed="false">
      <c r="A2009" s="5" t="s">
        <v>2015</v>
      </c>
      <c r="B2009" s="5" t="n">
        <v>6</v>
      </c>
      <c r="C2009" s="5" t="n">
        <v>3990115</v>
      </c>
      <c r="D2009" s="5" t="n">
        <v>3990338</v>
      </c>
      <c r="E2009" s="3" t="n">
        <f aca="false">D2009-C2009</f>
        <v>223</v>
      </c>
      <c r="F2009" s="5" t="s">
        <v>14</v>
      </c>
    </row>
    <row r="2010" customFormat="false" ht="15" hidden="false" customHeight="false" outlineLevel="0" collapsed="false">
      <c r="A2010" s="5" t="s">
        <v>2016</v>
      </c>
      <c r="B2010" s="5" t="n">
        <v>6</v>
      </c>
      <c r="C2010" s="5" t="n">
        <v>3990344</v>
      </c>
      <c r="D2010" s="5" t="n">
        <v>3990453</v>
      </c>
      <c r="E2010" s="3" t="n">
        <f aca="false">D2010-C2010</f>
        <v>109</v>
      </c>
      <c r="F2010" s="5" t="s">
        <v>14</v>
      </c>
    </row>
    <row r="2011" customFormat="false" ht="15" hidden="false" customHeight="false" outlineLevel="0" collapsed="false">
      <c r="A2011" s="5" t="s">
        <v>2017</v>
      </c>
      <c r="B2011" s="5" t="n">
        <v>6</v>
      </c>
      <c r="C2011" s="5" t="n">
        <v>4010372</v>
      </c>
      <c r="D2011" s="5" t="n">
        <v>4013583</v>
      </c>
      <c r="E2011" s="3" t="n">
        <f aca="false">D2011-C2011</f>
        <v>3211</v>
      </c>
      <c r="F2011" s="5" t="s">
        <v>8</v>
      </c>
    </row>
    <row r="2012" customFormat="false" ht="15" hidden="false" customHeight="false" outlineLevel="0" collapsed="false">
      <c r="A2012" s="5" t="s">
        <v>2018</v>
      </c>
      <c r="B2012" s="5" t="n">
        <v>6</v>
      </c>
      <c r="C2012" s="5" t="n">
        <v>4275062</v>
      </c>
      <c r="D2012" s="5" t="n">
        <v>4276009</v>
      </c>
      <c r="E2012" s="3" t="n">
        <f aca="false">D2012-C2012</f>
        <v>947</v>
      </c>
      <c r="F2012" s="5" t="s">
        <v>14</v>
      </c>
    </row>
    <row r="2013" customFormat="false" ht="15" hidden="false" customHeight="false" outlineLevel="0" collapsed="false">
      <c r="A2013" s="5" t="s">
        <v>2019</v>
      </c>
      <c r="B2013" s="5" t="n">
        <v>6</v>
      </c>
      <c r="C2013" s="5" t="n">
        <v>4285719</v>
      </c>
      <c r="D2013" s="5" t="n">
        <v>4286272</v>
      </c>
      <c r="E2013" s="3" t="n">
        <f aca="false">D2013-C2013</f>
        <v>553</v>
      </c>
      <c r="F2013" s="5" t="s">
        <v>8</v>
      </c>
    </row>
    <row r="2014" customFormat="false" ht="15" hidden="false" customHeight="false" outlineLevel="0" collapsed="false">
      <c r="A2014" s="5" t="s">
        <v>2020</v>
      </c>
      <c r="B2014" s="5" t="n">
        <v>6</v>
      </c>
      <c r="C2014" s="5" t="n">
        <v>4294219</v>
      </c>
      <c r="D2014" s="5" t="n">
        <v>4295536</v>
      </c>
      <c r="E2014" s="3" t="n">
        <f aca="false">D2014-C2014</f>
        <v>1317</v>
      </c>
      <c r="F2014" s="5" t="s">
        <v>8</v>
      </c>
    </row>
    <row r="2015" customFormat="false" ht="15" hidden="false" customHeight="false" outlineLevel="0" collapsed="false">
      <c r="A2015" s="5" t="s">
        <v>2021</v>
      </c>
      <c r="B2015" s="5" t="n">
        <v>6</v>
      </c>
      <c r="C2015" s="5" t="n">
        <v>4333231</v>
      </c>
      <c r="D2015" s="5" t="n">
        <v>4333871</v>
      </c>
      <c r="E2015" s="3" t="n">
        <f aca="false">D2015-C2015</f>
        <v>640</v>
      </c>
      <c r="F2015" s="5" t="s">
        <v>14</v>
      </c>
    </row>
    <row r="2016" customFormat="false" ht="15" hidden="false" customHeight="false" outlineLevel="0" collapsed="false">
      <c r="A2016" s="5" t="s">
        <v>2022</v>
      </c>
      <c r="B2016" s="5" t="n">
        <v>6</v>
      </c>
      <c r="C2016" s="5" t="n">
        <v>4397430</v>
      </c>
      <c r="D2016" s="5" t="n">
        <v>4397532</v>
      </c>
      <c r="E2016" s="3" t="n">
        <f aca="false">D2016-C2016</f>
        <v>102</v>
      </c>
      <c r="F2016" s="5" t="s">
        <v>8</v>
      </c>
    </row>
    <row r="2017" customFormat="false" ht="15" hidden="false" customHeight="false" outlineLevel="0" collapsed="false">
      <c r="A2017" s="5" t="s">
        <v>2023</v>
      </c>
      <c r="B2017" s="5" t="n">
        <v>6</v>
      </c>
      <c r="C2017" s="5" t="n">
        <v>4555779</v>
      </c>
      <c r="D2017" s="5" t="n">
        <v>4559095</v>
      </c>
      <c r="E2017" s="3" t="n">
        <f aca="false">D2017-C2017</f>
        <v>3316</v>
      </c>
      <c r="F2017" s="5" t="s">
        <v>8</v>
      </c>
    </row>
    <row r="2018" customFormat="false" ht="15" hidden="false" customHeight="false" outlineLevel="0" collapsed="false">
      <c r="A2018" s="5" t="s">
        <v>2024</v>
      </c>
      <c r="B2018" s="5" t="n">
        <v>6</v>
      </c>
      <c r="C2018" s="5" t="n">
        <v>4565596</v>
      </c>
      <c r="D2018" s="5" t="n">
        <v>4566134</v>
      </c>
      <c r="E2018" s="3" t="n">
        <f aca="false">D2018-C2018</f>
        <v>538</v>
      </c>
      <c r="F2018" s="5" t="s">
        <v>14</v>
      </c>
    </row>
    <row r="2019" customFormat="false" ht="15" hidden="false" customHeight="false" outlineLevel="0" collapsed="false">
      <c r="A2019" s="5" t="s">
        <v>2025</v>
      </c>
      <c r="B2019" s="5" t="n">
        <v>6</v>
      </c>
      <c r="C2019" s="5" t="n">
        <v>4606971</v>
      </c>
      <c r="D2019" s="5" t="n">
        <v>4607387</v>
      </c>
      <c r="E2019" s="3" t="n">
        <f aca="false">D2019-C2019</f>
        <v>416</v>
      </c>
      <c r="F2019" s="5" t="s">
        <v>14</v>
      </c>
    </row>
    <row r="2020" customFormat="false" ht="15" hidden="false" customHeight="false" outlineLevel="0" collapsed="false">
      <c r="A2020" s="5" t="s">
        <v>2026</v>
      </c>
      <c r="B2020" s="5" t="n">
        <v>6</v>
      </c>
      <c r="C2020" s="5" t="n">
        <v>4635326</v>
      </c>
      <c r="D2020" s="5" t="n">
        <v>4635847</v>
      </c>
      <c r="E2020" s="3" t="n">
        <f aca="false">D2020-C2020</f>
        <v>521</v>
      </c>
      <c r="F2020" s="5" t="s">
        <v>14</v>
      </c>
    </row>
    <row r="2021" customFormat="false" ht="15" hidden="false" customHeight="false" outlineLevel="0" collapsed="false">
      <c r="A2021" s="5" t="s">
        <v>2027</v>
      </c>
      <c r="B2021" s="5" t="n">
        <v>6</v>
      </c>
      <c r="C2021" s="5" t="n">
        <v>4721832</v>
      </c>
      <c r="D2021" s="5" t="n">
        <v>4722173</v>
      </c>
      <c r="E2021" s="3" t="n">
        <f aca="false">D2021-C2021</f>
        <v>341</v>
      </c>
      <c r="F2021" s="5" t="s">
        <v>8</v>
      </c>
    </row>
    <row r="2022" customFormat="false" ht="15" hidden="false" customHeight="false" outlineLevel="0" collapsed="false">
      <c r="A2022" s="5" t="s">
        <v>2028</v>
      </c>
      <c r="B2022" s="5" t="n">
        <v>6</v>
      </c>
      <c r="C2022" s="5" t="n">
        <v>4828514</v>
      </c>
      <c r="D2022" s="5" t="n">
        <v>4828615</v>
      </c>
      <c r="E2022" s="3" t="n">
        <f aca="false">D2022-C2022</f>
        <v>101</v>
      </c>
      <c r="F2022" s="5" t="s">
        <v>8</v>
      </c>
    </row>
    <row r="2023" customFormat="false" ht="15" hidden="false" customHeight="false" outlineLevel="0" collapsed="false">
      <c r="A2023" s="5" t="s">
        <v>2029</v>
      </c>
      <c r="B2023" s="5" t="n">
        <v>6</v>
      </c>
      <c r="C2023" s="5" t="n">
        <v>4969057</v>
      </c>
      <c r="D2023" s="5" t="n">
        <v>4969289</v>
      </c>
      <c r="E2023" s="3" t="n">
        <f aca="false">D2023-C2023</f>
        <v>232</v>
      </c>
      <c r="F2023" s="5" t="s">
        <v>8</v>
      </c>
    </row>
    <row r="2024" customFormat="false" ht="15" hidden="false" customHeight="false" outlineLevel="0" collapsed="false">
      <c r="A2024" s="5" t="s">
        <v>2030</v>
      </c>
      <c r="B2024" s="5" t="n">
        <v>6</v>
      </c>
      <c r="C2024" s="5" t="n">
        <v>4969426</v>
      </c>
      <c r="D2024" s="5" t="n">
        <v>4969595</v>
      </c>
      <c r="E2024" s="3" t="n">
        <f aca="false">D2024-C2024</f>
        <v>169</v>
      </c>
      <c r="F2024" s="5" t="s">
        <v>8</v>
      </c>
    </row>
    <row r="2025" customFormat="false" ht="15" hidden="false" customHeight="false" outlineLevel="0" collapsed="false">
      <c r="A2025" s="5" t="s">
        <v>2031</v>
      </c>
      <c r="B2025" s="5" t="n">
        <v>6</v>
      </c>
      <c r="C2025" s="5" t="n">
        <v>4970326</v>
      </c>
      <c r="D2025" s="5" t="n">
        <v>4974365</v>
      </c>
      <c r="E2025" s="3" t="n">
        <f aca="false">D2025-C2025</f>
        <v>4039</v>
      </c>
      <c r="F2025" s="5" t="s">
        <v>8</v>
      </c>
    </row>
    <row r="2026" customFormat="false" ht="15" hidden="false" customHeight="false" outlineLevel="0" collapsed="false">
      <c r="A2026" s="5" t="s">
        <v>2032</v>
      </c>
      <c r="B2026" s="5" t="n">
        <v>6</v>
      </c>
      <c r="C2026" s="5" t="n">
        <v>4974822</v>
      </c>
      <c r="D2026" s="5" t="n">
        <v>4975045</v>
      </c>
      <c r="E2026" s="3" t="n">
        <f aca="false">D2026-C2026</f>
        <v>223</v>
      </c>
      <c r="F2026" s="5" t="s">
        <v>8</v>
      </c>
    </row>
    <row r="2027" customFormat="false" ht="15" hidden="false" customHeight="false" outlineLevel="0" collapsed="false">
      <c r="A2027" s="5" t="s">
        <v>2033</v>
      </c>
      <c r="B2027" s="5" t="n">
        <v>6</v>
      </c>
      <c r="C2027" s="5" t="n">
        <v>4978804</v>
      </c>
      <c r="D2027" s="5" t="n">
        <v>4979660</v>
      </c>
      <c r="E2027" s="3" t="n">
        <f aca="false">D2027-C2027</f>
        <v>856</v>
      </c>
      <c r="F2027" s="5" t="s">
        <v>8</v>
      </c>
    </row>
    <row r="2028" customFormat="false" ht="15" hidden="false" customHeight="false" outlineLevel="0" collapsed="false">
      <c r="A2028" s="5" t="s">
        <v>2034</v>
      </c>
      <c r="B2028" s="5" t="n">
        <v>6</v>
      </c>
      <c r="C2028" s="5" t="n">
        <v>5009400</v>
      </c>
      <c r="D2028" s="5" t="n">
        <v>5009676</v>
      </c>
      <c r="E2028" s="3" t="n">
        <f aca="false">D2028-C2028</f>
        <v>276</v>
      </c>
      <c r="F2028" s="5" t="s">
        <v>8</v>
      </c>
    </row>
    <row r="2029" customFormat="false" ht="15" hidden="false" customHeight="false" outlineLevel="0" collapsed="false">
      <c r="A2029" s="5" t="s">
        <v>2035</v>
      </c>
      <c r="B2029" s="5" t="n">
        <v>6</v>
      </c>
      <c r="C2029" s="5" t="n">
        <v>5019396</v>
      </c>
      <c r="D2029" s="5" t="n">
        <v>5026982</v>
      </c>
      <c r="E2029" s="3" t="n">
        <f aca="false">D2029-C2029</f>
        <v>7586</v>
      </c>
      <c r="F2029" s="5" t="s">
        <v>14</v>
      </c>
    </row>
    <row r="2030" customFormat="false" ht="15" hidden="false" customHeight="false" outlineLevel="0" collapsed="false">
      <c r="A2030" s="5" t="s">
        <v>2036</v>
      </c>
      <c r="B2030" s="5" t="n">
        <v>6</v>
      </c>
      <c r="C2030" s="5" t="n">
        <v>5032199</v>
      </c>
      <c r="D2030" s="5" t="n">
        <v>5033634</v>
      </c>
      <c r="E2030" s="3" t="n">
        <f aca="false">D2030-C2030</f>
        <v>1435</v>
      </c>
      <c r="F2030" s="5" t="s">
        <v>14</v>
      </c>
    </row>
    <row r="2031" customFormat="false" ht="15" hidden="false" customHeight="false" outlineLevel="0" collapsed="false">
      <c r="A2031" s="5" t="s">
        <v>2037</v>
      </c>
      <c r="B2031" s="5" t="n">
        <v>6</v>
      </c>
      <c r="C2031" s="5" t="n">
        <v>5038302</v>
      </c>
      <c r="D2031" s="5" t="n">
        <v>5043610</v>
      </c>
      <c r="E2031" s="3" t="n">
        <f aca="false">D2031-C2031</f>
        <v>5308</v>
      </c>
      <c r="F2031" s="5" t="s">
        <v>8</v>
      </c>
    </row>
    <row r="2032" customFormat="false" ht="15" hidden="false" customHeight="false" outlineLevel="0" collapsed="false">
      <c r="A2032" s="5" t="s">
        <v>2038</v>
      </c>
      <c r="B2032" s="5" t="n">
        <v>6</v>
      </c>
      <c r="C2032" s="5" t="n">
        <v>5079111</v>
      </c>
      <c r="D2032" s="5" t="n">
        <v>5082150</v>
      </c>
      <c r="E2032" s="3" t="n">
        <f aca="false">D2032-C2032</f>
        <v>3039</v>
      </c>
      <c r="F2032" s="5" t="s">
        <v>14</v>
      </c>
    </row>
    <row r="2033" customFormat="false" ht="15" hidden="false" customHeight="false" outlineLevel="0" collapsed="false">
      <c r="A2033" s="5" t="s">
        <v>2039</v>
      </c>
      <c r="B2033" s="5" t="n">
        <v>6</v>
      </c>
      <c r="C2033" s="5" t="n">
        <v>5220778</v>
      </c>
      <c r="D2033" s="5" t="n">
        <v>5223658</v>
      </c>
      <c r="E2033" s="3" t="n">
        <f aca="false">D2033-C2033</f>
        <v>2880</v>
      </c>
      <c r="F2033" s="5" t="s">
        <v>8</v>
      </c>
    </row>
    <row r="2034" customFormat="false" ht="15" hidden="false" customHeight="false" outlineLevel="0" collapsed="false">
      <c r="A2034" s="5" t="s">
        <v>2040</v>
      </c>
      <c r="B2034" s="5" t="n">
        <v>6</v>
      </c>
      <c r="C2034" s="5" t="n">
        <v>5244153</v>
      </c>
      <c r="D2034" s="5" t="n">
        <v>5249996</v>
      </c>
      <c r="E2034" s="3" t="n">
        <f aca="false">D2034-C2034</f>
        <v>5843</v>
      </c>
      <c r="F2034" s="5" t="s">
        <v>8</v>
      </c>
    </row>
    <row r="2035" customFormat="false" ht="15" hidden="false" customHeight="false" outlineLevel="0" collapsed="false">
      <c r="A2035" s="5" t="s">
        <v>2041</v>
      </c>
      <c r="B2035" s="5" t="n">
        <v>6</v>
      </c>
      <c r="C2035" s="5" t="n">
        <v>5251626</v>
      </c>
      <c r="D2035" s="5" t="n">
        <v>5253354</v>
      </c>
      <c r="E2035" s="3" t="n">
        <f aca="false">D2035-C2035</f>
        <v>1728</v>
      </c>
      <c r="F2035" s="5" t="s">
        <v>8</v>
      </c>
    </row>
    <row r="2036" customFormat="false" ht="15" hidden="false" customHeight="false" outlineLevel="0" collapsed="false">
      <c r="A2036" s="5" t="s">
        <v>2042</v>
      </c>
      <c r="B2036" s="5" t="n">
        <v>6</v>
      </c>
      <c r="C2036" s="5" t="n">
        <v>5264430</v>
      </c>
      <c r="D2036" s="5" t="n">
        <v>5264987</v>
      </c>
      <c r="E2036" s="3" t="n">
        <f aca="false">D2036-C2036</f>
        <v>557</v>
      </c>
      <c r="F2036" s="5" t="s">
        <v>14</v>
      </c>
    </row>
    <row r="2037" customFormat="false" ht="15" hidden="false" customHeight="false" outlineLevel="0" collapsed="false">
      <c r="A2037" s="5" t="s">
        <v>2043</v>
      </c>
      <c r="B2037" s="5" t="n">
        <v>6</v>
      </c>
      <c r="C2037" s="5" t="n">
        <v>5267243</v>
      </c>
      <c r="D2037" s="5" t="n">
        <v>5270934</v>
      </c>
      <c r="E2037" s="3" t="n">
        <f aca="false">D2037-C2037</f>
        <v>3691</v>
      </c>
      <c r="F2037" s="5" t="s">
        <v>14</v>
      </c>
    </row>
    <row r="2038" customFormat="false" ht="15" hidden="false" customHeight="false" outlineLevel="0" collapsed="false">
      <c r="A2038" s="5" t="s">
        <v>2044</v>
      </c>
      <c r="B2038" s="5" t="n">
        <v>6</v>
      </c>
      <c r="C2038" s="5" t="n">
        <v>5272727</v>
      </c>
      <c r="D2038" s="5" t="n">
        <v>5273416</v>
      </c>
      <c r="E2038" s="3" t="n">
        <f aca="false">D2038-C2038</f>
        <v>689</v>
      </c>
      <c r="F2038" s="5" t="s">
        <v>14</v>
      </c>
    </row>
    <row r="2039" customFormat="false" ht="15" hidden="false" customHeight="false" outlineLevel="0" collapsed="false">
      <c r="A2039" s="5" t="s">
        <v>2045</v>
      </c>
      <c r="B2039" s="5" t="n">
        <v>6</v>
      </c>
      <c r="C2039" s="5" t="n">
        <v>5463973</v>
      </c>
      <c r="D2039" s="5" t="n">
        <v>5464142</v>
      </c>
      <c r="E2039" s="3" t="n">
        <f aca="false">D2039-C2039</f>
        <v>169</v>
      </c>
      <c r="F2039" s="5" t="s">
        <v>8</v>
      </c>
    </row>
    <row r="2040" customFormat="false" ht="15" hidden="false" customHeight="false" outlineLevel="0" collapsed="false">
      <c r="A2040" s="5" t="s">
        <v>2046</v>
      </c>
      <c r="B2040" s="5" t="n">
        <v>6</v>
      </c>
      <c r="C2040" s="5" t="n">
        <v>5581607</v>
      </c>
      <c r="D2040" s="5" t="n">
        <v>5581737</v>
      </c>
      <c r="E2040" s="3" t="n">
        <f aca="false">D2040-C2040</f>
        <v>130</v>
      </c>
      <c r="F2040" s="5" t="s">
        <v>8</v>
      </c>
    </row>
    <row r="2041" customFormat="false" ht="15" hidden="false" customHeight="false" outlineLevel="0" collapsed="false">
      <c r="A2041" s="5" t="s">
        <v>2047</v>
      </c>
      <c r="B2041" s="5" t="n">
        <v>6</v>
      </c>
      <c r="C2041" s="5" t="n">
        <v>5581705</v>
      </c>
      <c r="D2041" s="5" t="n">
        <v>5581985</v>
      </c>
      <c r="E2041" s="3" t="n">
        <f aca="false">D2041-C2041</f>
        <v>280</v>
      </c>
      <c r="F2041" s="5" t="s">
        <v>8</v>
      </c>
    </row>
    <row r="2042" customFormat="false" ht="15" hidden="false" customHeight="false" outlineLevel="0" collapsed="false">
      <c r="A2042" s="5" t="s">
        <v>2048</v>
      </c>
      <c r="B2042" s="5" t="n">
        <v>6</v>
      </c>
      <c r="C2042" s="5" t="n">
        <v>5582250</v>
      </c>
      <c r="D2042" s="5" t="n">
        <v>5584070</v>
      </c>
      <c r="E2042" s="3" t="n">
        <f aca="false">D2042-C2042</f>
        <v>1820</v>
      </c>
      <c r="F2042" s="5" t="s">
        <v>8</v>
      </c>
    </row>
    <row r="2043" customFormat="false" ht="15" hidden="false" customHeight="false" outlineLevel="0" collapsed="false">
      <c r="A2043" s="5" t="s">
        <v>2049</v>
      </c>
      <c r="B2043" s="5" t="n">
        <v>6</v>
      </c>
      <c r="C2043" s="5" t="n">
        <v>5584307</v>
      </c>
      <c r="D2043" s="5" t="n">
        <v>5584556</v>
      </c>
      <c r="E2043" s="3" t="n">
        <f aca="false">D2043-C2043</f>
        <v>249</v>
      </c>
      <c r="F2043" s="5" t="s">
        <v>8</v>
      </c>
    </row>
    <row r="2044" customFormat="false" ht="15" hidden="false" customHeight="false" outlineLevel="0" collapsed="false">
      <c r="A2044" s="5" t="s">
        <v>2050</v>
      </c>
      <c r="B2044" s="5" t="n">
        <v>6</v>
      </c>
      <c r="C2044" s="5" t="n">
        <v>5588770</v>
      </c>
      <c r="D2044" s="5" t="n">
        <v>5589584</v>
      </c>
      <c r="E2044" s="3" t="n">
        <f aca="false">D2044-C2044</f>
        <v>814</v>
      </c>
      <c r="F2044" s="5" t="s">
        <v>8</v>
      </c>
    </row>
    <row r="2045" customFormat="false" ht="15" hidden="false" customHeight="false" outlineLevel="0" collapsed="false">
      <c r="A2045" s="5" t="s">
        <v>2051</v>
      </c>
      <c r="B2045" s="5" t="n">
        <v>6</v>
      </c>
      <c r="C2045" s="5" t="n">
        <v>5589748</v>
      </c>
      <c r="D2045" s="5" t="n">
        <v>5591168</v>
      </c>
      <c r="E2045" s="3" t="n">
        <f aca="false">D2045-C2045</f>
        <v>1420</v>
      </c>
      <c r="F2045" s="5" t="s">
        <v>8</v>
      </c>
    </row>
    <row r="2046" customFormat="false" ht="15" hidden="false" customHeight="false" outlineLevel="0" collapsed="false">
      <c r="A2046" s="5" t="s">
        <v>2052</v>
      </c>
      <c r="B2046" s="5" t="n">
        <v>6</v>
      </c>
      <c r="C2046" s="5" t="n">
        <v>5591416</v>
      </c>
      <c r="D2046" s="5" t="n">
        <v>5591533</v>
      </c>
      <c r="E2046" s="3" t="n">
        <f aca="false">D2046-C2046</f>
        <v>117</v>
      </c>
      <c r="F2046" s="5" t="s">
        <v>8</v>
      </c>
    </row>
    <row r="2047" customFormat="false" ht="15" hidden="false" customHeight="false" outlineLevel="0" collapsed="false">
      <c r="A2047" s="5" t="s">
        <v>2053</v>
      </c>
      <c r="B2047" s="5" t="n">
        <v>6</v>
      </c>
      <c r="C2047" s="5" t="n">
        <v>5820722</v>
      </c>
      <c r="D2047" s="5" t="n">
        <v>5821066</v>
      </c>
      <c r="E2047" s="3" t="n">
        <f aca="false">D2047-C2047</f>
        <v>344</v>
      </c>
      <c r="F2047" s="5" t="s">
        <v>14</v>
      </c>
    </row>
    <row r="2048" customFormat="false" ht="15" hidden="false" customHeight="false" outlineLevel="0" collapsed="false">
      <c r="A2048" s="5" t="s">
        <v>2054</v>
      </c>
      <c r="B2048" s="5" t="n">
        <v>6</v>
      </c>
      <c r="C2048" s="5" t="n">
        <v>5821422</v>
      </c>
      <c r="D2048" s="5" t="n">
        <v>5823759</v>
      </c>
      <c r="E2048" s="3" t="n">
        <f aca="false">D2048-C2048</f>
        <v>2337</v>
      </c>
      <c r="F2048" s="5" t="s">
        <v>14</v>
      </c>
    </row>
    <row r="2049" customFormat="false" ht="15" hidden="false" customHeight="false" outlineLevel="0" collapsed="false">
      <c r="A2049" s="5" t="s">
        <v>2055</v>
      </c>
      <c r="B2049" s="5" t="n">
        <v>6</v>
      </c>
      <c r="C2049" s="5" t="n">
        <v>5823765</v>
      </c>
      <c r="D2049" s="5" t="n">
        <v>5824220</v>
      </c>
      <c r="E2049" s="3" t="n">
        <f aca="false">D2049-C2049</f>
        <v>455</v>
      </c>
      <c r="F2049" s="5" t="s">
        <v>8</v>
      </c>
    </row>
    <row r="2050" customFormat="false" ht="15" hidden="false" customHeight="false" outlineLevel="0" collapsed="false">
      <c r="A2050" s="5" t="s">
        <v>2056</v>
      </c>
      <c r="B2050" s="5" t="n">
        <v>6</v>
      </c>
      <c r="C2050" s="5" t="n">
        <v>5825750</v>
      </c>
      <c r="D2050" s="5" t="n">
        <v>5827329</v>
      </c>
      <c r="E2050" s="3" t="n">
        <f aca="false">D2050-C2050</f>
        <v>1579</v>
      </c>
      <c r="F2050" s="5" t="s">
        <v>8</v>
      </c>
    </row>
    <row r="2051" customFormat="false" ht="15" hidden="false" customHeight="false" outlineLevel="0" collapsed="false">
      <c r="A2051" s="5" t="s">
        <v>2057</v>
      </c>
      <c r="B2051" s="5" t="n">
        <v>6</v>
      </c>
      <c r="C2051" s="5" t="n">
        <v>5999391</v>
      </c>
      <c r="D2051" s="5" t="n">
        <v>6002025</v>
      </c>
      <c r="E2051" s="3" t="n">
        <f aca="false">D2051-C2051</f>
        <v>2634</v>
      </c>
      <c r="F2051" s="5" t="s">
        <v>8</v>
      </c>
    </row>
    <row r="2052" customFormat="false" ht="15" hidden="false" customHeight="false" outlineLevel="0" collapsed="false">
      <c r="A2052" s="5" t="s">
        <v>2058</v>
      </c>
      <c r="B2052" s="5" t="n">
        <v>6</v>
      </c>
      <c r="C2052" s="5" t="n">
        <v>6130287</v>
      </c>
      <c r="D2052" s="5" t="n">
        <v>6130443</v>
      </c>
      <c r="E2052" s="3" t="n">
        <f aca="false">D2052-C2052</f>
        <v>156</v>
      </c>
      <c r="F2052" s="5" t="s">
        <v>14</v>
      </c>
    </row>
    <row r="2053" customFormat="false" ht="15" hidden="false" customHeight="false" outlineLevel="0" collapsed="false">
      <c r="A2053" s="5" t="s">
        <v>2059</v>
      </c>
      <c r="B2053" s="5" t="n">
        <v>6</v>
      </c>
      <c r="C2053" s="5" t="n">
        <v>6131330</v>
      </c>
      <c r="D2053" s="5" t="n">
        <v>6131674</v>
      </c>
      <c r="E2053" s="3" t="n">
        <f aca="false">D2053-C2053</f>
        <v>344</v>
      </c>
      <c r="F2053" s="5" t="s">
        <v>14</v>
      </c>
    </row>
    <row r="2054" customFormat="false" ht="15" hidden="false" customHeight="false" outlineLevel="0" collapsed="false">
      <c r="A2054" s="5" t="s">
        <v>2060</v>
      </c>
      <c r="B2054" s="5" t="n">
        <v>6</v>
      </c>
      <c r="C2054" s="5" t="n">
        <v>6171747</v>
      </c>
      <c r="D2054" s="5" t="n">
        <v>6177068</v>
      </c>
      <c r="E2054" s="3" t="n">
        <f aca="false">D2054-C2054</f>
        <v>5321</v>
      </c>
      <c r="F2054" s="5" t="s">
        <v>14</v>
      </c>
    </row>
    <row r="2055" customFormat="false" ht="15" hidden="false" customHeight="false" outlineLevel="0" collapsed="false">
      <c r="A2055" s="5" t="s">
        <v>2061</v>
      </c>
      <c r="B2055" s="5" t="n">
        <v>6</v>
      </c>
      <c r="C2055" s="5" t="n">
        <v>6308205</v>
      </c>
      <c r="D2055" s="5" t="n">
        <v>6309833</v>
      </c>
      <c r="E2055" s="3" t="n">
        <f aca="false">D2055-C2055</f>
        <v>1628</v>
      </c>
      <c r="F2055" s="5" t="s">
        <v>14</v>
      </c>
    </row>
    <row r="2056" customFormat="false" ht="15" hidden="false" customHeight="false" outlineLevel="0" collapsed="false">
      <c r="A2056" s="5" t="s">
        <v>2062</v>
      </c>
      <c r="B2056" s="5" t="n">
        <v>6</v>
      </c>
      <c r="C2056" s="5" t="n">
        <v>6345293</v>
      </c>
      <c r="D2056" s="5" t="n">
        <v>6345662</v>
      </c>
      <c r="E2056" s="3" t="n">
        <f aca="false">D2056-C2056</f>
        <v>369</v>
      </c>
      <c r="F2056" s="5" t="s">
        <v>8</v>
      </c>
    </row>
    <row r="2057" customFormat="false" ht="15" hidden="false" customHeight="false" outlineLevel="0" collapsed="false">
      <c r="A2057" s="5" t="s">
        <v>2063</v>
      </c>
      <c r="B2057" s="5" t="n">
        <v>6</v>
      </c>
      <c r="C2057" s="5" t="n">
        <v>6392105</v>
      </c>
      <c r="D2057" s="5" t="n">
        <v>6396799</v>
      </c>
      <c r="E2057" s="3" t="n">
        <f aca="false">D2057-C2057</f>
        <v>4694</v>
      </c>
      <c r="F2057" s="5" t="s">
        <v>14</v>
      </c>
    </row>
    <row r="2058" customFormat="false" ht="15" hidden="false" customHeight="false" outlineLevel="0" collapsed="false">
      <c r="A2058" s="5" t="s">
        <v>2064</v>
      </c>
      <c r="B2058" s="5" t="n">
        <v>6</v>
      </c>
      <c r="C2058" s="5" t="n">
        <v>6400201</v>
      </c>
      <c r="D2058" s="5" t="n">
        <v>6401347</v>
      </c>
      <c r="E2058" s="3" t="n">
        <f aca="false">D2058-C2058</f>
        <v>1146</v>
      </c>
      <c r="F2058" s="5" t="s">
        <v>14</v>
      </c>
    </row>
    <row r="2059" customFormat="false" ht="15" hidden="false" customHeight="false" outlineLevel="0" collapsed="false">
      <c r="A2059" s="5" t="s">
        <v>2065</v>
      </c>
      <c r="B2059" s="5" t="n">
        <v>6</v>
      </c>
      <c r="C2059" s="5" t="n">
        <v>6534442</v>
      </c>
      <c r="D2059" s="5" t="n">
        <v>6534623</v>
      </c>
      <c r="E2059" s="3" t="n">
        <f aca="false">D2059-C2059</f>
        <v>181</v>
      </c>
      <c r="F2059" s="5" t="s">
        <v>8</v>
      </c>
    </row>
    <row r="2060" customFormat="false" ht="15" hidden="false" customHeight="false" outlineLevel="0" collapsed="false">
      <c r="A2060" s="5" t="s">
        <v>2066</v>
      </c>
      <c r="B2060" s="5" t="n">
        <v>6</v>
      </c>
      <c r="C2060" s="5" t="n">
        <v>6958504</v>
      </c>
      <c r="D2060" s="5" t="n">
        <v>6962077</v>
      </c>
      <c r="E2060" s="3" t="n">
        <f aca="false">D2060-C2060</f>
        <v>3573</v>
      </c>
      <c r="F2060" s="5" t="s">
        <v>8</v>
      </c>
    </row>
    <row r="2061" customFormat="false" ht="15" hidden="false" customHeight="false" outlineLevel="0" collapsed="false">
      <c r="A2061" s="5" t="s">
        <v>2067</v>
      </c>
      <c r="B2061" s="5" t="n">
        <v>6</v>
      </c>
      <c r="C2061" s="5" t="n">
        <v>7171547</v>
      </c>
      <c r="D2061" s="5" t="n">
        <v>7171948</v>
      </c>
      <c r="E2061" s="3" t="n">
        <f aca="false">D2061-C2061</f>
        <v>401</v>
      </c>
      <c r="F2061" s="5" t="s">
        <v>14</v>
      </c>
    </row>
    <row r="2062" customFormat="false" ht="15" hidden="false" customHeight="false" outlineLevel="0" collapsed="false">
      <c r="A2062" s="5" t="s">
        <v>2068</v>
      </c>
      <c r="B2062" s="5" t="n">
        <v>6</v>
      </c>
      <c r="C2062" s="5" t="n">
        <v>7477789</v>
      </c>
      <c r="D2062" s="5" t="n">
        <v>7478145</v>
      </c>
      <c r="E2062" s="3" t="n">
        <f aca="false">D2062-C2062</f>
        <v>356</v>
      </c>
      <c r="F2062" s="5" t="s">
        <v>14</v>
      </c>
    </row>
    <row r="2063" customFormat="false" ht="15" hidden="false" customHeight="false" outlineLevel="0" collapsed="false">
      <c r="A2063" s="5" t="s">
        <v>2069</v>
      </c>
      <c r="B2063" s="5" t="n">
        <v>6</v>
      </c>
      <c r="C2063" s="5" t="n">
        <v>7640847</v>
      </c>
      <c r="D2063" s="5" t="n">
        <v>7641109</v>
      </c>
      <c r="E2063" s="3" t="n">
        <f aca="false">D2063-C2063</f>
        <v>262</v>
      </c>
      <c r="F2063" s="5" t="s">
        <v>14</v>
      </c>
    </row>
    <row r="2064" customFormat="false" ht="15" hidden="false" customHeight="false" outlineLevel="0" collapsed="false">
      <c r="A2064" s="5" t="s">
        <v>2070</v>
      </c>
      <c r="B2064" s="5" t="n">
        <v>6</v>
      </c>
      <c r="C2064" s="5" t="n">
        <v>7677693</v>
      </c>
      <c r="D2064" s="5" t="n">
        <v>7685425</v>
      </c>
      <c r="E2064" s="3" t="n">
        <f aca="false">D2064-C2064</f>
        <v>7732</v>
      </c>
      <c r="F2064" s="5" t="s">
        <v>8</v>
      </c>
    </row>
    <row r="2065" customFormat="false" ht="15" hidden="false" customHeight="false" outlineLevel="0" collapsed="false">
      <c r="A2065" s="5" t="s">
        <v>2071</v>
      </c>
      <c r="B2065" s="5" t="n">
        <v>6</v>
      </c>
      <c r="C2065" s="5" t="n">
        <v>7750571</v>
      </c>
      <c r="D2065" s="5" t="n">
        <v>7753561</v>
      </c>
      <c r="E2065" s="3" t="n">
        <f aca="false">D2065-C2065</f>
        <v>2990</v>
      </c>
      <c r="F2065" s="5" t="s">
        <v>8</v>
      </c>
    </row>
    <row r="2066" customFormat="false" ht="15" hidden="false" customHeight="false" outlineLevel="0" collapsed="false">
      <c r="A2066" s="5" t="s">
        <v>2072</v>
      </c>
      <c r="B2066" s="5" t="n">
        <v>6</v>
      </c>
      <c r="C2066" s="5" t="n">
        <v>7764333</v>
      </c>
      <c r="D2066" s="5" t="n">
        <v>7764709</v>
      </c>
      <c r="E2066" s="3" t="n">
        <f aca="false">D2066-C2066</f>
        <v>376</v>
      </c>
      <c r="F2066" s="5" t="s">
        <v>8</v>
      </c>
    </row>
    <row r="2067" customFormat="false" ht="15" hidden="false" customHeight="false" outlineLevel="0" collapsed="false">
      <c r="A2067" s="5" t="s">
        <v>2073</v>
      </c>
      <c r="B2067" s="5" t="n">
        <v>6</v>
      </c>
      <c r="C2067" s="5" t="n">
        <v>7890834</v>
      </c>
      <c r="D2067" s="5" t="n">
        <v>7892094</v>
      </c>
      <c r="E2067" s="3" t="n">
        <f aca="false">D2067-C2067</f>
        <v>1260</v>
      </c>
      <c r="F2067" s="5" t="s">
        <v>8</v>
      </c>
    </row>
    <row r="2068" customFormat="false" ht="15" hidden="false" customHeight="false" outlineLevel="0" collapsed="false">
      <c r="A2068" s="5" t="s">
        <v>2074</v>
      </c>
      <c r="B2068" s="5" t="n">
        <v>6</v>
      </c>
      <c r="C2068" s="5" t="n">
        <v>7892093</v>
      </c>
      <c r="D2068" s="5" t="n">
        <v>7892889</v>
      </c>
      <c r="E2068" s="3" t="n">
        <f aca="false">D2068-C2068</f>
        <v>796</v>
      </c>
      <c r="F2068" s="5" t="s">
        <v>8</v>
      </c>
    </row>
    <row r="2069" customFormat="false" ht="15" hidden="false" customHeight="false" outlineLevel="0" collapsed="false">
      <c r="A2069" s="5" t="s">
        <v>2075</v>
      </c>
      <c r="B2069" s="5" t="n">
        <v>6</v>
      </c>
      <c r="C2069" s="5" t="n">
        <v>7893467</v>
      </c>
      <c r="D2069" s="5" t="n">
        <v>7894869</v>
      </c>
      <c r="E2069" s="3" t="n">
        <f aca="false">D2069-C2069</f>
        <v>1402</v>
      </c>
      <c r="F2069" s="5" t="s">
        <v>8</v>
      </c>
    </row>
    <row r="2070" customFormat="false" ht="15" hidden="false" customHeight="false" outlineLevel="0" collapsed="false">
      <c r="A2070" s="5" t="s">
        <v>2076</v>
      </c>
      <c r="B2070" s="5" t="n">
        <v>6</v>
      </c>
      <c r="C2070" s="5" t="n">
        <v>7955248</v>
      </c>
      <c r="D2070" s="5" t="n">
        <v>7955436</v>
      </c>
      <c r="E2070" s="3" t="n">
        <f aca="false">D2070-C2070</f>
        <v>188</v>
      </c>
      <c r="F2070" s="5" t="s">
        <v>14</v>
      </c>
    </row>
    <row r="2071" customFormat="false" ht="15" hidden="false" customHeight="false" outlineLevel="0" collapsed="false">
      <c r="A2071" s="5" t="s">
        <v>2077</v>
      </c>
      <c r="B2071" s="5" t="n">
        <v>6</v>
      </c>
      <c r="C2071" s="5" t="n">
        <v>7955436</v>
      </c>
      <c r="D2071" s="5" t="n">
        <v>7962353</v>
      </c>
      <c r="E2071" s="3" t="n">
        <f aca="false">D2071-C2071</f>
        <v>6917</v>
      </c>
      <c r="F2071" s="5" t="s">
        <v>8</v>
      </c>
    </row>
    <row r="2072" customFormat="false" ht="15" hidden="false" customHeight="false" outlineLevel="0" collapsed="false">
      <c r="A2072" s="5" t="s">
        <v>2078</v>
      </c>
      <c r="B2072" s="5" t="n">
        <v>6</v>
      </c>
      <c r="C2072" s="5" t="n">
        <v>8054928</v>
      </c>
      <c r="D2072" s="5" t="n">
        <v>8058447</v>
      </c>
      <c r="E2072" s="3" t="n">
        <f aca="false">D2072-C2072</f>
        <v>3519</v>
      </c>
      <c r="F2072" s="5" t="s">
        <v>8</v>
      </c>
    </row>
    <row r="2073" customFormat="false" ht="15" hidden="false" customHeight="false" outlineLevel="0" collapsed="false">
      <c r="A2073" s="5" t="s">
        <v>2079</v>
      </c>
      <c r="B2073" s="5" t="n">
        <v>6</v>
      </c>
      <c r="C2073" s="5" t="n">
        <v>8058476</v>
      </c>
      <c r="D2073" s="5" t="n">
        <v>8062481</v>
      </c>
      <c r="E2073" s="3" t="n">
        <f aca="false">D2073-C2073</f>
        <v>4005</v>
      </c>
      <c r="F2073" s="5" t="s">
        <v>8</v>
      </c>
    </row>
    <row r="2074" customFormat="false" ht="15" hidden="false" customHeight="false" outlineLevel="0" collapsed="false">
      <c r="A2074" s="5" t="s">
        <v>2080</v>
      </c>
      <c r="B2074" s="5" t="n">
        <v>6</v>
      </c>
      <c r="C2074" s="5" t="n">
        <v>8076664</v>
      </c>
      <c r="D2074" s="5" t="n">
        <v>8076978</v>
      </c>
      <c r="E2074" s="3" t="n">
        <f aca="false">D2074-C2074</f>
        <v>314</v>
      </c>
      <c r="F2074" s="5" t="s">
        <v>8</v>
      </c>
    </row>
    <row r="2075" customFormat="false" ht="15" hidden="false" customHeight="false" outlineLevel="0" collapsed="false">
      <c r="A2075" s="5" t="s">
        <v>2081</v>
      </c>
      <c r="B2075" s="5" t="n">
        <v>6</v>
      </c>
      <c r="C2075" s="5" t="n">
        <v>8136236</v>
      </c>
      <c r="D2075" s="5" t="n">
        <v>8136690</v>
      </c>
      <c r="E2075" s="3" t="n">
        <f aca="false">D2075-C2075</f>
        <v>454</v>
      </c>
      <c r="F2075" s="5" t="s">
        <v>8</v>
      </c>
    </row>
    <row r="2076" customFormat="false" ht="15" hidden="false" customHeight="false" outlineLevel="0" collapsed="false">
      <c r="A2076" s="5" t="s">
        <v>2082</v>
      </c>
      <c r="B2076" s="5" t="n">
        <v>6</v>
      </c>
      <c r="C2076" s="5" t="n">
        <v>8196023</v>
      </c>
      <c r="D2076" s="5" t="n">
        <v>8199324</v>
      </c>
      <c r="E2076" s="3" t="n">
        <f aca="false">D2076-C2076</f>
        <v>3301</v>
      </c>
      <c r="F2076" s="5" t="s">
        <v>14</v>
      </c>
    </row>
    <row r="2077" customFormat="false" ht="15" hidden="false" customHeight="false" outlineLevel="0" collapsed="false">
      <c r="A2077" s="5" t="s">
        <v>2083</v>
      </c>
      <c r="B2077" s="5" t="n">
        <v>6</v>
      </c>
      <c r="C2077" s="5" t="n">
        <v>8355801</v>
      </c>
      <c r="D2077" s="5" t="n">
        <v>8362338</v>
      </c>
      <c r="E2077" s="3" t="n">
        <f aca="false">D2077-C2077</f>
        <v>6537</v>
      </c>
      <c r="F2077" s="5" t="s">
        <v>8</v>
      </c>
    </row>
    <row r="2078" customFormat="false" ht="15" hidden="false" customHeight="false" outlineLevel="0" collapsed="false">
      <c r="A2078" s="5" t="s">
        <v>2084</v>
      </c>
      <c r="B2078" s="5" t="n">
        <v>6</v>
      </c>
      <c r="C2078" s="5" t="n">
        <v>8411662</v>
      </c>
      <c r="D2078" s="5" t="n">
        <v>8415200</v>
      </c>
      <c r="E2078" s="3" t="n">
        <f aca="false">D2078-C2078</f>
        <v>3538</v>
      </c>
      <c r="F2078" s="5" t="s">
        <v>8</v>
      </c>
    </row>
    <row r="2079" customFormat="false" ht="15" hidden="false" customHeight="false" outlineLevel="0" collapsed="false">
      <c r="A2079" s="5" t="s">
        <v>2085</v>
      </c>
      <c r="B2079" s="5" t="n">
        <v>6</v>
      </c>
      <c r="C2079" s="5" t="n">
        <v>8618955</v>
      </c>
      <c r="D2079" s="5" t="n">
        <v>8625581</v>
      </c>
      <c r="E2079" s="3" t="n">
        <f aca="false">D2079-C2079</f>
        <v>6626</v>
      </c>
      <c r="F2079" s="5" t="s">
        <v>8</v>
      </c>
    </row>
    <row r="2080" customFormat="false" ht="15" hidden="false" customHeight="false" outlineLevel="0" collapsed="false">
      <c r="A2080" s="5" t="s">
        <v>2086</v>
      </c>
      <c r="B2080" s="5" t="n">
        <v>6</v>
      </c>
      <c r="C2080" s="5" t="n">
        <v>8625824</v>
      </c>
      <c r="D2080" s="5" t="n">
        <v>8626812</v>
      </c>
      <c r="E2080" s="3" t="n">
        <f aca="false">D2080-C2080</f>
        <v>988</v>
      </c>
      <c r="F2080" s="5" t="s">
        <v>8</v>
      </c>
    </row>
    <row r="2081" customFormat="false" ht="15" hidden="false" customHeight="false" outlineLevel="0" collapsed="false">
      <c r="A2081" s="5" t="s">
        <v>2087</v>
      </c>
      <c r="B2081" s="5" t="n">
        <v>6</v>
      </c>
      <c r="C2081" s="5" t="n">
        <v>8678884</v>
      </c>
      <c r="D2081" s="5" t="n">
        <v>8679247</v>
      </c>
      <c r="E2081" s="3" t="n">
        <f aca="false">D2081-C2081</f>
        <v>363</v>
      </c>
      <c r="F2081" s="5" t="s">
        <v>8</v>
      </c>
    </row>
    <row r="2082" customFormat="false" ht="15" hidden="false" customHeight="false" outlineLevel="0" collapsed="false">
      <c r="A2082" s="5" t="s">
        <v>2088</v>
      </c>
      <c r="B2082" s="5" t="n">
        <v>6</v>
      </c>
      <c r="C2082" s="5" t="n">
        <v>9411691</v>
      </c>
      <c r="D2082" s="5" t="n">
        <v>9411804</v>
      </c>
      <c r="E2082" s="3" t="n">
        <f aca="false">D2082-C2082</f>
        <v>113</v>
      </c>
      <c r="F2082" s="5" t="s">
        <v>14</v>
      </c>
    </row>
    <row r="2083" customFormat="false" ht="15" hidden="false" customHeight="false" outlineLevel="0" collapsed="false">
      <c r="A2083" s="5" t="s">
        <v>2089</v>
      </c>
      <c r="B2083" s="5" t="n">
        <v>6</v>
      </c>
      <c r="C2083" s="5" t="n">
        <v>9701407</v>
      </c>
      <c r="D2083" s="5" t="n">
        <v>9702378</v>
      </c>
      <c r="E2083" s="3" t="n">
        <f aca="false">D2083-C2083</f>
        <v>971</v>
      </c>
      <c r="F2083" s="5" t="s">
        <v>14</v>
      </c>
    </row>
    <row r="2084" customFormat="false" ht="15" hidden="false" customHeight="false" outlineLevel="0" collapsed="false">
      <c r="A2084" s="5" t="s">
        <v>2090</v>
      </c>
      <c r="B2084" s="5" t="n">
        <v>6</v>
      </c>
      <c r="C2084" s="5" t="n">
        <v>9807655</v>
      </c>
      <c r="D2084" s="5" t="n">
        <v>9807768</v>
      </c>
      <c r="E2084" s="3" t="n">
        <f aca="false">D2084-C2084</f>
        <v>113</v>
      </c>
      <c r="F2084" s="5" t="s">
        <v>14</v>
      </c>
    </row>
    <row r="2085" customFormat="false" ht="15" hidden="false" customHeight="false" outlineLevel="0" collapsed="false">
      <c r="A2085" s="5" t="s">
        <v>2091</v>
      </c>
      <c r="B2085" s="5" t="n">
        <v>6</v>
      </c>
      <c r="C2085" s="5" t="n">
        <v>9808238</v>
      </c>
      <c r="D2085" s="5" t="n">
        <v>9808490</v>
      </c>
      <c r="E2085" s="3" t="n">
        <f aca="false">D2085-C2085</f>
        <v>252</v>
      </c>
      <c r="F2085" s="5" t="s">
        <v>14</v>
      </c>
    </row>
    <row r="2086" customFormat="false" ht="15" hidden="false" customHeight="false" outlineLevel="0" collapsed="false">
      <c r="A2086" s="5" t="s">
        <v>2092</v>
      </c>
      <c r="B2086" s="5" t="n">
        <v>6</v>
      </c>
      <c r="C2086" s="5" t="n">
        <v>9808827</v>
      </c>
      <c r="D2086" s="5" t="n">
        <v>9810116</v>
      </c>
      <c r="E2086" s="3" t="n">
        <f aca="false">D2086-C2086</f>
        <v>1289</v>
      </c>
      <c r="F2086" s="5" t="s">
        <v>14</v>
      </c>
    </row>
    <row r="2087" customFormat="false" ht="15" hidden="false" customHeight="false" outlineLevel="0" collapsed="false">
      <c r="A2087" s="5" t="s">
        <v>2093</v>
      </c>
      <c r="B2087" s="5" t="n">
        <v>6</v>
      </c>
      <c r="C2087" s="5" t="n">
        <v>10267634</v>
      </c>
      <c r="D2087" s="5" t="n">
        <v>10268633</v>
      </c>
      <c r="E2087" s="3" t="n">
        <f aca="false">D2087-C2087</f>
        <v>999</v>
      </c>
      <c r="F2087" s="5" t="s">
        <v>8</v>
      </c>
    </row>
    <row r="2088" customFormat="false" ht="15" hidden="false" customHeight="false" outlineLevel="0" collapsed="false">
      <c r="A2088" s="5" t="s">
        <v>2094</v>
      </c>
      <c r="B2088" s="5" t="n">
        <v>6</v>
      </c>
      <c r="C2088" s="5" t="n">
        <v>10305661</v>
      </c>
      <c r="D2088" s="5" t="n">
        <v>10306380</v>
      </c>
      <c r="E2088" s="3" t="n">
        <f aca="false">D2088-C2088</f>
        <v>719</v>
      </c>
      <c r="F2088" s="5" t="s">
        <v>8</v>
      </c>
    </row>
    <row r="2089" customFormat="false" ht="15" hidden="false" customHeight="false" outlineLevel="0" collapsed="false">
      <c r="A2089" s="5" t="s">
        <v>2095</v>
      </c>
      <c r="B2089" s="5" t="n">
        <v>6</v>
      </c>
      <c r="C2089" s="5" t="n">
        <v>10320257</v>
      </c>
      <c r="D2089" s="5" t="n">
        <v>10322374</v>
      </c>
      <c r="E2089" s="3" t="n">
        <f aca="false">D2089-C2089</f>
        <v>2117</v>
      </c>
      <c r="F2089" s="5" t="s">
        <v>8</v>
      </c>
    </row>
    <row r="2090" customFormat="false" ht="15" hidden="false" customHeight="false" outlineLevel="0" collapsed="false">
      <c r="A2090" s="5" t="s">
        <v>2096</v>
      </c>
      <c r="B2090" s="5" t="n">
        <v>6</v>
      </c>
      <c r="C2090" s="5" t="n">
        <v>10322371</v>
      </c>
      <c r="D2090" s="5" t="n">
        <v>10323467</v>
      </c>
      <c r="E2090" s="3" t="n">
        <f aca="false">D2090-C2090</f>
        <v>1096</v>
      </c>
      <c r="F2090" s="5" t="s">
        <v>8</v>
      </c>
    </row>
    <row r="2091" customFormat="false" ht="15" hidden="false" customHeight="false" outlineLevel="0" collapsed="false">
      <c r="A2091" s="5" t="s">
        <v>2097</v>
      </c>
      <c r="B2091" s="5" t="n">
        <v>6</v>
      </c>
      <c r="C2091" s="5" t="n">
        <v>10323880</v>
      </c>
      <c r="D2091" s="5" t="n">
        <v>10324242</v>
      </c>
      <c r="E2091" s="3" t="n">
        <f aca="false">D2091-C2091</f>
        <v>362</v>
      </c>
      <c r="F2091" s="5" t="s">
        <v>14</v>
      </c>
    </row>
    <row r="2092" customFormat="false" ht="15" hidden="false" customHeight="false" outlineLevel="0" collapsed="false">
      <c r="A2092" s="5" t="s">
        <v>2098</v>
      </c>
      <c r="B2092" s="5" t="n">
        <v>6</v>
      </c>
      <c r="C2092" s="5" t="n">
        <v>10344404</v>
      </c>
      <c r="D2092" s="5" t="n">
        <v>10344621</v>
      </c>
      <c r="E2092" s="3" t="n">
        <f aca="false">D2092-C2092</f>
        <v>217</v>
      </c>
      <c r="F2092" s="5" t="s">
        <v>8</v>
      </c>
    </row>
    <row r="2093" customFormat="false" ht="15" hidden="false" customHeight="false" outlineLevel="0" collapsed="false">
      <c r="A2093" s="5" t="s">
        <v>2099</v>
      </c>
      <c r="B2093" s="5" t="n">
        <v>6</v>
      </c>
      <c r="C2093" s="5" t="n">
        <v>10449793</v>
      </c>
      <c r="D2093" s="5" t="n">
        <v>10452228</v>
      </c>
      <c r="E2093" s="3" t="n">
        <f aca="false">D2093-C2093</f>
        <v>2435</v>
      </c>
      <c r="F2093" s="5" t="s">
        <v>8</v>
      </c>
    </row>
    <row r="2094" customFormat="false" ht="15" hidden="false" customHeight="false" outlineLevel="0" collapsed="false">
      <c r="A2094" s="5" t="s">
        <v>2100</v>
      </c>
      <c r="B2094" s="5" t="n">
        <v>6</v>
      </c>
      <c r="C2094" s="5" t="n">
        <v>10464047</v>
      </c>
      <c r="D2094" s="5" t="n">
        <v>10464551</v>
      </c>
      <c r="E2094" s="3" t="n">
        <f aca="false">D2094-C2094</f>
        <v>504</v>
      </c>
      <c r="F2094" s="5" t="s">
        <v>8</v>
      </c>
    </row>
    <row r="2095" customFormat="false" ht="15" hidden="false" customHeight="false" outlineLevel="0" collapsed="false">
      <c r="A2095" s="5" t="s">
        <v>2101</v>
      </c>
      <c r="B2095" s="5" t="n">
        <v>6</v>
      </c>
      <c r="C2095" s="5" t="n">
        <v>10470423</v>
      </c>
      <c r="D2095" s="5" t="n">
        <v>10470661</v>
      </c>
      <c r="E2095" s="3" t="n">
        <f aca="false">D2095-C2095</f>
        <v>238</v>
      </c>
      <c r="F2095" s="5" t="s">
        <v>8</v>
      </c>
    </row>
    <row r="2096" customFormat="false" ht="15" hidden="false" customHeight="false" outlineLevel="0" collapsed="false">
      <c r="A2096" s="5" t="s">
        <v>2102</v>
      </c>
      <c r="B2096" s="5" t="n">
        <v>6</v>
      </c>
      <c r="C2096" s="5" t="n">
        <v>10961647</v>
      </c>
      <c r="D2096" s="5" t="n">
        <v>10961805</v>
      </c>
      <c r="E2096" s="3" t="n">
        <f aca="false">D2096-C2096</f>
        <v>158</v>
      </c>
      <c r="F2096" s="5" t="s">
        <v>8</v>
      </c>
    </row>
    <row r="2097" customFormat="false" ht="15" hidden="false" customHeight="false" outlineLevel="0" collapsed="false">
      <c r="A2097" s="5" t="s">
        <v>2103</v>
      </c>
      <c r="B2097" s="5" t="n">
        <v>6</v>
      </c>
      <c r="C2097" s="5" t="n">
        <v>10966035</v>
      </c>
      <c r="D2097" s="5" t="n">
        <v>10968246</v>
      </c>
      <c r="E2097" s="3" t="n">
        <f aca="false">D2097-C2097</f>
        <v>2211</v>
      </c>
      <c r="F2097" s="5" t="s">
        <v>8</v>
      </c>
    </row>
    <row r="2098" customFormat="false" ht="15" hidden="false" customHeight="false" outlineLevel="0" collapsed="false">
      <c r="A2098" s="5" t="s">
        <v>2104</v>
      </c>
      <c r="B2098" s="5" t="n">
        <v>6</v>
      </c>
      <c r="C2098" s="5" t="n">
        <v>11546707</v>
      </c>
      <c r="D2098" s="5" t="n">
        <v>11547282</v>
      </c>
      <c r="E2098" s="3" t="n">
        <f aca="false">D2098-C2098</f>
        <v>575</v>
      </c>
      <c r="F2098" s="5" t="s">
        <v>8</v>
      </c>
    </row>
    <row r="2099" customFormat="false" ht="15" hidden="false" customHeight="false" outlineLevel="0" collapsed="false">
      <c r="A2099" s="5" t="s">
        <v>2105</v>
      </c>
      <c r="B2099" s="5" t="n">
        <v>6</v>
      </c>
      <c r="C2099" s="5" t="n">
        <v>11554242</v>
      </c>
      <c r="D2099" s="5" t="n">
        <v>11555052</v>
      </c>
      <c r="E2099" s="3" t="n">
        <f aca="false">D2099-C2099</f>
        <v>810</v>
      </c>
      <c r="F2099" s="5" t="s">
        <v>8</v>
      </c>
    </row>
    <row r="2100" customFormat="false" ht="15" hidden="false" customHeight="false" outlineLevel="0" collapsed="false">
      <c r="A2100" s="5" t="s">
        <v>2106</v>
      </c>
      <c r="B2100" s="5" t="n">
        <v>6</v>
      </c>
      <c r="C2100" s="5" t="n">
        <v>11639888</v>
      </c>
      <c r="D2100" s="5" t="n">
        <v>11640890</v>
      </c>
      <c r="E2100" s="3" t="n">
        <f aca="false">D2100-C2100</f>
        <v>1002</v>
      </c>
      <c r="F2100" s="5" t="s">
        <v>8</v>
      </c>
    </row>
    <row r="2101" customFormat="false" ht="15" hidden="false" customHeight="false" outlineLevel="0" collapsed="false">
      <c r="A2101" s="5" t="s">
        <v>2107</v>
      </c>
      <c r="B2101" s="5" t="n">
        <v>6</v>
      </c>
      <c r="C2101" s="5" t="n">
        <v>11666529</v>
      </c>
      <c r="D2101" s="5" t="n">
        <v>11666822</v>
      </c>
      <c r="E2101" s="3" t="n">
        <f aca="false">D2101-C2101</f>
        <v>293</v>
      </c>
      <c r="F2101" s="5" t="s">
        <v>8</v>
      </c>
    </row>
    <row r="2102" customFormat="false" ht="15" hidden="false" customHeight="false" outlineLevel="0" collapsed="false">
      <c r="A2102" s="5" t="s">
        <v>2108</v>
      </c>
      <c r="B2102" s="5" t="n">
        <v>6</v>
      </c>
      <c r="C2102" s="5" t="n">
        <v>12432819</v>
      </c>
      <c r="D2102" s="5" t="n">
        <v>12437419</v>
      </c>
      <c r="E2102" s="3" t="n">
        <f aca="false">D2102-C2102</f>
        <v>4600</v>
      </c>
      <c r="F2102" s="5" t="s">
        <v>8</v>
      </c>
    </row>
    <row r="2103" customFormat="false" ht="15" hidden="false" customHeight="false" outlineLevel="0" collapsed="false">
      <c r="A2103" s="5" t="s">
        <v>2109</v>
      </c>
      <c r="B2103" s="5" t="n">
        <v>6</v>
      </c>
      <c r="C2103" s="5" t="n">
        <v>12445382</v>
      </c>
      <c r="D2103" s="5" t="n">
        <v>12447935</v>
      </c>
      <c r="E2103" s="3" t="n">
        <f aca="false">D2103-C2103</f>
        <v>2553</v>
      </c>
      <c r="F2103" s="5" t="s">
        <v>8</v>
      </c>
    </row>
    <row r="2104" customFormat="false" ht="15" hidden="false" customHeight="false" outlineLevel="0" collapsed="false">
      <c r="A2104" s="5" t="s">
        <v>2110</v>
      </c>
      <c r="B2104" s="5" t="n">
        <v>6</v>
      </c>
      <c r="C2104" s="5" t="n">
        <v>12833856</v>
      </c>
      <c r="D2104" s="5" t="n">
        <v>12834171</v>
      </c>
      <c r="E2104" s="3" t="n">
        <f aca="false">D2104-C2104</f>
        <v>315</v>
      </c>
      <c r="F2104" s="5" t="s">
        <v>14</v>
      </c>
    </row>
    <row r="2105" customFormat="false" ht="15" hidden="false" customHeight="false" outlineLevel="0" collapsed="false">
      <c r="A2105" s="5" t="s">
        <v>2111</v>
      </c>
      <c r="B2105" s="5" t="n">
        <v>6</v>
      </c>
      <c r="C2105" s="5" t="n">
        <v>12897052</v>
      </c>
      <c r="D2105" s="5" t="n">
        <v>12897166</v>
      </c>
      <c r="E2105" s="3" t="n">
        <f aca="false">D2105-C2105</f>
        <v>114</v>
      </c>
      <c r="F2105" s="5" t="s">
        <v>8</v>
      </c>
    </row>
    <row r="2106" customFormat="false" ht="15" hidden="false" customHeight="false" outlineLevel="0" collapsed="false">
      <c r="A2106" s="5" t="s">
        <v>2112</v>
      </c>
      <c r="B2106" s="5" t="n">
        <v>6</v>
      </c>
      <c r="C2106" s="5" t="n">
        <v>12906787</v>
      </c>
      <c r="D2106" s="5" t="n">
        <v>12907265</v>
      </c>
      <c r="E2106" s="3" t="n">
        <f aca="false">D2106-C2106</f>
        <v>478</v>
      </c>
      <c r="F2106" s="5" t="s">
        <v>8</v>
      </c>
    </row>
    <row r="2107" customFormat="false" ht="15" hidden="false" customHeight="false" outlineLevel="0" collapsed="false">
      <c r="A2107" s="5" t="s">
        <v>2113</v>
      </c>
      <c r="B2107" s="5" t="n">
        <v>6</v>
      </c>
      <c r="C2107" s="5" t="n">
        <v>12986480</v>
      </c>
      <c r="D2107" s="5" t="n">
        <v>12988248</v>
      </c>
      <c r="E2107" s="3" t="n">
        <f aca="false">D2107-C2107</f>
        <v>1768</v>
      </c>
      <c r="F2107" s="5" t="s">
        <v>8</v>
      </c>
    </row>
    <row r="2108" customFormat="false" ht="15" hidden="false" customHeight="false" outlineLevel="0" collapsed="false">
      <c r="A2108" s="5" t="s">
        <v>2114</v>
      </c>
      <c r="B2108" s="5" t="n">
        <v>6</v>
      </c>
      <c r="C2108" s="5" t="n">
        <v>13000247</v>
      </c>
      <c r="D2108" s="5" t="n">
        <v>13001695</v>
      </c>
      <c r="E2108" s="3" t="n">
        <f aca="false">D2108-C2108</f>
        <v>1448</v>
      </c>
      <c r="F2108" s="5" t="s">
        <v>8</v>
      </c>
    </row>
    <row r="2109" customFormat="false" ht="15" hidden="false" customHeight="false" outlineLevel="0" collapsed="false">
      <c r="A2109" s="5" t="s">
        <v>2115</v>
      </c>
      <c r="B2109" s="5" t="n">
        <v>6</v>
      </c>
      <c r="C2109" s="5" t="n">
        <v>13321400</v>
      </c>
      <c r="D2109" s="5" t="n">
        <v>13321517</v>
      </c>
      <c r="E2109" s="3" t="n">
        <f aca="false">D2109-C2109</f>
        <v>117</v>
      </c>
      <c r="F2109" s="5" t="s">
        <v>14</v>
      </c>
    </row>
    <row r="2110" customFormat="false" ht="15" hidden="false" customHeight="false" outlineLevel="0" collapsed="false">
      <c r="A2110" s="5" t="s">
        <v>2116</v>
      </c>
      <c r="B2110" s="5" t="n">
        <v>6</v>
      </c>
      <c r="C2110" s="5" t="n">
        <v>13322260</v>
      </c>
      <c r="D2110" s="5" t="n">
        <v>13322586</v>
      </c>
      <c r="E2110" s="3" t="n">
        <f aca="false">D2110-C2110</f>
        <v>326</v>
      </c>
      <c r="F2110" s="5" t="s">
        <v>14</v>
      </c>
    </row>
    <row r="2111" customFormat="false" ht="15" hidden="false" customHeight="false" outlineLevel="0" collapsed="false">
      <c r="A2111" s="5" t="s">
        <v>2117</v>
      </c>
      <c r="B2111" s="5" t="n">
        <v>6</v>
      </c>
      <c r="C2111" s="5" t="n">
        <v>14061909</v>
      </c>
      <c r="D2111" s="5" t="n">
        <v>14062993</v>
      </c>
      <c r="E2111" s="3" t="n">
        <f aca="false">D2111-C2111</f>
        <v>1084</v>
      </c>
      <c r="F2111" s="5" t="s">
        <v>14</v>
      </c>
    </row>
    <row r="2112" customFormat="false" ht="15" hidden="false" customHeight="false" outlineLevel="0" collapsed="false">
      <c r="A2112" s="5" t="s">
        <v>2118</v>
      </c>
      <c r="B2112" s="5" t="n">
        <v>6</v>
      </c>
      <c r="C2112" s="5" t="n">
        <v>14840614</v>
      </c>
      <c r="D2112" s="5" t="n">
        <v>14840897</v>
      </c>
      <c r="E2112" s="3" t="n">
        <f aca="false">D2112-C2112</f>
        <v>283</v>
      </c>
      <c r="F2112" s="5" t="s">
        <v>14</v>
      </c>
    </row>
    <row r="2113" customFormat="false" ht="15" hidden="false" customHeight="false" outlineLevel="0" collapsed="false">
      <c r="A2113" s="5" t="s">
        <v>2119</v>
      </c>
      <c r="B2113" s="5" t="n">
        <v>6</v>
      </c>
      <c r="C2113" s="5" t="n">
        <v>15318393</v>
      </c>
      <c r="D2113" s="5" t="n">
        <v>15318853</v>
      </c>
      <c r="E2113" s="3" t="n">
        <f aca="false">D2113-C2113</f>
        <v>460</v>
      </c>
      <c r="F2113" s="5" t="s">
        <v>14</v>
      </c>
    </row>
    <row r="2114" customFormat="false" ht="15" hidden="false" customHeight="false" outlineLevel="0" collapsed="false">
      <c r="A2114" s="5" t="s">
        <v>2120</v>
      </c>
      <c r="B2114" s="5" t="n">
        <v>6</v>
      </c>
      <c r="C2114" s="5" t="n">
        <v>15354342</v>
      </c>
      <c r="D2114" s="5" t="n">
        <v>15355472</v>
      </c>
      <c r="E2114" s="3" t="n">
        <f aca="false">D2114-C2114</f>
        <v>1130</v>
      </c>
      <c r="F2114" s="5" t="s">
        <v>8</v>
      </c>
    </row>
    <row r="2115" customFormat="false" ht="15" hidden="false" customHeight="false" outlineLevel="0" collapsed="false">
      <c r="A2115" s="5" t="s">
        <v>2121</v>
      </c>
      <c r="B2115" s="5" t="n">
        <v>6</v>
      </c>
      <c r="C2115" s="5" t="n">
        <v>16294632</v>
      </c>
      <c r="D2115" s="5" t="n">
        <v>16295698</v>
      </c>
      <c r="E2115" s="3" t="n">
        <f aca="false">D2115-C2115</f>
        <v>1066</v>
      </c>
      <c r="F2115" s="5" t="s">
        <v>14</v>
      </c>
    </row>
    <row r="2116" customFormat="false" ht="15" hidden="false" customHeight="false" outlineLevel="0" collapsed="false">
      <c r="A2116" s="5" t="s">
        <v>2122</v>
      </c>
      <c r="B2116" s="5" t="n">
        <v>6</v>
      </c>
      <c r="C2116" s="5" t="n">
        <v>16448678</v>
      </c>
      <c r="D2116" s="5" t="n">
        <v>16448917</v>
      </c>
      <c r="E2116" s="3" t="n">
        <f aca="false">D2116-C2116</f>
        <v>239</v>
      </c>
      <c r="F2116" s="5" t="s">
        <v>14</v>
      </c>
    </row>
    <row r="2117" customFormat="false" ht="15" hidden="false" customHeight="false" outlineLevel="0" collapsed="false">
      <c r="A2117" s="5" t="s">
        <v>2123</v>
      </c>
      <c r="B2117" s="5" t="n">
        <v>6</v>
      </c>
      <c r="C2117" s="5" t="n">
        <v>16923361</v>
      </c>
      <c r="D2117" s="5" t="n">
        <v>16923582</v>
      </c>
      <c r="E2117" s="3" t="n">
        <f aca="false">D2117-C2117</f>
        <v>221</v>
      </c>
      <c r="F2117" s="5" t="s">
        <v>14</v>
      </c>
    </row>
    <row r="2118" customFormat="false" ht="15" hidden="false" customHeight="false" outlineLevel="0" collapsed="false">
      <c r="A2118" s="5" t="s">
        <v>2124</v>
      </c>
      <c r="B2118" s="5" t="n">
        <v>6</v>
      </c>
      <c r="C2118" s="5" t="n">
        <v>16924153</v>
      </c>
      <c r="D2118" s="5" t="n">
        <v>16926033</v>
      </c>
      <c r="E2118" s="3" t="n">
        <f aca="false">D2118-C2118</f>
        <v>1880</v>
      </c>
      <c r="F2118" s="5" t="s">
        <v>14</v>
      </c>
    </row>
    <row r="2119" customFormat="false" ht="15" hidden="false" customHeight="false" outlineLevel="0" collapsed="false">
      <c r="A2119" s="5" t="s">
        <v>2125</v>
      </c>
      <c r="B2119" s="5" t="n">
        <v>6</v>
      </c>
      <c r="C2119" s="5" t="n">
        <v>17117936</v>
      </c>
      <c r="D2119" s="5" t="n">
        <v>17121517</v>
      </c>
      <c r="E2119" s="3" t="n">
        <f aca="false">D2119-C2119</f>
        <v>3581</v>
      </c>
      <c r="F2119" s="5" t="s">
        <v>14</v>
      </c>
    </row>
    <row r="2120" customFormat="false" ht="15" hidden="false" customHeight="false" outlineLevel="0" collapsed="false">
      <c r="A2120" s="5" t="s">
        <v>2126</v>
      </c>
      <c r="B2120" s="5" t="n">
        <v>6</v>
      </c>
      <c r="C2120" s="5" t="n">
        <v>17132945</v>
      </c>
      <c r="D2120" s="5" t="n">
        <v>17133283</v>
      </c>
      <c r="E2120" s="3" t="n">
        <f aca="false">D2120-C2120</f>
        <v>338</v>
      </c>
      <c r="F2120" s="5" t="s">
        <v>8</v>
      </c>
    </row>
    <row r="2121" customFormat="false" ht="15" hidden="false" customHeight="false" outlineLevel="0" collapsed="false">
      <c r="A2121" s="5" t="s">
        <v>2127</v>
      </c>
      <c r="B2121" s="5" t="n">
        <v>6</v>
      </c>
      <c r="C2121" s="5" t="n">
        <v>17162858</v>
      </c>
      <c r="D2121" s="5" t="n">
        <v>17166034</v>
      </c>
      <c r="E2121" s="3" t="n">
        <f aca="false">D2121-C2121</f>
        <v>3176</v>
      </c>
      <c r="F2121" s="5" t="s">
        <v>8</v>
      </c>
    </row>
    <row r="2122" customFormat="false" ht="15" hidden="false" customHeight="false" outlineLevel="0" collapsed="false">
      <c r="A2122" s="5" t="s">
        <v>2128</v>
      </c>
      <c r="B2122" s="5" t="n">
        <v>6</v>
      </c>
      <c r="C2122" s="5" t="n">
        <v>17169652</v>
      </c>
      <c r="D2122" s="5" t="n">
        <v>17170160</v>
      </c>
      <c r="E2122" s="3" t="n">
        <f aca="false">D2122-C2122</f>
        <v>508</v>
      </c>
      <c r="F2122" s="5" t="s">
        <v>8</v>
      </c>
    </row>
    <row r="2123" customFormat="false" ht="15" hidden="false" customHeight="false" outlineLevel="0" collapsed="false">
      <c r="A2123" s="5" t="s">
        <v>2129</v>
      </c>
      <c r="B2123" s="5" t="n">
        <v>6</v>
      </c>
      <c r="C2123" s="5" t="n">
        <v>17372460</v>
      </c>
      <c r="D2123" s="5" t="n">
        <v>17377256</v>
      </c>
      <c r="E2123" s="3" t="n">
        <f aca="false">D2123-C2123</f>
        <v>4796</v>
      </c>
      <c r="F2123" s="5" t="s">
        <v>14</v>
      </c>
    </row>
    <row r="2124" customFormat="false" ht="15" hidden="false" customHeight="false" outlineLevel="0" collapsed="false">
      <c r="A2124" s="5" t="s">
        <v>2130</v>
      </c>
      <c r="B2124" s="5" t="n">
        <v>6</v>
      </c>
      <c r="C2124" s="5" t="n">
        <v>18066051</v>
      </c>
      <c r="D2124" s="5" t="n">
        <v>18067127</v>
      </c>
      <c r="E2124" s="3" t="n">
        <f aca="false">D2124-C2124</f>
        <v>1076</v>
      </c>
      <c r="F2124" s="5" t="s">
        <v>8</v>
      </c>
    </row>
    <row r="2125" customFormat="false" ht="15" hidden="false" customHeight="false" outlineLevel="0" collapsed="false">
      <c r="A2125" s="5" t="s">
        <v>2131</v>
      </c>
      <c r="B2125" s="5" t="n">
        <v>6</v>
      </c>
      <c r="C2125" s="5" t="n">
        <v>18261677</v>
      </c>
      <c r="D2125" s="5" t="n">
        <v>18262019</v>
      </c>
      <c r="E2125" s="3" t="n">
        <f aca="false">D2125-C2125</f>
        <v>342</v>
      </c>
      <c r="F2125" s="5" t="s">
        <v>8</v>
      </c>
    </row>
    <row r="2126" customFormat="false" ht="15" hidden="false" customHeight="false" outlineLevel="0" collapsed="false">
      <c r="A2126" s="5" t="s">
        <v>2132</v>
      </c>
      <c r="B2126" s="5" t="n">
        <v>6</v>
      </c>
      <c r="C2126" s="5" t="n">
        <v>18278541</v>
      </c>
      <c r="D2126" s="5" t="n">
        <v>18282835</v>
      </c>
      <c r="E2126" s="3" t="n">
        <f aca="false">D2126-C2126</f>
        <v>4294</v>
      </c>
      <c r="F2126" s="5" t="s">
        <v>14</v>
      </c>
    </row>
    <row r="2127" customFormat="false" ht="15" hidden="false" customHeight="false" outlineLevel="0" collapsed="false">
      <c r="A2127" s="5" t="s">
        <v>2133</v>
      </c>
      <c r="B2127" s="5" t="n">
        <v>6</v>
      </c>
      <c r="C2127" s="5" t="n">
        <v>18574674</v>
      </c>
      <c r="D2127" s="5" t="n">
        <v>18574810</v>
      </c>
      <c r="E2127" s="3" t="n">
        <f aca="false">D2127-C2127</f>
        <v>136</v>
      </c>
      <c r="F2127" s="5" t="s">
        <v>14</v>
      </c>
    </row>
    <row r="2128" customFormat="false" ht="15" hidden="false" customHeight="false" outlineLevel="0" collapsed="false">
      <c r="A2128" s="5" t="s">
        <v>2134</v>
      </c>
      <c r="B2128" s="5" t="n">
        <v>6</v>
      </c>
      <c r="C2128" s="5" t="n">
        <v>18618987</v>
      </c>
      <c r="D2128" s="5" t="n">
        <v>18619576</v>
      </c>
      <c r="E2128" s="3" t="n">
        <f aca="false">D2128-C2128</f>
        <v>589</v>
      </c>
      <c r="F2128" s="5" t="s">
        <v>14</v>
      </c>
    </row>
    <row r="2129" customFormat="false" ht="15" hidden="false" customHeight="false" outlineLevel="0" collapsed="false">
      <c r="A2129" s="5" t="s">
        <v>2135</v>
      </c>
      <c r="B2129" s="5" t="n">
        <v>6</v>
      </c>
      <c r="C2129" s="5" t="n">
        <v>18622750</v>
      </c>
      <c r="D2129" s="5" t="n">
        <v>18625217</v>
      </c>
      <c r="E2129" s="3" t="n">
        <f aca="false">D2129-C2129</f>
        <v>2467</v>
      </c>
      <c r="F2129" s="5" t="s">
        <v>8</v>
      </c>
    </row>
    <row r="2130" customFormat="false" ht="15" hidden="false" customHeight="false" outlineLevel="0" collapsed="false">
      <c r="A2130" s="5" t="s">
        <v>2136</v>
      </c>
      <c r="B2130" s="5" t="n">
        <v>6</v>
      </c>
      <c r="C2130" s="5" t="n">
        <v>18754819</v>
      </c>
      <c r="D2130" s="5" t="n">
        <v>18755300</v>
      </c>
      <c r="E2130" s="3" t="n">
        <f aca="false">D2130-C2130</f>
        <v>481</v>
      </c>
      <c r="F2130" s="5" t="s">
        <v>8</v>
      </c>
    </row>
    <row r="2131" customFormat="false" ht="15" hidden="false" customHeight="false" outlineLevel="0" collapsed="false">
      <c r="A2131" s="5" t="s">
        <v>2137</v>
      </c>
      <c r="B2131" s="5" t="n">
        <v>6</v>
      </c>
      <c r="C2131" s="5" t="n">
        <v>18758750</v>
      </c>
      <c r="D2131" s="5" t="n">
        <v>18759045</v>
      </c>
      <c r="E2131" s="3" t="n">
        <f aca="false">D2131-C2131</f>
        <v>295</v>
      </c>
      <c r="F2131" s="5" t="s">
        <v>8</v>
      </c>
    </row>
    <row r="2132" customFormat="false" ht="15" hidden="false" customHeight="false" outlineLevel="0" collapsed="false">
      <c r="A2132" s="5" t="s">
        <v>2138</v>
      </c>
      <c r="B2132" s="5" t="n">
        <v>6</v>
      </c>
      <c r="C2132" s="5" t="n">
        <v>19078716</v>
      </c>
      <c r="D2132" s="5" t="n">
        <v>19078955</v>
      </c>
      <c r="E2132" s="3" t="n">
        <f aca="false">D2132-C2132</f>
        <v>239</v>
      </c>
      <c r="F2132" s="5" t="s">
        <v>14</v>
      </c>
    </row>
    <row r="2133" customFormat="false" ht="15" hidden="false" customHeight="false" outlineLevel="0" collapsed="false">
      <c r="A2133" s="5" t="s">
        <v>2139</v>
      </c>
      <c r="B2133" s="5" t="n">
        <v>6</v>
      </c>
      <c r="C2133" s="5" t="n">
        <v>19171001</v>
      </c>
      <c r="D2133" s="5" t="n">
        <v>19171102</v>
      </c>
      <c r="E2133" s="3" t="n">
        <f aca="false">D2133-C2133</f>
        <v>101</v>
      </c>
      <c r="F2133" s="5" t="s">
        <v>14</v>
      </c>
    </row>
    <row r="2134" customFormat="false" ht="15" hidden="false" customHeight="false" outlineLevel="0" collapsed="false">
      <c r="A2134" s="5" t="s">
        <v>2140</v>
      </c>
      <c r="B2134" s="5" t="n">
        <v>6</v>
      </c>
      <c r="C2134" s="5" t="n">
        <v>19400654</v>
      </c>
      <c r="D2134" s="5" t="n">
        <v>19400805</v>
      </c>
      <c r="E2134" s="3" t="n">
        <f aca="false">D2134-C2134</f>
        <v>151</v>
      </c>
      <c r="F2134" s="5" t="s">
        <v>8</v>
      </c>
    </row>
    <row r="2135" customFormat="false" ht="15" hidden="false" customHeight="false" outlineLevel="0" collapsed="false">
      <c r="A2135" s="5" t="s">
        <v>2141</v>
      </c>
      <c r="B2135" s="5" t="n">
        <v>6</v>
      </c>
      <c r="C2135" s="5" t="n">
        <v>19402995</v>
      </c>
      <c r="D2135" s="5" t="n">
        <v>19410153</v>
      </c>
      <c r="E2135" s="3" t="n">
        <f aca="false">D2135-C2135</f>
        <v>7158</v>
      </c>
      <c r="F2135" s="5" t="s">
        <v>8</v>
      </c>
    </row>
    <row r="2136" customFormat="false" ht="15" hidden="false" customHeight="false" outlineLevel="0" collapsed="false">
      <c r="A2136" s="5" t="s">
        <v>2142</v>
      </c>
      <c r="B2136" s="5" t="n">
        <v>6</v>
      </c>
      <c r="C2136" s="5" t="n">
        <v>19411639</v>
      </c>
      <c r="D2136" s="5" t="n">
        <v>19412194</v>
      </c>
      <c r="E2136" s="3" t="n">
        <f aca="false">D2136-C2136</f>
        <v>555</v>
      </c>
      <c r="F2136" s="5" t="s">
        <v>14</v>
      </c>
    </row>
    <row r="2137" customFormat="false" ht="15" hidden="false" customHeight="false" outlineLevel="0" collapsed="false">
      <c r="A2137" s="5" t="s">
        <v>2143</v>
      </c>
      <c r="B2137" s="5" t="n">
        <v>6</v>
      </c>
      <c r="C2137" s="5" t="n">
        <v>19440084</v>
      </c>
      <c r="D2137" s="5" t="n">
        <v>19440208</v>
      </c>
      <c r="E2137" s="3" t="n">
        <f aca="false">D2137-C2137</f>
        <v>124</v>
      </c>
      <c r="F2137" s="5" t="s">
        <v>8</v>
      </c>
    </row>
    <row r="2138" customFormat="false" ht="15" hidden="false" customHeight="false" outlineLevel="0" collapsed="false">
      <c r="A2138" s="5" t="s">
        <v>2144</v>
      </c>
      <c r="B2138" s="5" t="n">
        <v>6</v>
      </c>
      <c r="C2138" s="5" t="n">
        <v>19440261</v>
      </c>
      <c r="D2138" s="5" t="n">
        <v>19440773</v>
      </c>
      <c r="E2138" s="3" t="n">
        <f aca="false">D2138-C2138</f>
        <v>512</v>
      </c>
      <c r="F2138" s="5" t="s">
        <v>8</v>
      </c>
    </row>
    <row r="2139" customFormat="false" ht="15" hidden="false" customHeight="false" outlineLevel="0" collapsed="false">
      <c r="A2139" s="5" t="s">
        <v>2145</v>
      </c>
      <c r="B2139" s="5" t="n">
        <v>6</v>
      </c>
      <c r="C2139" s="5" t="n">
        <v>19864120</v>
      </c>
      <c r="D2139" s="5" t="n">
        <v>19864366</v>
      </c>
      <c r="E2139" s="3" t="n">
        <f aca="false">D2139-C2139</f>
        <v>246</v>
      </c>
      <c r="F2139" s="5" t="s">
        <v>8</v>
      </c>
    </row>
    <row r="2140" customFormat="false" ht="15" hidden="false" customHeight="false" outlineLevel="0" collapsed="false">
      <c r="A2140" s="5" t="s">
        <v>2146</v>
      </c>
      <c r="B2140" s="5" t="n">
        <v>6</v>
      </c>
      <c r="C2140" s="5" t="n">
        <v>19985093</v>
      </c>
      <c r="D2140" s="5" t="n">
        <v>19985247</v>
      </c>
      <c r="E2140" s="3" t="n">
        <f aca="false">D2140-C2140</f>
        <v>154</v>
      </c>
      <c r="F2140" s="5" t="s">
        <v>8</v>
      </c>
    </row>
    <row r="2141" customFormat="false" ht="15" hidden="false" customHeight="false" outlineLevel="0" collapsed="false">
      <c r="A2141" s="5" t="s">
        <v>2147</v>
      </c>
      <c r="B2141" s="5" t="n">
        <v>6</v>
      </c>
      <c r="C2141" s="5" t="n">
        <v>19993822</v>
      </c>
      <c r="D2141" s="5" t="n">
        <v>19994432</v>
      </c>
      <c r="E2141" s="3" t="n">
        <f aca="false">D2141-C2141</f>
        <v>610</v>
      </c>
      <c r="F2141" s="5" t="s">
        <v>8</v>
      </c>
    </row>
    <row r="2142" customFormat="false" ht="15" hidden="false" customHeight="false" outlineLevel="0" collapsed="false">
      <c r="A2142" s="5" t="s">
        <v>2148</v>
      </c>
      <c r="B2142" s="5" t="n">
        <v>6</v>
      </c>
      <c r="C2142" s="5" t="n">
        <v>20004996</v>
      </c>
      <c r="D2142" s="5" t="n">
        <v>20008327</v>
      </c>
      <c r="E2142" s="3" t="n">
        <f aca="false">D2142-C2142</f>
        <v>3331</v>
      </c>
      <c r="F2142" s="5" t="s">
        <v>14</v>
      </c>
    </row>
    <row r="2143" customFormat="false" ht="15" hidden="false" customHeight="false" outlineLevel="0" collapsed="false">
      <c r="A2143" s="5" t="s">
        <v>2149</v>
      </c>
      <c r="B2143" s="5" t="n">
        <v>6</v>
      </c>
      <c r="C2143" s="5" t="n">
        <v>20099403</v>
      </c>
      <c r="D2143" s="5" t="n">
        <v>20099565</v>
      </c>
      <c r="E2143" s="3" t="n">
        <f aca="false">D2143-C2143</f>
        <v>162</v>
      </c>
      <c r="F2143" s="5" t="s">
        <v>14</v>
      </c>
    </row>
    <row r="2144" customFormat="false" ht="15" hidden="false" customHeight="false" outlineLevel="0" collapsed="false">
      <c r="A2144" s="5" t="s">
        <v>2150</v>
      </c>
      <c r="B2144" s="5" t="n">
        <v>6</v>
      </c>
      <c r="C2144" s="5" t="n">
        <v>20106763</v>
      </c>
      <c r="D2144" s="5" t="n">
        <v>20106921</v>
      </c>
      <c r="E2144" s="3" t="n">
        <f aca="false">D2144-C2144</f>
        <v>158</v>
      </c>
      <c r="F2144" s="5" t="s">
        <v>8</v>
      </c>
    </row>
    <row r="2145" customFormat="false" ht="15" hidden="false" customHeight="false" outlineLevel="0" collapsed="false">
      <c r="A2145" s="5" t="s">
        <v>2151</v>
      </c>
      <c r="B2145" s="5" t="n">
        <v>6</v>
      </c>
      <c r="C2145" s="5" t="n">
        <v>20109531</v>
      </c>
      <c r="D2145" s="5" t="n">
        <v>20110073</v>
      </c>
      <c r="E2145" s="3" t="n">
        <f aca="false">D2145-C2145</f>
        <v>542</v>
      </c>
      <c r="F2145" s="5" t="s">
        <v>8</v>
      </c>
    </row>
    <row r="2146" customFormat="false" ht="15" hidden="false" customHeight="false" outlineLevel="0" collapsed="false">
      <c r="A2146" s="5" t="s">
        <v>2152</v>
      </c>
      <c r="B2146" s="5" t="n">
        <v>6</v>
      </c>
      <c r="C2146" s="5" t="n">
        <v>20446973</v>
      </c>
      <c r="D2146" s="5" t="n">
        <v>20447144</v>
      </c>
      <c r="E2146" s="3" t="n">
        <f aca="false">D2146-C2146</f>
        <v>171</v>
      </c>
      <c r="F2146" s="5" t="s">
        <v>14</v>
      </c>
    </row>
    <row r="2147" customFormat="false" ht="15" hidden="false" customHeight="false" outlineLevel="0" collapsed="false">
      <c r="A2147" s="5" t="s">
        <v>2153</v>
      </c>
      <c r="B2147" s="5" t="n">
        <v>6</v>
      </c>
      <c r="C2147" s="5" t="n">
        <v>20512115</v>
      </c>
      <c r="D2147" s="5" t="n">
        <v>20513469</v>
      </c>
      <c r="E2147" s="3" t="n">
        <f aca="false">D2147-C2147</f>
        <v>1354</v>
      </c>
      <c r="F2147" s="5" t="s">
        <v>8</v>
      </c>
    </row>
    <row r="2148" customFormat="false" ht="15" hidden="false" customHeight="false" outlineLevel="0" collapsed="false">
      <c r="A2148" s="5" t="s">
        <v>2154</v>
      </c>
      <c r="B2148" s="5" t="n">
        <v>6</v>
      </c>
      <c r="C2148" s="5" t="n">
        <v>20523801</v>
      </c>
      <c r="D2148" s="5" t="n">
        <v>20525247</v>
      </c>
      <c r="E2148" s="3" t="n">
        <f aca="false">D2148-C2148</f>
        <v>1446</v>
      </c>
      <c r="F2148" s="5" t="s">
        <v>14</v>
      </c>
    </row>
    <row r="2149" customFormat="false" ht="15" hidden="false" customHeight="false" outlineLevel="0" collapsed="false">
      <c r="A2149" s="5" t="s">
        <v>2155</v>
      </c>
      <c r="B2149" s="5" t="n">
        <v>6</v>
      </c>
      <c r="C2149" s="5" t="n">
        <v>20613360</v>
      </c>
      <c r="D2149" s="5" t="n">
        <v>20616067</v>
      </c>
      <c r="E2149" s="3" t="n">
        <f aca="false">D2149-C2149</f>
        <v>2707</v>
      </c>
      <c r="F2149" s="5" t="s">
        <v>14</v>
      </c>
    </row>
    <row r="2150" customFormat="false" ht="15" hidden="false" customHeight="false" outlineLevel="0" collapsed="false">
      <c r="A2150" s="5" t="s">
        <v>2156</v>
      </c>
      <c r="B2150" s="5" t="n">
        <v>6</v>
      </c>
      <c r="C2150" s="5" t="n">
        <v>20728043</v>
      </c>
      <c r="D2150" s="5" t="n">
        <v>20729555</v>
      </c>
      <c r="E2150" s="3" t="n">
        <f aca="false">D2150-C2150</f>
        <v>1512</v>
      </c>
      <c r="F2150" s="5" t="s">
        <v>14</v>
      </c>
    </row>
    <row r="2151" customFormat="false" ht="15" hidden="false" customHeight="false" outlineLevel="0" collapsed="false">
      <c r="A2151" s="5" t="s">
        <v>2157</v>
      </c>
      <c r="B2151" s="5" t="n">
        <v>6</v>
      </c>
      <c r="C2151" s="5" t="n">
        <v>20729623</v>
      </c>
      <c r="D2151" s="5" t="n">
        <v>20730374</v>
      </c>
      <c r="E2151" s="3" t="n">
        <f aca="false">D2151-C2151</f>
        <v>751</v>
      </c>
      <c r="F2151" s="5" t="s">
        <v>14</v>
      </c>
    </row>
    <row r="2152" customFormat="false" ht="15" hidden="false" customHeight="false" outlineLevel="0" collapsed="false">
      <c r="A2152" s="5" t="s">
        <v>2158</v>
      </c>
      <c r="B2152" s="5" t="n">
        <v>6</v>
      </c>
      <c r="C2152" s="5" t="n">
        <v>20730581</v>
      </c>
      <c r="D2152" s="5" t="n">
        <v>20731059</v>
      </c>
      <c r="E2152" s="3" t="n">
        <f aca="false">D2152-C2152</f>
        <v>478</v>
      </c>
      <c r="F2152" s="5" t="s">
        <v>14</v>
      </c>
    </row>
    <row r="2153" customFormat="false" ht="15" hidden="false" customHeight="false" outlineLevel="0" collapsed="false">
      <c r="A2153" s="5" t="s">
        <v>2159</v>
      </c>
      <c r="B2153" s="5" t="n">
        <v>6</v>
      </c>
      <c r="C2153" s="5" t="n">
        <v>21023294</v>
      </c>
      <c r="D2153" s="5" t="n">
        <v>21027291</v>
      </c>
      <c r="E2153" s="3" t="n">
        <f aca="false">D2153-C2153</f>
        <v>3997</v>
      </c>
      <c r="F2153" s="5" t="s">
        <v>8</v>
      </c>
    </row>
    <row r="2154" customFormat="false" ht="15" hidden="false" customHeight="false" outlineLevel="0" collapsed="false">
      <c r="A2154" s="5" t="s">
        <v>2160</v>
      </c>
      <c r="B2154" s="5" t="n">
        <v>6</v>
      </c>
      <c r="C2154" s="5" t="n">
        <v>21146333</v>
      </c>
      <c r="D2154" s="5" t="n">
        <v>21149927</v>
      </c>
      <c r="E2154" s="3" t="n">
        <f aca="false">D2154-C2154</f>
        <v>3594</v>
      </c>
      <c r="F2154" s="5" t="s">
        <v>14</v>
      </c>
    </row>
    <row r="2155" customFormat="false" ht="15" hidden="false" customHeight="false" outlineLevel="0" collapsed="false">
      <c r="A2155" s="5" t="s">
        <v>2161</v>
      </c>
      <c r="B2155" s="5" t="n">
        <v>6</v>
      </c>
      <c r="C2155" s="5" t="n">
        <v>21410714</v>
      </c>
      <c r="D2155" s="5" t="n">
        <v>21411112</v>
      </c>
      <c r="E2155" s="3" t="n">
        <f aca="false">D2155-C2155</f>
        <v>398</v>
      </c>
      <c r="F2155" s="5" t="s">
        <v>14</v>
      </c>
    </row>
    <row r="2156" customFormat="false" ht="15" hidden="false" customHeight="false" outlineLevel="0" collapsed="false">
      <c r="A2156" s="5" t="s">
        <v>2162</v>
      </c>
      <c r="B2156" s="5" t="n">
        <v>6</v>
      </c>
      <c r="C2156" s="5" t="n">
        <v>21412044</v>
      </c>
      <c r="D2156" s="5" t="n">
        <v>21412178</v>
      </c>
      <c r="E2156" s="3" t="n">
        <f aca="false">D2156-C2156</f>
        <v>134</v>
      </c>
      <c r="F2156" s="5" t="s">
        <v>14</v>
      </c>
    </row>
    <row r="2157" customFormat="false" ht="15" hidden="false" customHeight="false" outlineLevel="0" collapsed="false">
      <c r="A2157" s="5" t="s">
        <v>2163</v>
      </c>
      <c r="B2157" s="5" t="n">
        <v>6</v>
      </c>
      <c r="C2157" s="5" t="n">
        <v>21455315</v>
      </c>
      <c r="D2157" s="5" t="n">
        <v>21455420</v>
      </c>
      <c r="E2157" s="3" t="n">
        <f aca="false">D2157-C2157</f>
        <v>105</v>
      </c>
      <c r="F2157" s="5" t="s">
        <v>8</v>
      </c>
    </row>
    <row r="2158" customFormat="false" ht="15" hidden="false" customHeight="false" outlineLevel="0" collapsed="false">
      <c r="A2158" s="5" t="s">
        <v>2164</v>
      </c>
      <c r="B2158" s="5" t="n">
        <v>6</v>
      </c>
      <c r="C2158" s="5" t="n">
        <v>21456308</v>
      </c>
      <c r="D2158" s="5" t="n">
        <v>21457028</v>
      </c>
      <c r="E2158" s="3" t="n">
        <f aca="false">D2158-C2158</f>
        <v>720</v>
      </c>
      <c r="F2158" s="5" t="s">
        <v>14</v>
      </c>
    </row>
    <row r="2159" customFormat="false" ht="15" hidden="false" customHeight="false" outlineLevel="0" collapsed="false">
      <c r="A2159" s="5" t="s">
        <v>2165</v>
      </c>
      <c r="B2159" s="5" t="n">
        <v>6</v>
      </c>
      <c r="C2159" s="5" t="n">
        <v>21465931</v>
      </c>
      <c r="D2159" s="5" t="n">
        <v>21466441</v>
      </c>
      <c r="E2159" s="3" t="n">
        <f aca="false">D2159-C2159</f>
        <v>510</v>
      </c>
      <c r="F2159" s="5" t="s">
        <v>8</v>
      </c>
    </row>
    <row r="2160" customFormat="false" ht="15" hidden="false" customHeight="false" outlineLevel="0" collapsed="false">
      <c r="A2160" s="5" t="s">
        <v>2166</v>
      </c>
      <c r="B2160" s="5" t="n">
        <v>6</v>
      </c>
      <c r="C2160" s="5" t="n">
        <v>21829331</v>
      </c>
      <c r="D2160" s="5" t="n">
        <v>21829823</v>
      </c>
      <c r="E2160" s="3" t="n">
        <f aca="false">D2160-C2160</f>
        <v>492</v>
      </c>
      <c r="F2160" s="5" t="s">
        <v>8</v>
      </c>
    </row>
    <row r="2161" customFormat="false" ht="15" hidden="false" customHeight="false" outlineLevel="0" collapsed="false">
      <c r="A2161" s="5" t="s">
        <v>2167</v>
      </c>
      <c r="B2161" s="5" t="n">
        <v>6</v>
      </c>
      <c r="C2161" s="5" t="n">
        <v>21829945</v>
      </c>
      <c r="D2161" s="5" t="n">
        <v>21830832</v>
      </c>
      <c r="E2161" s="3" t="n">
        <f aca="false">D2161-C2161</f>
        <v>887</v>
      </c>
      <c r="F2161" s="5" t="s">
        <v>8</v>
      </c>
    </row>
    <row r="2162" customFormat="false" ht="15" hidden="false" customHeight="false" outlineLevel="0" collapsed="false">
      <c r="A2162" s="5" t="s">
        <v>2168</v>
      </c>
      <c r="B2162" s="5" t="n">
        <v>6</v>
      </c>
      <c r="C2162" s="5" t="n">
        <v>21987280</v>
      </c>
      <c r="D2162" s="5" t="n">
        <v>21990855</v>
      </c>
      <c r="E2162" s="3" t="n">
        <f aca="false">D2162-C2162</f>
        <v>3575</v>
      </c>
      <c r="F2162" s="5" t="s">
        <v>14</v>
      </c>
    </row>
    <row r="2163" customFormat="false" ht="15" hidden="false" customHeight="false" outlineLevel="0" collapsed="false">
      <c r="A2163" s="5" t="s">
        <v>2169</v>
      </c>
      <c r="B2163" s="5" t="n">
        <v>6</v>
      </c>
      <c r="C2163" s="5" t="n">
        <v>22002307</v>
      </c>
      <c r="D2163" s="5" t="n">
        <v>22002845</v>
      </c>
      <c r="E2163" s="3" t="n">
        <f aca="false">D2163-C2163</f>
        <v>538</v>
      </c>
      <c r="F2163" s="5" t="s">
        <v>8</v>
      </c>
    </row>
    <row r="2164" customFormat="false" ht="15" hidden="false" customHeight="false" outlineLevel="0" collapsed="false">
      <c r="A2164" s="5" t="s">
        <v>2170</v>
      </c>
      <c r="B2164" s="5" t="n">
        <v>6</v>
      </c>
      <c r="C2164" s="5" t="n">
        <v>22003987</v>
      </c>
      <c r="D2164" s="5" t="n">
        <v>22007179</v>
      </c>
      <c r="E2164" s="3" t="n">
        <f aca="false">D2164-C2164</f>
        <v>3192</v>
      </c>
      <c r="F2164" s="5" t="s">
        <v>8</v>
      </c>
    </row>
    <row r="2165" customFormat="false" ht="15" hidden="false" customHeight="false" outlineLevel="0" collapsed="false">
      <c r="A2165" s="5" t="s">
        <v>2171</v>
      </c>
      <c r="B2165" s="5" t="n">
        <v>6</v>
      </c>
      <c r="C2165" s="5" t="n">
        <v>22010777</v>
      </c>
      <c r="D2165" s="5" t="n">
        <v>22011284</v>
      </c>
      <c r="E2165" s="3" t="n">
        <f aca="false">D2165-C2165</f>
        <v>507</v>
      </c>
      <c r="F2165" s="5" t="s">
        <v>8</v>
      </c>
    </row>
    <row r="2166" customFormat="false" ht="15" hidden="false" customHeight="false" outlineLevel="0" collapsed="false">
      <c r="A2166" s="5" t="s">
        <v>2172</v>
      </c>
      <c r="B2166" s="5" t="n">
        <v>6</v>
      </c>
      <c r="C2166" s="5" t="n">
        <v>22027200</v>
      </c>
      <c r="D2166" s="5" t="n">
        <v>22030777</v>
      </c>
      <c r="E2166" s="3" t="n">
        <f aca="false">D2166-C2166</f>
        <v>3577</v>
      </c>
      <c r="F2166" s="5" t="s">
        <v>14</v>
      </c>
    </row>
    <row r="2167" customFormat="false" ht="15" hidden="false" customHeight="false" outlineLevel="0" collapsed="false">
      <c r="A2167" s="5" t="s">
        <v>2173</v>
      </c>
      <c r="B2167" s="5" t="n">
        <v>6</v>
      </c>
      <c r="C2167" s="5" t="n">
        <v>22098554</v>
      </c>
      <c r="D2167" s="5" t="n">
        <v>22098740</v>
      </c>
      <c r="E2167" s="3" t="n">
        <f aca="false">D2167-C2167</f>
        <v>186</v>
      </c>
      <c r="F2167" s="5" t="s">
        <v>14</v>
      </c>
    </row>
    <row r="2168" customFormat="false" ht="15" hidden="false" customHeight="false" outlineLevel="0" collapsed="false">
      <c r="A2168" s="5" t="s">
        <v>2174</v>
      </c>
      <c r="B2168" s="5" t="n">
        <v>6</v>
      </c>
      <c r="C2168" s="5" t="n">
        <v>22672635</v>
      </c>
      <c r="D2168" s="5" t="n">
        <v>22673685</v>
      </c>
      <c r="E2168" s="3" t="n">
        <f aca="false">D2168-C2168</f>
        <v>1050</v>
      </c>
      <c r="F2168" s="5" t="s">
        <v>8</v>
      </c>
    </row>
    <row r="2169" customFormat="false" ht="15" hidden="false" customHeight="false" outlineLevel="0" collapsed="false">
      <c r="A2169" s="5" t="s">
        <v>2175</v>
      </c>
      <c r="B2169" s="5" t="n">
        <v>6</v>
      </c>
      <c r="C2169" s="5" t="n">
        <v>22674612</v>
      </c>
      <c r="D2169" s="5" t="n">
        <v>22674934</v>
      </c>
      <c r="E2169" s="3" t="n">
        <f aca="false">D2169-C2169</f>
        <v>322</v>
      </c>
      <c r="F2169" s="5" t="s">
        <v>8</v>
      </c>
    </row>
    <row r="2170" customFormat="false" ht="15" hidden="false" customHeight="false" outlineLevel="0" collapsed="false">
      <c r="A2170" s="5" t="s">
        <v>2176</v>
      </c>
      <c r="B2170" s="5" t="n">
        <v>6</v>
      </c>
      <c r="C2170" s="5" t="n">
        <v>22726911</v>
      </c>
      <c r="D2170" s="5" t="n">
        <v>22728209</v>
      </c>
      <c r="E2170" s="3" t="n">
        <f aca="false">D2170-C2170</f>
        <v>1298</v>
      </c>
      <c r="F2170" s="5" t="s">
        <v>14</v>
      </c>
    </row>
    <row r="2171" customFormat="false" ht="15" hidden="false" customHeight="false" outlineLevel="0" collapsed="false">
      <c r="A2171" s="5" t="s">
        <v>2177</v>
      </c>
      <c r="B2171" s="5" t="n">
        <v>6</v>
      </c>
      <c r="C2171" s="5" t="n">
        <v>23054591</v>
      </c>
      <c r="D2171" s="5" t="n">
        <v>23056233</v>
      </c>
      <c r="E2171" s="3" t="n">
        <f aca="false">D2171-C2171</f>
        <v>1642</v>
      </c>
      <c r="F2171" s="5" t="s">
        <v>14</v>
      </c>
    </row>
    <row r="2172" customFormat="false" ht="15" hidden="false" customHeight="false" outlineLevel="0" collapsed="false">
      <c r="A2172" s="5" t="s">
        <v>2178</v>
      </c>
      <c r="B2172" s="5" t="n">
        <v>6</v>
      </c>
      <c r="C2172" s="5" t="n">
        <v>23056507</v>
      </c>
      <c r="D2172" s="5" t="n">
        <v>23056727</v>
      </c>
      <c r="E2172" s="3" t="n">
        <f aca="false">D2172-C2172</f>
        <v>220</v>
      </c>
      <c r="F2172" s="5" t="s">
        <v>14</v>
      </c>
    </row>
    <row r="2173" customFormat="false" ht="15" hidden="false" customHeight="false" outlineLevel="0" collapsed="false">
      <c r="A2173" s="5" t="s">
        <v>2179</v>
      </c>
      <c r="B2173" s="5" t="n">
        <v>6</v>
      </c>
      <c r="C2173" s="5" t="n">
        <v>23508217</v>
      </c>
      <c r="D2173" s="5" t="n">
        <v>23508416</v>
      </c>
      <c r="E2173" s="3" t="n">
        <f aca="false">D2173-C2173</f>
        <v>199</v>
      </c>
      <c r="F2173" s="5" t="s">
        <v>14</v>
      </c>
    </row>
    <row r="2174" customFormat="false" ht="15" hidden="false" customHeight="false" outlineLevel="0" collapsed="false">
      <c r="A2174" s="5" t="s">
        <v>2180</v>
      </c>
      <c r="B2174" s="5" t="n">
        <v>6</v>
      </c>
      <c r="C2174" s="5" t="n">
        <v>23572717</v>
      </c>
      <c r="D2174" s="5" t="n">
        <v>23577398</v>
      </c>
      <c r="E2174" s="3" t="n">
        <f aca="false">D2174-C2174</f>
        <v>4681</v>
      </c>
      <c r="F2174" s="5" t="s">
        <v>14</v>
      </c>
    </row>
    <row r="2175" customFormat="false" ht="15" hidden="false" customHeight="false" outlineLevel="0" collapsed="false">
      <c r="A2175" s="5" t="s">
        <v>2181</v>
      </c>
      <c r="B2175" s="5" t="n">
        <v>6</v>
      </c>
      <c r="C2175" s="5" t="n">
        <v>23577478</v>
      </c>
      <c r="D2175" s="5" t="n">
        <v>23579108</v>
      </c>
      <c r="E2175" s="3" t="n">
        <f aca="false">D2175-C2175</f>
        <v>1630</v>
      </c>
      <c r="F2175" s="5" t="s">
        <v>14</v>
      </c>
    </row>
    <row r="2176" customFormat="false" ht="15" hidden="false" customHeight="false" outlineLevel="0" collapsed="false">
      <c r="A2176" s="5" t="s">
        <v>2182</v>
      </c>
      <c r="B2176" s="5" t="n">
        <v>6</v>
      </c>
      <c r="C2176" s="5" t="n">
        <v>23780083</v>
      </c>
      <c r="D2176" s="5" t="n">
        <v>23780433</v>
      </c>
      <c r="E2176" s="3" t="n">
        <f aca="false">D2176-C2176</f>
        <v>350</v>
      </c>
      <c r="F2176" s="5" t="s">
        <v>8</v>
      </c>
    </row>
    <row r="2177" customFormat="false" ht="15" hidden="false" customHeight="false" outlineLevel="0" collapsed="false">
      <c r="A2177" s="5" t="s">
        <v>2183</v>
      </c>
      <c r="B2177" s="5" t="n">
        <v>6</v>
      </c>
      <c r="C2177" s="5" t="n">
        <v>23893835</v>
      </c>
      <c r="D2177" s="5" t="n">
        <v>23896379</v>
      </c>
      <c r="E2177" s="3" t="n">
        <f aca="false">D2177-C2177</f>
        <v>2544</v>
      </c>
      <c r="F2177" s="5" t="s">
        <v>8</v>
      </c>
    </row>
    <row r="2178" customFormat="false" ht="15" hidden="false" customHeight="false" outlineLevel="0" collapsed="false">
      <c r="A2178" s="5" t="s">
        <v>2184</v>
      </c>
      <c r="B2178" s="5" t="n">
        <v>6</v>
      </c>
      <c r="C2178" s="5" t="n">
        <v>23983652</v>
      </c>
      <c r="D2178" s="5" t="n">
        <v>23984114</v>
      </c>
      <c r="E2178" s="3" t="n">
        <f aca="false">D2178-C2178</f>
        <v>462</v>
      </c>
      <c r="F2178" s="5" t="s">
        <v>8</v>
      </c>
    </row>
    <row r="2179" customFormat="false" ht="15" hidden="false" customHeight="false" outlineLevel="0" collapsed="false">
      <c r="A2179" s="5" t="s">
        <v>2185</v>
      </c>
      <c r="B2179" s="5" t="n">
        <v>6</v>
      </c>
      <c r="C2179" s="5" t="n">
        <v>24397998</v>
      </c>
      <c r="D2179" s="5" t="n">
        <v>24401435</v>
      </c>
      <c r="E2179" s="3" t="n">
        <f aca="false">D2179-C2179</f>
        <v>3437</v>
      </c>
      <c r="F2179" s="5" t="s">
        <v>14</v>
      </c>
    </row>
    <row r="2180" customFormat="false" ht="15" hidden="false" customHeight="false" outlineLevel="0" collapsed="false">
      <c r="A2180" s="5" t="s">
        <v>2186</v>
      </c>
      <c r="B2180" s="5" t="n">
        <v>6</v>
      </c>
      <c r="C2180" s="5" t="n">
        <v>24416875</v>
      </c>
      <c r="D2180" s="5" t="n">
        <v>24417291</v>
      </c>
      <c r="E2180" s="3" t="n">
        <f aca="false">D2180-C2180</f>
        <v>416</v>
      </c>
      <c r="F2180" s="5" t="s">
        <v>14</v>
      </c>
    </row>
    <row r="2181" customFormat="false" ht="15" hidden="false" customHeight="false" outlineLevel="0" collapsed="false">
      <c r="A2181" s="5" t="s">
        <v>2187</v>
      </c>
      <c r="B2181" s="5" t="n">
        <v>6</v>
      </c>
      <c r="C2181" s="5" t="n">
        <v>24700231</v>
      </c>
      <c r="D2181" s="5" t="n">
        <v>24700430</v>
      </c>
      <c r="E2181" s="3" t="n">
        <f aca="false">D2181-C2181</f>
        <v>199</v>
      </c>
      <c r="F2181" s="5" t="s">
        <v>14</v>
      </c>
    </row>
    <row r="2182" customFormat="false" ht="15" hidden="false" customHeight="false" outlineLevel="0" collapsed="false">
      <c r="A2182" s="5" t="s">
        <v>2188</v>
      </c>
      <c r="B2182" s="5" t="n">
        <v>6</v>
      </c>
      <c r="C2182" s="5" t="n">
        <v>24700773</v>
      </c>
      <c r="D2182" s="5" t="n">
        <v>24703537</v>
      </c>
      <c r="E2182" s="3" t="n">
        <f aca="false">D2182-C2182</f>
        <v>2764</v>
      </c>
      <c r="F2182" s="5" t="s">
        <v>14</v>
      </c>
    </row>
    <row r="2183" customFormat="false" ht="15" hidden="false" customHeight="false" outlineLevel="0" collapsed="false">
      <c r="A2183" s="5" t="s">
        <v>2189</v>
      </c>
      <c r="B2183" s="5" t="n">
        <v>6</v>
      </c>
      <c r="C2183" s="5" t="n">
        <v>24733198</v>
      </c>
      <c r="D2183" s="5" t="n">
        <v>24736134</v>
      </c>
      <c r="E2183" s="3" t="n">
        <f aca="false">D2183-C2183</f>
        <v>2936</v>
      </c>
      <c r="F2183" s="5" t="s">
        <v>14</v>
      </c>
    </row>
    <row r="2184" customFormat="false" ht="15" hidden="false" customHeight="false" outlineLevel="0" collapsed="false">
      <c r="A2184" s="5" t="s">
        <v>2190</v>
      </c>
      <c r="B2184" s="5" t="n">
        <v>6</v>
      </c>
      <c r="C2184" s="5" t="n">
        <v>24791562</v>
      </c>
      <c r="D2184" s="5" t="n">
        <v>24791786</v>
      </c>
      <c r="E2184" s="3" t="n">
        <f aca="false">D2184-C2184</f>
        <v>224</v>
      </c>
      <c r="F2184" s="5" t="s">
        <v>14</v>
      </c>
    </row>
    <row r="2185" customFormat="false" ht="15" hidden="false" customHeight="false" outlineLevel="0" collapsed="false">
      <c r="A2185" s="5" t="s">
        <v>2191</v>
      </c>
      <c r="B2185" s="5" t="n">
        <v>6</v>
      </c>
      <c r="C2185" s="5" t="n">
        <v>25035539</v>
      </c>
      <c r="D2185" s="5" t="n">
        <v>25039443</v>
      </c>
      <c r="E2185" s="3" t="n">
        <f aca="false">D2185-C2185</f>
        <v>3904</v>
      </c>
      <c r="F2185" s="5" t="s">
        <v>14</v>
      </c>
    </row>
    <row r="2186" customFormat="false" ht="15" hidden="false" customHeight="false" outlineLevel="0" collapsed="false">
      <c r="A2186" s="5" t="s">
        <v>2192</v>
      </c>
      <c r="B2186" s="5" t="n">
        <v>6</v>
      </c>
      <c r="C2186" s="5" t="n">
        <v>25076446</v>
      </c>
      <c r="D2186" s="5" t="n">
        <v>25079099</v>
      </c>
      <c r="E2186" s="3" t="n">
        <f aca="false">D2186-C2186</f>
        <v>2653</v>
      </c>
      <c r="F2186" s="5" t="s">
        <v>8</v>
      </c>
    </row>
    <row r="2187" customFormat="false" ht="15" hidden="false" customHeight="false" outlineLevel="0" collapsed="false">
      <c r="A2187" s="5" t="s">
        <v>2193</v>
      </c>
      <c r="B2187" s="5" t="n">
        <v>6</v>
      </c>
      <c r="C2187" s="5" t="n">
        <v>25083149</v>
      </c>
      <c r="D2187" s="5" t="n">
        <v>25085870</v>
      </c>
      <c r="E2187" s="3" t="n">
        <f aca="false">D2187-C2187</f>
        <v>2721</v>
      </c>
      <c r="F2187" s="5" t="s">
        <v>8</v>
      </c>
    </row>
    <row r="2188" customFormat="false" ht="15" hidden="false" customHeight="false" outlineLevel="0" collapsed="false">
      <c r="A2188" s="5" t="s">
        <v>2194</v>
      </c>
      <c r="B2188" s="5" t="n">
        <v>6</v>
      </c>
      <c r="C2188" s="5" t="n">
        <v>25278302</v>
      </c>
      <c r="D2188" s="5" t="n">
        <v>25278512</v>
      </c>
      <c r="E2188" s="3" t="n">
        <f aca="false">D2188-C2188</f>
        <v>210</v>
      </c>
      <c r="F2188" s="5" t="s">
        <v>14</v>
      </c>
    </row>
    <row r="2189" customFormat="false" ht="15" hidden="false" customHeight="false" outlineLevel="0" collapsed="false">
      <c r="A2189" s="5" t="s">
        <v>2195</v>
      </c>
      <c r="B2189" s="5" t="n">
        <v>6</v>
      </c>
      <c r="C2189" s="5" t="n">
        <v>25279218</v>
      </c>
      <c r="D2189" s="5" t="n">
        <v>25281950</v>
      </c>
      <c r="E2189" s="3" t="n">
        <f aca="false">D2189-C2189</f>
        <v>2732</v>
      </c>
      <c r="F2189" s="5" t="s">
        <v>14</v>
      </c>
    </row>
    <row r="2190" customFormat="false" ht="15" hidden="false" customHeight="false" outlineLevel="0" collapsed="false">
      <c r="A2190" s="5" t="s">
        <v>2196</v>
      </c>
      <c r="B2190" s="5" t="n">
        <v>6</v>
      </c>
      <c r="C2190" s="5" t="n">
        <v>25548517</v>
      </c>
      <c r="D2190" s="5" t="n">
        <v>25549163</v>
      </c>
      <c r="E2190" s="3" t="n">
        <f aca="false">D2190-C2190</f>
        <v>646</v>
      </c>
      <c r="F2190" s="5" t="s">
        <v>8</v>
      </c>
    </row>
    <row r="2191" customFormat="false" ht="15" hidden="false" customHeight="false" outlineLevel="0" collapsed="false">
      <c r="A2191" s="5" t="s">
        <v>2197</v>
      </c>
      <c r="B2191" s="5" t="n">
        <v>6</v>
      </c>
      <c r="C2191" s="5" t="n">
        <v>25615742</v>
      </c>
      <c r="D2191" s="5" t="n">
        <v>25615929</v>
      </c>
      <c r="E2191" s="3" t="n">
        <f aca="false">D2191-C2191</f>
        <v>187</v>
      </c>
      <c r="F2191" s="5" t="s">
        <v>8</v>
      </c>
    </row>
    <row r="2192" customFormat="false" ht="15" hidden="false" customHeight="false" outlineLevel="0" collapsed="false">
      <c r="A2192" s="5" t="s">
        <v>2198</v>
      </c>
      <c r="B2192" s="5" t="n">
        <v>6</v>
      </c>
      <c r="C2192" s="5" t="n">
        <v>25721203</v>
      </c>
      <c r="D2192" s="5" t="n">
        <v>25722393</v>
      </c>
      <c r="E2192" s="3" t="n">
        <f aca="false">D2192-C2192</f>
        <v>1190</v>
      </c>
      <c r="F2192" s="5" t="s">
        <v>14</v>
      </c>
    </row>
    <row r="2193" customFormat="false" ht="15" hidden="false" customHeight="false" outlineLevel="0" collapsed="false">
      <c r="A2193" s="5" t="s">
        <v>2199</v>
      </c>
      <c r="B2193" s="5" t="n">
        <v>6</v>
      </c>
      <c r="C2193" s="5" t="n">
        <v>25722414</v>
      </c>
      <c r="D2193" s="5" t="n">
        <v>25722738</v>
      </c>
      <c r="E2193" s="3" t="n">
        <f aca="false">D2193-C2193</f>
        <v>324</v>
      </c>
      <c r="F2193" s="5" t="s">
        <v>14</v>
      </c>
    </row>
    <row r="2194" customFormat="false" ht="15" hidden="false" customHeight="false" outlineLevel="0" collapsed="false">
      <c r="A2194" s="5" t="s">
        <v>2200</v>
      </c>
      <c r="B2194" s="5" t="n">
        <v>6</v>
      </c>
      <c r="C2194" s="5" t="n">
        <v>25722883</v>
      </c>
      <c r="D2194" s="5" t="n">
        <v>25724279</v>
      </c>
      <c r="E2194" s="3" t="n">
        <f aca="false">D2194-C2194</f>
        <v>1396</v>
      </c>
      <c r="F2194" s="5" t="s">
        <v>14</v>
      </c>
    </row>
    <row r="2195" customFormat="false" ht="15" hidden="false" customHeight="false" outlineLevel="0" collapsed="false">
      <c r="A2195" s="5" t="s">
        <v>2201</v>
      </c>
      <c r="B2195" s="5" t="n">
        <v>6</v>
      </c>
      <c r="C2195" s="5" t="n">
        <v>26041782</v>
      </c>
      <c r="D2195" s="5" t="n">
        <v>26044197</v>
      </c>
      <c r="E2195" s="3" t="n">
        <f aca="false">D2195-C2195</f>
        <v>2415</v>
      </c>
      <c r="F2195" s="5" t="s">
        <v>8</v>
      </c>
    </row>
    <row r="2196" customFormat="false" ht="15" hidden="false" customHeight="false" outlineLevel="0" collapsed="false">
      <c r="A2196" s="5" t="s">
        <v>2202</v>
      </c>
      <c r="B2196" s="5" t="n">
        <v>6</v>
      </c>
      <c r="C2196" s="5" t="n">
        <v>26046727</v>
      </c>
      <c r="D2196" s="5" t="n">
        <v>26049088</v>
      </c>
      <c r="E2196" s="3" t="n">
        <f aca="false">D2196-C2196</f>
        <v>2361</v>
      </c>
      <c r="F2196" s="5" t="s">
        <v>14</v>
      </c>
    </row>
    <row r="2197" customFormat="false" ht="15" hidden="false" customHeight="false" outlineLevel="0" collapsed="false">
      <c r="A2197" s="5" t="s">
        <v>2203</v>
      </c>
      <c r="B2197" s="5" t="n">
        <v>6</v>
      </c>
      <c r="C2197" s="5" t="n">
        <v>26166284</v>
      </c>
      <c r="D2197" s="5" t="n">
        <v>26169794</v>
      </c>
      <c r="E2197" s="3" t="n">
        <f aca="false">D2197-C2197</f>
        <v>3510</v>
      </c>
      <c r="F2197" s="5" t="s">
        <v>14</v>
      </c>
    </row>
    <row r="2198" customFormat="false" ht="15" hidden="false" customHeight="false" outlineLevel="0" collapsed="false">
      <c r="A2198" s="5" t="s">
        <v>2204</v>
      </c>
      <c r="B2198" s="5" t="n">
        <v>6</v>
      </c>
      <c r="C2198" s="5" t="n">
        <v>26194454</v>
      </c>
      <c r="D2198" s="5" t="n">
        <v>26194633</v>
      </c>
      <c r="E2198" s="3" t="n">
        <f aca="false">D2198-C2198</f>
        <v>179</v>
      </c>
      <c r="F2198" s="5" t="s">
        <v>8</v>
      </c>
    </row>
    <row r="2199" customFormat="false" ht="15" hidden="false" customHeight="false" outlineLevel="0" collapsed="false">
      <c r="A2199" s="5" t="s">
        <v>2205</v>
      </c>
      <c r="B2199" s="5" t="n">
        <v>6</v>
      </c>
      <c r="C2199" s="5" t="n">
        <v>26194649</v>
      </c>
      <c r="D2199" s="5" t="n">
        <v>26194829</v>
      </c>
      <c r="E2199" s="3" t="n">
        <f aca="false">D2199-C2199</f>
        <v>180</v>
      </c>
      <c r="F2199" s="5" t="s">
        <v>8</v>
      </c>
    </row>
    <row r="2200" customFormat="false" ht="15" hidden="false" customHeight="false" outlineLevel="0" collapsed="false">
      <c r="A2200" s="5" t="s">
        <v>2206</v>
      </c>
      <c r="B2200" s="5" t="n">
        <v>6</v>
      </c>
      <c r="C2200" s="5" t="n">
        <v>26390380</v>
      </c>
      <c r="D2200" s="5" t="n">
        <v>26397280</v>
      </c>
      <c r="E2200" s="3" t="n">
        <f aca="false">D2200-C2200</f>
        <v>6900</v>
      </c>
      <c r="F2200" s="5" t="s">
        <v>8</v>
      </c>
    </row>
    <row r="2201" customFormat="false" ht="15" hidden="false" customHeight="false" outlineLevel="0" collapsed="false">
      <c r="A2201" s="5" t="s">
        <v>2207</v>
      </c>
      <c r="B2201" s="5" t="n">
        <v>6</v>
      </c>
      <c r="C2201" s="5" t="n">
        <v>26405662</v>
      </c>
      <c r="D2201" s="5" t="n">
        <v>26405917</v>
      </c>
      <c r="E2201" s="3" t="n">
        <f aca="false">D2201-C2201</f>
        <v>255</v>
      </c>
      <c r="F2201" s="5" t="s">
        <v>14</v>
      </c>
    </row>
    <row r="2202" customFormat="false" ht="15" hidden="false" customHeight="false" outlineLevel="0" collapsed="false">
      <c r="A2202" s="5" t="s">
        <v>2208</v>
      </c>
      <c r="B2202" s="5" t="n">
        <v>6</v>
      </c>
      <c r="C2202" s="5" t="n">
        <v>26406228</v>
      </c>
      <c r="D2202" s="5" t="n">
        <v>26409476</v>
      </c>
      <c r="E2202" s="3" t="n">
        <f aca="false">D2202-C2202</f>
        <v>3248</v>
      </c>
      <c r="F2202" s="5" t="s">
        <v>8</v>
      </c>
    </row>
    <row r="2203" customFormat="false" ht="15" hidden="false" customHeight="false" outlineLevel="0" collapsed="false">
      <c r="A2203" s="5" t="s">
        <v>2209</v>
      </c>
      <c r="B2203" s="5" t="n">
        <v>6</v>
      </c>
      <c r="C2203" s="5" t="n">
        <v>26458479</v>
      </c>
      <c r="D2203" s="5" t="n">
        <v>26458775</v>
      </c>
      <c r="E2203" s="3" t="n">
        <f aca="false">D2203-C2203</f>
        <v>296</v>
      </c>
      <c r="F2203" s="5" t="s">
        <v>14</v>
      </c>
    </row>
    <row r="2204" customFormat="false" ht="15" hidden="false" customHeight="false" outlineLevel="0" collapsed="false">
      <c r="A2204" s="5" t="s">
        <v>2210</v>
      </c>
      <c r="B2204" s="5" t="n">
        <v>6</v>
      </c>
      <c r="C2204" s="5" t="n">
        <v>26466133</v>
      </c>
      <c r="D2204" s="5" t="n">
        <v>26469844</v>
      </c>
      <c r="E2204" s="3" t="n">
        <f aca="false">D2204-C2204</f>
        <v>3711</v>
      </c>
      <c r="F2204" s="5" t="s">
        <v>14</v>
      </c>
    </row>
    <row r="2205" customFormat="false" ht="15" hidden="false" customHeight="false" outlineLevel="0" collapsed="false">
      <c r="A2205" s="5" t="s">
        <v>2211</v>
      </c>
      <c r="B2205" s="5" t="n">
        <v>6</v>
      </c>
      <c r="C2205" s="5" t="n">
        <v>26482623</v>
      </c>
      <c r="D2205" s="5" t="n">
        <v>26486367</v>
      </c>
      <c r="E2205" s="3" t="n">
        <f aca="false">D2205-C2205</f>
        <v>3744</v>
      </c>
      <c r="F2205" s="5" t="s">
        <v>8</v>
      </c>
    </row>
    <row r="2206" customFormat="false" ht="15" hidden="false" customHeight="false" outlineLevel="0" collapsed="false">
      <c r="A2206" s="5" t="s">
        <v>2212</v>
      </c>
      <c r="B2206" s="5" t="n">
        <v>6</v>
      </c>
      <c r="C2206" s="5" t="n">
        <v>26815471</v>
      </c>
      <c r="D2206" s="5" t="n">
        <v>26815647</v>
      </c>
      <c r="E2206" s="3" t="n">
        <f aca="false">D2206-C2206</f>
        <v>176</v>
      </c>
      <c r="F2206" s="5" t="s">
        <v>8</v>
      </c>
    </row>
    <row r="2207" customFormat="false" ht="15" hidden="false" customHeight="false" outlineLevel="0" collapsed="false">
      <c r="A2207" s="5" t="s">
        <v>2213</v>
      </c>
      <c r="B2207" s="5" t="n">
        <v>6</v>
      </c>
      <c r="C2207" s="5" t="n">
        <v>27068568</v>
      </c>
      <c r="D2207" s="5" t="n">
        <v>27069430</v>
      </c>
      <c r="E2207" s="3" t="n">
        <f aca="false">D2207-C2207</f>
        <v>862</v>
      </c>
      <c r="F2207" s="5" t="s">
        <v>14</v>
      </c>
    </row>
    <row r="2208" customFormat="false" ht="15" hidden="false" customHeight="false" outlineLevel="0" collapsed="false">
      <c r="A2208" s="5" t="s">
        <v>2214</v>
      </c>
      <c r="B2208" s="5" t="n">
        <v>6</v>
      </c>
      <c r="C2208" s="5" t="n">
        <v>27091763</v>
      </c>
      <c r="D2208" s="5" t="n">
        <v>27093779</v>
      </c>
      <c r="E2208" s="3" t="n">
        <f aca="false">D2208-C2208</f>
        <v>2016</v>
      </c>
      <c r="F2208" s="5" t="s">
        <v>8</v>
      </c>
    </row>
    <row r="2209" customFormat="false" ht="15" hidden="false" customHeight="false" outlineLevel="0" collapsed="false">
      <c r="A2209" s="5" t="s">
        <v>2215</v>
      </c>
      <c r="B2209" s="5" t="n">
        <v>6</v>
      </c>
      <c r="C2209" s="5" t="n">
        <v>27164540</v>
      </c>
      <c r="D2209" s="5" t="n">
        <v>27164789</v>
      </c>
      <c r="E2209" s="3" t="n">
        <f aca="false">D2209-C2209</f>
        <v>249</v>
      </c>
      <c r="F2209" s="5" t="s">
        <v>14</v>
      </c>
    </row>
    <row r="2210" customFormat="false" ht="15" hidden="false" customHeight="false" outlineLevel="0" collapsed="false">
      <c r="A2210" s="5" t="s">
        <v>2216</v>
      </c>
      <c r="B2210" s="5" t="n">
        <v>6</v>
      </c>
      <c r="C2210" s="5" t="n">
        <v>27351454</v>
      </c>
      <c r="D2210" s="5" t="n">
        <v>27351621</v>
      </c>
      <c r="E2210" s="3" t="n">
        <f aca="false">D2210-C2210</f>
        <v>167</v>
      </c>
      <c r="F2210" s="5" t="s">
        <v>14</v>
      </c>
    </row>
    <row r="2211" customFormat="false" ht="15" hidden="false" customHeight="false" outlineLevel="0" collapsed="false">
      <c r="A2211" s="5" t="s">
        <v>2217</v>
      </c>
      <c r="B2211" s="5" t="n">
        <v>6</v>
      </c>
      <c r="C2211" s="5" t="n">
        <v>27352479</v>
      </c>
      <c r="D2211" s="5" t="n">
        <v>27352738</v>
      </c>
      <c r="E2211" s="3" t="n">
        <f aca="false">D2211-C2211</f>
        <v>259</v>
      </c>
      <c r="F2211" s="5" t="s">
        <v>14</v>
      </c>
    </row>
    <row r="2212" customFormat="false" ht="15" hidden="false" customHeight="false" outlineLevel="0" collapsed="false">
      <c r="A2212" s="5" t="s">
        <v>2218</v>
      </c>
      <c r="B2212" s="5" t="n">
        <v>6</v>
      </c>
      <c r="C2212" s="5" t="n">
        <v>27423070</v>
      </c>
      <c r="D2212" s="5" t="n">
        <v>27424073</v>
      </c>
      <c r="E2212" s="3" t="n">
        <f aca="false">D2212-C2212</f>
        <v>1003</v>
      </c>
      <c r="F2212" s="5" t="s">
        <v>14</v>
      </c>
    </row>
    <row r="2213" customFormat="false" ht="15" hidden="false" customHeight="false" outlineLevel="0" collapsed="false">
      <c r="A2213" s="5" t="s">
        <v>2219</v>
      </c>
      <c r="B2213" s="5" t="n">
        <v>6</v>
      </c>
      <c r="C2213" s="5" t="n">
        <v>27455577</v>
      </c>
      <c r="D2213" s="5" t="n">
        <v>27455791</v>
      </c>
      <c r="E2213" s="3" t="n">
        <f aca="false">D2213-C2213</f>
        <v>214</v>
      </c>
      <c r="F2213" s="5" t="s">
        <v>14</v>
      </c>
    </row>
    <row r="2214" customFormat="false" ht="15" hidden="false" customHeight="false" outlineLevel="0" collapsed="false">
      <c r="A2214" s="5" t="s">
        <v>2220</v>
      </c>
      <c r="B2214" s="5" t="n">
        <v>6</v>
      </c>
      <c r="C2214" s="5" t="n">
        <v>27486779</v>
      </c>
      <c r="D2214" s="5" t="n">
        <v>27490594</v>
      </c>
      <c r="E2214" s="3" t="n">
        <f aca="false">D2214-C2214</f>
        <v>3815</v>
      </c>
      <c r="F2214" s="5" t="s">
        <v>8</v>
      </c>
    </row>
    <row r="2215" customFormat="false" ht="15" hidden="false" customHeight="false" outlineLevel="0" collapsed="false">
      <c r="A2215" s="5" t="s">
        <v>2221</v>
      </c>
      <c r="B2215" s="5" t="n">
        <v>6</v>
      </c>
      <c r="C2215" s="5" t="n">
        <v>27572819</v>
      </c>
      <c r="D2215" s="5" t="n">
        <v>27574904</v>
      </c>
      <c r="E2215" s="3" t="n">
        <f aca="false">D2215-C2215</f>
        <v>2085</v>
      </c>
      <c r="F2215" s="5" t="s">
        <v>14</v>
      </c>
    </row>
    <row r="2216" customFormat="false" ht="15" hidden="false" customHeight="false" outlineLevel="0" collapsed="false">
      <c r="A2216" s="5" t="s">
        <v>2222</v>
      </c>
      <c r="B2216" s="5" t="n">
        <v>6</v>
      </c>
      <c r="C2216" s="5" t="n">
        <v>27575147</v>
      </c>
      <c r="D2216" s="5" t="n">
        <v>27577254</v>
      </c>
      <c r="E2216" s="3" t="n">
        <f aca="false">D2216-C2216</f>
        <v>2107</v>
      </c>
      <c r="F2216" s="5" t="s">
        <v>14</v>
      </c>
    </row>
    <row r="2217" customFormat="false" ht="15" hidden="false" customHeight="false" outlineLevel="0" collapsed="false">
      <c r="A2217" s="5" t="s">
        <v>2223</v>
      </c>
      <c r="B2217" s="5" t="n">
        <v>6</v>
      </c>
      <c r="C2217" s="5" t="n">
        <v>27809341</v>
      </c>
      <c r="D2217" s="5" t="n">
        <v>27810906</v>
      </c>
      <c r="E2217" s="3" t="n">
        <f aca="false">D2217-C2217</f>
        <v>1565</v>
      </c>
      <c r="F2217" s="5" t="s">
        <v>8</v>
      </c>
    </row>
    <row r="2218" customFormat="false" ht="15" hidden="false" customHeight="false" outlineLevel="0" collapsed="false">
      <c r="A2218" s="5" t="s">
        <v>2224</v>
      </c>
      <c r="B2218" s="5" t="n">
        <v>6</v>
      </c>
      <c r="C2218" s="5" t="n">
        <v>27810989</v>
      </c>
      <c r="D2218" s="5" t="n">
        <v>27811262</v>
      </c>
      <c r="E2218" s="3" t="n">
        <f aca="false">D2218-C2218</f>
        <v>273</v>
      </c>
      <c r="F2218" s="5" t="s">
        <v>8</v>
      </c>
    </row>
    <row r="2219" customFormat="false" ht="15" hidden="false" customHeight="false" outlineLevel="0" collapsed="false">
      <c r="A2219" s="5" t="s">
        <v>2225</v>
      </c>
      <c r="B2219" s="5" t="n">
        <v>6</v>
      </c>
      <c r="C2219" s="5" t="n">
        <v>27983053</v>
      </c>
      <c r="D2219" s="5" t="n">
        <v>27983899</v>
      </c>
      <c r="E2219" s="3" t="n">
        <f aca="false">D2219-C2219</f>
        <v>846</v>
      </c>
      <c r="F2219" s="5" t="s">
        <v>8</v>
      </c>
    </row>
    <row r="2220" customFormat="false" ht="15" hidden="false" customHeight="false" outlineLevel="0" collapsed="false">
      <c r="A2220" s="5" t="s">
        <v>2226</v>
      </c>
      <c r="B2220" s="5" t="n">
        <v>6</v>
      </c>
      <c r="C2220" s="5" t="n">
        <v>28238572</v>
      </c>
      <c r="D2220" s="5" t="n">
        <v>28239992</v>
      </c>
      <c r="E2220" s="3" t="n">
        <f aca="false">D2220-C2220</f>
        <v>1420</v>
      </c>
      <c r="F2220" s="5" t="s">
        <v>14</v>
      </c>
    </row>
    <row r="2221" customFormat="false" ht="15" hidden="false" customHeight="false" outlineLevel="0" collapsed="false">
      <c r="A2221" s="5" t="s">
        <v>2227</v>
      </c>
      <c r="B2221" s="5" t="n">
        <v>6</v>
      </c>
      <c r="C2221" s="5" t="n">
        <v>28367596</v>
      </c>
      <c r="D2221" s="5" t="n">
        <v>28367837</v>
      </c>
      <c r="E2221" s="3" t="n">
        <f aca="false">D2221-C2221</f>
        <v>241</v>
      </c>
      <c r="F2221" s="5" t="s">
        <v>14</v>
      </c>
    </row>
    <row r="2222" customFormat="false" ht="15" hidden="false" customHeight="false" outlineLevel="0" collapsed="false">
      <c r="A2222" s="5" t="s">
        <v>2228</v>
      </c>
      <c r="B2222" s="5" t="n">
        <v>6</v>
      </c>
      <c r="C2222" s="5" t="n">
        <v>28407878</v>
      </c>
      <c r="D2222" s="5" t="n">
        <v>28410854</v>
      </c>
      <c r="E2222" s="3" t="n">
        <f aca="false">D2222-C2222</f>
        <v>2976</v>
      </c>
      <c r="F2222" s="5" t="s">
        <v>8</v>
      </c>
    </row>
    <row r="2223" customFormat="false" ht="15" hidden="false" customHeight="false" outlineLevel="0" collapsed="false">
      <c r="A2223" s="5" t="s">
        <v>2229</v>
      </c>
      <c r="B2223" s="5" t="n">
        <v>6</v>
      </c>
      <c r="C2223" s="5" t="n">
        <v>28456227</v>
      </c>
      <c r="D2223" s="5" t="n">
        <v>28456874</v>
      </c>
      <c r="E2223" s="3" t="n">
        <f aca="false">D2223-C2223</f>
        <v>647</v>
      </c>
      <c r="F2223" s="5" t="s">
        <v>14</v>
      </c>
    </row>
    <row r="2224" customFormat="false" ht="15" hidden="false" customHeight="false" outlineLevel="0" collapsed="false">
      <c r="A2224" s="5" t="s">
        <v>2230</v>
      </c>
      <c r="B2224" s="5" t="n">
        <v>6</v>
      </c>
      <c r="C2224" s="5" t="n">
        <v>28493751</v>
      </c>
      <c r="D2224" s="5" t="n">
        <v>28497861</v>
      </c>
      <c r="E2224" s="3" t="n">
        <f aca="false">D2224-C2224</f>
        <v>4110</v>
      </c>
      <c r="F2224" s="5" t="s">
        <v>8</v>
      </c>
    </row>
    <row r="2225" customFormat="false" ht="15" hidden="false" customHeight="false" outlineLevel="0" collapsed="false">
      <c r="A2225" s="5" t="s">
        <v>2231</v>
      </c>
      <c r="B2225" s="5" t="n">
        <v>6</v>
      </c>
      <c r="C2225" s="5" t="n">
        <v>28538582</v>
      </c>
      <c r="D2225" s="5" t="n">
        <v>28540029</v>
      </c>
      <c r="E2225" s="3" t="n">
        <f aca="false">D2225-C2225</f>
        <v>1447</v>
      </c>
      <c r="F2225" s="5" t="s">
        <v>8</v>
      </c>
    </row>
    <row r="2226" customFormat="false" ht="15" hidden="false" customHeight="false" outlineLevel="0" collapsed="false">
      <c r="A2226" s="5" t="s">
        <v>2232</v>
      </c>
      <c r="B2226" s="5" t="n">
        <v>6</v>
      </c>
      <c r="C2226" s="5" t="n">
        <v>28716762</v>
      </c>
      <c r="D2226" s="5" t="n">
        <v>28722094</v>
      </c>
      <c r="E2226" s="3" t="n">
        <f aca="false">D2226-C2226</f>
        <v>5332</v>
      </c>
      <c r="F2226" s="5" t="s">
        <v>8</v>
      </c>
    </row>
    <row r="2227" customFormat="false" ht="15" hidden="false" customHeight="false" outlineLevel="0" collapsed="false">
      <c r="A2227" s="5" t="s">
        <v>2233</v>
      </c>
      <c r="B2227" s="5" t="n">
        <v>6</v>
      </c>
      <c r="C2227" s="5" t="n">
        <v>28850862</v>
      </c>
      <c r="D2227" s="5" t="n">
        <v>28852778</v>
      </c>
      <c r="E2227" s="3" t="n">
        <f aca="false">D2227-C2227</f>
        <v>1916</v>
      </c>
      <c r="F2227" s="5" t="s">
        <v>8</v>
      </c>
    </row>
    <row r="2228" customFormat="false" ht="15" hidden="false" customHeight="false" outlineLevel="0" collapsed="false">
      <c r="A2228" s="5" t="s">
        <v>2234</v>
      </c>
      <c r="B2228" s="5" t="n">
        <v>6</v>
      </c>
      <c r="C2228" s="5" t="n">
        <v>28935743</v>
      </c>
      <c r="D2228" s="5" t="n">
        <v>28935950</v>
      </c>
      <c r="E2228" s="3" t="n">
        <f aca="false">D2228-C2228</f>
        <v>207</v>
      </c>
      <c r="F2228" s="5" t="s">
        <v>14</v>
      </c>
    </row>
    <row r="2229" customFormat="false" ht="15" hidden="false" customHeight="false" outlineLevel="0" collapsed="false">
      <c r="A2229" s="5" t="s">
        <v>2235</v>
      </c>
      <c r="B2229" s="5" t="n">
        <v>6</v>
      </c>
      <c r="C2229" s="5" t="n">
        <v>29046785</v>
      </c>
      <c r="D2229" s="5" t="n">
        <v>29049658</v>
      </c>
      <c r="E2229" s="3" t="n">
        <f aca="false">D2229-C2229</f>
        <v>2873</v>
      </c>
      <c r="F2229" s="5" t="s">
        <v>14</v>
      </c>
    </row>
    <row r="2230" customFormat="false" ht="15" hidden="false" customHeight="false" outlineLevel="0" collapsed="false">
      <c r="A2230" s="5" t="s">
        <v>2236</v>
      </c>
      <c r="B2230" s="5" t="n">
        <v>6</v>
      </c>
      <c r="C2230" s="5" t="n">
        <v>29083688</v>
      </c>
      <c r="D2230" s="5" t="n">
        <v>29085807</v>
      </c>
      <c r="E2230" s="3" t="n">
        <f aca="false">D2230-C2230</f>
        <v>2119</v>
      </c>
      <c r="F2230" s="5" t="s">
        <v>14</v>
      </c>
    </row>
    <row r="2231" customFormat="false" ht="15" hidden="false" customHeight="false" outlineLevel="0" collapsed="false">
      <c r="A2231" s="5" t="s">
        <v>2237</v>
      </c>
      <c r="B2231" s="5" t="n">
        <v>6</v>
      </c>
      <c r="C2231" s="5" t="n">
        <v>29093357</v>
      </c>
      <c r="D2231" s="5" t="n">
        <v>29094465</v>
      </c>
      <c r="E2231" s="3" t="n">
        <f aca="false">D2231-C2231</f>
        <v>1108</v>
      </c>
      <c r="F2231" s="5" t="s">
        <v>14</v>
      </c>
    </row>
    <row r="2232" customFormat="false" ht="15" hidden="false" customHeight="false" outlineLevel="0" collapsed="false">
      <c r="A2232" s="5" t="s">
        <v>2238</v>
      </c>
      <c r="B2232" s="5" t="n">
        <v>6</v>
      </c>
      <c r="C2232" s="5" t="n">
        <v>29094730</v>
      </c>
      <c r="D2232" s="5" t="n">
        <v>29094931</v>
      </c>
      <c r="E2232" s="3" t="n">
        <f aca="false">D2232-C2232</f>
        <v>201</v>
      </c>
      <c r="F2232" s="5" t="s">
        <v>14</v>
      </c>
    </row>
    <row r="2233" customFormat="false" ht="15" hidden="false" customHeight="false" outlineLevel="0" collapsed="false">
      <c r="A2233" s="5" t="s">
        <v>2239</v>
      </c>
      <c r="B2233" s="5" t="n">
        <v>6</v>
      </c>
      <c r="C2233" s="5" t="n">
        <v>29097842</v>
      </c>
      <c r="D2233" s="5" t="n">
        <v>29098982</v>
      </c>
      <c r="E2233" s="3" t="n">
        <f aca="false">D2233-C2233</f>
        <v>1140</v>
      </c>
      <c r="F2233" s="5" t="s">
        <v>8</v>
      </c>
    </row>
    <row r="2234" customFormat="false" ht="15" hidden="false" customHeight="false" outlineLevel="0" collapsed="false">
      <c r="A2234" s="5" t="s">
        <v>2240</v>
      </c>
      <c r="B2234" s="5" t="n">
        <v>6</v>
      </c>
      <c r="C2234" s="5" t="n">
        <v>29458147</v>
      </c>
      <c r="D2234" s="5" t="n">
        <v>29458271</v>
      </c>
      <c r="E2234" s="3" t="n">
        <f aca="false">D2234-C2234</f>
        <v>124</v>
      </c>
      <c r="F2234" s="5" t="s">
        <v>14</v>
      </c>
    </row>
    <row r="2235" customFormat="false" ht="15" hidden="false" customHeight="false" outlineLevel="0" collapsed="false">
      <c r="A2235" s="5" t="s">
        <v>2241</v>
      </c>
      <c r="B2235" s="5" t="n">
        <v>6</v>
      </c>
      <c r="C2235" s="5" t="n">
        <v>29458705</v>
      </c>
      <c r="D2235" s="5" t="n">
        <v>29460460</v>
      </c>
      <c r="E2235" s="3" t="n">
        <f aca="false">D2235-C2235</f>
        <v>1755</v>
      </c>
      <c r="F2235" s="5" t="s">
        <v>14</v>
      </c>
    </row>
    <row r="2236" customFormat="false" ht="15" hidden="false" customHeight="false" outlineLevel="0" collapsed="false">
      <c r="A2236" s="5" t="s">
        <v>2242</v>
      </c>
      <c r="B2236" s="5" t="n">
        <v>6</v>
      </c>
      <c r="C2236" s="5" t="n">
        <v>29482206</v>
      </c>
      <c r="D2236" s="5" t="n">
        <v>29482523</v>
      </c>
      <c r="E2236" s="3" t="n">
        <f aca="false">D2236-C2236</f>
        <v>317</v>
      </c>
      <c r="F2236" s="5" t="s">
        <v>8</v>
      </c>
    </row>
    <row r="2237" customFormat="false" ht="15" hidden="false" customHeight="false" outlineLevel="0" collapsed="false">
      <c r="A2237" s="5" t="s">
        <v>2243</v>
      </c>
      <c r="B2237" s="5" t="n">
        <v>6</v>
      </c>
      <c r="C2237" s="5" t="n">
        <v>29567841</v>
      </c>
      <c r="D2237" s="5" t="n">
        <v>29568405</v>
      </c>
      <c r="E2237" s="3" t="n">
        <f aca="false">D2237-C2237</f>
        <v>564</v>
      </c>
      <c r="F2237" s="5" t="s">
        <v>8</v>
      </c>
    </row>
    <row r="2238" customFormat="false" ht="15" hidden="false" customHeight="false" outlineLevel="0" collapsed="false">
      <c r="A2238" s="5" t="s">
        <v>2244</v>
      </c>
      <c r="B2238" s="5" t="n">
        <v>6</v>
      </c>
      <c r="C2238" s="5" t="n">
        <v>29568448</v>
      </c>
      <c r="D2238" s="5" t="n">
        <v>29570862</v>
      </c>
      <c r="E2238" s="3" t="n">
        <f aca="false">D2238-C2238</f>
        <v>2414</v>
      </c>
      <c r="F2238" s="5" t="s">
        <v>8</v>
      </c>
    </row>
    <row r="2239" customFormat="false" ht="15" hidden="false" customHeight="false" outlineLevel="0" collapsed="false">
      <c r="A2239" s="5" t="s">
        <v>2245</v>
      </c>
      <c r="B2239" s="5" t="n">
        <v>6</v>
      </c>
      <c r="C2239" s="5" t="n">
        <v>29691945</v>
      </c>
      <c r="D2239" s="5" t="n">
        <v>29692047</v>
      </c>
      <c r="E2239" s="3" t="n">
        <f aca="false">D2239-C2239</f>
        <v>102</v>
      </c>
      <c r="F2239" s="5" t="s">
        <v>8</v>
      </c>
    </row>
    <row r="2240" customFormat="false" ht="15" hidden="false" customHeight="false" outlineLevel="0" collapsed="false">
      <c r="A2240" s="5" t="s">
        <v>2246</v>
      </c>
      <c r="B2240" s="5" t="n">
        <v>6</v>
      </c>
      <c r="C2240" s="5" t="n">
        <v>29722825</v>
      </c>
      <c r="D2240" s="5" t="n">
        <v>29724520</v>
      </c>
      <c r="E2240" s="3" t="n">
        <f aca="false">D2240-C2240</f>
        <v>1695</v>
      </c>
      <c r="F2240" s="5" t="s">
        <v>14</v>
      </c>
    </row>
    <row r="2241" customFormat="false" ht="15" hidden="false" customHeight="false" outlineLevel="0" collapsed="false">
      <c r="A2241" s="5" t="s">
        <v>2247</v>
      </c>
      <c r="B2241" s="5" t="n">
        <v>6</v>
      </c>
      <c r="C2241" s="5" t="n">
        <v>29932141</v>
      </c>
      <c r="D2241" s="5" t="n">
        <v>29933339</v>
      </c>
      <c r="E2241" s="3" t="n">
        <f aca="false">D2241-C2241</f>
        <v>1198</v>
      </c>
      <c r="F2241" s="5" t="s">
        <v>8</v>
      </c>
    </row>
    <row r="2242" customFormat="false" ht="15" hidden="false" customHeight="false" outlineLevel="0" collapsed="false">
      <c r="A2242" s="5" t="s">
        <v>2248</v>
      </c>
      <c r="B2242" s="5" t="n">
        <v>6</v>
      </c>
      <c r="C2242" s="5" t="n">
        <v>30003646</v>
      </c>
      <c r="D2242" s="5" t="n">
        <v>30003759</v>
      </c>
      <c r="E2242" s="3" t="n">
        <f aca="false">D2242-C2242</f>
        <v>113</v>
      </c>
      <c r="F2242" s="5" t="s">
        <v>8</v>
      </c>
    </row>
    <row r="2243" customFormat="false" ht="15" hidden="false" customHeight="false" outlineLevel="0" collapsed="false">
      <c r="A2243" s="5" t="s">
        <v>2249</v>
      </c>
      <c r="B2243" s="5" t="n">
        <v>6</v>
      </c>
      <c r="C2243" s="5" t="n">
        <v>30059640</v>
      </c>
      <c r="D2243" s="5" t="n">
        <v>30061509</v>
      </c>
      <c r="E2243" s="3" t="n">
        <f aca="false">D2243-C2243</f>
        <v>1869</v>
      </c>
      <c r="F2243" s="5" t="s">
        <v>8</v>
      </c>
    </row>
    <row r="2244" customFormat="false" ht="15" hidden="false" customHeight="false" outlineLevel="0" collapsed="false">
      <c r="A2244" s="5" t="s">
        <v>2250</v>
      </c>
      <c r="B2244" s="5" t="n">
        <v>6</v>
      </c>
      <c r="C2244" s="5" t="n">
        <v>30061775</v>
      </c>
      <c r="D2244" s="5" t="n">
        <v>30061896</v>
      </c>
      <c r="E2244" s="3" t="n">
        <f aca="false">D2244-C2244</f>
        <v>121</v>
      </c>
      <c r="F2244" s="5" t="s">
        <v>8</v>
      </c>
    </row>
    <row r="2245" customFormat="false" ht="15" hidden="false" customHeight="false" outlineLevel="0" collapsed="false">
      <c r="A2245" s="5" t="s">
        <v>2251</v>
      </c>
      <c r="B2245" s="5" t="n">
        <v>6</v>
      </c>
      <c r="C2245" s="5" t="n">
        <v>30062375</v>
      </c>
      <c r="D2245" s="5" t="n">
        <v>30062496</v>
      </c>
      <c r="E2245" s="3" t="n">
        <f aca="false">D2245-C2245</f>
        <v>121</v>
      </c>
      <c r="F2245" s="5" t="s">
        <v>8</v>
      </c>
    </row>
    <row r="2246" customFormat="false" ht="15" hidden="false" customHeight="false" outlineLevel="0" collapsed="false">
      <c r="A2246" s="5" t="s">
        <v>2252</v>
      </c>
      <c r="B2246" s="5" t="n">
        <v>6</v>
      </c>
      <c r="C2246" s="5" t="n">
        <v>30187833</v>
      </c>
      <c r="D2246" s="5" t="n">
        <v>30188375</v>
      </c>
      <c r="E2246" s="3" t="n">
        <f aca="false">D2246-C2246</f>
        <v>542</v>
      </c>
      <c r="F2246" s="5" t="s">
        <v>14</v>
      </c>
    </row>
    <row r="2247" customFormat="false" ht="15" hidden="false" customHeight="false" outlineLevel="0" collapsed="false">
      <c r="A2247" s="5" t="s">
        <v>2253</v>
      </c>
      <c r="B2247" s="5" t="n">
        <v>6</v>
      </c>
      <c r="C2247" s="5" t="n">
        <v>30188463</v>
      </c>
      <c r="D2247" s="5" t="n">
        <v>30189141</v>
      </c>
      <c r="E2247" s="3" t="n">
        <f aca="false">D2247-C2247</f>
        <v>678</v>
      </c>
      <c r="F2247" s="5" t="s">
        <v>14</v>
      </c>
    </row>
    <row r="2248" customFormat="false" ht="15" hidden="false" customHeight="false" outlineLevel="0" collapsed="false">
      <c r="A2248" s="5" t="s">
        <v>2254</v>
      </c>
      <c r="B2248" s="5" t="n">
        <v>6</v>
      </c>
      <c r="C2248" s="5" t="n">
        <v>30198364</v>
      </c>
      <c r="D2248" s="5" t="n">
        <v>30198470</v>
      </c>
      <c r="E2248" s="3" t="n">
        <f aca="false">D2248-C2248</f>
        <v>106</v>
      </c>
      <c r="F2248" s="5" t="s">
        <v>14</v>
      </c>
    </row>
    <row r="2249" customFormat="false" ht="15" hidden="false" customHeight="false" outlineLevel="0" collapsed="false">
      <c r="A2249" s="5" t="s">
        <v>2255</v>
      </c>
      <c r="B2249" s="5" t="n">
        <v>6</v>
      </c>
      <c r="C2249" s="5" t="n">
        <v>30199623</v>
      </c>
      <c r="D2249" s="5" t="n">
        <v>30199833</v>
      </c>
      <c r="E2249" s="3" t="n">
        <f aca="false">D2249-C2249</f>
        <v>210</v>
      </c>
      <c r="F2249" s="5" t="s">
        <v>14</v>
      </c>
    </row>
    <row r="2250" customFormat="false" ht="15" hidden="false" customHeight="false" outlineLevel="0" collapsed="false">
      <c r="A2250" s="5" t="s">
        <v>2256</v>
      </c>
      <c r="B2250" s="5" t="n">
        <v>6</v>
      </c>
      <c r="C2250" s="5" t="n">
        <v>30232256</v>
      </c>
      <c r="D2250" s="5" t="n">
        <v>30232430</v>
      </c>
      <c r="E2250" s="3" t="n">
        <f aca="false">D2250-C2250</f>
        <v>174</v>
      </c>
      <c r="F2250" s="5" t="s">
        <v>8</v>
      </c>
    </row>
    <row r="2251" customFormat="false" ht="15" hidden="false" customHeight="false" outlineLevel="0" collapsed="false">
      <c r="A2251" s="5" t="s">
        <v>2257</v>
      </c>
      <c r="B2251" s="5" t="n">
        <v>6</v>
      </c>
      <c r="C2251" s="5" t="n">
        <v>30256835</v>
      </c>
      <c r="D2251" s="5" t="n">
        <v>30257588</v>
      </c>
      <c r="E2251" s="3" t="n">
        <f aca="false">D2251-C2251</f>
        <v>753</v>
      </c>
      <c r="F2251" s="5" t="s">
        <v>8</v>
      </c>
    </row>
    <row r="2252" customFormat="false" ht="15" hidden="false" customHeight="false" outlineLevel="0" collapsed="false">
      <c r="A2252" s="5" t="s">
        <v>2258</v>
      </c>
      <c r="B2252" s="5" t="n">
        <v>6</v>
      </c>
      <c r="C2252" s="5" t="n">
        <v>30269489</v>
      </c>
      <c r="D2252" s="5" t="n">
        <v>30269747</v>
      </c>
      <c r="E2252" s="3" t="n">
        <f aca="false">D2252-C2252</f>
        <v>258</v>
      </c>
      <c r="F2252" s="5" t="s">
        <v>14</v>
      </c>
    </row>
    <row r="2253" customFormat="false" ht="15" hidden="false" customHeight="false" outlineLevel="0" collapsed="false">
      <c r="A2253" s="5" t="s">
        <v>2259</v>
      </c>
      <c r="B2253" s="5" t="n">
        <v>6</v>
      </c>
      <c r="C2253" s="5" t="n">
        <v>30380662</v>
      </c>
      <c r="D2253" s="5" t="n">
        <v>30383368</v>
      </c>
      <c r="E2253" s="3" t="n">
        <f aca="false">D2253-C2253</f>
        <v>2706</v>
      </c>
      <c r="F2253" s="5" t="s">
        <v>8</v>
      </c>
    </row>
    <row r="2254" customFormat="false" ht="15" hidden="false" customHeight="false" outlineLevel="0" collapsed="false">
      <c r="A2254" s="5" t="s">
        <v>2260</v>
      </c>
      <c r="B2254" s="5" t="n">
        <v>6</v>
      </c>
      <c r="C2254" s="5" t="n">
        <v>30508922</v>
      </c>
      <c r="D2254" s="5" t="n">
        <v>30509149</v>
      </c>
      <c r="E2254" s="3" t="n">
        <f aca="false">D2254-C2254</f>
        <v>227</v>
      </c>
      <c r="F2254" s="5" t="s">
        <v>8</v>
      </c>
    </row>
    <row r="2255" customFormat="false" ht="15" hidden="false" customHeight="false" outlineLevel="0" collapsed="false">
      <c r="A2255" s="5" t="s">
        <v>2261</v>
      </c>
      <c r="B2255" s="5" t="n">
        <v>6</v>
      </c>
      <c r="C2255" s="5" t="n">
        <v>30827582</v>
      </c>
      <c r="D2255" s="5" t="n">
        <v>30828118</v>
      </c>
      <c r="E2255" s="3" t="n">
        <f aca="false">D2255-C2255</f>
        <v>536</v>
      </c>
      <c r="F2255" s="5" t="s">
        <v>8</v>
      </c>
    </row>
    <row r="2256" customFormat="false" ht="15" hidden="false" customHeight="false" outlineLevel="0" collapsed="false">
      <c r="A2256" s="5" t="s">
        <v>2262</v>
      </c>
      <c r="B2256" s="5" t="n">
        <v>6</v>
      </c>
      <c r="C2256" s="5" t="n">
        <v>30931940</v>
      </c>
      <c r="D2256" s="5" t="n">
        <v>30932359</v>
      </c>
      <c r="E2256" s="3" t="n">
        <f aca="false">D2256-C2256</f>
        <v>419</v>
      </c>
      <c r="F2256" s="5" t="s">
        <v>14</v>
      </c>
    </row>
    <row r="2257" customFormat="false" ht="15" hidden="false" customHeight="false" outlineLevel="0" collapsed="false">
      <c r="A2257" s="5" t="s">
        <v>2263</v>
      </c>
      <c r="B2257" s="5" t="n">
        <v>6</v>
      </c>
      <c r="C2257" s="5" t="n">
        <v>31226950</v>
      </c>
      <c r="D2257" s="5" t="n">
        <v>31227087</v>
      </c>
      <c r="E2257" s="3" t="n">
        <f aca="false">D2257-C2257</f>
        <v>137</v>
      </c>
      <c r="F2257" s="5" t="s">
        <v>14</v>
      </c>
    </row>
    <row r="2258" customFormat="false" ht="15" hidden="false" customHeight="false" outlineLevel="0" collapsed="false">
      <c r="A2258" s="5" t="s">
        <v>2264</v>
      </c>
      <c r="B2258" s="5" t="n">
        <v>6</v>
      </c>
      <c r="C2258" s="5" t="n">
        <v>31281509</v>
      </c>
      <c r="D2258" s="5" t="n">
        <v>31282460</v>
      </c>
      <c r="E2258" s="3" t="n">
        <f aca="false">D2258-C2258</f>
        <v>951</v>
      </c>
      <c r="F2258" s="5" t="s">
        <v>8</v>
      </c>
    </row>
    <row r="2259" customFormat="false" ht="15" hidden="false" customHeight="false" outlineLevel="0" collapsed="false">
      <c r="A2259" s="5" t="s">
        <v>2265</v>
      </c>
      <c r="B2259" s="5" t="n">
        <v>6</v>
      </c>
      <c r="C2259" s="5" t="n">
        <v>31282785</v>
      </c>
      <c r="D2259" s="5" t="n">
        <v>31282991</v>
      </c>
      <c r="E2259" s="3" t="n">
        <f aca="false">D2259-C2259</f>
        <v>206</v>
      </c>
      <c r="F2259" s="5" t="s">
        <v>8</v>
      </c>
    </row>
    <row r="2260" customFormat="false" ht="15" hidden="false" customHeight="false" outlineLevel="0" collapsed="false">
      <c r="A2260" s="5" t="s">
        <v>2266</v>
      </c>
      <c r="B2260" s="5" t="n">
        <v>6</v>
      </c>
      <c r="C2260" s="5" t="n">
        <v>31283253</v>
      </c>
      <c r="D2260" s="5" t="n">
        <v>31283740</v>
      </c>
      <c r="E2260" s="3" t="n">
        <f aca="false">D2260-C2260</f>
        <v>487</v>
      </c>
      <c r="F2260" s="5" t="s">
        <v>8</v>
      </c>
    </row>
    <row r="2261" customFormat="false" ht="15" hidden="false" customHeight="false" outlineLevel="0" collapsed="false">
      <c r="A2261" s="5" t="s">
        <v>2267</v>
      </c>
      <c r="B2261" s="5" t="n">
        <v>6</v>
      </c>
      <c r="C2261" s="5" t="n">
        <v>31529971</v>
      </c>
      <c r="D2261" s="5" t="n">
        <v>31530974</v>
      </c>
      <c r="E2261" s="3" t="n">
        <f aca="false">D2261-C2261</f>
        <v>1003</v>
      </c>
      <c r="F2261" s="5" t="s">
        <v>8</v>
      </c>
    </row>
    <row r="2262" customFormat="false" ht="15" hidden="false" customHeight="false" outlineLevel="0" collapsed="false">
      <c r="A2262" s="5" t="s">
        <v>2268</v>
      </c>
      <c r="B2262" s="5" t="n">
        <v>6</v>
      </c>
      <c r="C2262" s="5" t="n">
        <v>31704932</v>
      </c>
      <c r="D2262" s="5" t="n">
        <v>31705084</v>
      </c>
      <c r="E2262" s="3" t="n">
        <f aca="false">D2262-C2262</f>
        <v>152</v>
      </c>
      <c r="F2262" s="5" t="s">
        <v>14</v>
      </c>
    </row>
    <row r="2263" customFormat="false" ht="15" hidden="false" customHeight="false" outlineLevel="0" collapsed="false">
      <c r="A2263" s="5" t="s">
        <v>2269</v>
      </c>
      <c r="B2263" s="5" t="n">
        <v>6</v>
      </c>
      <c r="C2263" s="5" t="n">
        <v>31730446</v>
      </c>
      <c r="D2263" s="5" t="n">
        <v>31730988</v>
      </c>
      <c r="E2263" s="3" t="n">
        <f aca="false">D2263-C2263</f>
        <v>542</v>
      </c>
      <c r="F2263" s="5" t="s">
        <v>8</v>
      </c>
    </row>
    <row r="2264" customFormat="false" ht="15" hidden="false" customHeight="false" outlineLevel="0" collapsed="false">
      <c r="A2264" s="5" t="s">
        <v>2270</v>
      </c>
      <c r="B2264" s="5" t="n">
        <v>6</v>
      </c>
      <c r="C2264" s="5" t="n">
        <v>31731003</v>
      </c>
      <c r="D2264" s="5" t="n">
        <v>31732568</v>
      </c>
      <c r="E2264" s="3" t="n">
        <f aca="false">D2264-C2264</f>
        <v>1565</v>
      </c>
      <c r="F2264" s="5" t="s">
        <v>8</v>
      </c>
    </row>
    <row r="2265" customFormat="false" ht="15" hidden="false" customHeight="false" outlineLevel="0" collapsed="false">
      <c r="A2265" s="5" t="s">
        <v>2271</v>
      </c>
      <c r="B2265" s="5" t="n">
        <v>6</v>
      </c>
      <c r="C2265" s="5" t="n">
        <v>31772861</v>
      </c>
      <c r="D2265" s="5" t="n">
        <v>31773000</v>
      </c>
      <c r="E2265" s="3" t="n">
        <f aca="false">D2265-C2265</f>
        <v>139</v>
      </c>
      <c r="F2265" s="5" t="s">
        <v>14</v>
      </c>
    </row>
    <row r="2266" customFormat="false" ht="15" hidden="false" customHeight="false" outlineLevel="0" collapsed="false">
      <c r="A2266" s="5" t="s">
        <v>2272</v>
      </c>
      <c r="B2266" s="5" t="n">
        <v>6</v>
      </c>
      <c r="C2266" s="5" t="n">
        <v>31829481</v>
      </c>
      <c r="D2266" s="5" t="n">
        <v>31830116</v>
      </c>
      <c r="E2266" s="3" t="n">
        <f aca="false">D2266-C2266</f>
        <v>635</v>
      </c>
      <c r="F2266" s="5" t="s">
        <v>8</v>
      </c>
    </row>
    <row r="2267" customFormat="false" ht="15" hidden="false" customHeight="false" outlineLevel="0" collapsed="false">
      <c r="A2267" s="5" t="s">
        <v>2273</v>
      </c>
      <c r="B2267" s="5" t="n">
        <v>6</v>
      </c>
      <c r="C2267" s="5" t="n">
        <v>31844156</v>
      </c>
      <c r="D2267" s="5" t="n">
        <v>31844735</v>
      </c>
      <c r="E2267" s="3" t="n">
        <f aca="false">D2267-C2267</f>
        <v>579</v>
      </c>
      <c r="F2267" s="5" t="s">
        <v>8</v>
      </c>
    </row>
    <row r="2268" customFormat="false" ht="15" hidden="false" customHeight="false" outlineLevel="0" collapsed="false">
      <c r="A2268" s="5" t="s">
        <v>2274</v>
      </c>
      <c r="B2268" s="5" t="n">
        <v>6</v>
      </c>
      <c r="C2268" s="5" t="n">
        <v>31846664</v>
      </c>
      <c r="D2268" s="5" t="n">
        <v>31848538</v>
      </c>
      <c r="E2268" s="3" t="n">
        <f aca="false">D2268-C2268</f>
        <v>1874</v>
      </c>
      <c r="F2268" s="5" t="s">
        <v>8</v>
      </c>
    </row>
    <row r="2269" customFormat="false" ht="15" hidden="false" customHeight="false" outlineLevel="0" collapsed="false">
      <c r="A2269" s="5" t="s">
        <v>2275</v>
      </c>
      <c r="B2269" s="5" t="n">
        <v>6</v>
      </c>
      <c r="C2269" s="5" t="n">
        <v>31848528</v>
      </c>
      <c r="D2269" s="5" t="n">
        <v>31851159</v>
      </c>
      <c r="E2269" s="3" t="n">
        <f aca="false">D2269-C2269</f>
        <v>2631</v>
      </c>
      <c r="F2269" s="5" t="s">
        <v>8</v>
      </c>
    </row>
    <row r="2270" customFormat="false" ht="15" hidden="false" customHeight="false" outlineLevel="0" collapsed="false">
      <c r="A2270" s="5" t="s">
        <v>2276</v>
      </c>
      <c r="B2270" s="5" t="n">
        <v>6</v>
      </c>
      <c r="C2270" s="5" t="n">
        <v>31879112</v>
      </c>
      <c r="D2270" s="5" t="n">
        <v>31880526</v>
      </c>
      <c r="E2270" s="3" t="n">
        <f aca="false">D2270-C2270</f>
        <v>1414</v>
      </c>
      <c r="F2270" s="5" t="s">
        <v>14</v>
      </c>
    </row>
    <row r="2271" customFormat="false" ht="15" hidden="false" customHeight="false" outlineLevel="0" collapsed="false">
      <c r="A2271" s="5" t="s">
        <v>2277</v>
      </c>
      <c r="B2271" s="5" t="n">
        <v>6</v>
      </c>
      <c r="C2271" s="5" t="n">
        <v>32069031</v>
      </c>
      <c r="D2271" s="5" t="n">
        <v>32069480</v>
      </c>
      <c r="E2271" s="3" t="n">
        <f aca="false">D2271-C2271</f>
        <v>449</v>
      </c>
      <c r="F2271" s="5" t="s">
        <v>14</v>
      </c>
    </row>
    <row r="2272" customFormat="false" ht="15" hidden="false" customHeight="false" outlineLevel="0" collapsed="false">
      <c r="A2272" s="5" t="s">
        <v>2278</v>
      </c>
      <c r="B2272" s="5" t="n">
        <v>6</v>
      </c>
      <c r="C2272" s="5" t="n">
        <v>32173849</v>
      </c>
      <c r="D2272" s="5" t="n">
        <v>32174548</v>
      </c>
      <c r="E2272" s="3" t="n">
        <f aca="false">D2272-C2272</f>
        <v>699</v>
      </c>
      <c r="F2272" s="5" t="s">
        <v>8</v>
      </c>
    </row>
    <row r="2273" customFormat="false" ht="15" hidden="false" customHeight="false" outlineLevel="0" collapsed="false">
      <c r="A2273" s="5" t="s">
        <v>2279</v>
      </c>
      <c r="B2273" s="5" t="n">
        <v>6</v>
      </c>
      <c r="C2273" s="5" t="n">
        <v>32382680</v>
      </c>
      <c r="D2273" s="5" t="n">
        <v>32383360</v>
      </c>
      <c r="E2273" s="3" t="n">
        <f aca="false">D2273-C2273</f>
        <v>680</v>
      </c>
      <c r="F2273" s="5" t="s">
        <v>8</v>
      </c>
    </row>
    <row r="2274" customFormat="false" ht="15" hidden="false" customHeight="false" outlineLevel="0" collapsed="false">
      <c r="A2274" s="5" t="s">
        <v>2280</v>
      </c>
      <c r="B2274" s="5" t="n">
        <v>6</v>
      </c>
      <c r="C2274" s="5" t="n">
        <v>32764693</v>
      </c>
      <c r="D2274" s="5" t="n">
        <v>32765038</v>
      </c>
      <c r="E2274" s="3" t="n">
        <f aca="false">D2274-C2274</f>
        <v>345</v>
      </c>
      <c r="F2274" s="5" t="s">
        <v>14</v>
      </c>
    </row>
    <row r="2275" customFormat="false" ht="15" hidden="false" customHeight="false" outlineLevel="0" collapsed="false">
      <c r="A2275" s="5" t="s">
        <v>2281</v>
      </c>
      <c r="B2275" s="5" t="n">
        <v>6</v>
      </c>
      <c r="C2275" s="5" t="n">
        <v>32814882</v>
      </c>
      <c r="D2275" s="5" t="n">
        <v>32815009</v>
      </c>
      <c r="E2275" s="3" t="n">
        <f aca="false">D2275-C2275</f>
        <v>127</v>
      </c>
      <c r="F2275" s="5" t="s">
        <v>14</v>
      </c>
    </row>
    <row r="2276" customFormat="false" ht="15" hidden="false" customHeight="false" outlineLevel="0" collapsed="false">
      <c r="A2276" s="5" t="s">
        <v>2282</v>
      </c>
      <c r="B2276" s="5" t="n">
        <v>6</v>
      </c>
      <c r="C2276" s="5" t="n">
        <v>32882779</v>
      </c>
      <c r="D2276" s="5" t="n">
        <v>32883078</v>
      </c>
      <c r="E2276" s="3" t="n">
        <f aca="false">D2276-C2276</f>
        <v>299</v>
      </c>
      <c r="F2276" s="5" t="s">
        <v>8</v>
      </c>
    </row>
    <row r="2277" customFormat="false" ht="15" hidden="false" customHeight="false" outlineLevel="0" collapsed="false">
      <c r="A2277" s="5" t="s">
        <v>2283</v>
      </c>
      <c r="B2277" s="5" t="n">
        <v>6</v>
      </c>
      <c r="C2277" s="5" t="n">
        <v>33032814</v>
      </c>
      <c r="D2277" s="5" t="n">
        <v>33034454</v>
      </c>
      <c r="E2277" s="3" t="n">
        <f aca="false">D2277-C2277</f>
        <v>1640</v>
      </c>
      <c r="F2277" s="5" t="s">
        <v>8</v>
      </c>
    </row>
    <row r="2278" customFormat="false" ht="15" hidden="false" customHeight="false" outlineLevel="0" collapsed="false">
      <c r="A2278" s="5" t="s">
        <v>2284</v>
      </c>
      <c r="B2278" s="5" t="n">
        <v>6</v>
      </c>
      <c r="C2278" s="5" t="n">
        <v>33197131</v>
      </c>
      <c r="D2278" s="5" t="n">
        <v>33198008</v>
      </c>
      <c r="E2278" s="3" t="n">
        <f aca="false">D2278-C2278</f>
        <v>877</v>
      </c>
      <c r="F2278" s="5" t="s">
        <v>14</v>
      </c>
    </row>
    <row r="2279" customFormat="false" ht="15" hidden="false" customHeight="false" outlineLevel="0" collapsed="false">
      <c r="A2279" s="5" t="s">
        <v>2285</v>
      </c>
      <c r="B2279" s="5" t="n">
        <v>6</v>
      </c>
      <c r="C2279" s="5" t="n">
        <v>33201283</v>
      </c>
      <c r="D2279" s="5" t="n">
        <v>33204134</v>
      </c>
      <c r="E2279" s="3" t="n">
        <f aca="false">D2279-C2279</f>
        <v>2851</v>
      </c>
      <c r="F2279" s="5" t="s">
        <v>14</v>
      </c>
    </row>
    <row r="2280" customFormat="false" ht="15" hidden="false" customHeight="false" outlineLevel="0" collapsed="false">
      <c r="A2280" s="5" t="s">
        <v>2286</v>
      </c>
      <c r="B2280" s="5" t="n">
        <v>6</v>
      </c>
      <c r="C2280" s="5" t="n">
        <v>33222523</v>
      </c>
      <c r="D2280" s="5" t="n">
        <v>33222751</v>
      </c>
      <c r="E2280" s="3" t="n">
        <f aca="false">D2280-C2280</f>
        <v>228</v>
      </c>
      <c r="F2280" s="5" t="s">
        <v>14</v>
      </c>
    </row>
    <row r="2281" customFormat="false" ht="15" hidden="false" customHeight="false" outlineLevel="0" collapsed="false">
      <c r="A2281" s="5" t="s">
        <v>2287</v>
      </c>
      <c r="B2281" s="5" t="n">
        <v>6</v>
      </c>
      <c r="C2281" s="5" t="n">
        <v>33223233</v>
      </c>
      <c r="D2281" s="5" t="n">
        <v>33223493</v>
      </c>
      <c r="E2281" s="3" t="n">
        <f aca="false">D2281-C2281</f>
        <v>260</v>
      </c>
      <c r="F2281" s="5" t="s">
        <v>14</v>
      </c>
    </row>
    <row r="2282" customFormat="false" ht="15" hidden="false" customHeight="false" outlineLevel="0" collapsed="false">
      <c r="A2282" s="5" t="s">
        <v>2288</v>
      </c>
      <c r="B2282" s="5" t="n">
        <v>6</v>
      </c>
      <c r="C2282" s="5" t="n">
        <v>33223619</v>
      </c>
      <c r="D2282" s="5" t="n">
        <v>33224054</v>
      </c>
      <c r="E2282" s="3" t="n">
        <f aca="false">D2282-C2282</f>
        <v>435</v>
      </c>
      <c r="F2282" s="5" t="s">
        <v>14</v>
      </c>
    </row>
    <row r="2283" customFormat="false" ht="15" hidden="false" customHeight="false" outlineLevel="0" collapsed="false">
      <c r="A2283" s="5" t="s">
        <v>2289</v>
      </c>
      <c r="B2283" s="5" t="n">
        <v>6</v>
      </c>
      <c r="C2283" s="5" t="n">
        <v>33421848</v>
      </c>
      <c r="D2283" s="5" t="n">
        <v>33422141</v>
      </c>
      <c r="E2283" s="3" t="n">
        <f aca="false">D2283-C2283</f>
        <v>293</v>
      </c>
      <c r="F2283" s="5" t="s">
        <v>14</v>
      </c>
    </row>
    <row r="2284" customFormat="false" ht="15" hidden="false" customHeight="false" outlineLevel="0" collapsed="false">
      <c r="A2284" s="5" t="s">
        <v>2290</v>
      </c>
      <c r="B2284" s="5" t="n">
        <v>6</v>
      </c>
      <c r="C2284" s="5" t="n">
        <v>33443016</v>
      </c>
      <c r="D2284" s="5" t="n">
        <v>33445551</v>
      </c>
      <c r="E2284" s="3" t="n">
        <f aca="false">D2284-C2284</f>
        <v>2535</v>
      </c>
      <c r="F2284" s="5" t="s">
        <v>14</v>
      </c>
    </row>
    <row r="2285" customFormat="false" ht="15" hidden="false" customHeight="false" outlineLevel="0" collapsed="false">
      <c r="A2285" s="5" t="s">
        <v>2291</v>
      </c>
      <c r="B2285" s="5" t="n">
        <v>6</v>
      </c>
      <c r="C2285" s="5" t="n">
        <v>33446621</v>
      </c>
      <c r="D2285" s="5" t="n">
        <v>33446989</v>
      </c>
      <c r="E2285" s="3" t="n">
        <f aca="false">D2285-C2285</f>
        <v>368</v>
      </c>
      <c r="F2285" s="5" t="s">
        <v>14</v>
      </c>
    </row>
    <row r="2286" customFormat="false" ht="15" hidden="false" customHeight="false" outlineLevel="0" collapsed="false">
      <c r="A2286" s="5" t="s">
        <v>2292</v>
      </c>
      <c r="B2286" s="5" t="n">
        <v>6</v>
      </c>
      <c r="C2286" s="5" t="n">
        <v>33502150</v>
      </c>
      <c r="D2286" s="5" t="n">
        <v>33502431</v>
      </c>
      <c r="E2286" s="3" t="n">
        <f aca="false">D2286-C2286</f>
        <v>281</v>
      </c>
      <c r="F2286" s="5" t="s">
        <v>14</v>
      </c>
    </row>
    <row r="2287" customFormat="false" ht="15" hidden="false" customHeight="false" outlineLevel="0" collapsed="false">
      <c r="A2287" s="5" t="s">
        <v>2293</v>
      </c>
      <c r="B2287" s="5" t="n">
        <v>6</v>
      </c>
      <c r="C2287" s="5" t="n">
        <v>33683007</v>
      </c>
      <c r="D2287" s="5" t="n">
        <v>33690372</v>
      </c>
      <c r="E2287" s="3" t="n">
        <f aca="false">D2287-C2287</f>
        <v>7365</v>
      </c>
      <c r="F2287" s="5" t="s">
        <v>14</v>
      </c>
    </row>
    <row r="2288" customFormat="false" ht="15" hidden="false" customHeight="false" outlineLevel="0" collapsed="false">
      <c r="A2288" s="5" t="s">
        <v>2294</v>
      </c>
      <c r="B2288" s="5" t="n">
        <v>6</v>
      </c>
      <c r="C2288" s="5" t="n">
        <v>33716005</v>
      </c>
      <c r="D2288" s="5" t="n">
        <v>33717087</v>
      </c>
      <c r="E2288" s="3" t="n">
        <f aca="false">D2288-C2288</f>
        <v>1082</v>
      </c>
      <c r="F2288" s="5" t="s">
        <v>14</v>
      </c>
    </row>
    <row r="2289" customFormat="false" ht="15" hidden="false" customHeight="false" outlineLevel="0" collapsed="false">
      <c r="A2289" s="5" t="s">
        <v>2295</v>
      </c>
      <c r="B2289" s="5" t="n">
        <v>6</v>
      </c>
      <c r="C2289" s="5" t="n">
        <v>33739841</v>
      </c>
      <c r="D2289" s="5" t="n">
        <v>33740942</v>
      </c>
      <c r="E2289" s="3" t="n">
        <f aca="false">D2289-C2289</f>
        <v>1101</v>
      </c>
      <c r="F2289" s="5" t="s">
        <v>8</v>
      </c>
    </row>
    <row r="2290" customFormat="false" ht="15" hidden="false" customHeight="false" outlineLevel="0" collapsed="false">
      <c r="A2290" s="5" t="s">
        <v>2296</v>
      </c>
      <c r="B2290" s="5" t="n">
        <v>6</v>
      </c>
      <c r="C2290" s="5" t="n">
        <v>33740937</v>
      </c>
      <c r="D2290" s="5" t="n">
        <v>33741817</v>
      </c>
      <c r="E2290" s="3" t="n">
        <f aca="false">D2290-C2290</f>
        <v>880</v>
      </c>
      <c r="F2290" s="5" t="s">
        <v>8</v>
      </c>
    </row>
    <row r="2291" customFormat="false" ht="15" hidden="false" customHeight="false" outlineLevel="0" collapsed="false">
      <c r="A2291" s="5" t="s">
        <v>2297</v>
      </c>
      <c r="B2291" s="5" t="n">
        <v>6</v>
      </c>
      <c r="C2291" s="5" t="n">
        <v>34034540</v>
      </c>
      <c r="D2291" s="5" t="n">
        <v>34035023</v>
      </c>
      <c r="E2291" s="3" t="n">
        <f aca="false">D2291-C2291</f>
        <v>483</v>
      </c>
      <c r="F2291" s="5" t="s">
        <v>14</v>
      </c>
    </row>
    <row r="2292" customFormat="false" ht="15" hidden="false" customHeight="false" outlineLevel="0" collapsed="false">
      <c r="A2292" s="5" t="s">
        <v>2298</v>
      </c>
      <c r="B2292" s="5" t="n">
        <v>6</v>
      </c>
      <c r="C2292" s="5" t="n">
        <v>34049210</v>
      </c>
      <c r="D2292" s="5" t="n">
        <v>34049565</v>
      </c>
      <c r="E2292" s="3" t="n">
        <f aca="false">D2292-C2292</f>
        <v>355</v>
      </c>
      <c r="F2292" s="5" t="s">
        <v>8</v>
      </c>
    </row>
    <row r="2293" customFormat="false" ht="15" hidden="false" customHeight="false" outlineLevel="0" collapsed="false">
      <c r="A2293" s="5" t="s">
        <v>2299</v>
      </c>
      <c r="B2293" s="5" t="n">
        <v>6</v>
      </c>
      <c r="C2293" s="5" t="n">
        <v>34098933</v>
      </c>
      <c r="D2293" s="5" t="n">
        <v>34099948</v>
      </c>
      <c r="E2293" s="3" t="n">
        <f aca="false">D2293-C2293</f>
        <v>1015</v>
      </c>
      <c r="F2293" s="5" t="s">
        <v>14</v>
      </c>
    </row>
    <row r="2294" customFormat="false" ht="15" hidden="false" customHeight="false" outlineLevel="0" collapsed="false">
      <c r="A2294" s="5" t="s">
        <v>2300</v>
      </c>
      <c r="B2294" s="5" t="n">
        <v>6</v>
      </c>
      <c r="C2294" s="5" t="n">
        <v>34175194</v>
      </c>
      <c r="D2294" s="5" t="n">
        <v>34175470</v>
      </c>
      <c r="E2294" s="3" t="n">
        <f aca="false">D2294-C2294</f>
        <v>276</v>
      </c>
      <c r="F2294" s="5" t="s">
        <v>8</v>
      </c>
    </row>
    <row r="2295" customFormat="false" ht="15" hidden="false" customHeight="false" outlineLevel="0" collapsed="false">
      <c r="A2295" s="5" t="s">
        <v>2301</v>
      </c>
      <c r="B2295" s="5" t="n">
        <v>6</v>
      </c>
      <c r="C2295" s="5" t="n">
        <v>34182803</v>
      </c>
      <c r="D2295" s="5" t="n">
        <v>34184396</v>
      </c>
      <c r="E2295" s="3" t="n">
        <f aca="false">D2295-C2295</f>
        <v>1593</v>
      </c>
      <c r="F2295" s="5" t="s">
        <v>14</v>
      </c>
    </row>
    <row r="2296" customFormat="false" ht="15" hidden="false" customHeight="false" outlineLevel="0" collapsed="false">
      <c r="A2296" s="5" t="s">
        <v>2302</v>
      </c>
      <c r="B2296" s="5" t="n">
        <v>6</v>
      </c>
      <c r="C2296" s="5" t="n">
        <v>34432115</v>
      </c>
      <c r="D2296" s="5" t="n">
        <v>34432531</v>
      </c>
      <c r="E2296" s="3" t="n">
        <f aca="false">D2296-C2296</f>
        <v>416</v>
      </c>
      <c r="F2296" s="5" t="s">
        <v>8</v>
      </c>
    </row>
    <row r="2297" customFormat="false" ht="15" hidden="false" customHeight="false" outlineLevel="0" collapsed="false">
      <c r="A2297" s="5" t="s">
        <v>2303</v>
      </c>
      <c r="B2297" s="5" t="n">
        <v>6</v>
      </c>
      <c r="C2297" s="5" t="n">
        <v>34432518</v>
      </c>
      <c r="D2297" s="5" t="n">
        <v>34432935</v>
      </c>
      <c r="E2297" s="3" t="n">
        <f aca="false">D2297-C2297</f>
        <v>417</v>
      </c>
      <c r="F2297" s="5" t="s">
        <v>8</v>
      </c>
    </row>
    <row r="2298" customFormat="false" ht="15" hidden="false" customHeight="false" outlineLevel="0" collapsed="false">
      <c r="A2298" s="5" t="s">
        <v>2304</v>
      </c>
      <c r="B2298" s="5" t="n">
        <v>6</v>
      </c>
      <c r="C2298" s="5" t="n">
        <v>34435441</v>
      </c>
      <c r="D2298" s="5" t="n">
        <v>34437955</v>
      </c>
      <c r="E2298" s="3" t="n">
        <f aca="false">D2298-C2298</f>
        <v>2514</v>
      </c>
      <c r="F2298" s="5" t="s">
        <v>14</v>
      </c>
    </row>
    <row r="2299" customFormat="false" ht="15" hidden="false" customHeight="false" outlineLevel="0" collapsed="false">
      <c r="A2299" s="5" t="s">
        <v>2305</v>
      </c>
      <c r="B2299" s="5" t="n">
        <v>6</v>
      </c>
      <c r="C2299" s="5" t="n">
        <v>34490094</v>
      </c>
      <c r="D2299" s="5" t="n">
        <v>34491533</v>
      </c>
      <c r="E2299" s="3" t="n">
        <f aca="false">D2299-C2299</f>
        <v>1439</v>
      </c>
      <c r="F2299" s="5" t="s">
        <v>8</v>
      </c>
    </row>
    <row r="2300" customFormat="false" ht="15" hidden="false" customHeight="false" outlineLevel="0" collapsed="false">
      <c r="A2300" s="5" t="s">
        <v>2306</v>
      </c>
      <c r="B2300" s="5" t="n">
        <v>6</v>
      </c>
      <c r="C2300" s="5" t="n">
        <v>34514123</v>
      </c>
      <c r="D2300" s="5" t="n">
        <v>34515651</v>
      </c>
      <c r="E2300" s="3" t="n">
        <f aca="false">D2300-C2300</f>
        <v>1528</v>
      </c>
      <c r="F2300" s="5" t="s">
        <v>14</v>
      </c>
    </row>
    <row r="2301" customFormat="false" ht="15" hidden="false" customHeight="false" outlineLevel="0" collapsed="false">
      <c r="A2301" s="5" t="s">
        <v>2307</v>
      </c>
      <c r="B2301" s="5" t="n">
        <v>6</v>
      </c>
      <c r="C2301" s="5" t="n">
        <v>34574426</v>
      </c>
      <c r="D2301" s="5" t="n">
        <v>34574545</v>
      </c>
      <c r="E2301" s="3" t="n">
        <f aca="false">D2301-C2301</f>
        <v>119</v>
      </c>
      <c r="F2301" s="5" t="s">
        <v>8</v>
      </c>
    </row>
    <row r="2302" customFormat="false" ht="15" hidden="false" customHeight="false" outlineLevel="0" collapsed="false">
      <c r="A2302" s="5" t="s">
        <v>2308</v>
      </c>
      <c r="B2302" s="5" t="n">
        <v>6</v>
      </c>
      <c r="C2302" s="5" t="n">
        <v>34610253</v>
      </c>
      <c r="D2302" s="5" t="n">
        <v>34613214</v>
      </c>
      <c r="E2302" s="3" t="n">
        <f aca="false">D2302-C2302</f>
        <v>2961</v>
      </c>
      <c r="F2302" s="5" t="s">
        <v>8</v>
      </c>
    </row>
    <row r="2303" customFormat="false" ht="15" hidden="false" customHeight="false" outlineLevel="0" collapsed="false">
      <c r="A2303" s="5" t="s">
        <v>2309</v>
      </c>
      <c r="B2303" s="5" t="n">
        <v>6</v>
      </c>
      <c r="C2303" s="5" t="n">
        <v>34715024</v>
      </c>
      <c r="D2303" s="5" t="n">
        <v>34717438</v>
      </c>
      <c r="E2303" s="3" t="n">
        <f aca="false">D2303-C2303</f>
        <v>2414</v>
      </c>
      <c r="F2303" s="5" t="s">
        <v>8</v>
      </c>
    </row>
    <row r="2304" customFormat="false" ht="15" hidden="false" customHeight="false" outlineLevel="0" collapsed="false">
      <c r="A2304" s="5" t="s">
        <v>2310</v>
      </c>
      <c r="B2304" s="5" t="n">
        <v>6</v>
      </c>
      <c r="C2304" s="5" t="n">
        <v>34717470</v>
      </c>
      <c r="D2304" s="5" t="n">
        <v>34717757</v>
      </c>
      <c r="E2304" s="3" t="n">
        <f aca="false">D2304-C2304</f>
        <v>287</v>
      </c>
      <c r="F2304" s="5" t="s">
        <v>8</v>
      </c>
    </row>
    <row r="2305" customFormat="false" ht="15" hidden="false" customHeight="false" outlineLevel="0" collapsed="false">
      <c r="A2305" s="5" t="s">
        <v>2311</v>
      </c>
      <c r="B2305" s="5" t="n">
        <v>6</v>
      </c>
      <c r="C2305" s="5" t="n">
        <v>34926954</v>
      </c>
      <c r="D2305" s="5" t="n">
        <v>34928017</v>
      </c>
      <c r="E2305" s="3" t="n">
        <f aca="false">D2305-C2305</f>
        <v>1063</v>
      </c>
      <c r="F2305" s="5" t="s">
        <v>8</v>
      </c>
    </row>
    <row r="2306" customFormat="false" ht="15" hidden="false" customHeight="false" outlineLevel="0" collapsed="false">
      <c r="A2306" s="5" t="s">
        <v>2312</v>
      </c>
      <c r="B2306" s="5" t="n">
        <v>6</v>
      </c>
      <c r="C2306" s="5" t="n">
        <v>34929086</v>
      </c>
      <c r="D2306" s="5" t="n">
        <v>34929828</v>
      </c>
      <c r="E2306" s="3" t="n">
        <f aca="false">D2306-C2306</f>
        <v>742</v>
      </c>
      <c r="F2306" s="5" t="s">
        <v>14</v>
      </c>
    </row>
    <row r="2307" customFormat="false" ht="15" hidden="false" customHeight="false" outlineLevel="0" collapsed="false">
      <c r="A2307" s="5" t="s">
        <v>2313</v>
      </c>
      <c r="B2307" s="5" t="n">
        <v>6</v>
      </c>
      <c r="C2307" s="5" t="n">
        <v>34929833</v>
      </c>
      <c r="D2307" s="5" t="n">
        <v>34930125</v>
      </c>
      <c r="E2307" s="3" t="n">
        <f aca="false">D2307-C2307</f>
        <v>292</v>
      </c>
      <c r="F2307" s="5" t="s">
        <v>14</v>
      </c>
    </row>
    <row r="2308" customFormat="false" ht="15" hidden="false" customHeight="false" outlineLevel="0" collapsed="false">
      <c r="A2308" s="5" t="s">
        <v>2314</v>
      </c>
      <c r="B2308" s="5" t="n">
        <v>6</v>
      </c>
      <c r="C2308" s="5" t="n">
        <v>34930002</v>
      </c>
      <c r="D2308" s="5" t="n">
        <v>34930125</v>
      </c>
      <c r="E2308" s="3" t="n">
        <f aca="false">D2308-C2308</f>
        <v>123</v>
      </c>
      <c r="F2308" s="5" t="s">
        <v>14</v>
      </c>
    </row>
    <row r="2309" customFormat="false" ht="15" hidden="false" customHeight="false" outlineLevel="0" collapsed="false">
      <c r="A2309" s="5" t="s">
        <v>2315</v>
      </c>
      <c r="B2309" s="5" t="n">
        <v>6</v>
      </c>
      <c r="C2309" s="5" t="n">
        <v>34946778</v>
      </c>
      <c r="D2309" s="5" t="n">
        <v>34947279</v>
      </c>
      <c r="E2309" s="3" t="n">
        <f aca="false">D2309-C2309</f>
        <v>501</v>
      </c>
      <c r="F2309" s="5" t="s">
        <v>8</v>
      </c>
    </row>
    <row r="2310" customFormat="false" ht="15" hidden="false" customHeight="false" outlineLevel="0" collapsed="false">
      <c r="A2310" s="5" t="s">
        <v>2316</v>
      </c>
      <c r="B2310" s="5" t="n">
        <v>6</v>
      </c>
      <c r="C2310" s="5" t="n">
        <v>34947300</v>
      </c>
      <c r="D2310" s="5" t="n">
        <v>34947836</v>
      </c>
      <c r="E2310" s="3" t="n">
        <f aca="false">D2310-C2310</f>
        <v>536</v>
      </c>
      <c r="F2310" s="5" t="s">
        <v>8</v>
      </c>
    </row>
    <row r="2311" customFormat="false" ht="15" hidden="false" customHeight="false" outlineLevel="0" collapsed="false">
      <c r="A2311" s="5" t="s">
        <v>2317</v>
      </c>
      <c r="B2311" s="5" t="n">
        <v>6</v>
      </c>
      <c r="C2311" s="5" t="n">
        <v>34955134</v>
      </c>
      <c r="D2311" s="5" t="n">
        <v>34955259</v>
      </c>
      <c r="E2311" s="3" t="n">
        <f aca="false">D2311-C2311</f>
        <v>125</v>
      </c>
      <c r="F2311" s="5" t="s">
        <v>8</v>
      </c>
    </row>
    <row r="2312" customFormat="false" ht="15" hidden="false" customHeight="false" outlineLevel="0" collapsed="false">
      <c r="A2312" s="5" t="s">
        <v>2318</v>
      </c>
      <c r="B2312" s="5" t="n">
        <v>6</v>
      </c>
      <c r="C2312" s="5" t="n">
        <v>34955549</v>
      </c>
      <c r="D2312" s="5" t="n">
        <v>34957485</v>
      </c>
      <c r="E2312" s="3" t="n">
        <f aca="false">D2312-C2312</f>
        <v>1936</v>
      </c>
      <c r="F2312" s="5" t="s">
        <v>8</v>
      </c>
    </row>
    <row r="2313" customFormat="false" ht="15" hidden="false" customHeight="false" outlineLevel="0" collapsed="false">
      <c r="A2313" s="5" t="s">
        <v>2319</v>
      </c>
      <c r="B2313" s="5" t="n">
        <v>6</v>
      </c>
      <c r="C2313" s="5" t="n">
        <v>34959263</v>
      </c>
      <c r="D2313" s="5" t="n">
        <v>34960240</v>
      </c>
      <c r="E2313" s="3" t="n">
        <f aca="false">D2313-C2313</f>
        <v>977</v>
      </c>
      <c r="F2313" s="5" t="s">
        <v>14</v>
      </c>
    </row>
    <row r="2314" customFormat="false" ht="15" hidden="false" customHeight="false" outlineLevel="0" collapsed="false">
      <c r="A2314" s="5" t="s">
        <v>2320</v>
      </c>
      <c r="B2314" s="5" t="n">
        <v>6</v>
      </c>
      <c r="C2314" s="5" t="n">
        <v>34960251</v>
      </c>
      <c r="D2314" s="5" t="n">
        <v>34960594</v>
      </c>
      <c r="E2314" s="3" t="n">
        <f aca="false">D2314-C2314</f>
        <v>343</v>
      </c>
      <c r="F2314" s="5" t="s">
        <v>14</v>
      </c>
    </row>
    <row r="2315" customFormat="false" ht="15" hidden="false" customHeight="false" outlineLevel="0" collapsed="false">
      <c r="A2315" s="5" t="s">
        <v>2321</v>
      </c>
      <c r="B2315" s="5" t="n">
        <v>6</v>
      </c>
      <c r="C2315" s="5" t="n">
        <v>34975224</v>
      </c>
      <c r="D2315" s="5" t="n">
        <v>34975722</v>
      </c>
      <c r="E2315" s="3" t="n">
        <f aca="false">D2315-C2315</f>
        <v>498</v>
      </c>
      <c r="F2315" s="5" t="s">
        <v>8</v>
      </c>
    </row>
    <row r="2316" customFormat="false" ht="15" hidden="false" customHeight="false" outlineLevel="0" collapsed="false">
      <c r="A2316" s="5" t="s">
        <v>2322</v>
      </c>
      <c r="B2316" s="5" t="n">
        <v>6</v>
      </c>
      <c r="C2316" s="5" t="n">
        <v>35135150</v>
      </c>
      <c r="D2316" s="5" t="n">
        <v>35138024</v>
      </c>
      <c r="E2316" s="3" t="n">
        <f aca="false">D2316-C2316</f>
        <v>2874</v>
      </c>
      <c r="F2316" s="5" t="s">
        <v>8</v>
      </c>
    </row>
    <row r="2317" customFormat="false" ht="15" hidden="false" customHeight="false" outlineLevel="0" collapsed="false">
      <c r="A2317" s="5" t="s">
        <v>2323</v>
      </c>
      <c r="B2317" s="5" t="n">
        <v>6</v>
      </c>
      <c r="C2317" s="5" t="n">
        <v>35231344</v>
      </c>
      <c r="D2317" s="5" t="n">
        <v>35232471</v>
      </c>
      <c r="E2317" s="3" t="n">
        <f aca="false">D2317-C2317</f>
        <v>1127</v>
      </c>
      <c r="F2317" s="5" t="s">
        <v>8</v>
      </c>
    </row>
    <row r="2318" customFormat="false" ht="15" hidden="false" customHeight="false" outlineLevel="0" collapsed="false">
      <c r="A2318" s="5" t="s">
        <v>2324</v>
      </c>
      <c r="B2318" s="5" t="n">
        <v>6</v>
      </c>
      <c r="C2318" s="5" t="n">
        <v>35332472</v>
      </c>
      <c r="D2318" s="5" t="n">
        <v>35333149</v>
      </c>
      <c r="E2318" s="3" t="n">
        <f aca="false">D2318-C2318</f>
        <v>677</v>
      </c>
      <c r="F2318" s="5" t="s">
        <v>14</v>
      </c>
    </row>
    <row r="2319" customFormat="false" ht="15" hidden="false" customHeight="false" outlineLevel="0" collapsed="false">
      <c r="A2319" s="5" t="s">
        <v>2325</v>
      </c>
      <c r="B2319" s="5" t="n">
        <v>6</v>
      </c>
      <c r="C2319" s="5" t="n">
        <v>35333151</v>
      </c>
      <c r="D2319" s="5" t="n">
        <v>35333383</v>
      </c>
      <c r="E2319" s="3" t="n">
        <f aca="false">D2319-C2319</f>
        <v>232</v>
      </c>
      <c r="F2319" s="5" t="s">
        <v>14</v>
      </c>
    </row>
    <row r="2320" customFormat="false" ht="15" hidden="false" customHeight="false" outlineLevel="0" collapsed="false">
      <c r="A2320" s="5" t="s">
        <v>2326</v>
      </c>
      <c r="B2320" s="5" t="n">
        <v>6</v>
      </c>
      <c r="C2320" s="5" t="n">
        <v>35333393</v>
      </c>
      <c r="D2320" s="5" t="n">
        <v>35333791</v>
      </c>
      <c r="E2320" s="3" t="n">
        <f aca="false">D2320-C2320</f>
        <v>398</v>
      </c>
      <c r="F2320" s="5" t="s">
        <v>14</v>
      </c>
    </row>
    <row r="2321" customFormat="false" ht="15" hidden="false" customHeight="false" outlineLevel="0" collapsed="false">
      <c r="A2321" s="5" t="s">
        <v>2327</v>
      </c>
      <c r="B2321" s="5" t="n">
        <v>6</v>
      </c>
      <c r="C2321" s="5" t="n">
        <v>35335579</v>
      </c>
      <c r="D2321" s="5" t="n">
        <v>35338032</v>
      </c>
      <c r="E2321" s="3" t="n">
        <f aca="false">D2321-C2321</f>
        <v>2453</v>
      </c>
      <c r="F2321" s="5" t="s">
        <v>14</v>
      </c>
    </row>
    <row r="2322" customFormat="false" ht="15" hidden="false" customHeight="false" outlineLevel="0" collapsed="false">
      <c r="A2322" s="5" t="s">
        <v>2328</v>
      </c>
      <c r="B2322" s="5" t="n">
        <v>6</v>
      </c>
      <c r="C2322" s="5" t="n">
        <v>35338362</v>
      </c>
      <c r="D2322" s="5" t="n">
        <v>35338819</v>
      </c>
      <c r="E2322" s="3" t="n">
        <f aca="false">D2322-C2322</f>
        <v>457</v>
      </c>
      <c r="F2322" s="5" t="s">
        <v>14</v>
      </c>
    </row>
    <row r="2323" customFormat="false" ht="15" hidden="false" customHeight="false" outlineLevel="0" collapsed="false">
      <c r="A2323" s="5" t="s">
        <v>2329</v>
      </c>
      <c r="B2323" s="5" t="n">
        <v>6</v>
      </c>
      <c r="C2323" s="5" t="n">
        <v>35375321</v>
      </c>
      <c r="D2323" s="5" t="n">
        <v>35381146</v>
      </c>
      <c r="E2323" s="3" t="n">
        <f aca="false">D2323-C2323</f>
        <v>5825</v>
      </c>
      <c r="F2323" s="5" t="s">
        <v>14</v>
      </c>
    </row>
    <row r="2324" customFormat="false" ht="15" hidden="false" customHeight="false" outlineLevel="0" collapsed="false">
      <c r="A2324" s="5" t="s">
        <v>2330</v>
      </c>
      <c r="B2324" s="5" t="n">
        <v>6</v>
      </c>
      <c r="C2324" s="5" t="n">
        <v>35491044</v>
      </c>
      <c r="D2324" s="5" t="n">
        <v>35491179</v>
      </c>
      <c r="E2324" s="3" t="n">
        <f aca="false">D2324-C2324</f>
        <v>135</v>
      </c>
      <c r="F2324" s="5" t="s">
        <v>8</v>
      </c>
    </row>
    <row r="2325" customFormat="false" ht="15" hidden="false" customHeight="false" outlineLevel="0" collapsed="false">
      <c r="A2325" s="5" t="s">
        <v>2331</v>
      </c>
      <c r="B2325" s="5" t="n">
        <v>6</v>
      </c>
      <c r="C2325" s="5" t="n">
        <v>35495210</v>
      </c>
      <c r="D2325" s="5" t="n">
        <v>35495443</v>
      </c>
      <c r="E2325" s="3" t="n">
        <f aca="false">D2325-C2325</f>
        <v>233</v>
      </c>
      <c r="F2325" s="5" t="s">
        <v>14</v>
      </c>
    </row>
    <row r="2326" customFormat="false" ht="15" hidden="false" customHeight="false" outlineLevel="0" collapsed="false">
      <c r="A2326" s="5" t="s">
        <v>2332</v>
      </c>
      <c r="B2326" s="5" t="n">
        <v>6</v>
      </c>
      <c r="C2326" s="5" t="n">
        <v>35508205</v>
      </c>
      <c r="D2326" s="5" t="n">
        <v>35508312</v>
      </c>
      <c r="E2326" s="3" t="n">
        <f aca="false">D2326-C2326</f>
        <v>107</v>
      </c>
      <c r="F2326" s="5" t="s">
        <v>8</v>
      </c>
    </row>
    <row r="2327" customFormat="false" ht="15" hidden="false" customHeight="false" outlineLevel="0" collapsed="false">
      <c r="A2327" s="5" t="s">
        <v>2333</v>
      </c>
      <c r="B2327" s="5" t="n">
        <v>6</v>
      </c>
      <c r="C2327" s="5" t="n">
        <v>35547221</v>
      </c>
      <c r="D2327" s="5" t="n">
        <v>35547739</v>
      </c>
      <c r="E2327" s="3" t="n">
        <f aca="false">D2327-C2327</f>
        <v>518</v>
      </c>
      <c r="F2327" s="5" t="s">
        <v>14</v>
      </c>
    </row>
    <row r="2328" customFormat="false" ht="15" hidden="false" customHeight="false" outlineLevel="0" collapsed="false">
      <c r="A2328" s="5" t="s">
        <v>2334</v>
      </c>
      <c r="B2328" s="5" t="n">
        <v>6</v>
      </c>
      <c r="C2328" s="5" t="n">
        <v>35709347</v>
      </c>
      <c r="D2328" s="5" t="n">
        <v>35709608</v>
      </c>
      <c r="E2328" s="3" t="n">
        <f aca="false">D2328-C2328</f>
        <v>261</v>
      </c>
      <c r="F2328" s="5" t="s">
        <v>14</v>
      </c>
    </row>
    <row r="2329" customFormat="false" ht="15" hidden="false" customHeight="false" outlineLevel="0" collapsed="false">
      <c r="A2329" s="5" t="s">
        <v>2335</v>
      </c>
      <c r="B2329" s="5" t="n">
        <v>6</v>
      </c>
      <c r="C2329" s="5" t="n">
        <v>35732209</v>
      </c>
      <c r="D2329" s="5" t="n">
        <v>35732309</v>
      </c>
      <c r="E2329" s="3" t="n">
        <f aca="false">D2329-C2329</f>
        <v>100</v>
      </c>
      <c r="F2329" s="5" t="s">
        <v>14</v>
      </c>
    </row>
    <row r="2330" customFormat="false" ht="15" hidden="false" customHeight="false" outlineLevel="0" collapsed="false">
      <c r="A2330" s="5" t="s">
        <v>2336</v>
      </c>
      <c r="B2330" s="5" t="n">
        <v>6</v>
      </c>
      <c r="C2330" s="5" t="n">
        <v>35733556</v>
      </c>
      <c r="D2330" s="5" t="n">
        <v>35734073</v>
      </c>
      <c r="E2330" s="3" t="n">
        <f aca="false">D2330-C2330</f>
        <v>517</v>
      </c>
      <c r="F2330" s="5" t="s">
        <v>14</v>
      </c>
    </row>
    <row r="2331" customFormat="false" ht="15" hidden="false" customHeight="false" outlineLevel="0" collapsed="false">
      <c r="A2331" s="5" t="s">
        <v>2337</v>
      </c>
      <c r="B2331" s="5" t="n">
        <v>6</v>
      </c>
      <c r="C2331" s="5" t="n">
        <v>35754662</v>
      </c>
      <c r="D2331" s="5" t="n">
        <v>35757111</v>
      </c>
      <c r="E2331" s="3" t="n">
        <f aca="false">D2331-C2331</f>
        <v>2449</v>
      </c>
      <c r="F2331" s="5" t="s">
        <v>14</v>
      </c>
    </row>
    <row r="2332" customFormat="false" ht="15" hidden="false" customHeight="false" outlineLevel="0" collapsed="false">
      <c r="A2332" s="5" t="s">
        <v>2338</v>
      </c>
      <c r="B2332" s="5" t="n">
        <v>6</v>
      </c>
      <c r="C2332" s="5" t="n">
        <v>35867194</v>
      </c>
      <c r="D2332" s="5" t="n">
        <v>35867848</v>
      </c>
      <c r="E2332" s="3" t="n">
        <f aca="false">D2332-C2332</f>
        <v>654</v>
      </c>
      <c r="F2332" s="5" t="s">
        <v>14</v>
      </c>
    </row>
    <row r="2333" customFormat="false" ht="15" hidden="false" customHeight="false" outlineLevel="0" collapsed="false">
      <c r="A2333" s="5" t="s">
        <v>2339</v>
      </c>
      <c r="B2333" s="5" t="n">
        <v>6</v>
      </c>
      <c r="C2333" s="5" t="n">
        <v>36013542</v>
      </c>
      <c r="D2333" s="5" t="n">
        <v>36013969</v>
      </c>
      <c r="E2333" s="3" t="n">
        <f aca="false">D2333-C2333</f>
        <v>427</v>
      </c>
      <c r="F2333" s="5" t="s">
        <v>8</v>
      </c>
    </row>
    <row r="2334" customFormat="false" ht="15" hidden="false" customHeight="false" outlineLevel="0" collapsed="false">
      <c r="A2334" s="5" t="s">
        <v>2340</v>
      </c>
      <c r="B2334" s="5" t="n">
        <v>7</v>
      </c>
      <c r="C2334" s="5" t="n">
        <v>256762</v>
      </c>
      <c r="D2334" s="5" t="n">
        <v>264480</v>
      </c>
      <c r="E2334" s="3" t="n">
        <f aca="false">D2334-C2334</f>
        <v>7718</v>
      </c>
      <c r="F2334" s="5" t="s">
        <v>14</v>
      </c>
    </row>
    <row r="2335" customFormat="false" ht="15" hidden="false" customHeight="false" outlineLevel="0" collapsed="false">
      <c r="A2335" s="5" t="s">
        <v>2341</v>
      </c>
      <c r="B2335" s="5" t="n">
        <v>7</v>
      </c>
      <c r="C2335" s="5" t="n">
        <v>364402</v>
      </c>
      <c r="D2335" s="5" t="n">
        <v>364860</v>
      </c>
      <c r="E2335" s="3" t="n">
        <f aca="false">D2335-C2335</f>
        <v>458</v>
      </c>
      <c r="F2335" s="5" t="s">
        <v>14</v>
      </c>
    </row>
    <row r="2336" customFormat="false" ht="15" hidden="false" customHeight="false" outlineLevel="0" collapsed="false">
      <c r="A2336" s="5" t="s">
        <v>2342</v>
      </c>
      <c r="B2336" s="5" t="n">
        <v>7</v>
      </c>
      <c r="C2336" s="5" t="n">
        <v>463116</v>
      </c>
      <c r="D2336" s="5" t="n">
        <v>463415</v>
      </c>
      <c r="E2336" s="3" t="n">
        <f aca="false">D2336-C2336</f>
        <v>299</v>
      </c>
      <c r="F2336" s="5" t="s">
        <v>14</v>
      </c>
    </row>
    <row r="2337" customFormat="false" ht="15" hidden="false" customHeight="false" outlineLevel="0" collapsed="false">
      <c r="A2337" s="5" t="s">
        <v>2343</v>
      </c>
      <c r="B2337" s="5" t="n">
        <v>7</v>
      </c>
      <c r="C2337" s="5" t="n">
        <v>680263</v>
      </c>
      <c r="D2337" s="5" t="n">
        <v>680991</v>
      </c>
      <c r="E2337" s="3" t="n">
        <f aca="false">D2337-C2337</f>
        <v>728</v>
      </c>
      <c r="F2337" s="5" t="s">
        <v>14</v>
      </c>
    </row>
    <row r="2338" customFormat="false" ht="15" hidden="false" customHeight="false" outlineLevel="0" collapsed="false">
      <c r="A2338" s="5" t="s">
        <v>2344</v>
      </c>
      <c r="B2338" s="5" t="n">
        <v>7</v>
      </c>
      <c r="C2338" s="5" t="n">
        <v>681728</v>
      </c>
      <c r="D2338" s="5" t="n">
        <v>682083</v>
      </c>
      <c r="E2338" s="3" t="n">
        <f aca="false">D2338-C2338</f>
        <v>355</v>
      </c>
      <c r="F2338" s="5" t="s">
        <v>14</v>
      </c>
    </row>
    <row r="2339" customFormat="false" ht="15" hidden="false" customHeight="false" outlineLevel="0" collapsed="false">
      <c r="A2339" s="5" t="s">
        <v>2345</v>
      </c>
      <c r="B2339" s="5" t="n">
        <v>7</v>
      </c>
      <c r="C2339" s="5" t="n">
        <v>682791</v>
      </c>
      <c r="D2339" s="5" t="n">
        <v>683571</v>
      </c>
      <c r="E2339" s="3" t="n">
        <f aca="false">D2339-C2339</f>
        <v>780</v>
      </c>
      <c r="F2339" s="5" t="s">
        <v>14</v>
      </c>
    </row>
    <row r="2340" customFormat="false" ht="15" hidden="false" customHeight="false" outlineLevel="0" collapsed="false">
      <c r="A2340" s="5" t="s">
        <v>2346</v>
      </c>
      <c r="B2340" s="5" t="n">
        <v>7</v>
      </c>
      <c r="C2340" s="5" t="n">
        <v>683580</v>
      </c>
      <c r="D2340" s="5" t="n">
        <v>683878</v>
      </c>
      <c r="E2340" s="3" t="n">
        <f aca="false">D2340-C2340</f>
        <v>298</v>
      </c>
      <c r="F2340" s="5" t="s">
        <v>14</v>
      </c>
    </row>
    <row r="2341" customFormat="false" ht="15" hidden="false" customHeight="false" outlineLevel="0" collapsed="false">
      <c r="A2341" s="5" t="s">
        <v>2347</v>
      </c>
      <c r="B2341" s="5" t="n">
        <v>7</v>
      </c>
      <c r="C2341" s="5" t="n">
        <v>799537</v>
      </c>
      <c r="D2341" s="5" t="n">
        <v>801010</v>
      </c>
      <c r="E2341" s="3" t="n">
        <f aca="false">D2341-C2341</f>
        <v>1473</v>
      </c>
      <c r="F2341" s="5" t="s">
        <v>8</v>
      </c>
    </row>
    <row r="2342" customFormat="false" ht="15" hidden="false" customHeight="false" outlineLevel="0" collapsed="false">
      <c r="A2342" s="5" t="s">
        <v>2348</v>
      </c>
      <c r="B2342" s="5" t="n">
        <v>7</v>
      </c>
      <c r="C2342" s="5" t="n">
        <v>815182</v>
      </c>
      <c r="D2342" s="5" t="n">
        <v>815726</v>
      </c>
      <c r="E2342" s="3" t="n">
        <f aca="false">D2342-C2342</f>
        <v>544</v>
      </c>
      <c r="F2342" s="5" t="s">
        <v>8</v>
      </c>
    </row>
    <row r="2343" customFormat="false" ht="15" hidden="false" customHeight="false" outlineLevel="0" collapsed="false">
      <c r="A2343" s="5" t="s">
        <v>2349</v>
      </c>
      <c r="B2343" s="5" t="n">
        <v>7</v>
      </c>
      <c r="C2343" s="5" t="n">
        <v>958938</v>
      </c>
      <c r="D2343" s="5" t="n">
        <v>959420</v>
      </c>
      <c r="E2343" s="3" t="n">
        <f aca="false">D2343-C2343</f>
        <v>482</v>
      </c>
      <c r="F2343" s="5" t="s">
        <v>8</v>
      </c>
    </row>
    <row r="2344" customFormat="false" ht="15" hidden="false" customHeight="false" outlineLevel="0" collapsed="false">
      <c r="A2344" s="5" t="s">
        <v>2350</v>
      </c>
      <c r="B2344" s="5" t="n">
        <v>7</v>
      </c>
      <c r="C2344" s="5" t="n">
        <v>972042</v>
      </c>
      <c r="D2344" s="5" t="n">
        <v>976096</v>
      </c>
      <c r="E2344" s="3" t="n">
        <f aca="false">D2344-C2344</f>
        <v>4054</v>
      </c>
      <c r="F2344" s="5" t="s">
        <v>8</v>
      </c>
    </row>
    <row r="2345" customFormat="false" ht="15" hidden="false" customHeight="false" outlineLevel="0" collapsed="false">
      <c r="A2345" s="5" t="s">
        <v>2351</v>
      </c>
      <c r="B2345" s="5" t="n">
        <v>7</v>
      </c>
      <c r="C2345" s="5" t="n">
        <v>1104206</v>
      </c>
      <c r="D2345" s="5" t="n">
        <v>1107985</v>
      </c>
      <c r="E2345" s="3" t="n">
        <f aca="false">D2345-C2345</f>
        <v>3779</v>
      </c>
      <c r="F2345" s="5" t="s">
        <v>14</v>
      </c>
    </row>
    <row r="2346" customFormat="false" ht="15" hidden="false" customHeight="false" outlineLevel="0" collapsed="false">
      <c r="A2346" s="5" t="s">
        <v>2352</v>
      </c>
      <c r="B2346" s="5" t="n">
        <v>7</v>
      </c>
      <c r="C2346" s="5" t="n">
        <v>1158830</v>
      </c>
      <c r="D2346" s="5" t="n">
        <v>1160963</v>
      </c>
      <c r="E2346" s="3" t="n">
        <f aca="false">D2346-C2346</f>
        <v>2133</v>
      </c>
      <c r="F2346" s="5" t="s">
        <v>14</v>
      </c>
    </row>
    <row r="2347" customFormat="false" ht="15" hidden="false" customHeight="false" outlineLevel="0" collapsed="false">
      <c r="A2347" s="5" t="s">
        <v>2353</v>
      </c>
      <c r="B2347" s="5" t="n">
        <v>7</v>
      </c>
      <c r="C2347" s="5" t="n">
        <v>1274763</v>
      </c>
      <c r="D2347" s="5" t="n">
        <v>1275159</v>
      </c>
      <c r="E2347" s="3" t="n">
        <f aca="false">D2347-C2347</f>
        <v>396</v>
      </c>
      <c r="F2347" s="5" t="s">
        <v>8</v>
      </c>
    </row>
    <row r="2348" customFormat="false" ht="15" hidden="false" customHeight="false" outlineLevel="0" collapsed="false">
      <c r="A2348" s="5" t="s">
        <v>2354</v>
      </c>
      <c r="B2348" s="5" t="n">
        <v>7</v>
      </c>
      <c r="C2348" s="5" t="n">
        <v>1414324</v>
      </c>
      <c r="D2348" s="5" t="n">
        <v>1414452</v>
      </c>
      <c r="E2348" s="3" t="n">
        <f aca="false">D2348-C2348</f>
        <v>128</v>
      </c>
      <c r="F2348" s="5" t="s">
        <v>8</v>
      </c>
    </row>
    <row r="2349" customFormat="false" ht="15" hidden="false" customHeight="false" outlineLevel="0" collapsed="false">
      <c r="A2349" s="5" t="s">
        <v>2355</v>
      </c>
      <c r="B2349" s="5" t="n">
        <v>7</v>
      </c>
      <c r="C2349" s="5" t="n">
        <v>1491774</v>
      </c>
      <c r="D2349" s="5" t="n">
        <v>1492022</v>
      </c>
      <c r="E2349" s="3" t="n">
        <f aca="false">D2349-C2349</f>
        <v>248</v>
      </c>
      <c r="F2349" s="5" t="s">
        <v>8</v>
      </c>
    </row>
    <row r="2350" customFormat="false" ht="15" hidden="false" customHeight="false" outlineLevel="0" collapsed="false">
      <c r="A2350" s="5" t="s">
        <v>2356</v>
      </c>
      <c r="B2350" s="5" t="n">
        <v>7</v>
      </c>
      <c r="C2350" s="5" t="n">
        <v>1559358</v>
      </c>
      <c r="D2350" s="5" t="n">
        <v>1566961</v>
      </c>
      <c r="E2350" s="3" t="n">
        <f aca="false">D2350-C2350</f>
        <v>7603</v>
      </c>
      <c r="F2350" s="5" t="s">
        <v>8</v>
      </c>
    </row>
    <row r="2351" customFormat="false" ht="15" hidden="false" customHeight="false" outlineLevel="0" collapsed="false">
      <c r="A2351" s="5" t="s">
        <v>2357</v>
      </c>
      <c r="B2351" s="5" t="n">
        <v>7</v>
      </c>
      <c r="C2351" s="5" t="n">
        <v>1842551</v>
      </c>
      <c r="D2351" s="5" t="n">
        <v>1842933</v>
      </c>
      <c r="E2351" s="3" t="n">
        <f aca="false">D2351-C2351</f>
        <v>382</v>
      </c>
      <c r="F2351" s="5" t="s">
        <v>14</v>
      </c>
    </row>
    <row r="2352" customFormat="false" ht="15" hidden="false" customHeight="false" outlineLevel="0" collapsed="false">
      <c r="A2352" s="5" t="s">
        <v>2358</v>
      </c>
      <c r="B2352" s="5" t="n">
        <v>7</v>
      </c>
      <c r="C2352" s="5" t="n">
        <v>2085968</v>
      </c>
      <c r="D2352" s="5" t="n">
        <v>2086570</v>
      </c>
      <c r="E2352" s="3" t="n">
        <f aca="false">D2352-C2352</f>
        <v>602</v>
      </c>
      <c r="F2352" s="5" t="s">
        <v>8</v>
      </c>
    </row>
    <row r="2353" customFormat="false" ht="15" hidden="false" customHeight="false" outlineLevel="0" collapsed="false">
      <c r="A2353" s="5" t="s">
        <v>2359</v>
      </c>
      <c r="B2353" s="5" t="n">
        <v>7</v>
      </c>
      <c r="C2353" s="5" t="n">
        <v>2416923</v>
      </c>
      <c r="D2353" s="5" t="n">
        <v>2418088</v>
      </c>
      <c r="E2353" s="3" t="n">
        <f aca="false">D2353-C2353</f>
        <v>1165</v>
      </c>
      <c r="F2353" s="5" t="s">
        <v>14</v>
      </c>
    </row>
    <row r="2354" customFormat="false" ht="15" hidden="false" customHeight="false" outlineLevel="0" collapsed="false">
      <c r="A2354" s="5" t="s">
        <v>2360</v>
      </c>
      <c r="B2354" s="5" t="n">
        <v>7</v>
      </c>
      <c r="C2354" s="5" t="n">
        <v>2453926</v>
      </c>
      <c r="D2354" s="5" t="n">
        <v>2455598</v>
      </c>
      <c r="E2354" s="3" t="n">
        <f aca="false">D2354-C2354</f>
        <v>1672</v>
      </c>
      <c r="F2354" s="5" t="s">
        <v>14</v>
      </c>
    </row>
    <row r="2355" customFormat="false" ht="15" hidden="false" customHeight="false" outlineLevel="0" collapsed="false">
      <c r="A2355" s="5" t="s">
        <v>2361</v>
      </c>
      <c r="B2355" s="5" t="n">
        <v>7</v>
      </c>
      <c r="C2355" s="5" t="n">
        <v>2455657</v>
      </c>
      <c r="D2355" s="5" t="n">
        <v>2455767</v>
      </c>
      <c r="E2355" s="3" t="n">
        <f aca="false">D2355-C2355</f>
        <v>110</v>
      </c>
      <c r="F2355" s="5" t="s">
        <v>14</v>
      </c>
    </row>
    <row r="2356" customFormat="false" ht="15" hidden="false" customHeight="false" outlineLevel="0" collapsed="false">
      <c r="A2356" s="5" t="s">
        <v>2362</v>
      </c>
      <c r="B2356" s="5" t="n">
        <v>7</v>
      </c>
      <c r="C2356" s="5" t="n">
        <v>2456450</v>
      </c>
      <c r="D2356" s="5" t="n">
        <v>2461172</v>
      </c>
      <c r="E2356" s="3" t="n">
        <f aca="false">D2356-C2356</f>
        <v>4722</v>
      </c>
      <c r="F2356" s="5" t="s">
        <v>14</v>
      </c>
    </row>
    <row r="2357" customFormat="false" ht="15" hidden="false" customHeight="false" outlineLevel="0" collapsed="false">
      <c r="A2357" s="5" t="s">
        <v>2363</v>
      </c>
      <c r="B2357" s="5" t="n">
        <v>7</v>
      </c>
      <c r="C2357" s="5" t="n">
        <v>2461540</v>
      </c>
      <c r="D2357" s="5" t="n">
        <v>2462117</v>
      </c>
      <c r="E2357" s="3" t="n">
        <f aca="false">D2357-C2357</f>
        <v>577</v>
      </c>
      <c r="F2357" s="5" t="s">
        <v>14</v>
      </c>
    </row>
    <row r="2358" customFormat="false" ht="15" hidden="false" customHeight="false" outlineLevel="0" collapsed="false">
      <c r="A2358" s="5" t="s">
        <v>2364</v>
      </c>
      <c r="B2358" s="5" t="n">
        <v>7</v>
      </c>
      <c r="C2358" s="5" t="n">
        <v>2527189</v>
      </c>
      <c r="D2358" s="5" t="n">
        <v>2527767</v>
      </c>
      <c r="E2358" s="3" t="n">
        <f aca="false">D2358-C2358</f>
        <v>578</v>
      </c>
      <c r="F2358" s="5" t="s">
        <v>14</v>
      </c>
    </row>
    <row r="2359" customFormat="false" ht="15" hidden="false" customHeight="false" outlineLevel="0" collapsed="false">
      <c r="A2359" s="5" t="s">
        <v>2365</v>
      </c>
      <c r="B2359" s="5" t="n">
        <v>7</v>
      </c>
      <c r="C2359" s="5" t="n">
        <v>2527961</v>
      </c>
      <c r="D2359" s="5" t="n">
        <v>2528136</v>
      </c>
      <c r="E2359" s="3" t="n">
        <f aca="false">D2359-C2359</f>
        <v>175</v>
      </c>
      <c r="F2359" s="5" t="s">
        <v>14</v>
      </c>
    </row>
    <row r="2360" customFormat="false" ht="15" hidden="false" customHeight="false" outlineLevel="0" collapsed="false">
      <c r="A2360" s="5" t="s">
        <v>2366</v>
      </c>
      <c r="B2360" s="5" t="n">
        <v>7</v>
      </c>
      <c r="C2360" s="5" t="n">
        <v>2754384</v>
      </c>
      <c r="D2360" s="5" t="n">
        <v>2754485</v>
      </c>
      <c r="E2360" s="3" t="n">
        <f aca="false">D2360-C2360</f>
        <v>101</v>
      </c>
      <c r="F2360" s="5" t="s">
        <v>8</v>
      </c>
    </row>
    <row r="2361" customFormat="false" ht="15" hidden="false" customHeight="false" outlineLevel="0" collapsed="false">
      <c r="A2361" s="5" t="s">
        <v>2367</v>
      </c>
      <c r="B2361" s="5" t="n">
        <v>7</v>
      </c>
      <c r="C2361" s="5" t="n">
        <v>2797830</v>
      </c>
      <c r="D2361" s="5" t="n">
        <v>2802406</v>
      </c>
      <c r="E2361" s="3" t="n">
        <f aca="false">D2361-C2361</f>
        <v>4576</v>
      </c>
      <c r="F2361" s="5" t="s">
        <v>14</v>
      </c>
    </row>
    <row r="2362" customFormat="false" ht="15" hidden="false" customHeight="false" outlineLevel="0" collapsed="false">
      <c r="A2362" s="5" t="s">
        <v>2368</v>
      </c>
      <c r="B2362" s="5" t="n">
        <v>7</v>
      </c>
      <c r="C2362" s="5" t="n">
        <v>2803873</v>
      </c>
      <c r="D2362" s="5" t="n">
        <v>2805186</v>
      </c>
      <c r="E2362" s="3" t="n">
        <f aca="false">D2362-C2362</f>
        <v>1313</v>
      </c>
      <c r="F2362" s="5" t="s">
        <v>14</v>
      </c>
    </row>
    <row r="2363" customFormat="false" ht="15" hidden="false" customHeight="false" outlineLevel="0" collapsed="false">
      <c r="A2363" s="5" t="s">
        <v>2369</v>
      </c>
      <c r="B2363" s="5" t="n">
        <v>7</v>
      </c>
      <c r="C2363" s="5" t="n">
        <v>2911360</v>
      </c>
      <c r="D2363" s="5" t="n">
        <v>2911836</v>
      </c>
      <c r="E2363" s="3" t="n">
        <f aca="false">D2363-C2363</f>
        <v>476</v>
      </c>
      <c r="F2363" s="5" t="s">
        <v>14</v>
      </c>
    </row>
    <row r="2364" customFormat="false" ht="15" hidden="false" customHeight="false" outlineLevel="0" collapsed="false">
      <c r="A2364" s="5" t="s">
        <v>2370</v>
      </c>
      <c r="B2364" s="5" t="n">
        <v>7</v>
      </c>
      <c r="C2364" s="5" t="n">
        <v>2919988</v>
      </c>
      <c r="D2364" s="5" t="n">
        <v>2926372</v>
      </c>
      <c r="E2364" s="3" t="n">
        <f aca="false">D2364-C2364</f>
        <v>6384</v>
      </c>
      <c r="F2364" s="5" t="s">
        <v>14</v>
      </c>
    </row>
    <row r="2365" customFormat="false" ht="15" hidden="false" customHeight="false" outlineLevel="0" collapsed="false">
      <c r="A2365" s="5" t="s">
        <v>2371</v>
      </c>
      <c r="B2365" s="5" t="n">
        <v>7</v>
      </c>
      <c r="C2365" s="5" t="n">
        <v>2926388</v>
      </c>
      <c r="D2365" s="5" t="n">
        <v>2927211</v>
      </c>
      <c r="E2365" s="3" t="n">
        <f aca="false">D2365-C2365</f>
        <v>823</v>
      </c>
      <c r="F2365" s="5" t="s">
        <v>14</v>
      </c>
    </row>
    <row r="2366" customFormat="false" ht="15" hidden="false" customHeight="false" outlineLevel="0" collapsed="false">
      <c r="A2366" s="5" t="s">
        <v>2372</v>
      </c>
      <c r="B2366" s="5" t="n">
        <v>7</v>
      </c>
      <c r="C2366" s="5" t="n">
        <v>3120542</v>
      </c>
      <c r="D2366" s="5" t="n">
        <v>3123571</v>
      </c>
      <c r="E2366" s="3" t="n">
        <f aca="false">D2366-C2366</f>
        <v>3029</v>
      </c>
      <c r="F2366" s="5" t="s">
        <v>8</v>
      </c>
    </row>
    <row r="2367" customFormat="false" ht="15" hidden="false" customHeight="false" outlineLevel="0" collapsed="false">
      <c r="A2367" s="5" t="s">
        <v>2373</v>
      </c>
      <c r="B2367" s="5" t="n">
        <v>7</v>
      </c>
      <c r="C2367" s="5" t="n">
        <v>3256555</v>
      </c>
      <c r="D2367" s="5" t="n">
        <v>3258044</v>
      </c>
      <c r="E2367" s="3" t="n">
        <f aca="false">D2367-C2367</f>
        <v>1489</v>
      </c>
      <c r="F2367" s="5" t="s">
        <v>8</v>
      </c>
    </row>
    <row r="2368" customFormat="false" ht="15" hidden="false" customHeight="false" outlineLevel="0" collapsed="false">
      <c r="A2368" s="5" t="s">
        <v>2374</v>
      </c>
      <c r="B2368" s="5" t="n">
        <v>7</v>
      </c>
      <c r="C2368" s="5" t="n">
        <v>3329382</v>
      </c>
      <c r="D2368" s="5" t="n">
        <v>3331559</v>
      </c>
      <c r="E2368" s="3" t="n">
        <f aca="false">D2368-C2368</f>
        <v>2177</v>
      </c>
      <c r="F2368" s="5" t="s">
        <v>14</v>
      </c>
    </row>
    <row r="2369" customFormat="false" ht="15" hidden="false" customHeight="false" outlineLevel="0" collapsed="false">
      <c r="A2369" s="5" t="s">
        <v>2375</v>
      </c>
      <c r="B2369" s="5" t="n">
        <v>7</v>
      </c>
      <c r="C2369" s="5" t="n">
        <v>3443389</v>
      </c>
      <c r="D2369" s="5" t="n">
        <v>3443504</v>
      </c>
      <c r="E2369" s="3" t="n">
        <f aca="false">D2369-C2369</f>
        <v>115</v>
      </c>
      <c r="F2369" s="5" t="s">
        <v>8</v>
      </c>
    </row>
    <row r="2370" customFormat="false" ht="15" hidden="false" customHeight="false" outlineLevel="0" collapsed="false">
      <c r="A2370" s="5" t="s">
        <v>2376</v>
      </c>
      <c r="B2370" s="5" t="n">
        <v>7</v>
      </c>
      <c r="C2370" s="5" t="n">
        <v>3660682</v>
      </c>
      <c r="D2370" s="5" t="n">
        <v>3663262</v>
      </c>
      <c r="E2370" s="3" t="n">
        <f aca="false">D2370-C2370</f>
        <v>2580</v>
      </c>
      <c r="F2370" s="5" t="s">
        <v>8</v>
      </c>
    </row>
    <row r="2371" customFormat="false" ht="15" hidden="false" customHeight="false" outlineLevel="0" collapsed="false">
      <c r="A2371" s="5" t="s">
        <v>2377</v>
      </c>
      <c r="B2371" s="5" t="n">
        <v>7</v>
      </c>
      <c r="C2371" s="5" t="n">
        <v>3807484</v>
      </c>
      <c r="D2371" s="5" t="n">
        <v>3807884</v>
      </c>
      <c r="E2371" s="3" t="n">
        <f aca="false">D2371-C2371</f>
        <v>400</v>
      </c>
      <c r="F2371" s="5" t="s">
        <v>14</v>
      </c>
    </row>
    <row r="2372" customFormat="false" ht="15" hidden="false" customHeight="false" outlineLevel="0" collapsed="false">
      <c r="A2372" s="5" t="s">
        <v>2378</v>
      </c>
      <c r="B2372" s="5" t="n">
        <v>7</v>
      </c>
      <c r="C2372" s="5" t="n">
        <v>4394746</v>
      </c>
      <c r="D2372" s="5" t="n">
        <v>4395961</v>
      </c>
      <c r="E2372" s="3" t="n">
        <f aca="false">D2372-C2372</f>
        <v>1215</v>
      </c>
      <c r="F2372" s="5" t="s">
        <v>14</v>
      </c>
    </row>
    <row r="2373" customFormat="false" ht="15" hidden="false" customHeight="false" outlineLevel="0" collapsed="false">
      <c r="A2373" s="5" t="s">
        <v>2379</v>
      </c>
      <c r="B2373" s="5" t="n">
        <v>7</v>
      </c>
      <c r="C2373" s="5" t="n">
        <v>4398131</v>
      </c>
      <c r="D2373" s="5" t="n">
        <v>4399658</v>
      </c>
      <c r="E2373" s="3" t="n">
        <f aca="false">D2373-C2373</f>
        <v>1527</v>
      </c>
      <c r="F2373" s="5" t="s">
        <v>8</v>
      </c>
    </row>
    <row r="2374" customFormat="false" ht="15" hidden="false" customHeight="false" outlineLevel="0" collapsed="false">
      <c r="A2374" s="5" t="s">
        <v>2380</v>
      </c>
      <c r="B2374" s="5" t="n">
        <v>7</v>
      </c>
      <c r="C2374" s="5" t="n">
        <v>4400780</v>
      </c>
      <c r="D2374" s="5" t="n">
        <v>4402539</v>
      </c>
      <c r="E2374" s="3" t="n">
        <f aca="false">D2374-C2374</f>
        <v>1759</v>
      </c>
      <c r="F2374" s="5" t="s">
        <v>8</v>
      </c>
    </row>
    <row r="2375" customFormat="false" ht="15" hidden="false" customHeight="false" outlineLevel="0" collapsed="false">
      <c r="A2375" s="5" t="s">
        <v>2381</v>
      </c>
      <c r="B2375" s="5" t="n">
        <v>7</v>
      </c>
      <c r="C2375" s="5" t="n">
        <v>4404537</v>
      </c>
      <c r="D2375" s="5" t="n">
        <v>4404899</v>
      </c>
      <c r="E2375" s="3" t="n">
        <f aca="false">D2375-C2375</f>
        <v>362</v>
      </c>
      <c r="F2375" s="5" t="s">
        <v>8</v>
      </c>
    </row>
    <row r="2376" customFormat="false" ht="15" hidden="false" customHeight="false" outlineLevel="0" collapsed="false">
      <c r="A2376" s="5" t="s">
        <v>2382</v>
      </c>
      <c r="B2376" s="5" t="n">
        <v>7</v>
      </c>
      <c r="C2376" s="5" t="n">
        <v>4418166</v>
      </c>
      <c r="D2376" s="5" t="n">
        <v>4418498</v>
      </c>
      <c r="E2376" s="3" t="n">
        <f aca="false">D2376-C2376</f>
        <v>332</v>
      </c>
      <c r="F2376" s="5" t="s">
        <v>8</v>
      </c>
    </row>
    <row r="2377" customFormat="false" ht="15" hidden="false" customHeight="false" outlineLevel="0" collapsed="false">
      <c r="A2377" s="5" t="s">
        <v>2383</v>
      </c>
      <c r="B2377" s="5" t="n">
        <v>7</v>
      </c>
      <c r="C2377" s="5" t="n">
        <v>4441313</v>
      </c>
      <c r="D2377" s="5" t="n">
        <v>4442605</v>
      </c>
      <c r="E2377" s="3" t="n">
        <f aca="false">D2377-C2377</f>
        <v>1292</v>
      </c>
      <c r="F2377" s="5" t="s">
        <v>8</v>
      </c>
    </row>
    <row r="2378" customFormat="false" ht="15" hidden="false" customHeight="false" outlineLevel="0" collapsed="false">
      <c r="A2378" s="5" t="s">
        <v>2384</v>
      </c>
      <c r="B2378" s="5" t="n">
        <v>7</v>
      </c>
      <c r="C2378" s="5" t="n">
        <v>4503529</v>
      </c>
      <c r="D2378" s="5" t="n">
        <v>4503703</v>
      </c>
      <c r="E2378" s="3" t="n">
        <f aca="false">D2378-C2378</f>
        <v>174</v>
      </c>
      <c r="F2378" s="5" t="s">
        <v>14</v>
      </c>
    </row>
    <row r="2379" customFormat="false" ht="15" hidden="false" customHeight="false" outlineLevel="0" collapsed="false">
      <c r="A2379" s="5" t="s">
        <v>2385</v>
      </c>
      <c r="B2379" s="5" t="n">
        <v>7</v>
      </c>
      <c r="C2379" s="5" t="n">
        <v>4510289</v>
      </c>
      <c r="D2379" s="5" t="n">
        <v>4510570</v>
      </c>
      <c r="E2379" s="3" t="n">
        <f aca="false">D2379-C2379</f>
        <v>281</v>
      </c>
      <c r="F2379" s="5" t="s">
        <v>8</v>
      </c>
    </row>
    <row r="2380" customFormat="false" ht="15" hidden="false" customHeight="false" outlineLevel="0" collapsed="false">
      <c r="A2380" s="5" t="s">
        <v>2386</v>
      </c>
      <c r="B2380" s="5" t="n">
        <v>7</v>
      </c>
      <c r="C2380" s="5" t="n">
        <v>4919585</v>
      </c>
      <c r="D2380" s="5" t="n">
        <v>4919698</v>
      </c>
      <c r="E2380" s="3" t="n">
        <f aca="false">D2380-C2380</f>
        <v>113</v>
      </c>
      <c r="F2380" s="5" t="s">
        <v>14</v>
      </c>
    </row>
    <row r="2381" customFormat="false" ht="15" hidden="false" customHeight="false" outlineLevel="0" collapsed="false">
      <c r="A2381" s="5" t="s">
        <v>2387</v>
      </c>
      <c r="B2381" s="5" t="n">
        <v>7</v>
      </c>
      <c r="C2381" s="5" t="n">
        <v>4928013</v>
      </c>
      <c r="D2381" s="5" t="n">
        <v>4928161</v>
      </c>
      <c r="E2381" s="3" t="n">
        <f aca="false">D2381-C2381</f>
        <v>148</v>
      </c>
      <c r="F2381" s="5" t="s">
        <v>14</v>
      </c>
    </row>
    <row r="2382" customFormat="false" ht="15" hidden="false" customHeight="false" outlineLevel="0" collapsed="false">
      <c r="A2382" s="5" t="s">
        <v>2388</v>
      </c>
      <c r="B2382" s="5" t="n">
        <v>7</v>
      </c>
      <c r="C2382" s="5" t="n">
        <v>4955472</v>
      </c>
      <c r="D2382" s="5" t="n">
        <v>4955860</v>
      </c>
      <c r="E2382" s="3" t="n">
        <f aca="false">D2382-C2382</f>
        <v>388</v>
      </c>
      <c r="F2382" s="5" t="s">
        <v>8</v>
      </c>
    </row>
    <row r="2383" customFormat="false" ht="15" hidden="false" customHeight="false" outlineLevel="0" collapsed="false">
      <c r="A2383" s="5" t="s">
        <v>2389</v>
      </c>
      <c r="B2383" s="5" t="n">
        <v>7</v>
      </c>
      <c r="C2383" s="5" t="n">
        <v>4970468</v>
      </c>
      <c r="D2383" s="5" t="n">
        <v>4970905</v>
      </c>
      <c r="E2383" s="3" t="n">
        <f aca="false">D2383-C2383</f>
        <v>437</v>
      </c>
      <c r="F2383" s="5" t="s">
        <v>8</v>
      </c>
    </row>
    <row r="2384" customFormat="false" ht="15" hidden="false" customHeight="false" outlineLevel="0" collapsed="false">
      <c r="A2384" s="5" t="s">
        <v>2390</v>
      </c>
      <c r="B2384" s="5" t="n">
        <v>7</v>
      </c>
      <c r="C2384" s="5" t="n">
        <v>5021812</v>
      </c>
      <c r="D2384" s="5" t="n">
        <v>5021921</v>
      </c>
      <c r="E2384" s="3" t="n">
        <f aca="false">D2384-C2384</f>
        <v>109</v>
      </c>
      <c r="F2384" s="5" t="s">
        <v>14</v>
      </c>
    </row>
    <row r="2385" customFormat="false" ht="15" hidden="false" customHeight="false" outlineLevel="0" collapsed="false">
      <c r="A2385" s="5" t="s">
        <v>2391</v>
      </c>
      <c r="B2385" s="5" t="n">
        <v>7</v>
      </c>
      <c r="C2385" s="5" t="n">
        <v>5412284</v>
      </c>
      <c r="D2385" s="5" t="n">
        <v>5415165</v>
      </c>
      <c r="E2385" s="3" t="n">
        <f aca="false">D2385-C2385</f>
        <v>2881</v>
      </c>
      <c r="F2385" s="5" t="s">
        <v>14</v>
      </c>
    </row>
    <row r="2386" customFormat="false" ht="15" hidden="false" customHeight="false" outlineLevel="0" collapsed="false">
      <c r="A2386" s="5" t="s">
        <v>2392</v>
      </c>
      <c r="B2386" s="5" t="n">
        <v>7</v>
      </c>
      <c r="C2386" s="5" t="n">
        <v>5549909</v>
      </c>
      <c r="D2386" s="5" t="n">
        <v>5552717</v>
      </c>
      <c r="E2386" s="3" t="n">
        <f aca="false">D2386-C2386</f>
        <v>2808</v>
      </c>
      <c r="F2386" s="5" t="s">
        <v>8</v>
      </c>
    </row>
    <row r="2387" customFormat="false" ht="15" hidden="false" customHeight="false" outlineLevel="0" collapsed="false">
      <c r="A2387" s="5" t="s">
        <v>2393</v>
      </c>
      <c r="B2387" s="5" t="n">
        <v>7</v>
      </c>
      <c r="C2387" s="5" t="n">
        <v>5975585</v>
      </c>
      <c r="D2387" s="5" t="n">
        <v>5975815</v>
      </c>
      <c r="E2387" s="3" t="n">
        <f aca="false">D2387-C2387</f>
        <v>230</v>
      </c>
      <c r="F2387" s="5" t="s">
        <v>14</v>
      </c>
    </row>
    <row r="2388" customFormat="false" ht="15" hidden="false" customHeight="false" outlineLevel="0" collapsed="false">
      <c r="A2388" s="5" t="s">
        <v>2394</v>
      </c>
      <c r="B2388" s="5" t="n">
        <v>7</v>
      </c>
      <c r="C2388" s="5" t="n">
        <v>6900840</v>
      </c>
      <c r="D2388" s="5" t="n">
        <v>6901369</v>
      </c>
      <c r="E2388" s="3" t="n">
        <f aca="false">D2388-C2388</f>
        <v>529</v>
      </c>
      <c r="F2388" s="5" t="s">
        <v>14</v>
      </c>
    </row>
    <row r="2389" customFormat="false" ht="15" hidden="false" customHeight="false" outlineLevel="0" collapsed="false">
      <c r="A2389" s="5" t="s">
        <v>2395</v>
      </c>
      <c r="B2389" s="5" t="n">
        <v>7</v>
      </c>
      <c r="C2389" s="5" t="n">
        <v>6909058</v>
      </c>
      <c r="D2389" s="5" t="n">
        <v>6911034</v>
      </c>
      <c r="E2389" s="3" t="n">
        <f aca="false">D2389-C2389</f>
        <v>1976</v>
      </c>
      <c r="F2389" s="5" t="s">
        <v>8</v>
      </c>
    </row>
    <row r="2390" customFormat="false" ht="15" hidden="false" customHeight="false" outlineLevel="0" collapsed="false">
      <c r="A2390" s="5" t="s">
        <v>2396</v>
      </c>
      <c r="B2390" s="5" t="n">
        <v>7</v>
      </c>
      <c r="C2390" s="5" t="n">
        <v>7213367</v>
      </c>
      <c r="D2390" s="5" t="n">
        <v>7213939</v>
      </c>
      <c r="E2390" s="3" t="n">
        <f aca="false">D2390-C2390</f>
        <v>572</v>
      </c>
      <c r="F2390" s="5" t="s">
        <v>14</v>
      </c>
    </row>
    <row r="2391" customFormat="false" ht="15" hidden="false" customHeight="false" outlineLevel="0" collapsed="false">
      <c r="A2391" s="5" t="s">
        <v>2397</v>
      </c>
      <c r="B2391" s="5" t="n">
        <v>7</v>
      </c>
      <c r="C2391" s="5" t="n">
        <v>7220365</v>
      </c>
      <c r="D2391" s="5" t="n">
        <v>7223545</v>
      </c>
      <c r="E2391" s="3" t="n">
        <f aca="false">D2391-C2391</f>
        <v>3180</v>
      </c>
      <c r="F2391" s="5" t="s">
        <v>14</v>
      </c>
    </row>
    <row r="2392" customFormat="false" ht="15" hidden="false" customHeight="false" outlineLevel="0" collapsed="false">
      <c r="A2392" s="5" t="s">
        <v>2398</v>
      </c>
      <c r="B2392" s="5" t="n">
        <v>7</v>
      </c>
      <c r="C2392" s="5" t="n">
        <v>7223567</v>
      </c>
      <c r="D2392" s="5" t="n">
        <v>7223834</v>
      </c>
      <c r="E2392" s="3" t="n">
        <f aca="false">D2392-C2392</f>
        <v>267</v>
      </c>
      <c r="F2392" s="5" t="s">
        <v>14</v>
      </c>
    </row>
    <row r="2393" customFormat="false" ht="15" hidden="false" customHeight="false" outlineLevel="0" collapsed="false">
      <c r="A2393" s="5" t="s">
        <v>2399</v>
      </c>
      <c r="B2393" s="5" t="n">
        <v>7</v>
      </c>
      <c r="C2393" s="5" t="n">
        <v>7273212</v>
      </c>
      <c r="D2393" s="5" t="n">
        <v>7273614</v>
      </c>
      <c r="E2393" s="3" t="n">
        <f aca="false">D2393-C2393</f>
        <v>402</v>
      </c>
      <c r="F2393" s="5" t="s">
        <v>14</v>
      </c>
    </row>
    <row r="2394" customFormat="false" ht="15" hidden="false" customHeight="false" outlineLevel="0" collapsed="false">
      <c r="A2394" s="5" t="s">
        <v>2400</v>
      </c>
      <c r="B2394" s="5" t="n">
        <v>7</v>
      </c>
      <c r="C2394" s="5" t="n">
        <v>8104473</v>
      </c>
      <c r="D2394" s="5" t="n">
        <v>8105678</v>
      </c>
      <c r="E2394" s="3" t="n">
        <f aca="false">D2394-C2394</f>
        <v>1205</v>
      </c>
      <c r="F2394" s="5" t="s">
        <v>8</v>
      </c>
    </row>
    <row r="2395" customFormat="false" ht="15" hidden="false" customHeight="false" outlineLevel="0" collapsed="false">
      <c r="A2395" s="5" t="s">
        <v>2401</v>
      </c>
      <c r="B2395" s="5" t="n">
        <v>7</v>
      </c>
      <c r="C2395" s="5" t="n">
        <v>8363142</v>
      </c>
      <c r="D2395" s="5" t="n">
        <v>8364894</v>
      </c>
      <c r="E2395" s="3" t="n">
        <f aca="false">D2395-C2395</f>
        <v>1752</v>
      </c>
      <c r="F2395" s="5" t="s">
        <v>14</v>
      </c>
    </row>
    <row r="2396" customFormat="false" ht="15" hidden="false" customHeight="false" outlineLevel="0" collapsed="false">
      <c r="A2396" s="5" t="s">
        <v>2402</v>
      </c>
      <c r="B2396" s="5" t="n">
        <v>7</v>
      </c>
      <c r="C2396" s="5" t="n">
        <v>8729317</v>
      </c>
      <c r="D2396" s="5" t="n">
        <v>8732167</v>
      </c>
      <c r="E2396" s="3" t="n">
        <f aca="false">D2396-C2396</f>
        <v>2850</v>
      </c>
      <c r="F2396" s="5" t="s">
        <v>14</v>
      </c>
    </row>
    <row r="2397" customFormat="false" ht="15" hidden="false" customHeight="false" outlineLevel="0" collapsed="false">
      <c r="A2397" s="5" t="s">
        <v>2403</v>
      </c>
      <c r="B2397" s="5" t="n">
        <v>7</v>
      </c>
      <c r="C2397" s="5" t="n">
        <v>8741344</v>
      </c>
      <c r="D2397" s="5" t="n">
        <v>8741901</v>
      </c>
      <c r="E2397" s="3" t="n">
        <f aca="false">D2397-C2397</f>
        <v>557</v>
      </c>
      <c r="F2397" s="5" t="s">
        <v>8</v>
      </c>
    </row>
    <row r="2398" customFormat="false" ht="15" hidden="false" customHeight="false" outlineLevel="0" collapsed="false">
      <c r="A2398" s="5" t="s">
        <v>2404</v>
      </c>
      <c r="B2398" s="5" t="n">
        <v>7</v>
      </c>
      <c r="C2398" s="5" t="n">
        <v>9231383</v>
      </c>
      <c r="D2398" s="5" t="n">
        <v>9231768</v>
      </c>
      <c r="E2398" s="3" t="n">
        <f aca="false">D2398-C2398</f>
        <v>385</v>
      </c>
      <c r="F2398" s="5" t="s">
        <v>8</v>
      </c>
    </row>
    <row r="2399" customFormat="false" ht="15" hidden="false" customHeight="false" outlineLevel="0" collapsed="false">
      <c r="A2399" s="5" t="s">
        <v>2405</v>
      </c>
      <c r="B2399" s="5" t="n">
        <v>7</v>
      </c>
      <c r="C2399" s="5" t="n">
        <v>9429759</v>
      </c>
      <c r="D2399" s="5" t="n">
        <v>9430126</v>
      </c>
      <c r="E2399" s="3" t="n">
        <f aca="false">D2399-C2399</f>
        <v>367</v>
      </c>
      <c r="F2399" s="5" t="s">
        <v>14</v>
      </c>
    </row>
    <row r="2400" customFormat="false" ht="15" hidden="false" customHeight="false" outlineLevel="0" collapsed="false">
      <c r="A2400" s="5" t="s">
        <v>2406</v>
      </c>
      <c r="B2400" s="5" t="n">
        <v>7</v>
      </c>
      <c r="C2400" s="5" t="n">
        <v>9673181</v>
      </c>
      <c r="D2400" s="5" t="n">
        <v>9673527</v>
      </c>
      <c r="E2400" s="3" t="n">
        <f aca="false">D2400-C2400</f>
        <v>346</v>
      </c>
      <c r="F2400" s="5" t="s">
        <v>14</v>
      </c>
    </row>
    <row r="2401" customFormat="false" ht="15" hidden="false" customHeight="false" outlineLevel="0" collapsed="false">
      <c r="A2401" s="5" t="s">
        <v>2407</v>
      </c>
      <c r="B2401" s="5" t="n">
        <v>7</v>
      </c>
      <c r="C2401" s="5" t="n">
        <v>9889698</v>
      </c>
      <c r="D2401" s="5" t="n">
        <v>9890197</v>
      </c>
      <c r="E2401" s="3" t="n">
        <f aca="false">D2401-C2401</f>
        <v>499</v>
      </c>
      <c r="F2401" s="5" t="s">
        <v>8</v>
      </c>
    </row>
    <row r="2402" customFormat="false" ht="15" hidden="false" customHeight="false" outlineLevel="0" collapsed="false">
      <c r="A2402" s="5" t="s">
        <v>2408</v>
      </c>
      <c r="B2402" s="5" t="n">
        <v>7</v>
      </c>
      <c r="C2402" s="5" t="n">
        <v>9940322</v>
      </c>
      <c r="D2402" s="5" t="n">
        <v>9940467</v>
      </c>
      <c r="E2402" s="3" t="n">
        <f aca="false">D2402-C2402</f>
        <v>145</v>
      </c>
      <c r="F2402" s="5" t="s">
        <v>14</v>
      </c>
    </row>
    <row r="2403" customFormat="false" ht="15" hidden="false" customHeight="false" outlineLevel="0" collapsed="false">
      <c r="A2403" s="5" t="s">
        <v>2409</v>
      </c>
      <c r="B2403" s="5" t="n">
        <v>7</v>
      </c>
      <c r="C2403" s="5" t="n">
        <v>10008679</v>
      </c>
      <c r="D2403" s="5" t="n">
        <v>10012351</v>
      </c>
      <c r="E2403" s="3" t="n">
        <f aca="false">D2403-C2403</f>
        <v>3672</v>
      </c>
      <c r="F2403" s="5" t="s">
        <v>14</v>
      </c>
    </row>
    <row r="2404" customFormat="false" ht="15" hidden="false" customHeight="false" outlineLevel="0" collapsed="false">
      <c r="A2404" s="5" t="s">
        <v>2410</v>
      </c>
      <c r="B2404" s="5" t="n">
        <v>7</v>
      </c>
      <c r="C2404" s="5" t="n">
        <v>10562163</v>
      </c>
      <c r="D2404" s="5" t="n">
        <v>10564605</v>
      </c>
      <c r="E2404" s="3" t="n">
        <f aca="false">D2404-C2404</f>
        <v>2442</v>
      </c>
      <c r="F2404" s="5" t="s">
        <v>8</v>
      </c>
    </row>
    <row r="2405" customFormat="false" ht="15" hidden="false" customHeight="false" outlineLevel="0" collapsed="false">
      <c r="A2405" s="5" t="s">
        <v>2411</v>
      </c>
      <c r="B2405" s="5" t="n">
        <v>7</v>
      </c>
      <c r="C2405" s="5" t="n">
        <v>10565172</v>
      </c>
      <c r="D2405" s="5" t="n">
        <v>10565415</v>
      </c>
      <c r="E2405" s="3" t="n">
        <f aca="false">D2405-C2405</f>
        <v>243</v>
      </c>
      <c r="F2405" s="5" t="s">
        <v>8</v>
      </c>
    </row>
    <row r="2406" customFormat="false" ht="15" hidden="false" customHeight="false" outlineLevel="0" collapsed="false">
      <c r="A2406" s="5" t="s">
        <v>2412</v>
      </c>
      <c r="B2406" s="5" t="n">
        <v>7</v>
      </c>
      <c r="C2406" s="5" t="n">
        <v>10567010</v>
      </c>
      <c r="D2406" s="5" t="n">
        <v>10567395</v>
      </c>
      <c r="E2406" s="3" t="n">
        <f aca="false">D2406-C2406</f>
        <v>385</v>
      </c>
      <c r="F2406" s="5" t="s">
        <v>8</v>
      </c>
    </row>
    <row r="2407" customFormat="false" ht="15" hidden="false" customHeight="false" outlineLevel="0" collapsed="false">
      <c r="A2407" s="5" t="s">
        <v>2413</v>
      </c>
      <c r="B2407" s="5" t="n">
        <v>7</v>
      </c>
      <c r="C2407" s="5" t="n">
        <v>10583607</v>
      </c>
      <c r="D2407" s="5" t="n">
        <v>10583948</v>
      </c>
      <c r="E2407" s="3" t="n">
        <f aca="false">D2407-C2407</f>
        <v>341</v>
      </c>
      <c r="F2407" s="5" t="s">
        <v>14</v>
      </c>
    </row>
    <row r="2408" customFormat="false" ht="15" hidden="false" customHeight="false" outlineLevel="0" collapsed="false">
      <c r="A2408" s="5" t="s">
        <v>2414</v>
      </c>
      <c r="B2408" s="5" t="n">
        <v>7</v>
      </c>
      <c r="C2408" s="5" t="n">
        <v>10584663</v>
      </c>
      <c r="D2408" s="5" t="n">
        <v>10586368</v>
      </c>
      <c r="E2408" s="3" t="n">
        <f aca="false">D2408-C2408</f>
        <v>1705</v>
      </c>
      <c r="F2408" s="5" t="s">
        <v>14</v>
      </c>
    </row>
    <row r="2409" customFormat="false" ht="15" hidden="false" customHeight="false" outlineLevel="0" collapsed="false">
      <c r="A2409" s="5" t="s">
        <v>2415</v>
      </c>
      <c r="B2409" s="5" t="n">
        <v>7</v>
      </c>
      <c r="C2409" s="5" t="n">
        <v>10990479</v>
      </c>
      <c r="D2409" s="5" t="n">
        <v>10992053</v>
      </c>
      <c r="E2409" s="3" t="n">
        <f aca="false">D2409-C2409</f>
        <v>1574</v>
      </c>
      <c r="F2409" s="5" t="s">
        <v>8</v>
      </c>
    </row>
    <row r="2410" customFormat="false" ht="15" hidden="false" customHeight="false" outlineLevel="0" collapsed="false">
      <c r="A2410" s="5" t="s">
        <v>2416</v>
      </c>
      <c r="B2410" s="5" t="n">
        <v>7</v>
      </c>
      <c r="C2410" s="5" t="n">
        <v>11283253</v>
      </c>
      <c r="D2410" s="5" t="n">
        <v>11283364</v>
      </c>
      <c r="E2410" s="3" t="n">
        <f aca="false">D2410-C2410</f>
        <v>111</v>
      </c>
      <c r="F2410" s="5" t="s">
        <v>8</v>
      </c>
    </row>
    <row r="2411" customFormat="false" ht="15" hidden="false" customHeight="false" outlineLevel="0" collapsed="false">
      <c r="A2411" s="5" t="s">
        <v>2417</v>
      </c>
      <c r="B2411" s="5" t="n">
        <v>7</v>
      </c>
      <c r="C2411" s="5" t="n">
        <v>11283445</v>
      </c>
      <c r="D2411" s="5" t="n">
        <v>11283574</v>
      </c>
      <c r="E2411" s="3" t="n">
        <f aca="false">D2411-C2411</f>
        <v>129</v>
      </c>
      <c r="F2411" s="5" t="s">
        <v>8</v>
      </c>
    </row>
    <row r="2412" customFormat="false" ht="15" hidden="false" customHeight="false" outlineLevel="0" collapsed="false">
      <c r="A2412" s="5" t="s">
        <v>2418</v>
      </c>
      <c r="B2412" s="5" t="n">
        <v>7</v>
      </c>
      <c r="C2412" s="5" t="n">
        <v>11320658</v>
      </c>
      <c r="D2412" s="5" t="n">
        <v>11324914</v>
      </c>
      <c r="E2412" s="3" t="n">
        <f aca="false">D2412-C2412</f>
        <v>4256</v>
      </c>
      <c r="F2412" s="5" t="s">
        <v>14</v>
      </c>
    </row>
    <row r="2413" customFormat="false" ht="15" hidden="false" customHeight="false" outlineLevel="0" collapsed="false">
      <c r="A2413" s="5" t="s">
        <v>2419</v>
      </c>
      <c r="B2413" s="5" t="n">
        <v>7</v>
      </c>
      <c r="C2413" s="5" t="n">
        <v>11478684</v>
      </c>
      <c r="D2413" s="5" t="n">
        <v>11479271</v>
      </c>
      <c r="E2413" s="3" t="n">
        <f aca="false">D2413-C2413</f>
        <v>587</v>
      </c>
      <c r="F2413" s="5" t="s">
        <v>8</v>
      </c>
    </row>
    <row r="2414" customFormat="false" ht="15" hidden="false" customHeight="false" outlineLevel="0" collapsed="false">
      <c r="A2414" s="5" t="s">
        <v>2420</v>
      </c>
      <c r="B2414" s="5" t="n">
        <v>7</v>
      </c>
      <c r="C2414" s="5" t="n">
        <v>11480232</v>
      </c>
      <c r="D2414" s="5" t="n">
        <v>11480694</v>
      </c>
      <c r="E2414" s="3" t="n">
        <f aca="false">D2414-C2414</f>
        <v>462</v>
      </c>
      <c r="F2414" s="5" t="s">
        <v>8</v>
      </c>
    </row>
    <row r="2415" customFormat="false" ht="15" hidden="false" customHeight="false" outlineLevel="0" collapsed="false">
      <c r="A2415" s="5" t="s">
        <v>2421</v>
      </c>
      <c r="B2415" s="5" t="n">
        <v>7</v>
      </c>
      <c r="C2415" s="5" t="n">
        <v>11741230</v>
      </c>
      <c r="D2415" s="5" t="n">
        <v>11741350</v>
      </c>
      <c r="E2415" s="3" t="n">
        <f aca="false">D2415-C2415</f>
        <v>120</v>
      </c>
      <c r="F2415" s="5" t="s">
        <v>14</v>
      </c>
    </row>
    <row r="2416" customFormat="false" ht="15" hidden="false" customHeight="false" outlineLevel="0" collapsed="false">
      <c r="A2416" s="5" t="s">
        <v>2422</v>
      </c>
      <c r="B2416" s="5" t="n">
        <v>7</v>
      </c>
      <c r="C2416" s="5" t="n">
        <v>11761191</v>
      </c>
      <c r="D2416" s="5" t="n">
        <v>11762099</v>
      </c>
      <c r="E2416" s="3" t="n">
        <f aca="false">D2416-C2416</f>
        <v>908</v>
      </c>
      <c r="F2416" s="5" t="s">
        <v>8</v>
      </c>
    </row>
    <row r="2417" customFormat="false" ht="15" hidden="false" customHeight="false" outlineLevel="0" collapsed="false">
      <c r="A2417" s="5" t="s">
        <v>2423</v>
      </c>
      <c r="B2417" s="5" t="n">
        <v>7</v>
      </c>
      <c r="C2417" s="5" t="n">
        <v>11776262</v>
      </c>
      <c r="D2417" s="5" t="n">
        <v>11781815</v>
      </c>
      <c r="E2417" s="3" t="n">
        <f aca="false">D2417-C2417</f>
        <v>5553</v>
      </c>
      <c r="F2417" s="5" t="s">
        <v>8</v>
      </c>
    </row>
    <row r="2418" customFormat="false" ht="15" hidden="false" customHeight="false" outlineLevel="0" collapsed="false">
      <c r="A2418" s="5" t="s">
        <v>2424</v>
      </c>
      <c r="B2418" s="5" t="n">
        <v>7</v>
      </c>
      <c r="C2418" s="5" t="n">
        <v>11782143</v>
      </c>
      <c r="D2418" s="5" t="n">
        <v>11784969</v>
      </c>
      <c r="E2418" s="3" t="n">
        <f aca="false">D2418-C2418</f>
        <v>2826</v>
      </c>
      <c r="F2418" s="5" t="s">
        <v>8</v>
      </c>
    </row>
    <row r="2419" customFormat="false" ht="15" hidden="false" customHeight="false" outlineLevel="0" collapsed="false">
      <c r="A2419" s="5" t="s">
        <v>2425</v>
      </c>
      <c r="B2419" s="5" t="n">
        <v>7</v>
      </c>
      <c r="C2419" s="5" t="n">
        <v>11834733</v>
      </c>
      <c r="D2419" s="5" t="n">
        <v>11837790</v>
      </c>
      <c r="E2419" s="3" t="n">
        <f aca="false">D2419-C2419</f>
        <v>3057</v>
      </c>
      <c r="F2419" s="5" t="s">
        <v>14</v>
      </c>
    </row>
    <row r="2420" customFormat="false" ht="15" hidden="false" customHeight="false" outlineLevel="0" collapsed="false">
      <c r="A2420" s="5" t="s">
        <v>2426</v>
      </c>
      <c r="B2420" s="5" t="n">
        <v>7</v>
      </c>
      <c r="C2420" s="5" t="n">
        <v>11952168</v>
      </c>
      <c r="D2420" s="5" t="n">
        <v>11952303</v>
      </c>
      <c r="E2420" s="3" t="n">
        <f aca="false">D2420-C2420</f>
        <v>135</v>
      </c>
      <c r="F2420" s="5" t="s">
        <v>14</v>
      </c>
    </row>
    <row r="2421" customFormat="false" ht="15" hidden="false" customHeight="false" outlineLevel="0" collapsed="false">
      <c r="A2421" s="5" t="s">
        <v>2427</v>
      </c>
      <c r="B2421" s="5" t="n">
        <v>7</v>
      </c>
      <c r="C2421" s="5" t="n">
        <v>12049186</v>
      </c>
      <c r="D2421" s="5" t="n">
        <v>12049853</v>
      </c>
      <c r="E2421" s="3" t="n">
        <f aca="false">D2421-C2421</f>
        <v>667</v>
      </c>
      <c r="F2421" s="5" t="s">
        <v>14</v>
      </c>
    </row>
    <row r="2422" customFormat="false" ht="15" hidden="false" customHeight="false" outlineLevel="0" collapsed="false">
      <c r="A2422" s="5" t="s">
        <v>2428</v>
      </c>
      <c r="B2422" s="5" t="n">
        <v>7</v>
      </c>
      <c r="C2422" s="5" t="n">
        <v>12094147</v>
      </c>
      <c r="D2422" s="5" t="n">
        <v>12096279</v>
      </c>
      <c r="E2422" s="3" t="n">
        <f aca="false">D2422-C2422</f>
        <v>2132</v>
      </c>
      <c r="F2422" s="5" t="s">
        <v>14</v>
      </c>
    </row>
    <row r="2423" customFormat="false" ht="15" hidden="false" customHeight="false" outlineLevel="0" collapsed="false">
      <c r="A2423" s="5" t="s">
        <v>2429</v>
      </c>
      <c r="B2423" s="5" t="n">
        <v>7</v>
      </c>
      <c r="C2423" s="5" t="n">
        <v>12305556</v>
      </c>
      <c r="D2423" s="5" t="n">
        <v>12305759</v>
      </c>
      <c r="E2423" s="3" t="n">
        <f aca="false">D2423-C2423</f>
        <v>203</v>
      </c>
      <c r="F2423" s="5" t="s">
        <v>8</v>
      </c>
    </row>
    <row r="2424" customFormat="false" ht="15" hidden="false" customHeight="false" outlineLevel="0" collapsed="false">
      <c r="A2424" s="5" t="s">
        <v>2430</v>
      </c>
      <c r="B2424" s="5" t="n">
        <v>7</v>
      </c>
      <c r="C2424" s="5" t="n">
        <v>12828450</v>
      </c>
      <c r="D2424" s="5" t="n">
        <v>12831965</v>
      </c>
      <c r="E2424" s="3" t="n">
        <f aca="false">D2424-C2424</f>
        <v>3515</v>
      </c>
      <c r="F2424" s="5" t="s">
        <v>8</v>
      </c>
    </row>
    <row r="2425" customFormat="false" ht="15" hidden="false" customHeight="false" outlineLevel="0" collapsed="false">
      <c r="A2425" s="5" t="s">
        <v>2431</v>
      </c>
      <c r="B2425" s="5" t="n">
        <v>7</v>
      </c>
      <c r="C2425" s="5" t="n">
        <v>12832014</v>
      </c>
      <c r="D2425" s="5" t="n">
        <v>12836017</v>
      </c>
      <c r="E2425" s="3" t="n">
        <f aca="false">D2425-C2425</f>
        <v>4003</v>
      </c>
      <c r="F2425" s="5" t="s">
        <v>8</v>
      </c>
    </row>
    <row r="2426" customFormat="false" ht="15" hidden="false" customHeight="false" outlineLevel="0" collapsed="false">
      <c r="A2426" s="5" t="s">
        <v>2432</v>
      </c>
      <c r="B2426" s="5" t="n">
        <v>7</v>
      </c>
      <c r="C2426" s="5" t="n">
        <v>12836182</v>
      </c>
      <c r="D2426" s="5" t="n">
        <v>12841479</v>
      </c>
      <c r="E2426" s="3" t="n">
        <f aca="false">D2426-C2426</f>
        <v>5297</v>
      </c>
      <c r="F2426" s="5" t="s">
        <v>8</v>
      </c>
    </row>
    <row r="2427" customFormat="false" ht="15" hidden="false" customHeight="false" outlineLevel="0" collapsed="false">
      <c r="A2427" s="5" t="s">
        <v>2433</v>
      </c>
      <c r="B2427" s="5" t="n">
        <v>7</v>
      </c>
      <c r="C2427" s="5" t="n">
        <v>12841505</v>
      </c>
      <c r="D2427" s="5" t="n">
        <v>12843045</v>
      </c>
      <c r="E2427" s="3" t="n">
        <f aca="false">D2427-C2427</f>
        <v>1540</v>
      </c>
      <c r="F2427" s="5" t="s">
        <v>8</v>
      </c>
    </row>
    <row r="2428" customFormat="false" ht="15" hidden="false" customHeight="false" outlineLevel="0" collapsed="false">
      <c r="A2428" s="5" t="s">
        <v>2434</v>
      </c>
      <c r="B2428" s="5" t="n">
        <v>7</v>
      </c>
      <c r="C2428" s="5" t="n">
        <v>12868395</v>
      </c>
      <c r="D2428" s="5" t="n">
        <v>12870081</v>
      </c>
      <c r="E2428" s="3" t="n">
        <f aca="false">D2428-C2428</f>
        <v>1686</v>
      </c>
      <c r="F2428" s="5" t="s">
        <v>14</v>
      </c>
    </row>
    <row r="2429" customFormat="false" ht="15" hidden="false" customHeight="false" outlineLevel="0" collapsed="false">
      <c r="A2429" s="5" t="s">
        <v>2435</v>
      </c>
      <c r="B2429" s="5" t="n">
        <v>7</v>
      </c>
      <c r="C2429" s="5" t="n">
        <v>12913227</v>
      </c>
      <c r="D2429" s="5" t="n">
        <v>12914408</v>
      </c>
      <c r="E2429" s="3" t="n">
        <f aca="false">D2429-C2429</f>
        <v>1181</v>
      </c>
      <c r="F2429" s="5" t="s">
        <v>14</v>
      </c>
    </row>
    <row r="2430" customFormat="false" ht="15" hidden="false" customHeight="false" outlineLevel="0" collapsed="false">
      <c r="A2430" s="5" t="s">
        <v>2436</v>
      </c>
      <c r="B2430" s="5" t="n">
        <v>7</v>
      </c>
      <c r="C2430" s="5" t="n">
        <v>12914489</v>
      </c>
      <c r="D2430" s="5" t="n">
        <v>12916213</v>
      </c>
      <c r="E2430" s="3" t="n">
        <f aca="false">D2430-C2430</f>
        <v>1724</v>
      </c>
      <c r="F2430" s="5" t="s">
        <v>14</v>
      </c>
    </row>
    <row r="2431" customFormat="false" ht="15" hidden="false" customHeight="false" outlineLevel="0" collapsed="false">
      <c r="A2431" s="5" t="s">
        <v>2437</v>
      </c>
      <c r="B2431" s="5" t="n">
        <v>7</v>
      </c>
      <c r="C2431" s="5" t="n">
        <v>13158062</v>
      </c>
      <c r="D2431" s="5" t="n">
        <v>13158173</v>
      </c>
      <c r="E2431" s="3" t="n">
        <f aca="false">D2431-C2431</f>
        <v>111</v>
      </c>
      <c r="F2431" s="5" t="s">
        <v>8</v>
      </c>
    </row>
    <row r="2432" customFormat="false" ht="15" hidden="false" customHeight="false" outlineLevel="0" collapsed="false">
      <c r="A2432" s="5" t="s">
        <v>2438</v>
      </c>
      <c r="B2432" s="5" t="n">
        <v>7</v>
      </c>
      <c r="C2432" s="5" t="n">
        <v>13175386</v>
      </c>
      <c r="D2432" s="5" t="n">
        <v>13175750</v>
      </c>
      <c r="E2432" s="3" t="n">
        <f aca="false">D2432-C2432</f>
        <v>364</v>
      </c>
      <c r="F2432" s="5" t="s">
        <v>14</v>
      </c>
    </row>
    <row r="2433" customFormat="false" ht="15" hidden="false" customHeight="false" outlineLevel="0" collapsed="false">
      <c r="A2433" s="5" t="s">
        <v>2439</v>
      </c>
      <c r="B2433" s="5" t="n">
        <v>7</v>
      </c>
      <c r="C2433" s="5" t="n">
        <v>13213581</v>
      </c>
      <c r="D2433" s="5" t="n">
        <v>13215025</v>
      </c>
      <c r="E2433" s="3" t="n">
        <f aca="false">D2433-C2433</f>
        <v>1444</v>
      </c>
      <c r="F2433" s="5" t="s">
        <v>14</v>
      </c>
    </row>
    <row r="2434" customFormat="false" ht="15" hidden="false" customHeight="false" outlineLevel="0" collapsed="false">
      <c r="A2434" s="5" t="s">
        <v>2440</v>
      </c>
      <c r="B2434" s="5" t="n">
        <v>7</v>
      </c>
      <c r="C2434" s="5" t="n">
        <v>13215103</v>
      </c>
      <c r="D2434" s="5" t="n">
        <v>13215319</v>
      </c>
      <c r="E2434" s="3" t="n">
        <f aca="false">D2434-C2434</f>
        <v>216</v>
      </c>
      <c r="F2434" s="5" t="s">
        <v>14</v>
      </c>
    </row>
    <row r="2435" customFormat="false" ht="15" hidden="false" customHeight="false" outlineLevel="0" collapsed="false">
      <c r="A2435" s="5" t="s">
        <v>2441</v>
      </c>
      <c r="B2435" s="5" t="n">
        <v>7</v>
      </c>
      <c r="C2435" s="5" t="n">
        <v>13215543</v>
      </c>
      <c r="D2435" s="5" t="n">
        <v>13216326</v>
      </c>
      <c r="E2435" s="3" t="n">
        <f aca="false">D2435-C2435</f>
        <v>783</v>
      </c>
      <c r="F2435" s="5" t="s">
        <v>14</v>
      </c>
    </row>
    <row r="2436" customFormat="false" ht="15" hidden="false" customHeight="false" outlineLevel="0" collapsed="false">
      <c r="A2436" s="5" t="s">
        <v>2442</v>
      </c>
      <c r="B2436" s="5" t="n">
        <v>7</v>
      </c>
      <c r="C2436" s="5" t="n">
        <v>13218457</v>
      </c>
      <c r="D2436" s="5" t="n">
        <v>13218580</v>
      </c>
      <c r="E2436" s="3" t="n">
        <f aca="false">D2436-C2436</f>
        <v>123</v>
      </c>
      <c r="F2436" s="5" t="s">
        <v>14</v>
      </c>
    </row>
    <row r="2437" customFormat="false" ht="15" hidden="false" customHeight="false" outlineLevel="0" collapsed="false">
      <c r="A2437" s="5" t="s">
        <v>2443</v>
      </c>
      <c r="B2437" s="5" t="n">
        <v>7</v>
      </c>
      <c r="C2437" s="5" t="n">
        <v>13277844</v>
      </c>
      <c r="D2437" s="5" t="n">
        <v>13278633</v>
      </c>
      <c r="E2437" s="3" t="n">
        <f aca="false">D2437-C2437</f>
        <v>789</v>
      </c>
      <c r="F2437" s="5" t="s">
        <v>14</v>
      </c>
    </row>
    <row r="2438" customFormat="false" ht="15" hidden="false" customHeight="false" outlineLevel="0" collapsed="false">
      <c r="A2438" s="5" t="s">
        <v>2444</v>
      </c>
      <c r="B2438" s="5" t="n">
        <v>7</v>
      </c>
      <c r="C2438" s="5" t="n">
        <v>13278840</v>
      </c>
      <c r="D2438" s="5" t="n">
        <v>13279075</v>
      </c>
      <c r="E2438" s="3" t="n">
        <f aca="false">D2438-C2438</f>
        <v>235</v>
      </c>
      <c r="F2438" s="5" t="s">
        <v>14</v>
      </c>
    </row>
    <row r="2439" customFormat="false" ht="15" hidden="false" customHeight="false" outlineLevel="0" collapsed="false">
      <c r="A2439" s="5" t="s">
        <v>2445</v>
      </c>
      <c r="B2439" s="5" t="n">
        <v>7</v>
      </c>
      <c r="C2439" s="5" t="n">
        <v>13304534</v>
      </c>
      <c r="D2439" s="5" t="n">
        <v>13304719</v>
      </c>
      <c r="E2439" s="3" t="n">
        <f aca="false">D2439-C2439</f>
        <v>185</v>
      </c>
      <c r="F2439" s="5" t="s">
        <v>14</v>
      </c>
    </row>
    <row r="2440" customFormat="false" ht="15" hidden="false" customHeight="false" outlineLevel="0" collapsed="false">
      <c r="A2440" s="5" t="s">
        <v>2446</v>
      </c>
      <c r="B2440" s="5" t="n">
        <v>7</v>
      </c>
      <c r="C2440" s="5" t="n">
        <v>13372296</v>
      </c>
      <c r="D2440" s="5" t="n">
        <v>13372740</v>
      </c>
      <c r="E2440" s="3" t="n">
        <f aca="false">D2440-C2440</f>
        <v>444</v>
      </c>
      <c r="F2440" s="5" t="s">
        <v>8</v>
      </c>
    </row>
    <row r="2441" customFormat="false" ht="15" hidden="false" customHeight="false" outlineLevel="0" collapsed="false">
      <c r="A2441" s="5" t="s">
        <v>2447</v>
      </c>
      <c r="B2441" s="5" t="n">
        <v>7</v>
      </c>
      <c r="C2441" s="5" t="n">
        <v>13373228</v>
      </c>
      <c r="D2441" s="5" t="n">
        <v>13373630</v>
      </c>
      <c r="E2441" s="3" t="n">
        <f aca="false">D2441-C2441</f>
        <v>402</v>
      </c>
      <c r="F2441" s="5" t="s">
        <v>8</v>
      </c>
    </row>
    <row r="2442" customFormat="false" ht="15" hidden="false" customHeight="false" outlineLevel="0" collapsed="false">
      <c r="A2442" s="5" t="s">
        <v>2448</v>
      </c>
      <c r="B2442" s="5" t="n">
        <v>7</v>
      </c>
      <c r="C2442" s="5" t="n">
        <v>13373643</v>
      </c>
      <c r="D2442" s="5" t="n">
        <v>13374605</v>
      </c>
      <c r="E2442" s="3" t="n">
        <f aca="false">D2442-C2442</f>
        <v>962</v>
      </c>
      <c r="F2442" s="5" t="s">
        <v>8</v>
      </c>
    </row>
    <row r="2443" customFormat="false" ht="15" hidden="false" customHeight="false" outlineLevel="0" collapsed="false">
      <c r="A2443" s="5" t="s">
        <v>2449</v>
      </c>
      <c r="B2443" s="5" t="n">
        <v>7</v>
      </c>
      <c r="C2443" s="5" t="n">
        <v>13455875</v>
      </c>
      <c r="D2443" s="5" t="n">
        <v>13456315</v>
      </c>
      <c r="E2443" s="3" t="n">
        <f aca="false">D2443-C2443</f>
        <v>440</v>
      </c>
      <c r="F2443" s="5" t="s">
        <v>14</v>
      </c>
    </row>
    <row r="2444" customFormat="false" ht="15" hidden="false" customHeight="false" outlineLevel="0" collapsed="false">
      <c r="A2444" s="5" t="s">
        <v>2450</v>
      </c>
      <c r="B2444" s="5" t="n">
        <v>7</v>
      </c>
      <c r="C2444" s="5" t="n">
        <v>13459772</v>
      </c>
      <c r="D2444" s="5" t="n">
        <v>13460076</v>
      </c>
      <c r="E2444" s="3" t="n">
        <f aca="false">D2444-C2444</f>
        <v>304</v>
      </c>
      <c r="F2444" s="5" t="s">
        <v>14</v>
      </c>
    </row>
    <row r="2445" customFormat="false" ht="15" hidden="false" customHeight="false" outlineLevel="0" collapsed="false">
      <c r="A2445" s="5" t="s">
        <v>2451</v>
      </c>
      <c r="B2445" s="5" t="n">
        <v>7</v>
      </c>
      <c r="C2445" s="5" t="n">
        <v>13542678</v>
      </c>
      <c r="D2445" s="5" t="n">
        <v>13543021</v>
      </c>
      <c r="E2445" s="3" t="n">
        <f aca="false">D2445-C2445</f>
        <v>343</v>
      </c>
      <c r="F2445" s="5" t="s">
        <v>8</v>
      </c>
    </row>
    <row r="2446" customFormat="false" ht="15" hidden="false" customHeight="false" outlineLevel="0" collapsed="false">
      <c r="A2446" s="5" t="s">
        <v>2452</v>
      </c>
      <c r="B2446" s="5" t="n">
        <v>7</v>
      </c>
      <c r="C2446" s="5" t="n">
        <v>13640224</v>
      </c>
      <c r="D2446" s="5" t="n">
        <v>13640338</v>
      </c>
      <c r="E2446" s="3" t="n">
        <f aca="false">D2446-C2446</f>
        <v>114</v>
      </c>
      <c r="F2446" s="5" t="s">
        <v>14</v>
      </c>
    </row>
    <row r="2447" customFormat="false" ht="15" hidden="false" customHeight="false" outlineLevel="0" collapsed="false">
      <c r="A2447" s="5" t="s">
        <v>2453</v>
      </c>
      <c r="B2447" s="5" t="n">
        <v>7</v>
      </c>
      <c r="C2447" s="5" t="n">
        <v>13710329</v>
      </c>
      <c r="D2447" s="5" t="n">
        <v>13710626</v>
      </c>
      <c r="E2447" s="3" t="n">
        <f aca="false">D2447-C2447</f>
        <v>297</v>
      </c>
      <c r="F2447" s="5" t="s">
        <v>8</v>
      </c>
    </row>
    <row r="2448" customFormat="false" ht="15" hidden="false" customHeight="false" outlineLevel="0" collapsed="false">
      <c r="A2448" s="5" t="s">
        <v>2454</v>
      </c>
      <c r="B2448" s="5" t="n">
        <v>7</v>
      </c>
      <c r="C2448" s="5" t="n">
        <v>13770513</v>
      </c>
      <c r="D2448" s="5" t="n">
        <v>13770835</v>
      </c>
      <c r="E2448" s="3" t="n">
        <f aca="false">D2448-C2448</f>
        <v>322</v>
      </c>
      <c r="F2448" s="5" t="s">
        <v>8</v>
      </c>
    </row>
    <row r="2449" customFormat="false" ht="15" hidden="false" customHeight="false" outlineLevel="0" collapsed="false">
      <c r="A2449" s="5" t="s">
        <v>2455</v>
      </c>
      <c r="B2449" s="5" t="n">
        <v>7</v>
      </c>
      <c r="C2449" s="5" t="n">
        <v>13938339</v>
      </c>
      <c r="D2449" s="5" t="n">
        <v>13938963</v>
      </c>
      <c r="E2449" s="3" t="n">
        <f aca="false">D2449-C2449</f>
        <v>624</v>
      </c>
      <c r="F2449" s="5" t="s">
        <v>14</v>
      </c>
    </row>
    <row r="2450" customFormat="false" ht="15" hidden="false" customHeight="false" outlineLevel="0" collapsed="false">
      <c r="A2450" s="5" t="s">
        <v>2456</v>
      </c>
      <c r="B2450" s="5" t="n">
        <v>7</v>
      </c>
      <c r="C2450" s="5" t="n">
        <v>13999070</v>
      </c>
      <c r="D2450" s="5" t="n">
        <v>14000635</v>
      </c>
      <c r="E2450" s="3" t="n">
        <f aca="false">D2450-C2450</f>
        <v>1565</v>
      </c>
      <c r="F2450" s="5" t="s">
        <v>14</v>
      </c>
    </row>
    <row r="2451" customFormat="false" ht="15" hidden="false" customHeight="false" outlineLevel="0" collapsed="false">
      <c r="A2451" s="5" t="s">
        <v>2457</v>
      </c>
      <c r="B2451" s="5" t="n">
        <v>7</v>
      </c>
      <c r="C2451" s="5" t="n">
        <v>14044102</v>
      </c>
      <c r="D2451" s="5" t="n">
        <v>14044208</v>
      </c>
      <c r="E2451" s="3" t="n">
        <f aca="false">D2451-C2451</f>
        <v>106</v>
      </c>
      <c r="F2451" s="5" t="s">
        <v>14</v>
      </c>
    </row>
    <row r="2452" customFormat="false" ht="15" hidden="false" customHeight="false" outlineLevel="0" collapsed="false">
      <c r="A2452" s="5" t="s">
        <v>2458</v>
      </c>
      <c r="B2452" s="5" t="n">
        <v>7</v>
      </c>
      <c r="C2452" s="5" t="n">
        <v>14071910</v>
      </c>
      <c r="D2452" s="5" t="n">
        <v>14072594</v>
      </c>
      <c r="E2452" s="3" t="n">
        <f aca="false">D2452-C2452</f>
        <v>684</v>
      </c>
      <c r="F2452" s="5" t="s">
        <v>14</v>
      </c>
    </row>
    <row r="2453" customFormat="false" ht="15" hidden="false" customHeight="false" outlineLevel="0" collapsed="false">
      <c r="A2453" s="5" t="s">
        <v>2459</v>
      </c>
      <c r="B2453" s="5" t="n">
        <v>7</v>
      </c>
      <c r="C2453" s="5" t="n">
        <v>14073573</v>
      </c>
      <c r="D2453" s="5" t="n">
        <v>14074779</v>
      </c>
      <c r="E2453" s="3" t="n">
        <f aca="false">D2453-C2453</f>
        <v>1206</v>
      </c>
      <c r="F2453" s="5" t="s">
        <v>8</v>
      </c>
    </row>
    <row r="2454" customFormat="false" ht="15" hidden="false" customHeight="false" outlineLevel="0" collapsed="false">
      <c r="A2454" s="5" t="s">
        <v>2460</v>
      </c>
      <c r="B2454" s="5" t="n">
        <v>7</v>
      </c>
      <c r="C2454" s="5" t="n">
        <v>14307593</v>
      </c>
      <c r="D2454" s="5" t="n">
        <v>14308101</v>
      </c>
      <c r="E2454" s="3" t="n">
        <f aca="false">D2454-C2454</f>
        <v>508</v>
      </c>
      <c r="F2454" s="5" t="s">
        <v>8</v>
      </c>
    </row>
    <row r="2455" customFormat="false" ht="15" hidden="false" customHeight="false" outlineLevel="0" collapsed="false">
      <c r="A2455" s="5" t="s">
        <v>2461</v>
      </c>
      <c r="B2455" s="5" t="n">
        <v>7</v>
      </c>
      <c r="C2455" s="5" t="n">
        <v>14328487</v>
      </c>
      <c r="D2455" s="5" t="n">
        <v>14328644</v>
      </c>
      <c r="E2455" s="3" t="n">
        <f aca="false">D2455-C2455</f>
        <v>157</v>
      </c>
      <c r="F2455" s="5" t="s">
        <v>14</v>
      </c>
    </row>
    <row r="2456" customFormat="false" ht="15" hidden="false" customHeight="false" outlineLevel="0" collapsed="false">
      <c r="A2456" s="5" t="s">
        <v>2462</v>
      </c>
      <c r="B2456" s="5" t="n">
        <v>7</v>
      </c>
      <c r="C2456" s="5" t="n">
        <v>14510623</v>
      </c>
      <c r="D2456" s="5" t="n">
        <v>14513068</v>
      </c>
      <c r="E2456" s="3" t="n">
        <f aca="false">D2456-C2456</f>
        <v>2445</v>
      </c>
      <c r="F2456" s="5" t="s">
        <v>14</v>
      </c>
    </row>
    <row r="2457" customFormat="false" ht="15" hidden="false" customHeight="false" outlineLevel="0" collapsed="false">
      <c r="A2457" s="5" t="s">
        <v>2463</v>
      </c>
      <c r="B2457" s="5" t="n">
        <v>7</v>
      </c>
      <c r="C2457" s="5" t="n">
        <v>14789181</v>
      </c>
      <c r="D2457" s="5" t="n">
        <v>14789584</v>
      </c>
      <c r="E2457" s="3" t="n">
        <f aca="false">D2457-C2457</f>
        <v>403</v>
      </c>
      <c r="F2457" s="5" t="s">
        <v>14</v>
      </c>
    </row>
    <row r="2458" customFormat="false" ht="15" hidden="false" customHeight="false" outlineLevel="0" collapsed="false">
      <c r="A2458" s="5" t="s">
        <v>2464</v>
      </c>
      <c r="B2458" s="5" t="n">
        <v>7</v>
      </c>
      <c r="C2458" s="5" t="n">
        <v>14789581</v>
      </c>
      <c r="D2458" s="5" t="n">
        <v>14789689</v>
      </c>
      <c r="E2458" s="3" t="n">
        <f aca="false">D2458-C2458</f>
        <v>108</v>
      </c>
      <c r="F2458" s="5" t="s">
        <v>14</v>
      </c>
    </row>
    <row r="2459" customFormat="false" ht="15" hidden="false" customHeight="false" outlineLevel="0" collapsed="false">
      <c r="A2459" s="5" t="s">
        <v>2465</v>
      </c>
      <c r="B2459" s="5" t="n">
        <v>7</v>
      </c>
      <c r="C2459" s="5" t="n">
        <v>14819356</v>
      </c>
      <c r="D2459" s="5" t="n">
        <v>14822499</v>
      </c>
      <c r="E2459" s="3" t="n">
        <f aca="false">D2459-C2459</f>
        <v>3143</v>
      </c>
      <c r="F2459" s="5" t="s">
        <v>14</v>
      </c>
    </row>
    <row r="2460" customFormat="false" ht="15" hidden="false" customHeight="false" outlineLevel="0" collapsed="false">
      <c r="A2460" s="5" t="s">
        <v>2466</v>
      </c>
      <c r="B2460" s="5" t="n">
        <v>7</v>
      </c>
      <c r="C2460" s="5" t="n">
        <v>14980759</v>
      </c>
      <c r="D2460" s="5" t="n">
        <v>14981520</v>
      </c>
      <c r="E2460" s="3" t="n">
        <f aca="false">D2460-C2460</f>
        <v>761</v>
      </c>
      <c r="F2460" s="5" t="s">
        <v>8</v>
      </c>
    </row>
    <row r="2461" customFormat="false" ht="15" hidden="false" customHeight="false" outlineLevel="0" collapsed="false">
      <c r="A2461" s="5" t="s">
        <v>2467</v>
      </c>
      <c r="B2461" s="5" t="n">
        <v>7</v>
      </c>
      <c r="C2461" s="5" t="n">
        <v>15067500</v>
      </c>
      <c r="D2461" s="5" t="n">
        <v>15068698</v>
      </c>
      <c r="E2461" s="3" t="n">
        <f aca="false">D2461-C2461</f>
        <v>1198</v>
      </c>
      <c r="F2461" s="5" t="s">
        <v>8</v>
      </c>
    </row>
    <row r="2462" customFormat="false" ht="15" hidden="false" customHeight="false" outlineLevel="0" collapsed="false">
      <c r="A2462" s="5" t="s">
        <v>2468</v>
      </c>
      <c r="B2462" s="5" t="n">
        <v>7</v>
      </c>
      <c r="C2462" s="5" t="n">
        <v>15070283</v>
      </c>
      <c r="D2462" s="5" t="n">
        <v>15070510</v>
      </c>
      <c r="E2462" s="3" t="n">
        <f aca="false">D2462-C2462</f>
        <v>227</v>
      </c>
      <c r="F2462" s="5" t="s">
        <v>14</v>
      </c>
    </row>
    <row r="2463" customFormat="false" ht="15" hidden="false" customHeight="false" outlineLevel="0" collapsed="false">
      <c r="A2463" s="5" t="s">
        <v>2469</v>
      </c>
      <c r="B2463" s="5" t="n">
        <v>7</v>
      </c>
      <c r="C2463" s="5" t="n">
        <v>15142133</v>
      </c>
      <c r="D2463" s="5" t="n">
        <v>15142777</v>
      </c>
      <c r="E2463" s="3" t="n">
        <f aca="false">D2463-C2463</f>
        <v>644</v>
      </c>
      <c r="F2463" s="5" t="s">
        <v>14</v>
      </c>
    </row>
    <row r="2464" customFormat="false" ht="15" hidden="false" customHeight="false" outlineLevel="0" collapsed="false">
      <c r="A2464" s="5" t="s">
        <v>2470</v>
      </c>
      <c r="B2464" s="5" t="n">
        <v>7</v>
      </c>
      <c r="C2464" s="5" t="n">
        <v>15142782</v>
      </c>
      <c r="D2464" s="5" t="n">
        <v>15143916</v>
      </c>
      <c r="E2464" s="3" t="n">
        <f aca="false">D2464-C2464</f>
        <v>1134</v>
      </c>
      <c r="F2464" s="5" t="s">
        <v>14</v>
      </c>
    </row>
    <row r="2465" customFormat="false" ht="15" hidden="false" customHeight="false" outlineLevel="0" collapsed="false">
      <c r="A2465" s="5" t="s">
        <v>2471</v>
      </c>
      <c r="B2465" s="5" t="n">
        <v>7</v>
      </c>
      <c r="C2465" s="5" t="n">
        <v>15143915</v>
      </c>
      <c r="D2465" s="5" t="n">
        <v>15144712</v>
      </c>
      <c r="E2465" s="3" t="n">
        <f aca="false">D2465-C2465</f>
        <v>797</v>
      </c>
      <c r="F2465" s="5" t="s">
        <v>14</v>
      </c>
    </row>
    <row r="2466" customFormat="false" ht="15" hidden="false" customHeight="false" outlineLevel="0" collapsed="false">
      <c r="A2466" s="5" t="s">
        <v>2472</v>
      </c>
      <c r="B2466" s="5" t="n">
        <v>7</v>
      </c>
      <c r="C2466" s="5" t="n">
        <v>15146768</v>
      </c>
      <c r="D2466" s="5" t="n">
        <v>15147992</v>
      </c>
      <c r="E2466" s="3" t="n">
        <f aca="false">D2466-C2466</f>
        <v>1224</v>
      </c>
      <c r="F2466" s="5" t="s">
        <v>14</v>
      </c>
    </row>
    <row r="2467" customFormat="false" ht="15" hidden="false" customHeight="false" outlineLevel="0" collapsed="false">
      <c r="A2467" s="5" t="s">
        <v>2473</v>
      </c>
      <c r="B2467" s="5" t="n">
        <v>7</v>
      </c>
      <c r="C2467" s="5" t="n">
        <v>15184411</v>
      </c>
      <c r="D2467" s="5" t="n">
        <v>15185055</v>
      </c>
      <c r="E2467" s="3" t="n">
        <f aca="false">D2467-C2467</f>
        <v>644</v>
      </c>
      <c r="F2467" s="5" t="s">
        <v>14</v>
      </c>
    </row>
    <row r="2468" customFormat="false" ht="15" hidden="false" customHeight="false" outlineLevel="0" collapsed="false">
      <c r="A2468" s="5" t="s">
        <v>2474</v>
      </c>
      <c r="B2468" s="5" t="n">
        <v>7</v>
      </c>
      <c r="C2468" s="5" t="n">
        <v>15185061</v>
      </c>
      <c r="D2468" s="5" t="n">
        <v>15186201</v>
      </c>
      <c r="E2468" s="3" t="n">
        <f aca="false">D2468-C2468</f>
        <v>1140</v>
      </c>
      <c r="F2468" s="5" t="s">
        <v>14</v>
      </c>
    </row>
    <row r="2469" customFormat="false" ht="15" hidden="false" customHeight="false" outlineLevel="0" collapsed="false">
      <c r="A2469" s="5" t="s">
        <v>2475</v>
      </c>
      <c r="B2469" s="5" t="n">
        <v>7</v>
      </c>
      <c r="C2469" s="5" t="n">
        <v>15186196</v>
      </c>
      <c r="D2469" s="5" t="n">
        <v>15186991</v>
      </c>
      <c r="E2469" s="3" t="n">
        <f aca="false">D2469-C2469</f>
        <v>795</v>
      </c>
      <c r="F2469" s="5" t="s">
        <v>14</v>
      </c>
    </row>
    <row r="2470" customFormat="false" ht="15" hidden="false" customHeight="false" outlineLevel="0" collapsed="false">
      <c r="A2470" s="5" t="s">
        <v>2476</v>
      </c>
      <c r="B2470" s="5" t="n">
        <v>7</v>
      </c>
      <c r="C2470" s="5" t="n">
        <v>15188003</v>
      </c>
      <c r="D2470" s="5" t="n">
        <v>15189385</v>
      </c>
      <c r="E2470" s="3" t="n">
        <f aca="false">D2470-C2470</f>
        <v>1382</v>
      </c>
      <c r="F2470" s="5" t="s">
        <v>14</v>
      </c>
    </row>
    <row r="2471" customFormat="false" ht="15" hidden="false" customHeight="false" outlineLevel="0" collapsed="false">
      <c r="A2471" s="5" t="s">
        <v>2477</v>
      </c>
      <c r="B2471" s="5" t="n">
        <v>7</v>
      </c>
      <c r="C2471" s="5" t="n">
        <v>15412322</v>
      </c>
      <c r="D2471" s="5" t="n">
        <v>15412428</v>
      </c>
      <c r="E2471" s="3" t="n">
        <f aca="false">D2471-C2471</f>
        <v>106</v>
      </c>
      <c r="F2471" s="5" t="s">
        <v>14</v>
      </c>
    </row>
    <row r="2472" customFormat="false" ht="15" hidden="false" customHeight="false" outlineLevel="0" collapsed="false">
      <c r="A2472" s="5" t="s">
        <v>2478</v>
      </c>
      <c r="B2472" s="5" t="n">
        <v>7</v>
      </c>
      <c r="C2472" s="5" t="n">
        <v>15458116</v>
      </c>
      <c r="D2472" s="5" t="n">
        <v>15459104</v>
      </c>
      <c r="E2472" s="3" t="n">
        <f aca="false">D2472-C2472</f>
        <v>988</v>
      </c>
      <c r="F2472" s="5" t="s">
        <v>14</v>
      </c>
    </row>
    <row r="2473" customFormat="false" ht="15" hidden="false" customHeight="false" outlineLevel="0" collapsed="false">
      <c r="A2473" s="5" t="s">
        <v>2479</v>
      </c>
      <c r="B2473" s="5" t="n">
        <v>7</v>
      </c>
      <c r="C2473" s="5" t="n">
        <v>15459187</v>
      </c>
      <c r="D2473" s="5" t="n">
        <v>15459841</v>
      </c>
      <c r="E2473" s="3" t="n">
        <f aca="false">D2473-C2473</f>
        <v>654</v>
      </c>
      <c r="F2473" s="5" t="s">
        <v>14</v>
      </c>
    </row>
    <row r="2474" customFormat="false" ht="15" hidden="false" customHeight="false" outlineLevel="0" collapsed="false">
      <c r="A2474" s="5" t="s">
        <v>2480</v>
      </c>
      <c r="B2474" s="5" t="n">
        <v>7</v>
      </c>
      <c r="C2474" s="5" t="n">
        <v>15708552</v>
      </c>
      <c r="D2474" s="5" t="n">
        <v>15708698</v>
      </c>
      <c r="E2474" s="3" t="n">
        <f aca="false">D2474-C2474</f>
        <v>146</v>
      </c>
      <c r="F2474" s="5" t="s">
        <v>14</v>
      </c>
    </row>
    <row r="2475" customFormat="false" ht="15" hidden="false" customHeight="false" outlineLevel="0" collapsed="false">
      <c r="A2475" s="5" t="s">
        <v>2481</v>
      </c>
      <c r="B2475" s="5" t="n">
        <v>7</v>
      </c>
      <c r="C2475" s="5" t="n">
        <v>15822291</v>
      </c>
      <c r="D2475" s="5" t="n">
        <v>15822469</v>
      </c>
      <c r="E2475" s="3" t="n">
        <f aca="false">D2475-C2475</f>
        <v>178</v>
      </c>
      <c r="F2475" s="5" t="s">
        <v>8</v>
      </c>
    </row>
    <row r="2476" customFormat="false" ht="15" hidden="false" customHeight="false" outlineLevel="0" collapsed="false">
      <c r="A2476" s="5" t="s">
        <v>2482</v>
      </c>
      <c r="B2476" s="5" t="n">
        <v>7</v>
      </c>
      <c r="C2476" s="5" t="n">
        <v>16080059</v>
      </c>
      <c r="D2476" s="5" t="n">
        <v>16080190</v>
      </c>
      <c r="E2476" s="3" t="n">
        <f aca="false">D2476-C2476</f>
        <v>131</v>
      </c>
      <c r="F2476" s="5" t="s">
        <v>14</v>
      </c>
    </row>
    <row r="2477" customFormat="false" ht="15" hidden="false" customHeight="false" outlineLevel="0" collapsed="false">
      <c r="A2477" s="5" t="s">
        <v>2483</v>
      </c>
      <c r="B2477" s="5" t="n">
        <v>7</v>
      </c>
      <c r="C2477" s="5" t="n">
        <v>16347580</v>
      </c>
      <c r="D2477" s="5" t="n">
        <v>16347759</v>
      </c>
      <c r="E2477" s="3" t="n">
        <f aca="false">D2477-C2477</f>
        <v>179</v>
      </c>
      <c r="F2477" s="5" t="s">
        <v>14</v>
      </c>
    </row>
    <row r="2478" customFormat="false" ht="15" hidden="false" customHeight="false" outlineLevel="0" collapsed="false">
      <c r="A2478" s="5" t="s">
        <v>2484</v>
      </c>
      <c r="B2478" s="5" t="n">
        <v>7</v>
      </c>
      <c r="C2478" s="5" t="n">
        <v>16364892</v>
      </c>
      <c r="D2478" s="5" t="n">
        <v>16365071</v>
      </c>
      <c r="E2478" s="3" t="n">
        <f aca="false">D2478-C2478</f>
        <v>179</v>
      </c>
      <c r="F2478" s="5" t="s">
        <v>14</v>
      </c>
    </row>
    <row r="2479" customFormat="false" ht="15" hidden="false" customHeight="false" outlineLevel="0" collapsed="false">
      <c r="A2479" s="5" t="s">
        <v>2485</v>
      </c>
      <c r="B2479" s="5" t="n">
        <v>7</v>
      </c>
      <c r="C2479" s="5" t="n">
        <v>16446837</v>
      </c>
      <c r="D2479" s="5" t="n">
        <v>16447132</v>
      </c>
      <c r="E2479" s="3" t="n">
        <f aca="false">D2479-C2479</f>
        <v>295</v>
      </c>
      <c r="F2479" s="5" t="s">
        <v>14</v>
      </c>
    </row>
    <row r="2480" customFormat="false" ht="15" hidden="false" customHeight="false" outlineLevel="0" collapsed="false">
      <c r="A2480" s="5" t="s">
        <v>2486</v>
      </c>
      <c r="B2480" s="5" t="n">
        <v>7</v>
      </c>
      <c r="C2480" s="5" t="n">
        <v>16447445</v>
      </c>
      <c r="D2480" s="5" t="n">
        <v>16447567</v>
      </c>
      <c r="E2480" s="3" t="n">
        <f aca="false">D2480-C2480</f>
        <v>122</v>
      </c>
      <c r="F2480" s="5" t="s">
        <v>14</v>
      </c>
    </row>
    <row r="2481" customFormat="false" ht="15" hidden="false" customHeight="false" outlineLevel="0" collapsed="false">
      <c r="A2481" s="5" t="s">
        <v>2487</v>
      </c>
      <c r="B2481" s="5" t="n">
        <v>7</v>
      </c>
      <c r="C2481" s="5" t="n">
        <v>16447763</v>
      </c>
      <c r="D2481" s="5" t="n">
        <v>16453637</v>
      </c>
      <c r="E2481" s="3" t="n">
        <f aca="false">D2481-C2481</f>
        <v>5874</v>
      </c>
      <c r="F2481" s="5" t="s">
        <v>14</v>
      </c>
    </row>
    <row r="2482" customFormat="false" ht="15" hidden="false" customHeight="false" outlineLevel="0" collapsed="false">
      <c r="A2482" s="5" t="s">
        <v>2488</v>
      </c>
      <c r="B2482" s="5" t="n">
        <v>7</v>
      </c>
      <c r="C2482" s="5" t="n">
        <v>16530312</v>
      </c>
      <c r="D2482" s="5" t="n">
        <v>16531644</v>
      </c>
      <c r="E2482" s="3" t="n">
        <f aca="false">D2482-C2482</f>
        <v>1332</v>
      </c>
      <c r="F2482" s="5" t="s">
        <v>14</v>
      </c>
    </row>
    <row r="2483" customFormat="false" ht="15" hidden="false" customHeight="false" outlineLevel="0" collapsed="false">
      <c r="A2483" s="5" t="s">
        <v>2489</v>
      </c>
      <c r="B2483" s="5" t="n">
        <v>7</v>
      </c>
      <c r="C2483" s="5" t="n">
        <v>16589281</v>
      </c>
      <c r="D2483" s="5" t="n">
        <v>16592727</v>
      </c>
      <c r="E2483" s="3" t="n">
        <f aca="false">D2483-C2483</f>
        <v>3446</v>
      </c>
      <c r="F2483" s="5" t="s">
        <v>8</v>
      </c>
    </row>
    <row r="2484" customFormat="false" ht="15" hidden="false" customHeight="false" outlineLevel="0" collapsed="false">
      <c r="A2484" s="5" t="s">
        <v>2490</v>
      </c>
      <c r="B2484" s="5" t="n">
        <v>7</v>
      </c>
      <c r="C2484" s="5" t="n">
        <v>16731895</v>
      </c>
      <c r="D2484" s="5" t="n">
        <v>16732158</v>
      </c>
      <c r="E2484" s="3" t="n">
        <f aca="false">D2484-C2484</f>
        <v>263</v>
      </c>
      <c r="F2484" s="5" t="s">
        <v>14</v>
      </c>
    </row>
    <row r="2485" customFormat="false" ht="15" hidden="false" customHeight="false" outlineLevel="0" collapsed="false">
      <c r="A2485" s="5" t="s">
        <v>2491</v>
      </c>
      <c r="B2485" s="5" t="n">
        <v>7</v>
      </c>
      <c r="C2485" s="5" t="n">
        <v>16809555</v>
      </c>
      <c r="D2485" s="5" t="n">
        <v>16810203</v>
      </c>
      <c r="E2485" s="3" t="n">
        <f aca="false">D2485-C2485</f>
        <v>648</v>
      </c>
      <c r="F2485" s="5" t="s">
        <v>8</v>
      </c>
    </row>
    <row r="2486" customFormat="false" ht="15" hidden="false" customHeight="false" outlineLevel="0" collapsed="false">
      <c r="A2486" s="5" t="s">
        <v>2492</v>
      </c>
      <c r="B2486" s="5" t="n">
        <v>7</v>
      </c>
      <c r="C2486" s="5" t="n">
        <v>16811069</v>
      </c>
      <c r="D2486" s="5" t="n">
        <v>16811176</v>
      </c>
      <c r="E2486" s="3" t="n">
        <f aca="false">D2486-C2486</f>
        <v>107</v>
      </c>
      <c r="F2486" s="5" t="s">
        <v>8</v>
      </c>
    </row>
    <row r="2487" customFormat="false" ht="15" hidden="false" customHeight="false" outlineLevel="0" collapsed="false">
      <c r="A2487" s="5" t="s">
        <v>2493</v>
      </c>
      <c r="B2487" s="5" t="n">
        <v>7</v>
      </c>
      <c r="C2487" s="5" t="n">
        <v>16911257</v>
      </c>
      <c r="D2487" s="5" t="n">
        <v>16918124</v>
      </c>
      <c r="E2487" s="3" t="n">
        <f aca="false">D2487-C2487</f>
        <v>6867</v>
      </c>
      <c r="F2487" s="5" t="s">
        <v>14</v>
      </c>
    </row>
    <row r="2488" customFormat="false" ht="15" hidden="false" customHeight="false" outlineLevel="0" collapsed="false">
      <c r="A2488" s="5" t="s">
        <v>2494</v>
      </c>
      <c r="B2488" s="5" t="n">
        <v>7</v>
      </c>
      <c r="C2488" s="5" t="n">
        <v>16989832</v>
      </c>
      <c r="D2488" s="5" t="n">
        <v>16991053</v>
      </c>
      <c r="E2488" s="3" t="n">
        <f aca="false">D2488-C2488</f>
        <v>1221</v>
      </c>
      <c r="F2488" s="5" t="s">
        <v>14</v>
      </c>
    </row>
    <row r="2489" customFormat="false" ht="15" hidden="false" customHeight="false" outlineLevel="0" collapsed="false">
      <c r="A2489" s="5" t="s">
        <v>2495</v>
      </c>
      <c r="B2489" s="5" t="n">
        <v>7</v>
      </c>
      <c r="C2489" s="5" t="n">
        <v>17084229</v>
      </c>
      <c r="D2489" s="5" t="n">
        <v>17084336</v>
      </c>
      <c r="E2489" s="3" t="n">
        <f aca="false">D2489-C2489</f>
        <v>107</v>
      </c>
      <c r="F2489" s="5" t="s">
        <v>14</v>
      </c>
    </row>
    <row r="2490" customFormat="false" ht="15" hidden="false" customHeight="false" outlineLevel="0" collapsed="false">
      <c r="A2490" s="5" t="s">
        <v>2496</v>
      </c>
      <c r="B2490" s="5" t="n">
        <v>7</v>
      </c>
      <c r="C2490" s="5" t="n">
        <v>17121460</v>
      </c>
      <c r="D2490" s="5" t="n">
        <v>17121603</v>
      </c>
      <c r="E2490" s="3" t="n">
        <f aca="false">D2490-C2490</f>
        <v>143</v>
      </c>
      <c r="F2490" s="5" t="s">
        <v>14</v>
      </c>
    </row>
    <row r="2491" customFormat="false" ht="15" hidden="false" customHeight="false" outlineLevel="0" collapsed="false">
      <c r="A2491" s="5" t="s">
        <v>2497</v>
      </c>
      <c r="B2491" s="5" t="n">
        <v>7</v>
      </c>
      <c r="C2491" s="5" t="n">
        <v>17177896</v>
      </c>
      <c r="D2491" s="5" t="n">
        <v>17179802</v>
      </c>
      <c r="E2491" s="3" t="n">
        <f aca="false">D2491-C2491</f>
        <v>1906</v>
      </c>
      <c r="F2491" s="5" t="s">
        <v>8</v>
      </c>
    </row>
    <row r="2492" customFormat="false" ht="15" hidden="false" customHeight="false" outlineLevel="0" collapsed="false">
      <c r="A2492" s="5" t="s">
        <v>2498</v>
      </c>
      <c r="B2492" s="5" t="n">
        <v>7</v>
      </c>
      <c r="C2492" s="5" t="n">
        <v>17180836</v>
      </c>
      <c r="D2492" s="5" t="n">
        <v>17181257</v>
      </c>
      <c r="E2492" s="3" t="n">
        <f aca="false">D2492-C2492</f>
        <v>421</v>
      </c>
      <c r="F2492" s="5" t="s">
        <v>8</v>
      </c>
    </row>
    <row r="2493" customFormat="false" ht="15" hidden="false" customHeight="false" outlineLevel="0" collapsed="false">
      <c r="A2493" s="5" t="s">
        <v>2499</v>
      </c>
      <c r="B2493" s="5" t="n">
        <v>7</v>
      </c>
      <c r="C2493" s="5" t="n">
        <v>17278870</v>
      </c>
      <c r="D2493" s="5" t="n">
        <v>17279777</v>
      </c>
      <c r="E2493" s="3" t="n">
        <f aca="false">D2493-C2493</f>
        <v>907</v>
      </c>
      <c r="F2493" s="5" t="s">
        <v>8</v>
      </c>
    </row>
    <row r="2494" customFormat="false" ht="15" hidden="false" customHeight="false" outlineLevel="0" collapsed="false">
      <c r="A2494" s="5" t="s">
        <v>2500</v>
      </c>
      <c r="B2494" s="5" t="n">
        <v>7</v>
      </c>
      <c r="C2494" s="5" t="n">
        <v>17281031</v>
      </c>
      <c r="D2494" s="5" t="n">
        <v>17281891</v>
      </c>
      <c r="E2494" s="3" t="n">
        <f aca="false">D2494-C2494</f>
        <v>860</v>
      </c>
      <c r="F2494" s="5" t="s">
        <v>8</v>
      </c>
    </row>
    <row r="2495" customFormat="false" ht="15" hidden="false" customHeight="false" outlineLevel="0" collapsed="false">
      <c r="A2495" s="5" t="s">
        <v>2501</v>
      </c>
      <c r="B2495" s="5" t="n">
        <v>7</v>
      </c>
      <c r="C2495" s="5" t="n">
        <v>17282211</v>
      </c>
      <c r="D2495" s="5" t="n">
        <v>17282373</v>
      </c>
      <c r="E2495" s="3" t="n">
        <f aca="false">D2495-C2495</f>
        <v>162</v>
      </c>
      <c r="F2495" s="5" t="s">
        <v>8</v>
      </c>
    </row>
    <row r="2496" customFormat="false" ht="15" hidden="false" customHeight="false" outlineLevel="0" collapsed="false">
      <c r="A2496" s="5" t="s">
        <v>2502</v>
      </c>
      <c r="B2496" s="5" t="n">
        <v>7</v>
      </c>
      <c r="C2496" s="5" t="n">
        <v>17478357</v>
      </c>
      <c r="D2496" s="5" t="n">
        <v>17481396</v>
      </c>
      <c r="E2496" s="3" t="n">
        <f aca="false">D2496-C2496</f>
        <v>3039</v>
      </c>
      <c r="F2496" s="5" t="s">
        <v>14</v>
      </c>
    </row>
    <row r="2497" customFormat="false" ht="15" hidden="false" customHeight="false" outlineLevel="0" collapsed="false">
      <c r="A2497" s="5" t="s">
        <v>2503</v>
      </c>
      <c r="B2497" s="5" t="n">
        <v>7</v>
      </c>
      <c r="C2497" s="5" t="n">
        <v>17586632</v>
      </c>
      <c r="D2497" s="5" t="n">
        <v>17586876</v>
      </c>
      <c r="E2497" s="3" t="n">
        <f aca="false">D2497-C2497</f>
        <v>244</v>
      </c>
      <c r="F2497" s="5" t="s">
        <v>14</v>
      </c>
    </row>
    <row r="2498" customFormat="false" ht="15" hidden="false" customHeight="false" outlineLevel="0" collapsed="false">
      <c r="A2498" s="5" t="s">
        <v>2504</v>
      </c>
      <c r="B2498" s="5" t="n">
        <v>7</v>
      </c>
      <c r="C2498" s="5" t="n">
        <v>17590059</v>
      </c>
      <c r="D2498" s="5" t="n">
        <v>17590241</v>
      </c>
      <c r="E2498" s="3" t="n">
        <f aca="false">D2498-C2498</f>
        <v>182</v>
      </c>
      <c r="F2498" s="5" t="s">
        <v>14</v>
      </c>
    </row>
    <row r="2499" customFormat="false" ht="15" hidden="false" customHeight="false" outlineLevel="0" collapsed="false">
      <c r="A2499" s="5" t="s">
        <v>2505</v>
      </c>
      <c r="B2499" s="5" t="n">
        <v>7</v>
      </c>
      <c r="C2499" s="5" t="n">
        <v>17608135</v>
      </c>
      <c r="D2499" s="5" t="n">
        <v>17609470</v>
      </c>
      <c r="E2499" s="3" t="n">
        <f aca="false">D2499-C2499</f>
        <v>1335</v>
      </c>
      <c r="F2499" s="5" t="s">
        <v>8</v>
      </c>
    </row>
    <row r="2500" customFormat="false" ht="15" hidden="false" customHeight="false" outlineLevel="0" collapsed="false">
      <c r="A2500" s="5" t="s">
        <v>2506</v>
      </c>
      <c r="B2500" s="5" t="n">
        <v>7</v>
      </c>
      <c r="C2500" s="5" t="n">
        <v>17643214</v>
      </c>
      <c r="D2500" s="5" t="n">
        <v>17644293</v>
      </c>
      <c r="E2500" s="3" t="n">
        <f aca="false">D2500-C2500</f>
        <v>1079</v>
      </c>
      <c r="F2500" s="5" t="s">
        <v>8</v>
      </c>
    </row>
    <row r="2501" customFormat="false" ht="15" hidden="false" customHeight="false" outlineLevel="0" collapsed="false">
      <c r="A2501" s="5" t="s">
        <v>2507</v>
      </c>
      <c r="B2501" s="5" t="n">
        <v>7</v>
      </c>
      <c r="C2501" s="5" t="n">
        <v>17706342</v>
      </c>
      <c r="D2501" s="5" t="n">
        <v>17706746</v>
      </c>
      <c r="E2501" s="3" t="n">
        <f aca="false">D2501-C2501</f>
        <v>404</v>
      </c>
      <c r="F2501" s="5" t="s">
        <v>14</v>
      </c>
    </row>
    <row r="2502" customFormat="false" ht="15" hidden="false" customHeight="false" outlineLevel="0" collapsed="false">
      <c r="A2502" s="5" t="s">
        <v>2508</v>
      </c>
      <c r="B2502" s="5" t="n">
        <v>7</v>
      </c>
      <c r="C2502" s="5" t="n">
        <v>17972867</v>
      </c>
      <c r="D2502" s="5" t="n">
        <v>17973130</v>
      </c>
      <c r="E2502" s="3" t="n">
        <f aca="false">D2502-C2502</f>
        <v>263</v>
      </c>
      <c r="F2502" s="5" t="s">
        <v>14</v>
      </c>
    </row>
    <row r="2503" customFormat="false" ht="15" hidden="false" customHeight="false" outlineLevel="0" collapsed="false">
      <c r="A2503" s="5" t="s">
        <v>2509</v>
      </c>
      <c r="B2503" s="5" t="n">
        <v>7</v>
      </c>
      <c r="C2503" s="5" t="n">
        <v>18080795</v>
      </c>
      <c r="D2503" s="5" t="n">
        <v>18084517</v>
      </c>
      <c r="E2503" s="3" t="n">
        <f aca="false">D2503-C2503</f>
        <v>3722</v>
      </c>
      <c r="F2503" s="5" t="s">
        <v>14</v>
      </c>
    </row>
    <row r="2504" customFormat="false" ht="15" hidden="false" customHeight="false" outlineLevel="0" collapsed="false">
      <c r="A2504" s="5" t="s">
        <v>2510</v>
      </c>
      <c r="B2504" s="5" t="n">
        <v>7</v>
      </c>
      <c r="C2504" s="5" t="n">
        <v>18085465</v>
      </c>
      <c r="D2504" s="5" t="n">
        <v>18085905</v>
      </c>
      <c r="E2504" s="3" t="n">
        <f aca="false">D2504-C2504</f>
        <v>440</v>
      </c>
      <c r="F2504" s="5" t="s">
        <v>14</v>
      </c>
    </row>
    <row r="2505" customFormat="false" ht="15" hidden="false" customHeight="false" outlineLevel="0" collapsed="false">
      <c r="A2505" s="5" t="s">
        <v>2511</v>
      </c>
      <c r="B2505" s="5" t="n">
        <v>7</v>
      </c>
      <c r="C2505" s="5" t="n">
        <v>18100282</v>
      </c>
      <c r="D2505" s="5" t="n">
        <v>18100391</v>
      </c>
      <c r="E2505" s="3" t="n">
        <f aca="false">D2505-C2505</f>
        <v>109</v>
      </c>
      <c r="F2505" s="5" t="s">
        <v>8</v>
      </c>
    </row>
    <row r="2506" customFormat="false" ht="15" hidden="false" customHeight="false" outlineLevel="0" collapsed="false">
      <c r="A2506" s="5" t="s">
        <v>2512</v>
      </c>
      <c r="B2506" s="5" t="n">
        <v>7</v>
      </c>
      <c r="C2506" s="5" t="n">
        <v>18668827</v>
      </c>
      <c r="D2506" s="5" t="n">
        <v>18675360</v>
      </c>
      <c r="E2506" s="3" t="n">
        <f aca="false">D2506-C2506</f>
        <v>6533</v>
      </c>
      <c r="F2506" s="5" t="s">
        <v>8</v>
      </c>
    </row>
    <row r="2507" customFormat="false" ht="15" hidden="false" customHeight="false" outlineLevel="0" collapsed="false">
      <c r="A2507" s="5" t="s">
        <v>2513</v>
      </c>
      <c r="B2507" s="5" t="n">
        <v>7</v>
      </c>
      <c r="C2507" s="5" t="n">
        <v>18764987</v>
      </c>
      <c r="D2507" s="5" t="n">
        <v>18768995</v>
      </c>
      <c r="E2507" s="3" t="n">
        <f aca="false">D2507-C2507</f>
        <v>4008</v>
      </c>
      <c r="F2507" s="5" t="s">
        <v>14</v>
      </c>
    </row>
    <row r="2508" customFormat="false" ht="15" hidden="false" customHeight="false" outlineLevel="0" collapsed="false">
      <c r="A2508" s="5" t="s">
        <v>2514</v>
      </c>
      <c r="B2508" s="5" t="n">
        <v>7</v>
      </c>
      <c r="C2508" s="5" t="n">
        <v>18769024</v>
      </c>
      <c r="D2508" s="5" t="n">
        <v>18772571</v>
      </c>
      <c r="E2508" s="3" t="n">
        <f aca="false">D2508-C2508</f>
        <v>3547</v>
      </c>
      <c r="F2508" s="5" t="s">
        <v>14</v>
      </c>
    </row>
    <row r="2509" customFormat="false" ht="15" hidden="false" customHeight="false" outlineLevel="0" collapsed="false">
      <c r="A2509" s="5" t="s">
        <v>2515</v>
      </c>
      <c r="B2509" s="5" t="n">
        <v>7</v>
      </c>
      <c r="C2509" s="5" t="n">
        <v>18807894</v>
      </c>
      <c r="D2509" s="5" t="n">
        <v>18808015</v>
      </c>
      <c r="E2509" s="3" t="n">
        <f aca="false">D2509-C2509</f>
        <v>121</v>
      </c>
      <c r="F2509" s="5" t="s">
        <v>8</v>
      </c>
    </row>
    <row r="2510" customFormat="false" ht="15" hidden="false" customHeight="false" outlineLevel="0" collapsed="false">
      <c r="A2510" s="5" t="s">
        <v>2516</v>
      </c>
      <c r="B2510" s="5" t="n">
        <v>7</v>
      </c>
      <c r="C2510" s="5" t="n">
        <v>18974299</v>
      </c>
      <c r="D2510" s="5" t="n">
        <v>18974980</v>
      </c>
      <c r="E2510" s="3" t="n">
        <f aca="false">D2510-C2510</f>
        <v>681</v>
      </c>
      <c r="F2510" s="5" t="s">
        <v>8</v>
      </c>
    </row>
    <row r="2511" customFormat="false" ht="15" hidden="false" customHeight="false" outlineLevel="0" collapsed="false">
      <c r="A2511" s="5" t="s">
        <v>2517</v>
      </c>
      <c r="B2511" s="5" t="n">
        <v>7</v>
      </c>
      <c r="C2511" s="5" t="n">
        <v>18975228</v>
      </c>
      <c r="D2511" s="5" t="n">
        <v>18975332</v>
      </c>
      <c r="E2511" s="3" t="n">
        <f aca="false">D2511-C2511</f>
        <v>104</v>
      </c>
      <c r="F2511" s="5" t="s">
        <v>8</v>
      </c>
    </row>
    <row r="2512" customFormat="false" ht="15" hidden="false" customHeight="false" outlineLevel="0" collapsed="false">
      <c r="A2512" s="5" t="s">
        <v>2518</v>
      </c>
      <c r="B2512" s="5" t="n">
        <v>7</v>
      </c>
      <c r="C2512" s="5" t="n">
        <v>19262655</v>
      </c>
      <c r="D2512" s="5" t="n">
        <v>19263282</v>
      </c>
      <c r="E2512" s="3" t="n">
        <f aca="false">D2512-C2512</f>
        <v>627</v>
      </c>
      <c r="F2512" s="5" t="s">
        <v>14</v>
      </c>
    </row>
    <row r="2513" customFormat="false" ht="15" hidden="false" customHeight="false" outlineLevel="0" collapsed="false">
      <c r="A2513" s="5" t="s">
        <v>2519</v>
      </c>
      <c r="B2513" s="5" t="n">
        <v>7</v>
      </c>
      <c r="C2513" s="5" t="n">
        <v>19354506</v>
      </c>
      <c r="D2513" s="5" t="n">
        <v>19355462</v>
      </c>
      <c r="E2513" s="3" t="n">
        <f aca="false">D2513-C2513</f>
        <v>956</v>
      </c>
      <c r="F2513" s="5" t="s">
        <v>14</v>
      </c>
    </row>
    <row r="2514" customFormat="false" ht="15" hidden="false" customHeight="false" outlineLevel="0" collapsed="false">
      <c r="A2514" s="5" t="s">
        <v>2520</v>
      </c>
      <c r="B2514" s="5" t="n">
        <v>7</v>
      </c>
      <c r="C2514" s="5" t="n">
        <v>19534999</v>
      </c>
      <c r="D2514" s="5" t="n">
        <v>19535163</v>
      </c>
      <c r="E2514" s="3" t="n">
        <f aca="false">D2514-C2514</f>
        <v>164</v>
      </c>
      <c r="F2514" s="5" t="s">
        <v>14</v>
      </c>
    </row>
    <row r="2515" customFormat="false" ht="15" hidden="false" customHeight="false" outlineLevel="0" collapsed="false">
      <c r="A2515" s="5" t="s">
        <v>2521</v>
      </c>
      <c r="B2515" s="5" t="n">
        <v>7</v>
      </c>
      <c r="C2515" s="5" t="n">
        <v>19568989</v>
      </c>
      <c r="D2515" s="5" t="n">
        <v>19571784</v>
      </c>
      <c r="E2515" s="3" t="n">
        <f aca="false">D2515-C2515</f>
        <v>2795</v>
      </c>
      <c r="F2515" s="5" t="s">
        <v>8</v>
      </c>
    </row>
    <row r="2516" customFormat="false" ht="15" hidden="false" customHeight="false" outlineLevel="0" collapsed="false">
      <c r="A2516" s="5" t="s">
        <v>2522</v>
      </c>
      <c r="B2516" s="5" t="n">
        <v>7</v>
      </c>
      <c r="C2516" s="5" t="n">
        <v>19575259</v>
      </c>
      <c r="D2516" s="5" t="n">
        <v>19575366</v>
      </c>
      <c r="E2516" s="3" t="n">
        <f aca="false">D2516-C2516</f>
        <v>107</v>
      </c>
      <c r="F2516" s="5" t="s">
        <v>8</v>
      </c>
    </row>
    <row r="2517" customFormat="false" ht="15" hidden="false" customHeight="false" outlineLevel="0" collapsed="false">
      <c r="A2517" s="5" t="s">
        <v>2523</v>
      </c>
      <c r="B2517" s="5" t="n">
        <v>7</v>
      </c>
      <c r="C2517" s="5" t="n">
        <v>19583226</v>
      </c>
      <c r="D2517" s="5" t="n">
        <v>19583764</v>
      </c>
      <c r="E2517" s="3" t="n">
        <f aca="false">D2517-C2517</f>
        <v>538</v>
      </c>
      <c r="F2517" s="5" t="s">
        <v>14</v>
      </c>
    </row>
    <row r="2518" customFormat="false" ht="15" hidden="false" customHeight="false" outlineLevel="0" collapsed="false">
      <c r="A2518" s="5" t="s">
        <v>2524</v>
      </c>
      <c r="B2518" s="5" t="n">
        <v>7</v>
      </c>
      <c r="C2518" s="5" t="n">
        <v>19679892</v>
      </c>
      <c r="D2518" s="5" t="n">
        <v>19680000</v>
      </c>
      <c r="E2518" s="3" t="n">
        <f aca="false">D2518-C2518</f>
        <v>108</v>
      </c>
      <c r="F2518" s="5" t="s">
        <v>14</v>
      </c>
    </row>
    <row r="2519" customFormat="false" ht="15" hidden="false" customHeight="false" outlineLevel="0" collapsed="false">
      <c r="A2519" s="5" t="s">
        <v>2525</v>
      </c>
      <c r="B2519" s="5" t="n">
        <v>7</v>
      </c>
      <c r="C2519" s="5" t="n">
        <v>19900228</v>
      </c>
      <c r="D2519" s="5" t="n">
        <v>19902073</v>
      </c>
      <c r="E2519" s="3" t="n">
        <f aca="false">D2519-C2519</f>
        <v>1845</v>
      </c>
      <c r="F2519" s="5" t="s">
        <v>14</v>
      </c>
    </row>
    <row r="2520" customFormat="false" ht="15" hidden="false" customHeight="false" outlineLevel="0" collapsed="false">
      <c r="A2520" s="5" t="s">
        <v>2526</v>
      </c>
      <c r="B2520" s="5" t="n">
        <v>7</v>
      </c>
      <c r="C2520" s="5" t="n">
        <v>20230760</v>
      </c>
      <c r="D2520" s="5" t="n">
        <v>20231560</v>
      </c>
      <c r="E2520" s="3" t="n">
        <f aca="false">D2520-C2520</f>
        <v>800</v>
      </c>
      <c r="F2520" s="5" t="s">
        <v>8</v>
      </c>
    </row>
    <row r="2521" customFormat="false" ht="15" hidden="false" customHeight="false" outlineLevel="0" collapsed="false">
      <c r="A2521" s="5" t="s">
        <v>2527</v>
      </c>
      <c r="B2521" s="5" t="n">
        <v>7</v>
      </c>
      <c r="C2521" s="5" t="n">
        <v>20286641</v>
      </c>
      <c r="D2521" s="5" t="n">
        <v>20287848</v>
      </c>
      <c r="E2521" s="3" t="n">
        <f aca="false">D2521-C2521</f>
        <v>1207</v>
      </c>
      <c r="F2521" s="5" t="s">
        <v>14</v>
      </c>
    </row>
    <row r="2522" customFormat="false" ht="15" hidden="false" customHeight="false" outlineLevel="0" collapsed="false">
      <c r="A2522" s="5" t="s">
        <v>2528</v>
      </c>
      <c r="B2522" s="5" t="n">
        <v>7</v>
      </c>
      <c r="C2522" s="5" t="n">
        <v>20299539</v>
      </c>
      <c r="D2522" s="5" t="n">
        <v>20302439</v>
      </c>
      <c r="E2522" s="3" t="n">
        <f aca="false">D2522-C2522</f>
        <v>2900</v>
      </c>
      <c r="F2522" s="5" t="s">
        <v>14</v>
      </c>
    </row>
    <row r="2523" customFormat="false" ht="15" hidden="false" customHeight="false" outlineLevel="0" collapsed="false">
      <c r="A2523" s="5" t="s">
        <v>2529</v>
      </c>
      <c r="B2523" s="5" t="n">
        <v>7</v>
      </c>
      <c r="C2523" s="5" t="n">
        <v>20327510</v>
      </c>
      <c r="D2523" s="5" t="n">
        <v>20331591</v>
      </c>
      <c r="E2523" s="3" t="n">
        <f aca="false">D2523-C2523</f>
        <v>4081</v>
      </c>
      <c r="F2523" s="5" t="s">
        <v>14</v>
      </c>
    </row>
    <row r="2524" customFormat="false" ht="15" hidden="false" customHeight="false" outlineLevel="0" collapsed="false">
      <c r="A2524" s="5" t="s">
        <v>2530</v>
      </c>
      <c r="B2524" s="5" t="n">
        <v>7</v>
      </c>
      <c r="C2524" s="5" t="n">
        <v>20341495</v>
      </c>
      <c r="D2524" s="5" t="n">
        <v>20342936</v>
      </c>
      <c r="E2524" s="3" t="n">
        <f aca="false">D2524-C2524</f>
        <v>1441</v>
      </c>
      <c r="F2524" s="5" t="s">
        <v>8</v>
      </c>
    </row>
    <row r="2525" customFormat="false" ht="15" hidden="false" customHeight="false" outlineLevel="0" collapsed="false">
      <c r="A2525" s="5" t="s">
        <v>2531</v>
      </c>
      <c r="B2525" s="5" t="n">
        <v>7</v>
      </c>
      <c r="C2525" s="5" t="n">
        <v>20536144</v>
      </c>
      <c r="D2525" s="5" t="n">
        <v>20536274</v>
      </c>
      <c r="E2525" s="3" t="n">
        <f aca="false">D2525-C2525</f>
        <v>130</v>
      </c>
      <c r="F2525" s="5" t="s">
        <v>8</v>
      </c>
    </row>
    <row r="2526" customFormat="false" ht="15" hidden="false" customHeight="false" outlineLevel="0" collapsed="false">
      <c r="A2526" s="5" t="s">
        <v>2532</v>
      </c>
      <c r="B2526" s="5" t="n">
        <v>7</v>
      </c>
      <c r="C2526" s="5" t="n">
        <v>20617647</v>
      </c>
      <c r="D2526" s="5" t="n">
        <v>20617847</v>
      </c>
      <c r="E2526" s="3" t="n">
        <f aca="false">D2526-C2526</f>
        <v>200</v>
      </c>
      <c r="F2526" s="5" t="s">
        <v>8</v>
      </c>
    </row>
    <row r="2527" customFormat="false" ht="15" hidden="false" customHeight="false" outlineLevel="0" collapsed="false">
      <c r="A2527" s="5" t="s">
        <v>2533</v>
      </c>
      <c r="B2527" s="5" t="n">
        <v>7</v>
      </c>
      <c r="C2527" s="5" t="n">
        <v>20617994</v>
      </c>
      <c r="D2527" s="5" t="n">
        <v>20620053</v>
      </c>
      <c r="E2527" s="3" t="n">
        <f aca="false">D2527-C2527</f>
        <v>2059</v>
      </c>
      <c r="F2527" s="5" t="s">
        <v>8</v>
      </c>
    </row>
    <row r="2528" customFormat="false" ht="15" hidden="false" customHeight="false" outlineLevel="0" collapsed="false">
      <c r="A2528" s="5" t="s">
        <v>2534</v>
      </c>
      <c r="B2528" s="5" t="n">
        <v>7</v>
      </c>
      <c r="C2528" s="5" t="n">
        <v>20724983</v>
      </c>
      <c r="D2528" s="5" t="n">
        <v>20726915</v>
      </c>
      <c r="E2528" s="3" t="n">
        <f aca="false">D2528-C2528</f>
        <v>1932</v>
      </c>
      <c r="F2528" s="5" t="s">
        <v>14</v>
      </c>
    </row>
    <row r="2529" customFormat="false" ht="15" hidden="false" customHeight="false" outlineLevel="0" collapsed="false">
      <c r="A2529" s="5" t="s">
        <v>2535</v>
      </c>
      <c r="B2529" s="5" t="n">
        <v>7</v>
      </c>
      <c r="C2529" s="5" t="n">
        <v>20875711</v>
      </c>
      <c r="D2529" s="5" t="n">
        <v>20876794</v>
      </c>
      <c r="E2529" s="3" t="n">
        <f aca="false">D2529-C2529</f>
        <v>1083</v>
      </c>
      <c r="F2529" s="5" t="s">
        <v>14</v>
      </c>
    </row>
    <row r="2530" customFormat="false" ht="15" hidden="false" customHeight="false" outlineLevel="0" collapsed="false">
      <c r="A2530" s="5" t="s">
        <v>2536</v>
      </c>
      <c r="B2530" s="5" t="n">
        <v>7</v>
      </c>
      <c r="C2530" s="5" t="n">
        <v>20892556</v>
      </c>
      <c r="D2530" s="5" t="n">
        <v>20898062</v>
      </c>
      <c r="E2530" s="3" t="n">
        <f aca="false">D2530-C2530</f>
        <v>5506</v>
      </c>
      <c r="F2530" s="5" t="s">
        <v>14</v>
      </c>
    </row>
    <row r="2531" customFormat="false" ht="15" hidden="false" customHeight="false" outlineLevel="0" collapsed="false">
      <c r="A2531" s="5" t="s">
        <v>2537</v>
      </c>
      <c r="B2531" s="5" t="n">
        <v>7</v>
      </c>
      <c r="C2531" s="5" t="n">
        <v>21171218</v>
      </c>
      <c r="D2531" s="5" t="n">
        <v>21171507</v>
      </c>
      <c r="E2531" s="3" t="n">
        <f aca="false">D2531-C2531</f>
        <v>289</v>
      </c>
      <c r="F2531" s="5" t="s">
        <v>8</v>
      </c>
    </row>
    <row r="2532" customFormat="false" ht="15" hidden="false" customHeight="false" outlineLevel="0" collapsed="false">
      <c r="A2532" s="5" t="s">
        <v>2538</v>
      </c>
      <c r="B2532" s="5" t="n">
        <v>7</v>
      </c>
      <c r="C2532" s="5" t="n">
        <v>21417709</v>
      </c>
      <c r="D2532" s="5" t="n">
        <v>21417924</v>
      </c>
      <c r="E2532" s="3" t="n">
        <f aca="false">D2532-C2532</f>
        <v>215</v>
      </c>
      <c r="F2532" s="5" t="s">
        <v>14</v>
      </c>
    </row>
    <row r="2533" customFormat="false" ht="15" hidden="false" customHeight="false" outlineLevel="0" collapsed="false">
      <c r="A2533" s="5" t="s">
        <v>2539</v>
      </c>
      <c r="B2533" s="5" t="n">
        <v>7</v>
      </c>
      <c r="C2533" s="5" t="n">
        <v>21518594</v>
      </c>
      <c r="D2533" s="5" t="n">
        <v>21520830</v>
      </c>
      <c r="E2533" s="3" t="n">
        <f aca="false">D2533-C2533</f>
        <v>2236</v>
      </c>
      <c r="F2533" s="5" t="s">
        <v>14</v>
      </c>
    </row>
    <row r="2534" customFormat="false" ht="15" hidden="false" customHeight="false" outlineLevel="0" collapsed="false">
      <c r="A2534" s="5" t="s">
        <v>2540</v>
      </c>
      <c r="B2534" s="5" t="n">
        <v>7</v>
      </c>
      <c r="C2534" s="5" t="n">
        <v>21521594</v>
      </c>
      <c r="D2534" s="5" t="n">
        <v>21522781</v>
      </c>
      <c r="E2534" s="3" t="n">
        <f aca="false">D2534-C2534</f>
        <v>1187</v>
      </c>
      <c r="F2534" s="5" t="s">
        <v>14</v>
      </c>
    </row>
    <row r="2535" customFormat="false" ht="15" hidden="false" customHeight="false" outlineLevel="0" collapsed="false">
      <c r="A2535" s="5" t="s">
        <v>2541</v>
      </c>
      <c r="B2535" s="5" t="n">
        <v>7</v>
      </c>
      <c r="C2535" s="5" t="n">
        <v>21538121</v>
      </c>
      <c r="D2535" s="5" t="n">
        <v>21541635</v>
      </c>
      <c r="E2535" s="3" t="n">
        <f aca="false">D2535-C2535</f>
        <v>3514</v>
      </c>
      <c r="F2535" s="5" t="s">
        <v>14</v>
      </c>
    </row>
    <row r="2536" customFormat="false" ht="15" hidden="false" customHeight="false" outlineLevel="0" collapsed="false">
      <c r="A2536" s="5" t="s">
        <v>2542</v>
      </c>
      <c r="B2536" s="5" t="n">
        <v>7</v>
      </c>
      <c r="C2536" s="5" t="n">
        <v>21543492</v>
      </c>
      <c r="D2536" s="5" t="n">
        <v>21543691</v>
      </c>
      <c r="E2536" s="3" t="n">
        <f aca="false">D2536-C2536</f>
        <v>199</v>
      </c>
      <c r="F2536" s="5" t="s">
        <v>14</v>
      </c>
    </row>
    <row r="2537" customFormat="false" ht="15" hidden="false" customHeight="false" outlineLevel="0" collapsed="false">
      <c r="A2537" s="5" t="s">
        <v>2543</v>
      </c>
      <c r="B2537" s="5" t="n">
        <v>7</v>
      </c>
      <c r="C2537" s="5" t="n">
        <v>21640060</v>
      </c>
      <c r="D2537" s="5" t="n">
        <v>21640699</v>
      </c>
      <c r="E2537" s="3" t="n">
        <f aca="false">D2537-C2537</f>
        <v>639</v>
      </c>
      <c r="F2537" s="5" t="s">
        <v>8</v>
      </c>
    </row>
    <row r="2538" customFormat="false" ht="15" hidden="false" customHeight="false" outlineLevel="0" collapsed="false">
      <c r="A2538" s="5" t="s">
        <v>2544</v>
      </c>
      <c r="B2538" s="5" t="n">
        <v>7</v>
      </c>
      <c r="C2538" s="5" t="n">
        <v>21650401</v>
      </c>
      <c r="D2538" s="5" t="n">
        <v>21650976</v>
      </c>
      <c r="E2538" s="3" t="n">
        <f aca="false">D2538-C2538</f>
        <v>575</v>
      </c>
      <c r="F2538" s="5" t="s">
        <v>14</v>
      </c>
    </row>
    <row r="2539" customFormat="false" ht="15" hidden="false" customHeight="false" outlineLevel="0" collapsed="false">
      <c r="A2539" s="5" t="s">
        <v>2545</v>
      </c>
      <c r="B2539" s="5" t="n">
        <v>7</v>
      </c>
      <c r="C2539" s="5" t="n">
        <v>21748026</v>
      </c>
      <c r="D2539" s="5" t="n">
        <v>21749365</v>
      </c>
      <c r="E2539" s="3" t="n">
        <f aca="false">D2539-C2539</f>
        <v>1339</v>
      </c>
      <c r="F2539" s="5" t="s">
        <v>14</v>
      </c>
    </row>
    <row r="2540" customFormat="false" ht="15" hidden="false" customHeight="false" outlineLevel="0" collapsed="false">
      <c r="A2540" s="5" t="s">
        <v>2546</v>
      </c>
      <c r="B2540" s="5" t="n">
        <v>7</v>
      </c>
      <c r="C2540" s="5" t="n">
        <v>21893583</v>
      </c>
      <c r="D2540" s="5" t="n">
        <v>21893818</v>
      </c>
      <c r="E2540" s="3" t="n">
        <f aca="false">D2540-C2540</f>
        <v>235</v>
      </c>
      <c r="F2540" s="5" t="s">
        <v>14</v>
      </c>
    </row>
    <row r="2541" customFormat="false" ht="15" hidden="false" customHeight="false" outlineLevel="0" collapsed="false">
      <c r="A2541" s="5" t="s">
        <v>2547</v>
      </c>
      <c r="B2541" s="5" t="n">
        <v>7</v>
      </c>
      <c r="C2541" s="5" t="n">
        <v>21993995</v>
      </c>
      <c r="D2541" s="5" t="n">
        <v>21994814</v>
      </c>
      <c r="E2541" s="3" t="n">
        <f aca="false">D2541-C2541</f>
        <v>819</v>
      </c>
      <c r="F2541" s="5" t="s">
        <v>14</v>
      </c>
    </row>
    <row r="2542" customFormat="false" ht="15" hidden="false" customHeight="false" outlineLevel="0" collapsed="false">
      <c r="A2542" s="5" t="s">
        <v>2548</v>
      </c>
      <c r="B2542" s="5" t="n">
        <v>7</v>
      </c>
      <c r="C2542" s="5" t="n">
        <v>22023339</v>
      </c>
      <c r="D2542" s="5" t="n">
        <v>22023968</v>
      </c>
      <c r="E2542" s="3" t="n">
        <f aca="false">D2542-C2542</f>
        <v>629</v>
      </c>
      <c r="F2542" s="5" t="s">
        <v>14</v>
      </c>
    </row>
    <row r="2543" customFormat="false" ht="15" hidden="false" customHeight="false" outlineLevel="0" collapsed="false">
      <c r="A2543" s="5" t="s">
        <v>2549</v>
      </c>
      <c r="B2543" s="5" t="n">
        <v>7</v>
      </c>
      <c r="C2543" s="5" t="n">
        <v>22252342</v>
      </c>
      <c r="D2543" s="5" t="n">
        <v>22253803</v>
      </c>
      <c r="E2543" s="3" t="n">
        <f aca="false">D2543-C2543</f>
        <v>1461</v>
      </c>
      <c r="F2543" s="5" t="s">
        <v>14</v>
      </c>
    </row>
    <row r="2544" customFormat="false" ht="15" hidden="false" customHeight="false" outlineLevel="0" collapsed="false">
      <c r="A2544" s="5" t="s">
        <v>2550</v>
      </c>
      <c r="B2544" s="5" t="n">
        <v>7</v>
      </c>
      <c r="C2544" s="5" t="n">
        <v>22311680</v>
      </c>
      <c r="D2544" s="5" t="n">
        <v>22315357</v>
      </c>
      <c r="E2544" s="3" t="n">
        <f aca="false">D2544-C2544</f>
        <v>3677</v>
      </c>
      <c r="F2544" s="5" t="s">
        <v>8</v>
      </c>
    </row>
    <row r="2545" customFormat="false" ht="15" hidden="false" customHeight="false" outlineLevel="0" collapsed="false">
      <c r="A2545" s="5" t="s">
        <v>2551</v>
      </c>
      <c r="B2545" s="5" t="n">
        <v>7</v>
      </c>
      <c r="C2545" s="5" t="n">
        <v>22315388</v>
      </c>
      <c r="D2545" s="5" t="n">
        <v>22315864</v>
      </c>
      <c r="E2545" s="3" t="n">
        <f aca="false">D2545-C2545</f>
        <v>476</v>
      </c>
      <c r="F2545" s="5" t="s">
        <v>8</v>
      </c>
    </row>
    <row r="2546" customFormat="false" ht="15" hidden="false" customHeight="false" outlineLevel="0" collapsed="false">
      <c r="A2546" s="5" t="s">
        <v>2552</v>
      </c>
      <c r="B2546" s="5" t="n">
        <v>7</v>
      </c>
      <c r="C2546" s="5" t="n">
        <v>22380190</v>
      </c>
      <c r="D2546" s="5" t="n">
        <v>22380473</v>
      </c>
      <c r="E2546" s="3" t="n">
        <f aca="false">D2546-C2546</f>
        <v>283</v>
      </c>
      <c r="F2546" s="5" t="s">
        <v>14</v>
      </c>
    </row>
    <row r="2547" customFormat="false" ht="15" hidden="false" customHeight="false" outlineLevel="0" collapsed="false">
      <c r="A2547" s="5" t="s">
        <v>2553</v>
      </c>
      <c r="B2547" s="5" t="n">
        <v>7</v>
      </c>
      <c r="C2547" s="5" t="n">
        <v>22406694</v>
      </c>
      <c r="D2547" s="5" t="n">
        <v>22407114</v>
      </c>
      <c r="E2547" s="3" t="n">
        <f aca="false">D2547-C2547</f>
        <v>420</v>
      </c>
      <c r="F2547" s="5" t="s">
        <v>8</v>
      </c>
    </row>
    <row r="2548" customFormat="false" ht="15" hidden="false" customHeight="false" outlineLevel="0" collapsed="false">
      <c r="A2548" s="5" t="s">
        <v>2554</v>
      </c>
      <c r="B2548" s="5" t="n">
        <v>7</v>
      </c>
      <c r="C2548" s="5" t="n">
        <v>22565986</v>
      </c>
      <c r="D2548" s="5" t="n">
        <v>22566222</v>
      </c>
      <c r="E2548" s="3" t="n">
        <f aca="false">D2548-C2548</f>
        <v>236</v>
      </c>
      <c r="F2548" s="5" t="s">
        <v>8</v>
      </c>
    </row>
    <row r="2549" customFormat="false" ht="15" hidden="false" customHeight="false" outlineLevel="0" collapsed="false">
      <c r="A2549" s="5" t="s">
        <v>2555</v>
      </c>
      <c r="B2549" s="5" t="n">
        <v>7</v>
      </c>
      <c r="C2549" s="5" t="n">
        <v>22993428</v>
      </c>
      <c r="D2549" s="5" t="n">
        <v>22995329</v>
      </c>
      <c r="E2549" s="3" t="n">
        <f aca="false">D2549-C2549</f>
        <v>1901</v>
      </c>
      <c r="F2549" s="5" t="s">
        <v>14</v>
      </c>
    </row>
    <row r="2550" customFormat="false" ht="15" hidden="false" customHeight="false" outlineLevel="0" collapsed="false">
      <c r="A2550" s="5" t="s">
        <v>2556</v>
      </c>
      <c r="B2550" s="5" t="n">
        <v>7</v>
      </c>
      <c r="C2550" s="5" t="n">
        <v>22995661</v>
      </c>
      <c r="D2550" s="5" t="n">
        <v>22996012</v>
      </c>
      <c r="E2550" s="3" t="n">
        <f aca="false">D2550-C2550</f>
        <v>351</v>
      </c>
      <c r="F2550" s="5" t="s">
        <v>14</v>
      </c>
    </row>
    <row r="2551" customFormat="false" ht="15" hidden="false" customHeight="false" outlineLevel="0" collapsed="false">
      <c r="A2551" s="5" t="s">
        <v>2557</v>
      </c>
      <c r="B2551" s="5" t="n">
        <v>7</v>
      </c>
      <c r="C2551" s="5" t="n">
        <v>23185903</v>
      </c>
      <c r="D2551" s="5" t="n">
        <v>23187316</v>
      </c>
      <c r="E2551" s="3" t="n">
        <f aca="false">D2551-C2551</f>
        <v>1413</v>
      </c>
      <c r="F2551" s="5" t="s">
        <v>14</v>
      </c>
    </row>
    <row r="2552" customFormat="false" ht="15" hidden="false" customHeight="false" outlineLevel="0" collapsed="false">
      <c r="A2552" s="5" t="s">
        <v>2558</v>
      </c>
      <c r="B2552" s="5" t="n">
        <v>7</v>
      </c>
      <c r="C2552" s="5" t="n">
        <v>23320193</v>
      </c>
      <c r="D2552" s="5" t="n">
        <v>23322094</v>
      </c>
      <c r="E2552" s="3" t="n">
        <f aca="false">D2552-C2552</f>
        <v>1901</v>
      </c>
      <c r="F2552" s="5" t="s">
        <v>14</v>
      </c>
    </row>
    <row r="2553" customFormat="false" ht="15" hidden="false" customHeight="false" outlineLevel="0" collapsed="false">
      <c r="A2553" s="5" t="s">
        <v>2559</v>
      </c>
      <c r="B2553" s="5" t="n">
        <v>7</v>
      </c>
      <c r="C2553" s="5" t="n">
        <v>23586126</v>
      </c>
      <c r="D2553" s="5" t="n">
        <v>23587107</v>
      </c>
      <c r="E2553" s="3" t="n">
        <f aca="false">D2553-C2553</f>
        <v>981</v>
      </c>
      <c r="F2553" s="5" t="s">
        <v>14</v>
      </c>
    </row>
    <row r="2554" customFormat="false" ht="15" hidden="false" customHeight="false" outlineLevel="0" collapsed="false">
      <c r="A2554" s="5" t="s">
        <v>2560</v>
      </c>
      <c r="B2554" s="5" t="n">
        <v>7</v>
      </c>
      <c r="C2554" s="5" t="n">
        <v>23655050</v>
      </c>
      <c r="D2554" s="5" t="n">
        <v>23655705</v>
      </c>
      <c r="E2554" s="3" t="n">
        <f aca="false">D2554-C2554</f>
        <v>655</v>
      </c>
      <c r="F2554" s="5" t="s">
        <v>8</v>
      </c>
    </row>
    <row r="2555" customFormat="false" ht="15" hidden="false" customHeight="false" outlineLevel="0" collapsed="false">
      <c r="A2555" s="5" t="s">
        <v>2561</v>
      </c>
      <c r="B2555" s="5" t="n">
        <v>7</v>
      </c>
      <c r="C2555" s="5" t="n">
        <v>23657282</v>
      </c>
      <c r="D2555" s="5" t="n">
        <v>23657384</v>
      </c>
      <c r="E2555" s="3" t="n">
        <f aca="false">D2555-C2555</f>
        <v>102</v>
      </c>
      <c r="F2555" s="5" t="s">
        <v>14</v>
      </c>
    </row>
    <row r="2556" customFormat="false" ht="15" hidden="false" customHeight="false" outlineLevel="0" collapsed="false">
      <c r="A2556" s="5" t="s">
        <v>2562</v>
      </c>
      <c r="B2556" s="5" t="n">
        <v>7</v>
      </c>
      <c r="C2556" s="5" t="n">
        <v>23796971</v>
      </c>
      <c r="D2556" s="5" t="n">
        <v>23797374</v>
      </c>
      <c r="E2556" s="3" t="n">
        <f aca="false">D2556-C2556</f>
        <v>403</v>
      </c>
      <c r="F2556" s="5" t="s">
        <v>8</v>
      </c>
    </row>
    <row r="2557" customFormat="false" ht="15" hidden="false" customHeight="false" outlineLevel="0" collapsed="false">
      <c r="A2557" s="5" t="s">
        <v>2563</v>
      </c>
      <c r="B2557" s="5" t="n">
        <v>7</v>
      </c>
      <c r="C2557" s="5" t="n">
        <v>23874350</v>
      </c>
      <c r="D2557" s="5" t="n">
        <v>23877488</v>
      </c>
      <c r="E2557" s="3" t="n">
        <f aca="false">D2557-C2557</f>
        <v>3138</v>
      </c>
      <c r="F2557" s="5" t="s">
        <v>14</v>
      </c>
    </row>
    <row r="2558" customFormat="false" ht="15" hidden="false" customHeight="false" outlineLevel="0" collapsed="false">
      <c r="A2558" s="5" t="s">
        <v>2564</v>
      </c>
      <c r="B2558" s="5" t="n">
        <v>7</v>
      </c>
      <c r="C2558" s="5" t="n">
        <v>24051994</v>
      </c>
      <c r="D2558" s="5" t="n">
        <v>24052433</v>
      </c>
      <c r="E2558" s="3" t="n">
        <f aca="false">D2558-C2558</f>
        <v>439</v>
      </c>
      <c r="F2558" s="5" t="s">
        <v>14</v>
      </c>
    </row>
    <row r="2559" customFormat="false" ht="15" hidden="false" customHeight="false" outlineLevel="0" collapsed="false">
      <c r="A2559" s="5" t="s">
        <v>2565</v>
      </c>
      <c r="B2559" s="5" t="n">
        <v>7</v>
      </c>
      <c r="C2559" s="5" t="n">
        <v>24187274</v>
      </c>
      <c r="D2559" s="5" t="n">
        <v>24188064</v>
      </c>
      <c r="E2559" s="3" t="n">
        <f aca="false">D2559-C2559</f>
        <v>790</v>
      </c>
      <c r="F2559" s="5" t="s">
        <v>14</v>
      </c>
    </row>
    <row r="2560" customFormat="false" ht="15" hidden="false" customHeight="false" outlineLevel="0" collapsed="false">
      <c r="A2560" s="5" t="s">
        <v>2566</v>
      </c>
      <c r="B2560" s="5" t="n">
        <v>7</v>
      </c>
      <c r="C2560" s="5" t="n">
        <v>24240038</v>
      </c>
      <c r="D2560" s="5" t="n">
        <v>24240939</v>
      </c>
      <c r="E2560" s="3" t="n">
        <f aca="false">D2560-C2560</f>
        <v>901</v>
      </c>
      <c r="F2560" s="5" t="s">
        <v>14</v>
      </c>
    </row>
    <row r="2561" customFormat="false" ht="15" hidden="false" customHeight="false" outlineLevel="0" collapsed="false">
      <c r="A2561" s="5" t="s">
        <v>2567</v>
      </c>
      <c r="B2561" s="5" t="n">
        <v>7</v>
      </c>
      <c r="C2561" s="5" t="n">
        <v>24313062</v>
      </c>
      <c r="D2561" s="5" t="n">
        <v>24313164</v>
      </c>
      <c r="E2561" s="3" t="n">
        <f aca="false">D2561-C2561</f>
        <v>102</v>
      </c>
      <c r="F2561" s="5" t="s">
        <v>8</v>
      </c>
    </row>
    <row r="2562" customFormat="false" ht="15" hidden="false" customHeight="false" outlineLevel="0" collapsed="false">
      <c r="A2562" s="5" t="s">
        <v>2568</v>
      </c>
      <c r="B2562" s="5" t="n">
        <v>7</v>
      </c>
      <c r="C2562" s="5" t="n">
        <v>24404143</v>
      </c>
      <c r="D2562" s="5" t="n">
        <v>24404491</v>
      </c>
      <c r="E2562" s="3" t="n">
        <f aca="false">D2562-C2562</f>
        <v>348</v>
      </c>
      <c r="F2562" s="5" t="s">
        <v>8</v>
      </c>
    </row>
    <row r="2563" customFormat="false" ht="15" hidden="false" customHeight="false" outlineLevel="0" collapsed="false">
      <c r="A2563" s="5" t="s">
        <v>2569</v>
      </c>
      <c r="B2563" s="5" t="n">
        <v>7</v>
      </c>
      <c r="C2563" s="5" t="n">
        <v>24578206</v>
      </c>
      <c r="D2563" s="5" t="n">
        <v>24578347</v>
      </c>
      <c r="E2563" s="3" t="n">
        <f aca="false">D2563-C2563</f>
        <v>141</v>
      </c>
      <c r="F2563" s="5" t="s">
        <v>8</v>
      </c>
    </row>
    <row r="2564" customFormat="false" ht="15" hidden="false" customHeight="false" outlineLevel="0" collapsed="false">
      <c r="A2564" s="5" t="s">
        <v>2570</v>
      </c>
      <c r="B2564" s="5" t="n">
        <v>7</v>
      </c>
      <c r="C2564" s="5" t="n">
        <v>24592138</v>
      </c>
      <c r="D2564" s="5" t="n">
        <v>24592310</v>
      </c>
      <c r="E2564" s="3" t="n">
        <f aca="false">D2564-C2564</f>
        <v>172</v>
      </c>
      <c r="F2564" s="5" t="s">
        <v>8</v>
      </c>
    </row>
    <row r="2565" customFormat="false" ht="15" hidden="false" customHeight="false" outlineLevel="0" collapsed="false">
      <c r="A2565" s="5" t="s">
        <v>2571</v>
      </c>
      <c r="B2565" s="5" t="n">
        <v>7</v>
      </c>
      <c r="C2565" s="5" t="n">
        <v>24644331</v>
      </c>
      <c r="D2565" s="5" t="n">
        <v>24644691</v>
      </c>
      <c r="E2565" s="3" t="n">
        <f aca="false">D2565-C2565</f>
        <v>360</v>
      </c>
      <c r="F2565" s="5" t="s">
        <v>14</v>
      </c>
    </row>
    <row r="2566" customFormat="false" ht="15" hidden="false" customHeight="false" outlineLevel="0" collapsed="false">
      <c r="A2566" s="5" t="s">
        <v>2572</v>
      </c>
      <c r="B2566" s="5" t="n">
        <v>7</v>
      </c>
      <c r="C2566" s="5" t="n">
        <v>24701040</v>
      </c>
      <c r="D2566" s="5" t="n">
        <v>24701142</v>
      </c>
      <c r="E2566" s="3" t="n">
        <f aca="false">D2566-C2566</f>
        <v>102</v>
      </c>
      <c r="F2566" s="5" t="s">
        <v>14</v>
      </c>
    </row>
    <row r="2567" customFormat="false" ht="15" hidden="false" customHeight="false" outlineLevel="0" collapsed="false">
      <c r="A2567" s="5" t="s">
        <v>2573</v>
      </c>
      <c r="B2567" s="5" t="n">
        <v>7</v>
      </c>
      <c r="C2567" s="5" t="n">
        <v>24713719</v>
      </c>
      <c r="D2567" s="5" t="n">
        <v>24713993</v>
      </c>
      <c r="E2567" s="3" t="n">
        <f aca="false">D2567-C2567</f>
        <v>274</v>
      </c>
      <c r="F2567" s="5" t="s">
        <v>8</v>
      </c>
    </row>
    <row r="2568" customFormat="false" ht="15" hidden="false" customHeight="false" outlineLevel="0" collapsed="false">
      <c r="A2568" s="5" t="s">
        <v>2574</v>
      </c>
      <c r="B2568" s="5" t="n">
        <v>7</v>
      </c>
      <c r="C2568" s="5" t="n">
        <v>24714655</v>
      </c>
      <c r="D2568" s="5" t="n">
        <v>24716173</v>
      </c>
      <c r="E2568" s="3" t="n">
        <f aca="false">D2568-C2568</f>
        <v>1518</v>
      </c>
      <c r="F2568" s="5" t="s">
        <v>8</v>
      </c>
    </row>
    <row r="2569" customFormat="false" ht="15" hidden="false" customHeight="false" outlineLevel="0" collapsed="false">
      <c r="A2569" s="5" t="s">
        <v>2575</v>
      </c>
      <c r="B2569" s="5" t="n">
        <v>7</v>
      </c>
      <c r="C2569" s="5" t="n">
        <v>24762692</v>
      </c>
      <c r="D2569" s="5" t="n">
        <v>24764851</v>
      </c>
      <c r="E2569" s="3" t="n">
        <f aca="false">D2569-C2569</f>
        <v>2159</v>
      </c>
      <c r="F2569" s="5" t="s">
        <v>14</v>
      </c>
    </row>
    <row r="2570" customFormat="false" ht="15" hidden="false" customHeight="false" outlineLevel="0" collapsed="false">
      <c r="A2570" s="5" t="s">
        <v>2576</v>
      </c>
      <c r="B2570" s="5" t="n">
        <v>7</v>
      </c>
      <c r="C2570" s="5" t="n">
        <v>24764851</v>
      </c>
      <c r="D2570" s="5" t="n">
        <v>24765272</v>
      </c>
      <c r="E2570" s="3" t="n">
        <f aca="false">D2570-C2570</f>
        <v>421</v>
      </c>
      <c r="F2570" s="5" t="s">
        <v>14</v>
      </c>
    </row>
    <row r="2571" customFormat="false" ht="15" hidden="false" customHeight="false" outlineLevel="0" collapsed="false">
      <c r="A2571" s="5" t="s">
        <v>2577</v>
      </c>
      <c r="B2571" s="5" t="n">
        <v>7</v>
      </c>
      <c r="C2571" s="5" t="n">
        <v>24765272</v>
      </c>
      <c r="D2571" s="5" t="n">
        <v>24765969</v>
      </c>
      <c r="E2571" s="3" t="n">
        <f aca="false">D2571-C2571</f>
        <v>697</v>
      </c>
      <c r="F2571" s="5" t="s">
        <v>14</v>
      </c>
    </row>
    <row r="2572" customFormat="false" ht="15" hidden="false" customHeight="false" outlineLevel="0" collapsed="false">
      <c r="A2572" s="5" t="s">
        <v>2578</v>
      </c>
      <c r="B2572" s="5" t="n">
        <v>7</v>
      </c>
      <c r="C2572" s="5" t="n">
        <v>24840212</v>
      </c>
      <c r="D2572" s="5" t="n">
        <v>24840991</v>
      </c>
      <c r="E2572" s="3" t="n">
        <f aca="false">D2572-C2572</f>
        <v>779</v>
      </c>
      <c r="F2572" s="5" t="s">
        <v>8</v>
      </c>
    </row>
    <row r="2573" customFormat="false" ht="15" hidden="false" customHeight="false" outlineLevel="0" collapsed="false">
      <c r="A2573" s="5" t="s">
        <v>2579</v>
      </c>
      <c r="B2573" s="5" t="n">
        <v>7</v>
      </c>
      <c r="C2573" s="5" t="n">
        <v>24841082</v>
      </c>
      <c r="D2573" s="5" t="n">
        <v>24841318</v>
      </c>
      <c r="E2573" s="3" t="n">
        <f aca="false">D2573-C2573</f>
        <v>236</v>
      </c>
      <c r="F2573" s="5" t="s">
        <v>8</v>
      </c>
    </row>
    <row r="2574" customFormat="false" ht="15" hidden="false" customHeight="false" outlineLevel="0" collapsed="false">
      <c r="A2574" s="5" t="s">
        <v>2580</v>
      </c>
      <c r="B2574" s="5" t="n">
        <v>7</v>
      </c>
      <c r="C2574" s="5" t="n">
        <v>24859334</v>
      </c>
      <c r="D2574" s="5" t="n">
        <v>24860359</v>
      </c>
      <c r="E2574" s="3" t="n">
        <f aca="false">D2574-C2574</f>
        <v>1025</v>
      </c>
      <c r="F2574" s="5" t="s">
        <v>14</v>
      </c>
    </row>
    <row r="2575" customFormat="false" ht="15" hidden="false" customHeight="false" outlineLevel="0" collapsed="false">
      <c r="A2575" s="5" t="s">
        <v>2581</v>
      </c>
      <c r="B2575" s="5" t="n">
        <v>7</v>
      </c>
      <c r="C2575" s="5" t="n">
        <v>24864366</v>
      </c>
      <c r="D2575" s="5" t="n">
        <v>24864649</v>
      </c>
      <c r="E2575" s="3" t="n">
        <f aca="false">D2575-C2575</f>
        <v>283</v>
      </c>
      <c r="F2575" s="5" t="s">
        <v>14</v>
      </c>
    </row>
    <row r="2576" customFormat="false" ht="15" hidden="false" customHeight="false" outlineLevel="0" collapsed="false">
      <c r="A2576" s="5" t="s">
        <v>2582</v>
      </c>
      <c r="B2576" s="5" t="n">
        <v>7</v>
      </c>
      <c r="C2576" s="5" t="n">
        <v>24864632</v>
      </c>
      <c r="D2576" s="5" t="n">
        <v>24867610</v>
      </c>
      <c r="E2576" s="3" t="n">
        <f aca="false">D2576-C2576</f>
        <v>2978</v>
      </c>
      <c r="F2576" s="5" t="s">
        <v>14</v>
      </c>
    </row>
    <row r="2577" customFormat="false" ht="15" hidden="false" customHeight="false" outlineLevel="0" collapsed="false">
      <c r="A2577" s="5" t="s">
        <v>2583</v>
      </c>
      <c r="B2577" s="5" t="n">
        <v>7</v>
      </c>
      <c r="C2577" s="5" t="n">
        <v>25073989</v>
      </c>
      <c r="D2577" s="5" t="n">
        <v>25074908</v>
      </c>
      <c r="E2577" s="3" t="n">
        <f aca="false">D2577-C2577</f>
        <v>919</v>
      </c>
      <c r="F2577" s="5" t="s">
        <v>14</v>
      </c>
    </row>
    <row r="2578" customFormat="false" ht="15" hidden="false" customHeight="false" outlineLevel="0" collapsed="false">
      <c r="A2578" s="5" t="s">
        <v>2584</v>
      </c>
      <c r="B2578" s="5" t="n">
        <v>7</v>
      </c>
      <c r="C2578" s="5" t="n">
        <v>25076012</v>
      </c>
      <c r="D2578" s="5" t="n">
        <v>25076559</v>
      </c>
      <c r="E2578" s="3" t="n">
        <f aca="false">D2578-C2578</f>
        <v>547</v>
      </c>
      <c r="F2578" s="5" t="s">
        <v>14</v>
      </c>
    </row>
    <row r="2579" customFormat="false" ht="15" hidden="false" customHeight="false" outlineLevel="0" collapsed="false">
      <c r="A2579" s="5" t="s">
        <v>2585</v>
      </c>
      <c r="B2579" s="5" t="n">
        <v>7</v>
      </c>
      <c r="C2579" s="5" t="n">
        <v>25089342</v>
      </c>
      <c r="D2579" s="5" t="n">
        <v>25091707</v>
      </c>
      <c r="E2579" s="3" t="n">
        <f aca="false">D2579-C2579</f>
        <v>2365</v>
      </c>
      <c r="F2579" s="5" t="s">
        <v>8</v>
      </c>
    </row>
    <row r="2580" customFormat="false" ht="15" hidden="false" customHeight="false" outlineLevel="0" collapsed="false">
      <c r="A2580" s="5" t="s">
        <v>2586</v>
      </c>
      <c r="B2580" s="5" t="n">
        <v>7</v>
      </c>
      <c r="C2580" s="5" t="n">
        <v>25092091</v>
      </c>
      <c r="D2580" s="5" t="n">
        <v>25095750</v>
      </c>
      <c r="E2580" s="3" t="n">
        <f aca="false">D2580-C2580</f>
        <v>3659</v>
      </c>
      <c r="F2580" s="5" t="s">
        <v>8</v>
      </c>
    </row>
    <row r="2581" customFormat="false" ht="15" hidden="false" customHeight="false" outlineLevel="0" collapsed="false">
      <c r="A2581" s="5" t="s">
        <v>2587</v>
      </c>
      <c r="B2581" s="5" t="n">
        <v>7</v>
      </c>
      <c r="C2581" s="5" t="n">
        <v>25165265</v>
      </c>
      <c r="D2581" s="5" t="n">
        <v>25165369</v>
      </c>
      <c r="E2581" s="3" t="n">
        <f aca="false">D2581-C2581</f>
        <v>104</v>
      </c>
      <c r="F2581" s="5" t="s">
        <v>8</v>
      </c>
    </row>
    <row r="2582" customFormat="false" ht="15" hidden="false" customHeight="false" outlineLevel="0" collapsed="false">
      <c r="A2582" s="5" t="s">
        <v>2588</v>
      </c>
      <c r="B2582" s="5" t="n">
        <v>7</v>
      </c>
      <c r="C2582" s="5" t="n">
        <v>25479031</v>
      </c>
      <c r="D2582" s="5" t="n">
        <v>25480011</v>
      </c>
      <c r="E2582" s="3" t="n">
        <f aca="false">D2582-C2582</f>
        <v>980</v>
      </c>
      <c r="F2582" s="5" t="s">
        <v>14</v>
      </c>
    </row>
    <row r="2583" customFormat="false" ht="15" hidden="false" customHeight="false" outlineLevel="0" collapsed="false">
      <c r="A2583" s="5" t="s">
        <v>2589</v>
      </c>
      <c r="B2583" s="5" t="n">
        <v>7</v>
      </c>
      <c r="C2583" s="5" t="n">
        <v>25613435</v>
      </c>
      <c r="D2583" s="5" t="n">
        <v>25613725</v>
      </c>
      <c r="E2583" s="3" t="n">
        <f aca="false">D2583-C2583</f>
        <v>290</v>
      </c>
      <c r="F2583" s="5" t="s">
        <v>14</v>
      </c>
    </row>
    <row r="2584" customFormat="false" ht="15" hidden="false" customHeight="false" outlineLevel="0" collapsed="false">
      <c r="A2584" s="5" t="s">
        <v>2590</v>
      </c>
      <c r="B2584" s="5" t="n">
        <v>7</v>
      </c>
      <c r="C2584" s="5" t="n">
        <v>25615126</v>
      </c>
      <c r="D2584" s="5" t="n">
        <v>25615344</v>
      </c>
      <c r="E2584" s="3" t="n">
        <f aca="false">D2584-C2584</f>
        <v>218</v>
      </c>
      <c r="F2584" s="5" t="s">
        <v>14</v>
      </c>
    </row>
    <row r="2585" customFormat="false" ht="15" hidden="false" customHeight="false" outlineLevel="0" collapsed="false">
      <c r="A2585" s="5" t="s">
        <v>2591</v>
      </c>
      <c r="B2585" s="5" t="n">
        <v>7</v>
      </c>
      <c r="C2585" s="5" t="n">
        <v>25615838</v>
      </c>
      <c r="D2585" s="5" t="n">
        <v>25617046</v>
      </c>
      <c r="E2585" s="3" t="n">
        <f aca="false">D2585-C2585</f>
        <v>1208</v>
      </c>
      <c r="F2585" s="5" t="s">
        <v>14</v>
      </c>
    </row>
    <row r="2586" customFormat="false" ht="15" hidden="false" customHeight="false" outlineLevel="0" collapsed="false">
      <c r="A2586" s="5" t="s">
        <v>2592</v>
      </c>
      <c r="B2586" s="5" t="n">
        <v>7</v>
      </c>
      <c r="C2586" s="5" t="n">
        <v>25620316</v>
      </c>
      <c r="D2586" s="5" t="n">
        <v>25620466</v>
      </c>
      <c r="E2586" s="3" t="n">
        <f aca="false">D2586-C2586</f>
        <v>150</v>
      </c>
      <c r="F2586" s="5" t="s">
        <v>14</v>
      </c>
    </row>
    <row r="2587" customFormat="false" ht="15" hidden="false" customHeight="false" outlineLevel="0" collapsed="false">
      <c r="A2587" s="5" t="s">
        <v>2593</v>
      </c>
      <c r="B2587" s="5" t="n">
        <v>7</v>
      </c>
      <c r="C2587" s="5" t="n">
        <v>25620648</v>
      </c>
      <c r="D2587" s="5" t="n">
        <v>25620752</v>
      </c>
      <c r="E2587" s="3" t="n">
        <f aca="false">D2587-C2587</f>
        <v>104</v>
      </c>
      <c r="F2587" s="5" t="s">
        <v>14</v>
      </c>
    </row>
    <row r="2588" customFormat="false" ht="15" hidden="false" customHeight="false" outlineLevel="0" collapsed="false">
      <c r="A2588" s="5" t="s">
        <v>2594</v>
      </c>
      <c r="B2588" s="5" t="n">
        <v>7</v>
      </c>
      <c r="C2588" s="5" t="n">
        <v>25812128</v>
      </c>
      <c r="D2588" s="5" t="n">
        <v>25812339</v>
      </c>
      <c r="E2588" s="3" t="n">
        <f aca="false">D2588-C2588</f>
        <v>211</v>
      </c>
      <c r="F2588" s="5" t="s">
        <v>8</v>
      </c>
    </row>
    <row r="2589" customFormat="false" ht="15" hidden="false" customHeight="false" outlineLevel="0" collapsed="false">
      <c r="A2589" s="5" t="s">
        <v>2595</v>
      </c>
      <c r="B2589" s="5" t="n">
        <v>7</v>
      </c>
      <c r="C2589" s="5" t="n">
        <v>25812692</v>
      </c>
      <c r="D2589" s="5" t="n">
        <v>25814496</v>
      </c>
      <c r="E2589" s="3" t="n">
        <f aca="false">D2589-C2589</f>
        <v>1804</v>
      </c>
      <c r="F2589" s="5" t="s">
        <v>8</v>
      </c>
    </row>
    <row r="2590" customFormat="false" ht="15" hidden="false" customHeight="false" outlineLevel="0" collapsed="false">
      <c r="A2590" s="5" t="s">
        <v>2596</v>
      </c>
      <c r="B2590" s="5" t="n">
        <v>7</v>
      </c>
      <c r="C2590" s="5" t="n">
        <v>26264578</v>
      </c>
      <c r="D2590" s="5" t="n">
        <v>26266710</v>
      </c>
      <c r="E2590" s="3" t="n">
        <f aca="false">D2590-C2590</f>
        <v>2132</v>
      </c>
      <c r="F2590" s="5" t="s">
        <v>14</v>
      </c>
    </row>
    <row r="2591" customFormat="false" ht="15" hidden="false" customHeight="false" outlineLevel="0" collapsed="false">
      <c r="A2591" s="5" t="s">
        <v>2597</v>
      </c>
      <c r="B2591" s="5" t="n">
        <v>7</v>
      </c>
      <c r="C2591" s="5" t="n">
        <v>26285153</v>
      </c>
      <c r="D2591" s="5" t="n">
        <v>26285731</v>
      </c>
      <c r="E2591" s="3" t="n">
        <f aca="false">D2591-C2591</f>
        <v>578</v>
      </c>
      <c r="F2591" s="5" t="s">
        <v>14</v>
      </c>
    </row>
    <row r="2592" customFormat="false" ht="15" hidden="false" customHeight="false" outlineLevel="0" collapsed="false">
      <c r="A2592" s="5" t="s">
        <v>2598</v>
      </c>
      <c r="B2592" s="5" t="n">
        <v>7</v>
      </c>
      <c r="C2592" s="5" t="n">
        <v>26333066</v>
      </c>
      <c r="D2592" s="5" t="n">
        <v>26334527</v>
      </c>
      <c r="E2592" s="3" t="n">
        <f aca="false">D2592-C2592</f>
        <v>1461</v>
      </c>
      <c r="F2592" s="5" t="s">
        <v>8</v>
      </c>
    </row>
    <row r="2593" customFormat="false" ht="15" hidden="false" customHeight="false" outlineLevel="0" collapsed="false">
      <c r="A2593" s="5" t="s">
        <v>2599</v>
      </c>
      <c r="B2593" s="5" t="n">
        <v>7</v>
      </c>
      <c r="C2593" s="5" t="n">
        <v>26570203</v>
      </c>
      <c r="D2593" s="5" t="n">
        <v>26570534</v>
      </c>
      <c r="E2593" s="3" t="n">
        <f aca="false">D2593-C2593</f>
        <v>331</v>
      </c>
      <c r="F2593" s="5" t="s">
        <v>8</v>
      </c>
    </row>
    <row r="2594" customFormat="false" ht="15" hidden="false" customHeight="false" outlineLevel="0" collapsed="false">
      <c r="A2594" s="5" t="s">
        <v>2600</v>
      </c>
      <c r="B2594" s="5" t="n">
        <v>7</v>
      </c>
      <c r="C2594" s="5" t="n">
        <v>26605644</v>
      </c>
      <c r="D2594" s="5" t="n">
        <v>26606478</v>
      </c>
      <c r="E2594" s="3" t="n">
        <f aca="false">D2594-C2594</f>
        <v>834</v>
      </c>
      <c r="F2594" s="5" t="s">
        <v>14</v>
      </c>
    </row>
    <row r="2595" customFormat="false" ht="15" hidden="false" customHeight="false" outlineLevel="0" collapsed="false">
      <c r="A2595" s="5" t="s">
        <v>2601</v>
      </c>
      <c r="B2595" s="5" t="n">
        <v>7</v>
      </c>
      <c r="C2595" s="5" t="n">
        <v>26722120</v>
      </c>
      <c r="D2595" s="5" t="n">
        <v>26722504</v>
      </c>
      <c r="E2595" s="3" t="n">
        <f aca="false">D2595-C2595</f>
        <v>384</v>
      </c>
      <c r="F2595" s="5" t="s">
        <v>8</v>
      </c>
    </row>
    <row r="2596" customFormat="false" ht="15" hidden="false" customHeight="false" outlineLevel="0" collapsed="false">
      <c r="A2596" s="5" t="s">
        <v>2602</v>
      </c>
      <c r="B2596" s="5" t="n">
        <v>7</v>
      </c>
      <c r="C2596" s="5" t="n">
        <v>26804461</v>
      </c>
      <c r="D2596" s="5" t="n">
        <v>26805489</v>
      </c>
      <c r="E2596" s="3" t="n">
        <f aca="false">D2596-C2596</f>
        <v>1028</v>
      </c>
      <c r="F2596" s="5" t="s">
        <v>14</v>
      </c>
    </row>
    <row r="2597" customFormat="false" ht="15" hidden="false" customHeight="false" outlineLevel="0" collapsed="false">
      <c r="A2597" s="5" t="s">
        <v>2603</v>
      </c>
      <c r="B2597" s="5" t="n">
        <v>7</v>
      </c>
      <c r="C2597" s="5" t="n">
        <v>26926348</v>
      </c>
      <c r="D2597" s="5" t="n">
        <v>26928134</v>
      </c>
      <c r="E2597" s="3" t="n">
        <f aca="false">D2597-C2597</f>
        <v>1786</v>
      </c>
      <c r="F2597" s="5" t="s">
        <v>14</v>
      </c>
    </row>
    <row r="2598" customFormat="false" ht="15" hidden="false" customHeight="false" outlineLevel="0" collapsed="false">
      <c r="A2598" s="5" t="s">
        <v>2604</v>
      </c>
      <c r="B2598" s="5" t="n">
        <v>7</v>
      </c>
      <c r="C2598" s="5" t="n">
        <v>26928528</v>
      </c>
      <c r="D2598" s="5" t="n">
        <v>26928828</v>
      </c>
      <c r="E2598" s="3" t="n">
        <f aca="false">D2598-C2598</f>
        <v>300</v>
      </c>
      <c r="F2598" s="5" t="s">
        <v>14</v>
      </c>
    </row>
    <row r="2599" customFormat="false" ht="15" hidden="false" customHeight="false" outlineLevel="0" collapsed="false">
      <c r="A2599" s="5" t="s">
        <v>2605</v>
      </c>
      <c r="B2599" s="5" t="n">
        <v>7</v>
      </c>
      <c r="C2599" s="5" t="n">
        <v>26947428</v>
      </c>
      <c r="D2599" s="5" t="n">
        <v>26950277</v>
      </c>
      <c r="E2599" s="3" t="n">
        <f aca="false">D2599-C2599</f>
        <v>2849</v>
      </c>
      <c r="F2599" s="5" t="s">
        <v>14</v>
      </c>
    </row>
    <row r="2600" customFormat="false" ht="15" hidden="false" customHeight="false" outlineLevel="0" collapsed="false">
      <c r="A2600" s="5" t="s">
        <v>2606</v>
      </c>
      <c r="B2600" s="5" t="n">
        <v>7</v>
      </c>
      <c r="C2600" s="5" t="n">
        <v>27145099</v>
      </c>
      <c r="D2600" s="5" t="n">
        <v>27145658</v>
      </c>
      <c r="E2600" s="3" t="n">
        <f aca="false">D2600-C2600</f>
        <v>559</v>
      </c>
      <c r="F2600" s="5" t="s">
        <v>8</v>
      </c>
    </row>
    <row r="2601" customFormat="false" ht="15" hidden="false" customHeight="false" outlineLevel="0" collapsed="false">
      <c r="A2601" s="5" t="s">
        <v>2607</v>
      </c>
      <c r="B2601" s="5" t="n">
        <v>7</v>
      </c>
      <c r="C2601" s="5" t="n">
        <v>27186878</v>
      </c>
      <c r="D2601" s="5" t="n">
        <v>27187405</v>
      </c>
      <c r="E2601" s="3" t="n">
        <f aca="false">D2601-C2601</f>
        <v>527</v>
      </c>
      <c r="F2601" s="5" t="s">
        <v>14</v>
      </c>
    </row>
    <row r="2602" customFormat="false" ht="15" hidden="false" customHeight="false" outlineLevel="0" collapsed="false">
      <c r="A2602" s="5" t="s">
        <v>2608</v>
      </c>
      <c r="B2602" s="5" t="n">
        <v>7</v>
      </c>
      <c r="C2602" s="5" t="n">
        <v>27434698</v>
      </c>
      <c r="D2602" s="5" t="n">
        <v>27438361</v>
      </c>
      <c r="E2602" s="3" t="n">
        <f aca="false">D2602-C2602</f>
        <v>3663</v>
      </c>
      <c r="F2602" s="5" t="s">
        <v>14</v>
      </c>
    </row>
    <row r="2603" customFormat="false" ht="15" hidden="false" customHeight="false" outlineLevel="0" collapsed="false">
      <c r="A2603" s="5" t="s">
        <v>2609</v>
      </c>
      <c r="B2603" s="5" t="n">
        <v>7</v>
      </c>
      <c r="C2603" s="5" t="n">
        <v>27475626</v>
      </c>
      <c r="D2603" s="5" t="n">
        <v>27476929</v>
      </c>
      <c r="E2603" s="3" t="n">
        <f aca="false">D2603-C2603</f>
        <v>1303</v>
      </c>
      <c r="F2603" s="5" t="s">
        <v>14</v>
      </c>
    </row>
    <row r="2604" customFormat="false" ht="15" hidden="false" customHeight="false" outlineLevel="0" collapsed="false">
      <c r="A2604" s="5" t="s">
        <v>2610</v>
      </c>
      <c r="B2604" s="5" t="n">
        <v>7</v>
      </c>
      <c r="C2604" s="5" t="n">
        <v>27477467</v>
      </c>
      <c r="D2604" s="5" t="n">
        <v>27477689</v>
      </c>
      <c r="E2604" s="3" t="n">
        <f aca="false">D2604-C2604</f>
        <v>222</v>
      </c>
      <c r="F2604" s="5" t="s">
        <v>14</v>
      </c>
    </row>
    <row r="2605" customFormat="false" ht="15" hidden="false" customHeight="false" outlineLevel="0" collapsed="false">
      <c r="A2605" s="5" t="s">
        <v>2611</v>
      </c>
      <c r="B2605" s="5" t="n">
        <v>7</v>
      </c>
      <c r="C2605" s="5" t="n">
        <v>27690805</v>
      </c>
      <c r="D2605" s="5" t="n">
        <v>27690922</v>
      </c>
      <c r="E2605" s="3" t="n">
        <f aca="false">D2605-C2605</f>
        <v>117</v>
      </c>
      <c r="F2605" s="5" t="s">
        <v>14</v>
      </c>
    </row>
    <row r="2606" customFormat="false" ht="15" hidden="false" customHeight="false" outlineLevel="0" collapsed="false">
      <c r="A2606" s="5" t="s">
        <v>2612</v>
      </c>
      <c r="B2606" s="5" t="n">
        <v>7</v>
      </c>
      <c r="C2606" s="5" t="n">
        <v>27690944</v>
      </c>
      <c r="D2606" s="5" t="n">
        <v>27691857</v>
      </c>
      <c r="E2606" s="3" t="n">
        <f aca="false">D2606-C2606</f>
        <v>913</v>
      </c>
      <c r="F2606" s="5" t="s">
        <v>14</v>
      </c>
    </row>
    <row r="2607" customFormat="false" ht="15" hidden="false" customHeight="false" outlineLevel="0" collapsed="false">
      <c r="A2607" s="5" t="s">
        <v>2613</v>
      </c>
      <c r="B2607" s="5" t="n">
        <v>7</v>
      </c>
      <c r="C2607" s="5" t="n">
        <v>28069371</v>
      </c>
      <c r="D2607" s="5" t="n">
        <v>28071408</v>
      </c>
      <c r="E2607" s="3" t="n">
        <f aca="false">D2607-C2607</f>
        <v>2037</v>
      </c>
      <c r="F2607" s="5" t="s">
        <v>8</v>
      </c>
    </row>
    <row r="2608" customFormat="false" ht="15" hidden="false" customHeight="false" outlineLevel="0" collapsed="false">
      <c r="A2608" s="5" t="s">
        <v>2614</v>
      </c>
      <c r="B2608" s="5" t="n">
        <v>7</v>
      </c>
      <c r="C2608" s="5" t="n">
        <v>28071579</v>
      </c>
      <c r="D2608" s="5" t="n">
        <v>28076388</v>
      </c>
      <c r="E2608" s="3" t="n">
        <f aca="false">D2608-C2608</f>
        <v>4809</v>
      </c>
      <c r="F2608" s="5" t="s">
        <v>8</v>
      </c>
    </row>
    <row r="2609" customFormat="false" ht="15" hidden="false" customHeight="false" outlineLevel="0" collapsed="false">
      <c r="A2609" s="5" t="s">
        <v>2615</v>
      </c>
      <c r="B2609" s="5" t="n">
        <v>7</v>
      </c>
      <c r="C2609" s="5" t="n">
        <v>28116145</v>
      </c>
      <c r="D2609" s="5" t="n">
        <v>28118400</v>
      </c>
      <c r="E2609" s="3" t="n">
        <f aca="false">D2609-C2609</f>
        <v>2255</v>
      </c>
      <c r="F2609" s="5" t="s">
        <v>14</v>
      </c>
    </row>
    <row r="2610" customFormat="false" ht="15" hidden="false" customHeight="false" outlineLevel="0" collapsed="false">
      <c r="A2610" s="5" t="s">
        <v>2616</v>
      </c>
      <c r="B2610" s="5" t="n">
        <v>7</v>
      </c>
      <c r="C2610" s="5" t="n">
        <v>28118709</v>
      </c>
      <c r="D2610" s="5" t="n">
        <v>28119010</v>
      </c>
      <c r="E2610" s="3" t="n">
        <f aca="false">D2610-C2610</f>
        <v>301</v>
      </c>
      <c r="F2610" s="5" t="s">
        <v>14</v>
      </c>
    </row>
    <row r="2611" customFormat="false" ht="15" hidden="false" customHeight="false" outlineLevel="0" collapsed="false">
      <c r="A2611" s="5" t="s">
        <v>2617</v>
      </c>
      <c r="B2611" s="5" t="n">
        <v>7</v>
      </c>
      <c r="C2611" s="5" t="n">
        <v>28139482</v>
      </c>
      <c r="D2611" s="5" t="n">
        <v>28139636</v>
      </c>
      <c r="E2611" s="3" t="n">
        <f aca="false">D2611-C2611</f>
        <v>154</v>
      </c>
      <c r="F2611" s="5" t="s">
        <v>14</v>
      </c>
    </row>
    <row r="2612" customFormat="false" ht="15" hidden="false" customHeight="false" outlineLevel="0" collapsed="false">
      <c r="A2612" s="5" t="s">
        <v>2618</v>
      </c>
      <c r="B2612" s="5" t="n">
        <v>7</v>
      </c>
      <c r="C2612" s="5" t="n">
        <v>28141221</v>
      </c>
      <c r="D2612" s="5" t="n">
        <v>28141877</v>
      </c>
      <c r="E2612" s="3" t="n">
        <f aca="false">D2612-C2612</f>
        <v>656</v>
      </c>
      <c r="F2612" s="5" t="s">
        <v>14</v>
      </c>
    </row>
    <row r="2613" customFormat="false" ht="15" hidden="false" customHeight="false" outlineLevel="0" collapsed="false">
      <c r="A2613" s="5" t="s">
        <v>2619</v>
      </c>
      <c r="B2613" s="5" t="n">
        <v>7</v>
      </c>
      <c r="C2613" s="5" t="n">
        <v>28141871</v>
      </c>
      <c r="D2613" s="5" t="n">
        <v>28143224</v>
      </c>
      <c r="E2613" s="3" t="n">
        <f aca="false">D2613-C2613</f>
        <v>1353</v>
      </c>
      <c r="F2613" s="5" t="s">
        <v>14</v>
      </c>
    </row>
    <row r="2614" customFormat="false" ht="15" hidden="false" customHeight="false" outlineLevel="0" collapsed="false">
      <c r="A2614" s="5" t="s">
        <v>2620</v>
      </c>
      <c r="B2614" s="5" t="n">
        <v>7</v>
      </c>
      <c r="C2614" s="5" t="n">
        <v>28279347</v>
      </c>
      <c r="D2614" s="5" t="n">
        <v>28279459</v>
      </c>
      <c r="E2614" s="3" t="n">
        <f aca="false">D2614-C2614</f>
        <v>112</v>
      </c>
      <c r="F2614" s="5" t="s">
        <v>8</v>
      </c>
    </row>
    <row r="2615" customFormat="false" ht="15" hidden="false" customHeight="false" outlineLevel="0" collapsed="false">
      <c r="A2615" s="5" t="s">
        <v>2621</v>
      </c>
      <c r="B2615" s="5" t="n">
        <v>7</v>
      </c>
      <c r="C2615" s="5" t="n">
        <v>28395287</v>
      </c>
      <c r="D2615" s="5" t="n">
        <v>28400608</v>
      </c>
      <c r="E2615" s="3" t="n">
        <f aca="false">D2615-C2615</f>
        <v>5321</v>
      </c>
      <c r="F2615" s="5" t="s">
        <v>14</v>
      </c>
    </row>
    <row r="2616" customFormat="false" ht="15" hidden="false" customHeight="false" outlineLevel="0" collapsed="false">
      <c r="A2616" s="5" t="s">
        <v>2622</v>
      </c>
      <c r="B2616" s="5" t="n">
        <v>7</v>
      </c>
      <c r="C2616" s="5" t="n">
        <v>28520910</v>
      </c>
      <c r="D2616" s="5" t="n">
        <v>28521105</v>
      </c>
      <c r="E2616" s="3" t="n">
        <f aca="false">D2616-C2616</f>
        <v>195</v>
      </c>
      <c r="F2616" s="5" t="s">
        <v>8</v>
      </c>
    </row>
    <row r="2617" customFormat="false" ht="15" hidden="false" customHeight="false" outlineLevel="0" collapsed="false">
      <c r="A2617" s="5" t="s">
        <v>2623</v>
      </c>
      <c r="B2617" s="5" t="n">
        <v>7</v>
      </c>
      <c r="C2617" s="5" t="n">
        <v>28722327</v>
      </c>
      <c r="D2617" s="5" t="n">
        <v>28722670</v>
      </c>
      <c r="E2617" s="3" t="n">
        <f aca="false">D2617-C2617</f>
        <v>343</v>
      </c>
      <c r="F2617" s="5" t="s">
        <v>8</v>
      </c>
    </row>
    <row r="2618" customFormat="false" ht="15" hidden="false" customHeight="false" outlineLevel="0" collapsed="false">
      <c r="A2618" s="5" t="s">
        <v>2624</v>
      </c>
      <c r="B2618" s="5" t="n">
        <v>7</v>
      </c>
      <c r="C2618" s="5" t="n">
        <v>28749034</v>
      </c>
      <c r="D2618" s="5" t="n">
        <v>28749297</v>
      </c>
      <c r="E2618" s="3" t="n">
        <f aca="false">D2618-C2618</f>
        <v>263</v>
      </c>
      <c r="F2618" s="5" t="s">
        <v>8</v>
      </c>
    </row>
    <row r="2619" customFormat="false" ht="15" hidden="false" customHeight="false" outlineLevel="0" collapsed="false">
      <c r="A2619" s="5" t="s">
        <v>2625</v>
      </c>
      <c r="B2619" s="5" t="n">
        <v>7</v>
      </c>
      <c r="C2619" s="5" t="n">
        <v>28749697</v>
      </c>
      <c r="D2619" s="5" t="n">
        <v>28750402</v>
      </c>
      <c r="E2619" s="3" t="n">
        <f aca="false">D2619-C2619</f>
        <v>705</v>
      </c>
      <c r="F2619" s="5" t="s">
        <v>8</v>
      </c>
    </row>
    <row r="2620" customFormat="false" ht="15" hidden="false" customHeight="false" outlineLevel="0" collapsed="false">
      <c r="A2620" s="5" t="s">
        <v>2626</v>
      </c>
      <c r="B2620" s="5" t="n">
        <v>7</v>
      </c>
      <c r="C2620" s="5" t="n">
        <v>28752480</v>
      </c>
      <c r="D2620" s="5" t="n">
        <v>28756310</v>
      </c>
      <c r="E2620" s="3" t="n">
        <f aca="false">D2620-C2620</f>
        <v>3830</v>
      </c>
      <c r="F2620" s="5" t="s">
        <v>8</v>
      </c>
    </row>
    <row r="2621" customFormat="false" ht="15" hidden="false" customHeight="false" outlineLevel="0" collapsed="false">
      <c r="A2621" s="5" t="s">
        <v>2627</v>
      </c>
      <c r="B2621" s="5" t="n">
        <v>7</v>
      </c>
      <c r="C2621" s="5" t="n">
        <v>28797873</v>
      </c>
      <c r="D2621" s="5" t="n">
        <v>28798456</v>
      </c>
      <c r="E2621" s="3" t="n">
        <f aca="false">D2621-C2621</f>
        <v>583</v>
      </c>
      <c r="F2621" s="5" t="s">
        <v>14</v>
      </c>
    </row>
    <row r="2622" customFormat="false" ht="15" hidden="false" customHeight="false" outlineLevel="0" collapsed="false">
      <c r="A2622" s="5" t="s">
        <v>2628</v>
      </c>
      <c r="B2622" s="5" t="n">
        <v>7</v>
      </c>
      <c r="C2622" s="5" t="n">
        <v>28847438</v>
      </c>
      <c r="D2622" s="5" t="n">
        <v>28850930</v>
      </c>
      <c r="E2622" s="3" t="n">
        <f aca="false">D2622-C2622</f>
        <v>3492</v>
      </c>
      <c r="F2622" s="5" t="s">
        <v>14</v>
      </c>
    </row>
    <row r="2623" customFormat="false" ht="15" hidden="false" customHeight="false" outlineLevel="0" collapsed="false">
      <c r="A2623" s="5" t="s">
        <v>2629</v>
      </c>
      <c r="B2623" s="5" t="n">
        <v>7</v>
      </c>
      <c r="C2623" s="5" t="n">
        <v>28969587</v>
      </c>
      <c r="D2623" s="5" t="n">
        <v>28973253</v>
      </c>
      <c r="E2623" s="3" t="n">
        <f aca="false">D2623-C2623</f>
        <v>3666</v>
      </c>
      <c r="F2623" s="5" t="s">
        <v>14</v>
      </c>
    </row>
    <row r="2624" customFormat="false" ht="15" hidden="false" customHeight="false" outlineLevel="0" collapsed="false">
      <c r="A2624" s="5" t="s">
        <v>2630</v>
      </c>
      <c r="B2624" s="5" t="n">
        <v>7</v>
      </c>
      <c r="C2624" s="5" t="n">
        <v>29127360</v>
      </c>
      <c r="D2624" s="5" t="n">
        <v>29127980</v>
      </c>
      <c r="E2624" s="3" t="n">
        <f aca="false">D2624-C2624</f>
        <v>620</v>
      </c>
      <c r="F2624" s="5" t="s">
        <v>14</v>
      </c>
    </row>
    <row r="2625" customFormat="false" ht="15" hidden="false" customHeight="false" outlineLevel="0" collapsed="false">
      <c r="A2625" s="5" t="s">
        <v>2631</v>
      </c>
      <c r="B2625" s="5" t="n">
        <v>7</v>
      </c>
      <c r="C2625" s="5" t="n">
        <v>29143610</v>
      </c>
      <c r="D2625" s="5" t="n">
        <v>29144467</v>
      </c>
      <c r="E2625" s="3" t="n">
        <f aca="false">D2625-C2625</f>
        <v>857</v>
      </c>
      <c r="F2625" s="5" t="s">
        <v>14</v>
      </c>
    </row>
    <row r="2626" customFormat="false" ht="15" hidden="false" customHeight="false" outlineLevel="0" collapsed="false">
      <c r="A2626" s="5" t="s">
        <v>2632</v>
      </c>
      <c r="B2626" s="5" t="n">
        <v>7</v>
      </c>
      <c r="C2626" s="5" t="n">
        <v>29263122</v>
      </c>
      <c r="D2626" s="5" t="n">
        <v>29267690</v>
      </c>
      <c r="E2626" s="3" t="n">
        <f aca="false">D2626-C2626</f>
        <v>4568</v>
      </c>
      <c r="F2626" s="5" t="s">
        <v>8</v>
      </c>
    </row>
    <row r="2627" customFormat="false" ht="15" hidden="false" customHeight="false" outlineLevel="0" collapsed="false">
      <c r="A2627" s="5" t="s">
        <v>2633</v>
      </c>
      <c r="B2627" s="5" t="n">
        <v>7</v>
      </c>
      <c r="C2627" s="5" t="n">
        <v>29320811</v>
      </c>
      <c r="D2627" s="5" t="n">
        <v>29321174</v>
      </c>
      <c r="E2627" s="3" t="n">
        <f aca="false">D2627-C2627</f>
        <v>363</v>
      </c>
      <c r="F2627" s="5" t="s">
        <v>8</v>
      </c>
    </row>
    <row r="2628" customFormat="false" ht="15" hidden="false" customHeight="false" outlineLevel="0" collapsed="false">
      <c r="A2628" s="5" t="s">
        <v>2634</v>
      </c>
      <c r="B2628" s="5" t="n">
        <v>7</v>
      </c>
      <c r="C2628" s="5" t="n">
        <v>29399346</v>
      </c>
      <c r="D2628" s="5" t="n">
        <v>29399644</v>
      </c>
      <c r="E2628" s="3" t="n">
        <f aca="false">D2628-C2628</f>
        <v>298</v>
      </c>
      <c r="F2628" s="5" t="s">
        <v>14</v>
      </c>
    </row>
    <row r="2629" customFormat="false" ht="15" hidden="false" customHeight="false" outlineLevel="0" collapsed="false">
      <c r="A2629" s="5" t="s">
        <v>2635</v>
      </c>
      <c r="B2629" s="5" t="n">
        <v>7</v>
      </c>
      <c r="C2629" s="5" t="n">
        <v>29495624</v>
      </c>
      <c r="D2629" s="5" t="n">
        <v>29498406</v>
      </c>
      <c r="E2629" s="3" t="n">
        <f aca="false">D2629-C2629</f>
        <v>2782</v>
      </c>
      <c r="F2629" s="5" t="s">
        <v>8</v>
      </c>
    </row>
    <row r="2630" customFormat="false" ht="15" hidden="false" customHeight="false" outlineLevel="0" collapsed="false">
      <c r="A2630" s="5" t="s">
        <v>2636</v>
      </c>
      <c r="B2630" s="5" t="n">
        <v>7</v>
      </c>
      <c r="C2630" s="5" t="n">
        <v>29850093</v>
      </c>
      <c r="D2630" s="5" t="n">
        <v>29850220</v>
      </c>
      <c r="E2630" s="3" t="n">
        <f aca="false">D2630-C2630</f>
        <v>127</v>
      </c>
      <c r="F2630" s="5" t="s">
        <v>14</v>
      </c>
    </row>
    <row r="2631" customFormat="false" ht="15" hidden="false" customHeight="false" outlineLevel="0" collapsed="false">
      <c r="A2631" s="5" t="s">
        <v>2637</v>
      </c>
      <c r="B2631" s="5" t="n">
        <v>7</v>
      </c>
      <c r="C2631" s="5" t="n">
        <v>29921893</v>
      </c>
      <c r="D2631" s="5" t="n">
        <v>29924042</v>
      </c>
      <c r="E2631" s="3" t="n">
        <f aca="false">D2631-C2631</f>
        <v>2149</v>
      </c>
      <c r="F2631" s="5" t="s">
        <v>8</v>
      </c>
    </row>
    <row r="2632" customFormat="false" ht="15" hidden="false" customHeight="false" outlineLevel="0" collapsed="false">
      <c r="A2632" s="5" t="s">
        <v>2638</v>
      </c>
      <c r="B2632" s="5" t="n">
        <v>7</v>
      </c>
      <c r="C2632" s="5" t="n">
        <v>29970435</v>
      </c>
      <c r="D2632" s="5" t="n">
        <v>29970571</v>
      </c>
      <c r="E2632" s="3" t="n">
        <f aca="false">D2632-C2632</f>
        <v>136</v>
      </c>
      <c r="F2632" s="5" t="s">
        <v>14</v>
      </c>
    </row>
    <row r="2633" customFormat="false" ht="15" hidden="false" customHeight="false" outlineLevel="0" collapsed="false">
      <c r="A2633" s="5" t="s">
        <v>2639</v>
      </c>
      <c r="B2633" s="5" t="n">
        <v>7</v>
      </c>
      <c r="C2633" s="5" t="n">
        <v>29988866</v>
      </c>
      <c r="D2633" s="5" t="n">
        <v>29988999</v>
      </c>
      <c r="E2633" s="3" t="n">
        <f aca="false">D2633-C2633</f>
        <v>133</v>
      </c>
      <c r="F2633" s="5" t="s">
        <v>14</v>
      </c>
    </row>
    <row r="2634" customFormat="false" ht="15" hidden="false" customHeight="false" outlineLevel="0" collapsed="false">
      <c r="A2634" s="5" t="s">
        <v>2640</v>
      </c>
      <c r="B2634" s="5" t="n">
        <v>7</v>
      </c>
      <c r="C2634" s="5" t="n">
        <v>30007453</v>
      </c>
      <c r="D2634" s="5" t="n">
        <v>30008969</v>
      </c>
      <c r="E2634" s="3" t="n">
        <f aca="false">D2634-C2634</f>
        <v>1516</v>
      </c>
      <c r="F2634" s="5" t="s">
        <v>14</v>
      </c>
    </row>
    <row r="2635" customFormat="false" ht="15" hidden="false" customHeight="false" outlineLevel="0" collapsed="false">
      <c r="A2635" s="5" t="s">
        <v>2641</v>
      </c>
      <c r="B2635" s="5" t="n">
        <v>7</v>
      </c>
      <c r="C2635" s="5" t="n">
        <v>30068603</v>
      </c>
      <c r="D2635" s="5" t="n">
        <v>30069723</v>
      </c>
      <c r="E2635" s="3" t="n">
        <f aca="false">D2635-C2635</f>
        <v>1120</v>
      </c>
      <c r="F2635" s="5" t="s">
        <v>14</v>
      </c>
    </row>
    <row r="2636" customFormat="false" ht="15" hidden="false" customHeight="false" outlineLevel="0" collapsed="false">
      <c r="A2636" s="5" t="s">
        <v>2642</v>
      </c>
      <c r="B2636" s="5" t="n">
        <v>7</v>
      </c>
      <c r="C2636" s="5" t="n">
        <v>30290447</v>
      </c>
      <c r="D2636" s="5" t="n">
        <v>30290788</v>
      </c>
      <c r="E2636" s="3" t="n">
        <f aca="false">D2636-C2636</f>
        <v>341</v>
      </c>
      <c r="F2636" s="5" t="s">
        <v>8</v>
      </c>
    </row>
    <row r="2637" customFormat="false" ht="15" hidden="false" customHeight="false" outlineLevel="0" collapsed="false">
      <c r="A2637" s="5" t="s">
        <v>2643</v>
      </c>
      <c r="B2637" s="5" t="n">
        <v>7</v>
      </c>
      <c r="C2637" s="5" t="n">
        <v>30364391</v>
      </c>
      <c r="D2637" s="5" t="n">
        <v>30365613</v>
      </c>
      <c r="E2637" s="3" t="n">
        <f aca="false">D2637-C2637</f>
        <v>1222</v>
      </c>
      <c r="F2637" s="5" t="s">
        <v>14</v>
      </c>
    </row>
    <row r="2638" customFormat="false" ht="15" hidden="false" customHeight="false" outlineLevel="0" collapsed="false">
      <c r="A2638" s="5" t="s">
        <v>2644</v>
      </c>
      <c r="B2638" s="5" t="n">
        <v>7</v>
      </c>
      <c r="C2638" s="5" t="n">
        <v>30372397</v>
      </c>
      <c r="D2638" s="5" t="n">
        <v>30372520</v>
      </c>
      <c r="E2638" s="3" t="n">
        <f aca="false">D2638-C2638</f>
        <v>123</v>
      </c>
      <c r="F2638" s="5" t="s">
        <v>8</v>
      </c>
    </row>
    <row r="2639" customFormat="false" ht="15" hidden="false" customHeight="false" outlineLevel="0" collapsed="false">
      <c r="A2639" s="5" t="s">
        <v>2645</v>
      </c>
      <c r="B2639" s="5" t="n">
        <v>7</v>
      </c>
      <c r="C2639" s="5" t="n">
        <v>30492409</v>
      </c>
      <c r="D2639" s="5" t="n">
        <v>30492554</v>
      </c>
      <c r="E2639" s="3" t="n">
        <f aca="false">D2639-C2639</f>
        <v>145</v>
      </c>
      <c r="F2639" s="5" t="s">
        <v>14</v>
      </c>
    </row>
    <row r="2640" customFormat="false" ht="15" hidden="false" customHeight="false" outlineLevel="0" collapsed="false">
      <c r="A2640" s="5" t="s">
        <v>2646</v>
      </c>
      <c r="B2640" s="5" t="n">
        <v>7</v>
      </c>
      <c r="C2640" s="5" t="n">
        <v>30492736</v>
      </c>
      <c r="D2640" s="5" t="n">
        <v>30493009</v>
      </c>
      <c r="E2640" s="3" t="n">
        <f aca="false">D2640-C2640</f>
        <v>273</v>
      </c>
      <c r="F2640" s="5" t="s">
        <v>14</v>
      </c>
    </row>
    <row r="2641" customFormat="false" ht="15" hidden="false" customHeight="false" outlineLevel="0" collapsed="false">
      <c r="A2641" s="5" t="s">
        <v>2647</v>
      </c>
      <c r="B2641" s="5" t="n">
        <v>7</v>
      </c>
      <c r="C2641" s="5" t="n">
        <v>30697935</v>
      </c>
      <c r="D2641" s="5" t="n">
        <v>30699786</v>
      </c>
      <c r="E2641" s="3" t="n">
        <f aca="false">D2641-C2641</f>
        <v>1851</v>
      </c>
      <c r="F2641" s="5" t="s">
        <v>14</v>
      </c>
    </row>
    <row r="2642" customFormat="false" ht="15" hidden="false" customHeight="false" outlineLevel="0" collapsed="false">
      <c r="A2642" s="5" t="s">
        <v>2648</v>
      </c>
      <c r="B2642" s="5" t="n">
        <v>7</v>
      </c>
      <c r="C2642" s="5" t="n">
        <v>30830262</v>
      </c>
      <c r="D2642" s="5" t="n">
        <v>30830372</v>
      </c>
      <c r="E2642" s="3" t="n">
        <f aca="false">D2642-C2642</f>
        <v>110</v>
      </c>
      <c r="F2642" s="5" t="s">
        <v>14</v>
      </c>
    </row>
    <row r="2643" customFormat="false" ht="15" hidden="false" customHeight="false" outlineLevel="0" collapsed="false">
      <c r="A2643" s="5" t="s">
        <v>2649</v>
      </c>
      <c r="B2643" s="5" t="n">
        <v>7</v>
      </c>
      <c r="C2643" s="5" t="n">
        <v>30834799</v>
      </c>
      <c r="D2643" s="5" t="n">
        <v>30834900</v>
      </c>
      <c r="E2643" s="3" t="n">
        <f aca="false">D2643-C2643</f>
        <v>101</v>
      </c>
      <c r="F2643" s="5" t="s">
        <v>14</v>
      </c>
    </row>
    <row r="2644" customFormat="false" ht="15" hidden="false" customHeight="false" outlineLevel="0" collapsed="false">
      <c r="A2644" s="5" t="s">
        <v>2650</v>
      </c>
      <c r="B2644" s="5" t="n">
        <v>7</v>
      </c>
      <c r="C2644" s="5" t="n">
        <v>30835161</v>
      </c>
      <c r="D2644" s="5" t="n">
        <v>30842661</v>
      </c>
      <c r="E2644" s="3" t="n">
        <f aca="false">D2644-C2644</f>
        <v>7500</v>
      </c>
      <c r="F2644" s="5" t="s">
        <v>8</v>
      </c>
    </row>
    <row r="2645" customFormat="false" ht="15" hidden="false" customHeight="false" outlineLevel="0" collapsed="false">
      <c r="A2645" s="5" t="s">
        <v>2651</v>
      </c>
      <c r="B2645" s="5" t="n">
        <v>7</v>
      </c>
      <c r="C2645" s="5" t="n">
        <v>30847991</v>
      </c>
      <c r="D2645" s="5" t="n">
        <v>30848101</v>
      </c>
      <c r="E2645" s="3" t="n">
        <f aca="false">D2645-C2645</f>
        <v>110</v>
      </c>
      <c r="F2645" s="5" t="s">
        <v>14</v>
      </c>
    </row>
    <row r="2646" customFormat="false" ht="15" hidden="false" customHeight="false" outlineLevel="0" collapsed="false">
      <c r="A2646" s="5" t="s">
        <v>2652</v>
      </c>
      <c r="B2646" s="5" t="n">
        <v>7</v>
      </c>
      <c r="C2646" s="5" t="n">
        <v>30972429</v>
      </c>
      <c r="D2646" s="5" t="n">
        <v>30972758</v>
      </c>
      <c r="E2646" s="3" t="n">
        <f aca="false">D2646-C2646</f>
        <v>329</v>
      </c>
      <c r="F2646" s="5" t="s">
        <v>14</v>
      </c>
    </row>
    <row r="2647" customFormat="false" ht="15" hidden="false" customHeight="false" outlineLevel="0" collapsed="false">
      <c r="A2647" s="5" t="s">
        <v>2653</v>
      </c>
      <c r="B2647" s="5" t="n">
        <v>7</v>
      </c>
      <c r="C2647" s="5" t="n">
        <v>31012779</v>
      </c>
      <c r="D2647" s="5" t="n">
        <v>31013516</v>
      </c>
      <c r="E2647" s="3" t="n">
        <f aca="false">D2647-C2647</f>
        <v>737</v>
      </c>
      <c r="F2647" s="5" t="s">
        <v>14</v>
      </c>
    </row>
    <row r="2648" customFormat="false" ht="15" hidden="false" customHeight="false" outlineLevel="0" collapsed="false">
      <c r="A2648" s="5" t="s">
        <v>2654</v>
      </c>
      <c r="B2648" s="5" t="n">
        <v>7</v>
      </c>
      <c r="C2648" s="5" t="n">
        <v>31042328</v>
      </c>
      <c r="D2648" s="5" t="n">
        <v>31043193</v>
      </c>
      <c r="E2648" s="3" t="n">
        <f aca="false">D2648-C2648</f>
        <v>865</v>
      </c>
      <c r="F2648" s="5" t="s">
        <v>14</v>
      </c>
    </row>
    <row r="2649" customFormat="false" ht="15" hidden="false" customHeight="false" outlineLevel="0" collapsed="false">
      <c r="A2649" s="5" t="s">
        <v>2655</v>
      </c>
      <c r="B2649" s="5" t="n">
        <v>7</v>
      </c>
      <c r="C2649" s="5" t="n">
        <v>31161844</v>
      </c>
      <c r="D2649" s="5" t="n">
        <v>31162093</v>
      </c>
      <c r="E2649" s="3" t="n">
        <f aca="false">D2649-C2649</f>
        <v>249</v>
      </c>
      <c r="F2649" s="5" t="s">
        <v>8</v>
      </c>
    </row>
    <row r="2650" customFormat="false" ht="15" hidden="false" customHeight="false" outlineLevel="0" collapsed="false">
      <c r="A2650" s="5" t="s">
        <v>2656</v>
      </c>
      <c r="B2650" s="5" t="n">
        <v>7</v>
      </c>
      <c r="C2650" s="5" t="n">
        <v>31162175</v>
      </c>
      <c r="D2650" s="5" t="n">
        <v>31163183</v>
      </c>
      <c r="E2650" s="3" t="n">
        <f aca="false">D2650-C2650</f>
        <v>1008</v>
      </c>
      <c r="F2650" s="5" t="s">
        <v>8</v>
      </c>
    </row>
    <row r="2651" customFormat="false" ht="15" hidden="false" customHeight="false" outlineLevel="0" collapsed="false">
      <c r="A2651" s="5" t="s">
        <v>2657</v>
      </c>
      <c r="B2651" s="5" t="n">
        <v>7</v>
      </c>
      <c r="C2651" s="5" t="n">
        <v>31287028</v>
      </c>
      <c r="D2651" s="5" t="n">
        <v>31287438</v>
      </c>
      <c r="E2651" s="3" t="n">
        <f aca="false">D2651-C2651</f>
        <v>410</v>
      </c>
      <c r="F2651" s="5" t="s">
        <v>8</v>
      </c>
    </row>
    <row r="2652" customFormat="false" ht="15" hidden="false" customHeight="false" outlineLevel="0" collapsed="false">
      <c r="A2652" s="5" t="s">
        <v>2658</v>
      </c>
      <c r="B2652" s="5" t="n">
        <v>7</v>
      </c>
      <c r="C2652" s="5" t="n">
        <v>31413696</v>
      </c>
      <c r="D2652" s="5" t="n">
        <v>31416521</v>
      </c>
      <c r="E2652" s="3" t="n">
        <f aca="false">D2652-C2652</f>
        <v>2825</v>
      </c>
      <c r="F2652" s="5" t="s">
        <v>8</v>
      </c>
    </row>
    <row r="2653" customFormat="false" ht="15" hidden="false" customHeight="false" outlineLevel="0" collapsed="false">
      <c r="A2653" s="5" t="s">
        <v>2659</v>
      </c>
      <c r="B2653" s="5" t="n">
        <v>7</v>
      </c>
      <c r="C2653" s="6" t="n">
        <v>31467656</v>
      </c>
      <c r="D2653" s="6" t="n">
        <v>31468566</v>
      </c>
      <c r="E2653" s="3" t="n">
        <f aca="false">D2653-C2653</f>
        <v>910</v>
      </c>
      <c r="F2653" s="5" t="s">
        <v>8</v>
      </c>
    </row>
    <row r="2654" customFormat="false" ht="15" hidden="false" customHeight="false" outlineLevel="0" collapsed="false">
      <c r="A2654" s="5" t="s">
        <v>2660</v>
      </c>
      <c r="B2654" s="5" t="n">
        <v>7</v>
      </c>
      <c r="C2654" s="5" t="n">
        <v>31493883</v>
      </c>
      <c r="D2654" s="5" t="n">
        <v>31494780</v>
      </c>
      <c r="E2654" s="3" t="n">
        <f aca="false">D2654-C2654</f>
        <v>897</v>
      </c>
      <c r="F2654" s="5" t="s">
        <v>8</v>
      </c>
    </row>
    <row r="2655" customFormat="false" ht="15" hidden="false" customHeight="false" outlineLevel="0" collapsed="false">
      <c r="A2655" s="5" t="s">
        <v>2661</v>
      </c>
      <c r="B2655" s="5" t="n">
        <v>7</v>
      </c>
      <c r="C2655" s="5" t="n">
        <v>31587537</v>
      </c>
      <c r="D2655" s="5" t="n">
        <v>31588376</v>
      </c>
      <c r="E2655" s="3" t="n">
        <f aca="false">D2655-C2655</f>
        <v>839</v>
      </c>
      <c r="F2655" s="5" t="s">
        <v>8</v>
      </c>
    </row>
    <row r="2656" customFormat="false" ht="15" hidden="false" customHeight="false" outlineLevel="0" collapsed="false">
      <c r="A2656" s="5" t="s">
        <v>2662</v>
      </c>
      <c r="B2656" s="5" t="n">
        <v>7</v>
      </c>
      <c r="C2656" s="5" t="n">
        <v>31615546</v>
      </c>
      <c r="D2656" s="5" t="n">
        <v>31616061</v>
      </c>
      <c r="E2656" s="3" t="n">
        <f aca="false">D2656-C2656</f>
        <v>515</v>
      </c>
      <c r="F2656" s="5" t="s">
        <v>14</v>
      </c>
    </row>
    <row r="2657" customFormat="false" ht="15" hidden="false" customHeight="false" outlineLevel="0" collapsed="false">
      <c r="A2657" s="5" t="s">
        <v>2663</v>
      </c>
      <c r="B2657" s="5" t="n">
        <v>7</v>
      </c>
      <c r="C2657" s="5" t="n">
        <v>31616553</v>
      </c>
      <c r="D2657" s="5" t="n">
        <v>31617810</v>
      </c>
      <c r="E2657" s="3" t="n">
        <f aca="false">D2657-C2657</f>
        <v>1257</v>
      </c>
      <c r="F2657" s="5" t="s">
        <v>8</v>
      </c>
    </row>
    <row r="2658" customFormat="false" ht="15" hidden="false" customHeight="false" outlineLevel="0" collapsed="false">
      <c r="A2658" s="5" t="s">
        <v>2664</v>
      </c>
      <c r="B2658" s="5" t="n">
        <v>7</v>
      </c>
      <c r="C2658" s="5" t="n">
        <v>31788896</v>
      </c>
      <c r="D2658" s="5" t="n">
        <v>31789248</v>
      </c>
      <c r="E2658" s="3" t="n">
        <f aca="false">D2658-C2658</f>
        <v>352</v>
      </c>
      <c r="F2658" s="5" t="s">
        <v>14</v>
      </c>
    </row>
    <row r="2659" customFormat="false" ht="15" hidden="false" customHeight="false" outlineLevel="0" collapsed="false">
      <c r="A2659" s="5" t="s">
        <v>2665</v>
      </c>
      <c r="B2659" s="5" t="n">
        <v>7</v>
      </c>
      <c r="C2659" s="5" t="n">
        <v>31849742</v>
      </c>
      <c r="D2659" s="5" t="n">
        <v>31851508</v>
      </c>
      <c r="E2659" s="3" t="n">
        <f aca="false">D2659-C2659</f>
        <v>1766</v>
      </c>
      <c r="F2659" s="5" t="s">
        <v>14</v>
      </c>
    </row>
    <row r="2660" customFormat="false" ht="15" hidden="false" customHeight="false" outlineLevel="0" collapsed="false">
      <c r="A2660" s="5" t="s">
        <v>2666</v>
      </c>
      <c r="B2660" s="5" t="n">
        <v>7</v>
      </c>
      <c r="C2660" s="5" t="n">
        <v>31883467</v>
      </c>
      <c r="D2660" s="5" t="n">
        <v>31883871</v>
      </c>
      <c r="E2660" s="3" t="n">
        <f aca="false">D2660-C2660</f>
        <v>404</v>
      </c>
      <c r="F2660" s="5" t="s">
        <v>8</v>
      </c>
    </row>
    <row r="2661" customFormat="false" ht="15" hidden="false" customHeight="false" outlineLevel="0" collapsed="false">
      <c r="A2661" s="5" t="s">
        <v>2667</v>
      </c>
      <c r="B2661" s="5" t="n">
        <v>7</v>
      </c>
      <c r="C2661" s="5" t="n">
        <v>31884714</v>
      </c>
      <c r="D2661" s="5" t="n">
        <v>31885588</v>
      </c>
      <c r="E2661" s="3" t="n">
        <f aca="false">D2661-C2661</f>
        <v>874</v>
      </c>
      <c r="F2661" s="5" t="s">
        <v>8</v>
      </c>
    </row>
    <row r="2662" customFormat="false" ht="15" hidden="false" customHeight="false" outlineLevel="0" collapsed="false">
      <c r="A2662" s="5" t="s">
        <v>2668</v>
      </c>
      <c r="B2662" s="5" t="n">
        <v>7</v>
      </c>
      <c r="C2662" s="5" t="n">
        <v>31885898</v>
      </c>
      <c r="D2662" s="5" t="n">
        <v>31886280</v>
      </c>
      <c r="E2662" s="3" t="n">
        <f aca="false">D2662-C2662</f>
        <v>382</v>
      </c>
      <c r="F2662" s="5" t="s">
        <v>8</v>
      </c>
    </row>
    <row r="2663" customFormat="false" ht="15" hidden="false" customHeight="false" outlineLevel="0" collapsed="false">
      <c r="A2663" s="5" t="s">
        <v>2669</v>
      </c>
      <c r="B2663" s="5" t="n">
        <v>7</v>
      </c>
      <c r="C2663" s="5" t="n">
        <v>31897517</v>
      </c>
      <c r="D2663" s="5" t="n">
        <v>31897656</v>
      </c>
      <c r="E2663" s="3" t="n">
        <f aca="false">D2663-C2663</f>
        <v>139</v>
      </c>
      <c r="F2663" s="5" t="s">
        <v>8</v>
      </c>
    </row>
    <row r="2664" customFormat="false" ht="15" hidden="false" customHeight="false" outlineLevel="0" collapsed="false">
      <c r="A2664" s="5" t="s">
        <v>2670</v>
      </c>
      <c r="B2664" s="5" t="n">
        <v>7</v>
      </c>
      <c r="C2664" s="5" t="n">
        <v>31996187</v>
      </c>
      <c r="D2664" s="5" t="n">
        <v>31997690</v>
      </c>
      <c r="E2664" s="3" t="n">
        <f aca="false">D2664-C2664</f>
        <v>1503</v>
      </c>
      <c r="F2664" s="5" t="s">
        <v>14</v>
      </c>
    </row>
    <row r="2665" customFormat="false" ht="15" hidden="false" customHeight="false" outlineLevel="0" collapsed="false">
      <c r="A2665" s="5" t="s">
        <v>2671</v>
      </c>
      <c r="B2665" s="5" t="n">
        <v>7</v>
      </c>
      <c r="C2665" s="5" t="n">
        <v>31998935</v>
      </c>
      <c r="D2665" s="5" t="n">
        <v>31999057</v>
      </c>
      <c r="E2665" s="3" t="n">
        <f aca="false">D2665-C2665</f>
        <v>122</v>
      </c>
      <c r="F2665" s="5" t="s">
        <v>14</v>
      </c>
    </row>
    <row r="2666" customFormat="false" ht="15" hidden="false" customHeight="false" outlineLevel="0" collapsed="false">
      <c r="A2666" s="5" t="s">
        <v>2672</v>
      </c>
      <c r="B2666" s="5" t="n">
        <v>7</v>
      </c>
      <c r="C2666" s="5" t="n">
        <v>32166869</v>
      </c>
      <c r="D2666" s="5" t="n">
        <v>32168272</v>
      </c>
      <c r="E2666" s="3" t="n">
        <f aca="false">D2666-C2666</f>
        <v>1403</v>
      </c>
      <c r="F2666" s="5" t="s">
        <v>8</v>
      </c>
    </row>
    <row r="2667" customFormat="false" ht="15" hidden="false" customHeight="false" outlineLevel="0" collapsed="false">
      <c r="A2667" s="5" t="s">
        <v>2673</v>
      </c>
      <c r="B2667" s="5" t="n">
        <v>7</v>
      </c>
      <c r="C2667" s="5" t="n">
        <v>32381180</v>
      </c>
      <c r="D2667" s="5" t="n">
        <v>32381940</v>
      </c>
      <c r="E2667" s="3" t="n">
        <f aca="false">D2667-C2667</f>
        <v>760</v>
      </c>
      <c r="F2667" s="5" t="s">
        <v>8</v>
      </c>
    </row>
    <row r="2668" customFormat="false" ht="15" hidden="false" customHeight="false" outlineLevel="0" collapsed="false">
      <c r="A2668" s="5" t="s">
        <v>2674</v>
      </c>
      <c r="B2668" s="5" t="n">
        <v>7</v>
      </c>
      <c r="C2668" s="5" t="n">
        <v>32514658</v>
      </c>
      <c r="D2668" s="5" t="n">
        <v>32517254</v>
      </c>
      <c r="E2668" s="3" t="n">
        <f aca="false">D2668-C2668</f>
        <v>2596</v>
      </c>
      <c r="F2668" s="5" t="s">
        <v>14</v>
      </c>
    </row>
    <row r="2669" customFormat="false" ht="15" hidden="false" customHeight="false" outlineLevel="0" collapsed="false">
      <c r="A2669" s="5" t="s">
        <v>2675</v>
      </c>
      <c r="B2669" s="5" t="n">
        <v>7</v>
      </c>
      <c r="C2669" s="5" t="n">
        <v>32555523</v>
      </c>
      <c r="D2669" s="5" t="n">
        <v>32555818</v>
      </c>
      <c r="E2669" s="3" t="n">
        <f aca="false">D2669-C2669</f>
        <v>295</v>
      </c>
      <c r="F2669" s="5" t="s">
        <v>14</v>
      </c>
    </row>
    <row r="2670" customFormat="false" ht="15" hidden="false" customHeight="false" outlineLevel="0" collapsed="false">
      <c r="A2670" s="5" t="s">
        <v>2676</v>
      </c>
      <c r="B2670" s="5" t="n">
        <v>7</v>
      </c>
      <c r="C2670" s="5" t="n">
        <v>32848540</v>
      </c>
      <c r="D2670" s="5" t="n">
        <v>32848894</v>
      </c>
      <c r="E2670" s="3" t="n">
        <f aca="false">D2670-C2670</f>
        <v>354</v>
      </c>
      <c r="F2670" s="5" t="s">
        <v>14</v>
      </c>
    </row>
    <row r="2671" customFormat="false" ht="15" hidden="false" customHeight="false" outlineLevel="0" collapsed="false">
      <c r="A2671" s="5" t="s">
        <v>2677</v>
      </c>
      <c r="B2671" s="5" t="n">
        <v>7</v>
      </c>
      <c r="C2671" s="5" t="n">
        <v>32861064</v>
      </c>
      <c r="D2671" s="5" t="n">
        <v>32861563</v>
      </c>
      <c r="E2671" s="3" t="n">
        <f aca="false">D2671-C2671</f>
        <v>499</v>
      </c>
      <c r="F2671" s="5" t="s">
        <v>8</v>
      </c>
    </row>
    <row r="2672" customFormat="false" ht="15" hidden="false" customHeight="false" outlineLevel="0" collapsed="false">
      <c r="A2672" s="5" t="s">
        <v>2678</v>
      </c>
      <c r="B2672" s="5" t="n">
        <v>7</v>
      </c>
      <c r="C2672" s="5" t="n">
        <v>32861859</v>
      </c>
      <c r="D2672" s="5" t="n">
        <v>32862303</v>
      </c>
      <c r="E2672" s="3" t="n">
        <f aca="false">D2672-C2672</f>
        <v>444</v>
      </c>
      <c r="F2672" s="5" t="s">
        <v>8</v>
      </c>
    </row>
    <row r="2673" customFormat="false" ht="15" hidden="false" customHeight="false" outlineLevel="0" collapsed="false">
      <c r="A2673" s="5" t="s">
        <v>2679</v>
      </c>
      <c r="B2673" s="5" t="n">
        <v>7</v>
      </c>
      <c r="C2673" s="5" t="n">
        <v>32862583</v>
      </c>
      <c r="D2673" s="5" t="n">
        <v>32862856</v>
      </c>
      <c r="E2673" s="3" t="n">
        <f aca="false">D2673-C2673</f>
        <v>273</v>
      </c>
      <c r="F2673" s="5" t="s">
        <v>8</v>
      </c>
    </row>
    <row r="2674" customFormat="false" ht="15" hidden="false" customHeight="false" outlineLevel="0" collapsed="false">
      <c r="A2674" s="5" t="s">
        <v>2680</v>
      </c>
      <c r="B2674" s="5" t="n">
        <v>7</v>
      </c>
      <c r="C2674" s="5" t="n">
        <v>32983523</v>
      </c>
      <c r="D2674" s="5" t="n">
        <v>32983688</v>
      </c>
      <c r="E2674" s="3" t="n">
        <f aca="false">D2674-C2674</f>
        <v>165</v>
      </c>
      <c r="F2674" s="5" t="s">
        <v>8</v>
      </c>
    </row>
    <row r="2675" customFormat="false" ht="15" hidden="false" customHeight="false" outlineLevel="0" collapsed="false">
      <c r="A2675" s="5" t="s">
        <v>2681</v>
      </c>
      <c r="B2675" s="5" t="n">
        <v>7</v>
      </c>
      <c r="C2675" s="5" t="n">
        <v>32983707</v>
      </c>
      <c r="D2675" s="5" t="n">
        <v>32984483</v>
      </c>
      <c r="E2675" s="3" t="n">
        <f aca="false">D2675-C2675</f>
        <v>776</v>
      </c>
      <c r="F2675" s="5" t="s">
        <v>8</v>
      </c>
    </row>
    <row r="2676" customFormat="false" ht="15" hidden="false" customHeight="false" outlineLevel="0" collapsed="false">
      <c r="A2676" s="5" t="s">
        <v>2682</v>
      </c>
      <c r="B2676" s="5" t="n">
        <v>7</v>
      </c>
      <c r="C2676" s="5" t="n">
        <v>33194056</v>
      </c>
      <c r="D2676" s="5" t="n">
        <v>33197496</v>
      </c>
      <c r="E2676" s="3" t="n">
        <f aca="false">D2676-C2676</f>
        <v>3440</v>
      </c>
      <c r="F2676" s="5" t="s">
        <v>14</v>
      </c>
    </row>
    <row r="2677" customFormat="false" ht="15" hidden="false" customHeight="false" outlineLevel="0" collapsed="false">
      <c r="A2677" s="5" t="s">
        <v>2683</v>
      </c>
      <c r="B2677" s="5" t="n">
        <v>7</v>
      </c>
      <c r="C2677" s="5" t="n">
        <v>33239137</v>
      </c>
      <c r="D2677" s="5" t="n">
        <v>33242241</v>
      </c>
      <c r="E2677" s="3" t="n">
        <f aca="false">D2677-C2677</f>
        <v>3104</v>
      </c>
      <c r="F2677" s="5" t="s">
        <v>8</v>
      </c>
    </row>
    <row r="2678" customFormat="false" ht="15" hidden="false" customHeight="false" outlineLevel="0" collapsed="false">
      <c r="A2678" s="5" t="s">
        <v>2684</v>
      </c>
      <c r="B2678" s="5" t="n">
        <v>7</v>
      </c>
      <c r="C2678" s="5" t="n">
        <v>33563196</v>
      </c>
      <c r="D2678" s="5" t="n">
        <v>33566635</v>
      </c>
      <c r="E2678" s="3" t="n">
        <f aca="false">D2678-C2678</f>
        <v>3439</v>
      </c>
      <c r="F2678" s="5" t="s">
        <v>8</v>
      </c>
    </row>
    <row r="2679" customFormat="false" ht="15" hidden="false" customHeight="false" outlineLevel="0" collapsed="false">
      <c r="A2679" s="5" t="s">
        <v>2685</v>
      </c>
      <c r="B2679" s="5" t="n">
        <v>7</v>
      </c>
      <c r="C2679" s="5" t="n">
        <v>33566727</v>
      </c>
      <c r="D2679" s="5" t="n">
        <v>33566895</v>
      </c>
      <c r="E2679" s="3" t="n">
        <f aca="false">D2679-C2679</f>
        <v>168</v>
      </c>
      <c r="F2679" s="5" t="s">
        <v>8</v>
      </c>
    </row>
    <row r="2680" customFormat="false" ht="15" hidden="false" customHeight="false" outlineLevel="0" collapsed="false">
      <c r="A2680" s="5" t="s">
        <v>2686</v>
      </c>
      <c r="B2680" s="5" t="n">
        <v>7</v>
      </c>
      <c r="C2680" s="5" t="n">
        <v>33688849</v>
      </c>
      <c r="D2680" s="5" t="n">
        <v>33689009</v>
      </c>
      <c r="E2680" s="3" t="n">
        <f aca="false">D2680-C2680</f>
        <v>160</v>
      </c>
      <c r="F2680" s="5" t="s">
        <v>14</v>
      </c>
    </row>
    <row r="2681" customFormat="false" ht="15" hidden="false" customHeight="false" outlineLevel="0" collapsed="false">
      <c r="A2681" s="5" t="s">
        <v>2687</v>
      </c>
      <c r="B2681" s="5" t="n">
        <v>7</v>
      </c>
      <c r="C2681" s="5" t="n">
        <v>33789474</v>
      </c>
      <c r="D2681" s="5" t="n">
        <v>33789698</v>
      </c>
      <c r="E2681" s="3" t="n">
        <f aca="false">D2681-C2681</f>
        <v>224</v>
      </c>
      <c r="F2681" s="5" t="s">
        <v>8</v>
      </c>
    </row>
    <row r="2682" customFormat="false" ht="15" hidden="false" customHeight="false" outlineLevel="0" collapsed="false">
      <c r="A2682" s="5" t="s">
        <v>2688</v>
      </c>
      <c r="B2682" s="5" t="n">
        <v>7</v>
      </c>
      <c r="C2682" s="5" t="n">
        <v>33881327</v>
      </c>
      <c r="D2682" s="5" t="n">
        <v>33885265</v>
      </c>
      <c r="E2682" s="3" t="n">
        <f aca="false">D2682-C2682</f>
        <v>3938</v>
      </c>
      <c r="F2682" s="5" t="s">
        <v>14</v>
      </c>
    </row>
    <row r="2683" customFormat="false" ht="15" hidden="false" customHeight="false" outlineLevel="0" collapsed="false">
      <c r="A2683" s="5" t="s">
        <v>2689</v>
      </c>
      <c r="B2683" s="5" t="n">
        <v>7</v>
      </c>
      <c r="C2683" s="5" t="n">
        <v>33887976</v>
      </c>
      <c r="D2683" s="5" t="n">
        <v>33889144</v>
      </c>
      <c r="E2683" s="3" t="n">
        <f aca="false">D2683-C2683</f>
        <v>1168</v>
      </c>
      <c r="F2683" s="5" t="s">
        <v>14</v>
      </c>
    </row>
    <row r="2684" customFormat="false" ht="15" hidden="false" customHeight="false" outlineLevel="0" collapsed="false">
      <c r="A2684" s="5" t="s">
        <v>2690</v>
      </c>
      <c r="B2684" s="5" t="n">
        <v>7</v>
      </c>
      <c r="C2684" s="5" t="n">
        <v>33889345</v>
      </c>
      <c r="D2684" s="5" t="n">
        <v>33890176</v>
      </c>
      <c r="E2684" s="3" t="n">
        <f aca="false">D2684-C2684</f>
        <v>831</v>
      </c>
      <c r="F2684" s="5" t="s">
        <v>14</v>
      </c>
    </row>
    <row r="2685" customFormat="false" ht="15" hidden="false" customHeight="false" outlineLevel="0" collapsed="false">
      <c r="A2685" s="5" t="s">
        <v>2691</v>
      </c>
      <c r="B2685" s="5" t="n">
        <v>7</v>
      </c>
      <c r="C2685" s="5" t="n">
        <v>33890366</v>
      </c>
      <c r="D2685" s="5" t="n">
        <v>33890784</v>
      </c>
      <c r="E2685" s="3" t="n">
        <f aca="false">D2685-C2685</f>
        <v>418</v>
      </c>
      <c r="F2685" s="5" t="s">
        <v>14</v>
      </c>
    </row>
    <row r="2686" customFormat="false" ht="15" hidden="false" customHeight="false" outlineLevel="0" collapsed="false">
      <c r="A2686" s="5" t="s">
        <v>2692</v>
      </c>
      <c r="B2686" s="5" t="n">
        <v>7</v>
      </c>
      <c r="C2686" s="5" t="n">
        <v>33918219</v>
      </c>
      <c r="D2686" s="5" t="n">
        <v>33920099</v>
      </c>
      <c r="E2686" s="3" t="n">
        <f aca="false">D2686-C2686</f>
        <v>1880</v>
      </c>
      <c r="F2686" s="5" t="s">
        <v>8</v>
      </c>
    </row>
    <row r="2687" customFormat="false" ht="15" hidden="false" customHeight="false" outlineLevel="0" collapsed="false">
      <c r="A2687" s="5" t="s">
        <v>2693</v>
      </c>
      <c r="B2687" s="5" t="n">
        <v>7</v>
      </c>
      <c r="C2687" s="5" t="n">
        <v>33920275</v>
      </c>
      <c r="D2687" s="5" t="n">
        <v>33920582</v>
      </c>
      <c r="E2687" s="3" t="n">
        <f aca="false">D2687-C2687</f>
        <v>307</v>
      </c>
      <c r="F2687" s="5" t="s">
        <v>8</v>
      </c>
    </row>
    <row r="2688" customFormat="false" ht="15" hidden="false" customHeight="false" outlineLevel="0" collapsed="false">
      <c r="A2688" s="5" t="s">
        <v>2694</v>
      </c>
      <c r="B2688" s="5" t="n">
        <v>7</v>
      </c>
      <c r="C2688" s="5" t="n">
        <v>34089508</v>
      </c>
      <c r="D2688" s="5" t="n">
        <v>34090793</v>
      </c>
      <c r="E2688" s="3" t="n">
        <f aca="false">D2688-C2688</f>
        <v>1285</v>
      </c>
      <c r="F2688" s="5" t="s">
        <v>14</v>
      </c>
    </row>
    <row r="2689" customFormat="false" ht="15" hidden="false" customHeight="false" outlineLevel="0" collapsed="false">
      <c r="A2689" s="5" t="s">
        <v>2695</v>
      </c>
      <c r="B2689" s="5" t="n">
        <v>7</v>
      </c>
      <c r="C2689" s="5" t="n">
        <v>34167180</v>
      </c>
      <c r="D2689" s="5" t="n">
        <v>34168305</v>
      </c>
      <c r="E2689" s="3" t="n">
        <f aca="false">D2689-C2689</f>
        <v>1125</v>
      </c>
      <c r="F2689" s="5" t="s">
        <v>8</v>
      </c>
    </row>
    <row r="2690" customFormat="false" ht="15" hidden="false" customHeight="false" outlineLevel="0" collapsed="false">
      <c r="A2690" s="5" t="s">
        <v>2696</v>
      </c>
      <c r="B2690" s="5" t="n">
        <v>7</v>
      </c>
      <c r="C2690" s="5" t="n">
        <v>34318566</v>
      </c>
      <c r="D2690" s="5" t="n">
        <v>34320726</v>
      </c>
      <c r="E2690" s="3" t="n">
        <f aca="false">D2690-C2690</f>
        <v>2160</v>
      </c>
      <c r="F2690" s="5" t="s">
        <v>8</v>
      </c>
    </row>
    <row r="2691" customFormat="false" ht="15" hidden="false" customHeight="false" outlineLevel="0" collapsed="false">
      <c r="A2691" s="5" t="s">
        <v>2697</v>
      </c>
      <c r="B2691" s="5" t="n">
        <v>7</v>
      </c>
      <c r="C2691" s="5" t="n">
        <v>34573013</v>
      </c>
      <c r="D2691" s="5" t="n">
        <v>34574383</v>
      </c>
      <c r="E2691" s="3" t="n">
        <f aca="false">D2691-C2691</f>
        <v>1370</v>
      </c>
      <c r="F2691" s="5" t="s">
        <v>14</v>
      </c>
    </row>
    <row r="2692" customFormat="false" ht="15" hidden="false" customHeight="false" outlineLevel="0" collapsed="false">
      <c r="A2692" s="5" t="s">
        <v>2698</v>
      </c>
      <c r="B2692" s="5" t="n">
        <v>7</v>
      </c>
      <c r="C2692" s="5" t="n">
        <v>34585604</v>
      </c>
      <c r="D2692" s="5" t="n">
        <v>34585807</v>
      </c>
      <c r="E2692" s="3" t="n">
        <f aca="false">D2692-C2692</f>
        <v>203</v>
      </c>
      <c r="F2692" s="5" t="s">
        <v>14</v>
      </c>
    </row>
    <row r="2693" customFormat="false" ht="15" hidden="false" customHeight="false" outlineLevel="0" collapsed="false">
      <c r="A2693" s="5" t="s">
        <v>2699</v>
      </c>
      <c r="B2693" s="5" t="n">
        <v>7</v>
      </c>
      <c r="C2693" s="5" t="n">
        <v>34585935</v>
      </c>
      <c r="D2693" s="5" t="n">
        <v>34587483</v>
      </c>
      <c r="E2693" s="3" t="n">
        <f aca="false">D2693-C2693</f>
        <v>1548</v>
      </c>
      <c r="F2693" s="5" t="s">
        <v>14</v>
      </c>
    </row>
    <row r="2694" customFormat="false" ht="15" hidden="false" customHeight="false" outlineLevel="0" collapsed="false">
      <c r="A2694" s="5" t="s">
        <v>2700</v>
      </c>
      <c r="B2694" s="5" t="n">
        <v>7</v>
      </c>
      <c r="C2694" s="5" t="n">
        <v>34707438</v>
      </c>
      <c r="D2694" s="5" t="n">
        <v>34707541</v>
      </c>
      <c r="E2694" s="3" t="n">
        <f aca="false">D2694-C2694</f>
        <v>103</v>
      </c>
      <c r="F2694" s="5" t="s">
        <v>8</v>
      </c>
    </row>
    <row r="2695" customFormat="false" ht="15" hidden="false" customHeight="false" outlineLevel="0" collapsed="false">
      <c r="A2695" s="5" t="s">
        <v>2701</v>
      </c>
      <c r="B2695" s="5" t="n">
        <v>7</v>
      </c>
      <c r="C2695" s="5" t="n">
        <v>34928284</v>
      </c>
      <c r="D2695" s="5" t="n">
        <v>34929543</v>
      </c>
      <c r="E2695" s="3" t="n">
        <f aca="false">D2695-C2695</f>
        <v>1259</v>
      </c>
      <c r="F2695" s="5" t="s">
        <v>8</v>
      </c>
    </row>
    <row r="2696" customFormat="false" ht="15" hidden="false" customHeight="false" outlineLevel="0" collapsed="false">
      <c r="A2696" s="5" t="s">
        <v>2702</v>
      </c>
      <c r="B2696" s="5" t="n">
        <v>7</v>
      </c>
      <c r="C2696" s="5" t="n">
        <v>35085399</v>
      </c>
      <c r="D2696" s="5" t="n">
        <v>35085788</v>
      </c>
      <c r="E2696" s="3" t="n">
        <f aca="false">D2696-C2696</f>
        <v>389</v>
      </c>
      <c r="F2696" s="5" t="s">
        <v>14</v>
      </c>
    </row>
    <row r="2697" customFormat="false" ht="15" hidden="false" customHeight="false" outlineLevel="0" collapsed="false">
      <c r="A2697" s="5" t="s">
        <v>2703</v>
      </c>
      <c r="B2697" s="5" t="n">
        <v>7</v>
      </c>
      <c r="C2697" s="5" t="n">
        <v>35452491</v>
      </c>
      <c r="D2697" s="5" t="n">
        <v>35453355</v>
      </c>
      <c r="E2697" s="3" t="n">
        <f aca="false">D2697-C2697</f>
        <v>864</v>
      </c>
      <c r="F2697" s="5" t="s">
        <v>14</v>
      </c>
    </row>
    <row r="2698" customFormat="false" ht="15" hidden="false" customHeight="false" outlineLevel="0" collapsed="false">
      <c r="A2698" s="5" t="s">
        <v>2704</v>
      </c>
      <c r="B2698" s="5" t="n">
        <v>7</v>
      </c>
      <c r="C2698" s="5" t="n">
        <v>35453430</v>
      </c>
      <c r="D2698" s="5" t="n">
        <v>35453672</v>
      </c>
      <c r="E2698" s="3" t="n">
        <f aca="false">D2698-C2698</f>
        <v>242</v>
      </c>
      <c r="F2698" s="5" t="s">
        <v>14</v>
      </c>
    </row>
    <row r="2699" customFormat="false" ht="15" hidden="false" customHeight="false" outlineLevel="0" collapsed="false">
      <c r="A2699" s="5" t="s">
        <v>2705</v>
      </c>
      <c r="B2699" s="5" t="n">
        <v>7</v>
      </c>
      <c r="C2699" s="5" t="n">
        <v>35500248</v>
      </c>
      <c r="D2699" s="5" t="n">
        <v>35500377</v>
      </c>
      <c r="E2699" s="3" t="n">
        <f aca="false">D2699-C2699</f>
        <v>129</v>
      </c>
      <c r="F2699" s="5" t="s">
        <v>14</v>
      </c>
    </row>
    <row r="2700" customFormat="false" ht="15" hidden="false" customHeight="false" outlineLevel="0" collapsed="false">
      <c r="A2700" s="5" t="s">
        <v>2706</v>
      </c>
      <c r="B2700" s="5" t="n">
        <v>7</v>
      </c>
      <c r="C2700" s="5" t="n">
        <v>35517355</v>
      </c>
      <c r="D2700" s="5" t="n">
        <v>35517460</v>
      </c>
      <c r="E2700" s="3" t="n">
        <f aca="false">D2700-C2700</f>
        <v>105</v>
      </c>
      <c r="F2700" s="5" t="s">
        <v>8</v>
      </c>
    </row>
    <row r="2701" customFormat="false" ht="15" hidden="false" customHeight="false" outlineLevel="0" collapsed="false">
      <c r="A2701" s="5" t="s">
        <v>2707</v>
      </c>
      <c r="B2701" s="5" t="n">
        <v>7</v>
      </c>
      <c r="C2701" s="5" t="n">
        <v>35518390</v>
      </c>
      <c r="D2701" s="5" t="n">
        <v>35520725</v>
      </c>
      <c r="E2701" s="3" t="n">
        <f aca="false">D2701-C2701</f>
        <v>2335</v>
      </c>
      <c r="F2701" s="5" t="s">
        <v>8</v>
      </c>
    </row>
    <row r="2702" customFormat="false" ht="15" hidden="false" customHeight="false" outlineLevel="0" collapsed="false">
      <c r="A2702" s="5" t="s">
        <v>2708</v>
      </c>
      <c r="B2702" s="5" t="n">
        <v>7</v>
      </c>
      <c r="C2702" s="5" t="n">
        <v>35530812</v>
      </c>
      <c r="D2702" s="5" t="n">
        <v>35533464</v>
      </c>
      <c r="E2702" s="3" t="n">
        <f aca="false">D2702-C2702</f>
        <v>2652</v>
      </c>
      <c r="F2702" s="5" t="s">
        <v>14</v>
      </c>
    </row>
    <row r="2703" customFormat="false" ht="15" hidden="false" customHeight="false" outlineLevel="0" collapsed="false">
      <c r="A2703" s="5" t="s">
        <v>2709</v>
      </c>
      <c r="B2703" s="5" t="n">
        <v>7</v>
      </c>
      <c r="C2703" s="5" t="n">
        <v>35585388</v>
      </c>
      <c r="D2703" s="5" t="n">
        <v>35585489</v>
      </c>
      <c r="E2703" s="3" t="n">
        <f aca="false">D2703-C2703</f>
        <v>101</v>
      </c>
      <c r="F2703" s="5" t="s">
        <v>8</v>
      </c>
    </row>
    <row r="2704" customFormat="false" ht="15" hidden="false" customHeight="false" outlineLevel="0" collapsed="false">
      <c r="A2704" s="5" t="s">
        <v>2710</v>
      </c>
      <c r="B2704" s="5" t="n">
        <v>7</v>
      </c>
      <c r="C2704" s="5" t="n">
        <v>35818915</v>
      </c>
      <c r="D2704" s="5" t="n">
        <v>35819078</v>
      </c>
      <c r="E2704" s="3" t="n">
        <f aca="false">D2704-C2704</f>
        <v>163</v>
      </c>
      <c r="F2704" s="5" t="s">
        <v>14</v>
      </c>
    </row>
    <row r="2705" customFormat="false" ht="15" hidden="false" customHeight="false" outlineLevel="0" collapsed="false">
      <c r="A2705" s="5" t="s">
        <v>2711</v>
      </c>
      <c r="B2705" s="5" t="n">
        <v>7</v>
      </c>
      <c r="C2705" s="5" t="n">
        <v>35957470</v>
      </c>
      <c r="D2705" s="5" t="n">
        <v>35958557</v>
      </c>
      <c r="E2705" s="3" t="n">
        <f aca="false">D2705-C2705</f>
        <v>1087</v>
      </c>
      <c r="F2705" s="5" t="s">
        <v>8</v>
      </c>
    </row>
    <row r="2706" customFormat="false" ht="15" hidden="false" customHeight="false" outlineLevel="0" collapsed="false">
      <c r="A2706" s="5" t="s">
        <v>2712</v>
      </c>
      <c r="B2706" s="5" t="n">
        <v>8</v>
      </c>
      <c r="C2706" s="5" t="n">
        <v>65016</v>
      </c>
      <c r="D2706" s="5" t="n">
        <v>66622</v>
      </c>
      <c r="E2706" s="3" t="n">
        <f aca="false">D2706-C2706</f>
        <v>1606</v>
      </c>
      <c r="F2706" s="5" t="s">
        <v>14</v>
      </c>
    </row>
    <row r="2707" customFormat="false" ht="15" hidden="false" customHeight="false" outlineLevel="0" collapsed="false">
      <c r="A2707" s="5" t="s">
        <v>2713</v>
      </c>
      <c r="B2707" s="5" t="n">
        <v>8</v>
      </c>
      <c r="C2707" s="5" t="n">
        <v>200692</v>
      </c>
      <c r="D2707" s="5" t="n">
        <v>208302</v>
      </c>
      <c r="E2707" s="3" t="n">
        <f aca="false">D2707-C2707</f>
        <v>7610</v>
      </c>
      <c r="F2707" s="5" t="s">
        <v>14</v>
      </c>
    </row>
    <row r="2708" customFormat="false" ht="15" hidden="false" customHeight="false" outlineLevel="0" collapsed="false">
      <c r="A2708" s="5" t="s">
        <v>2714</v>
      </c>
      <c r="B2708" s="5" t="n">
        <v>8</v>
      </c>
      <c r="C2708" s="5" t="n">
        <v>220482</v>
      </c>
      <c r="D2708" s="5" t="n">
        <v>220848</v>
      </c>
      <c r="E2708" s="3" t="n">
        <f aca="false">D2708-C2708</f>
        <v>366</v>
      </c>
      <c r="F2708" s="5" t="s">
        <v>8</v>
      </c>
    </row>
    <row r="2709" customFormat="false" ht="15" hidden="false" customHeight="false" outlineLevel="0" collapsed="false">
      <c r="A2709" s="5" t="s">
        <v>2715</v>
      </c>
      <c r="B2709" s="5" t="n">
        <v>8</v>
      </c>
      <c r="C2709" s="5" t="n">
        <v>247593</v>
      </c>
      <c r="D2709" s="5" t="n">
        <v>248302</v>
      </c>
      <c r="E2709" s="3" t="n">
        <f aca="false">D2709-C2709</f>
        <v>709</v>
      </c>
      <c r="F2709" s="5" t="s">
        <v>14</v>
      </c>
    </row>
    <row r="2710" customFormat="false" ht="15" hidden="false" customHeight="false" outlineLevel="0" collapsed="false">
      <c r="A2710" s="5" t="s">
        <v>2716</v>
      </c>
      <c r="B2710" s="5" t="n">
        <v>8</v>
      </c>
      <c r="C2710" s="5" t="n">
        <v>318768</v>
      </c>
      <c r="D2710" s="5" t="n">
        <v>320027</v>
      </c>
      <c r="E2710" s="3" t="n">
        <f aca="false">D2710-C2710</f>
        <v>1259</v>
      </c>
      <c r="F2710" s="5" t="s">
        <v>8</v>
      </c>
    </row>
    <row r="2711" customFormat="false" ht="15" hidden="false" customHeight="false" outlineLevel="0" collapsed="false">
      <c r="A2711" s="5" t="s">
        <v>2717</v>
      </c>
      <c r="B2711" s="5" t="n">
        <v>8</v>
      </c>
      <c r="C2711" s="5" t="n">
        <v>608713</v>
      </c>
      <c r="D2711" s="5" t="n">
        <v>608897</v>
      </c>
      <c r="E2711" s="3" t="n">
        <f aca="false">D2711-C2711</f>
        <v>184</v>
      </c>
      <c r="F2711" s="5" t="s">
        <v>14</v>
      </c>
    </row>
    <row r="2712" customFormat="false" ht="15" hidden="false" customHeight="false" outlineLevel="0" collapsed="false">
      <c r="A2712" s="5" t="s">
        <v>2718</v>
      </c>
      <c r="B2712" s="5" t="n">
        <v>8</v>
      </c>
      <c r="C2712" s="5" t="n">
        <v>677952</v>
      </c>
      <c r="D2712" s="5" t="n">
        <v>679904</v>
      </c>
      <c r="E2712" s="3" t="n">
        <f aca="false">D2712-C2712</f>
        <v>1952</v>
      </c>
      <c r="F2712" s="5" t="s">
        <v>14</v>
      </c>
    </row>
    <row r="2713" customFormat="false" ht="15" hidden="false" customHeight="false" outlineLevel="0" collapsed="false">
      <c r="A2713" s="5" t="s">
        <v>2719</v>
      </c>
      <c r="B2713" s="5" t="n">
        <v>8</v>
      </c>
      <c r="C2713" s="5" t="n">
        <v>679951</v>
      </c>
      <c r="D2713" s="5" t="n">
        <v>680738</v>
      </c>
      <c r="E2713" s="3" t="n">
        <f aca="false">D2713-C2713</f>
        <v>787</v>
      </c>
      <c r="F2713" s="5" t="s">
        <v>14</v>
      </c>
    </row>
    <row r="2714" customFormat="false" ht="15" hidden="false" customHeight="false" outlineLevel="0" collapsed="false">
      <c r="A2714" s="5" t="s">
        <v>2720</v>
      </c>
      <c r="B2714" s="5" t="n">
        <v>8</v>
      </c>
      <c r="C2714" s="5" t="n">
        <v>777909</v>
      </c>
      <c r="D2714" s="5" t="n">
        <v>778248</v>
      </c>
      <c r="E2714" s="3" t="n">
        <f aca="false">D2714-C2714</f>
        <v>339</v>
      </c>
      <c r="F2714" s="5" t="s">
        <v>8</v>
      </c>
    </row>
    <row r="2715" customFormat="false" ht="15" hidden="false" customHeight="false" outlineLevel="0" collapsed="false">
      <c r="A2715" s="5" t="s">
        <v>2721</v>
      </c>
      <c r="B2715" s="5" t="n">
        <v>8</v>
      </c>
      <c r="C2715" s="5" t="n">
        <v>830909</v>
      </c>
      <c r="D2715" s="5" t="n">
        <v>831882</v>
      </c>
      <c r="E2715" s="3" t="n">
        <f aca="false">D2715-C2715</f>
        <v>973</v>
      </c>
      <c r="F2715" s="5" t="s">
        <v>14</v>
      </c>
    </row>
    <row r="2716" customFormat="false" ht="15" hidden="false" customHeight="false" outlineLevel="0" collapsed="false">
      <c r="A2716" s="5" t="s">
        <v>2722</v>
      </c>
      <c r="B2716" s="5" t="n">
        <v>8</v>
      </c>
      <c r="C2716" s="5" t="n">
        <v>845348</v>
      </c>
      <c r="D2716" s="5" t="n">
        <v>845612</v>
      </c>
      <c r="E2716" s="3" t="n">
        <f aca="false">D2716-C2716</f>
        <v>264</v>
      </c>
      <c r="F2716" s="5" t="s">
        <v>8</v>
      </c>
    </row>
    <row r="2717" customFormat="false" ht="15" hidden="false" customHeight="false" outlineLevel="0" collapsed="false">
      <c r="A2717" s="5" t="s">
        <v>2723</v>
      </c>
      <c r="B2717" s="5" t="n">
        <v>8</v>
      </c>
      <c r="C2717" s="5" t="n">
        <v>911060</v>
      </c>
      <c r="D2717" s="5" t="n">
        <v>911160</v>
      </c>
      <c r="E2717" s="3" t="n">
        <f aca="false">D2717-C2717</f>
        <v>100</v>
      </c>
      <c r="F2717" s="5" t="s">
        <v>14</v>
      </c>
    </row>
    <row r="2718" customFormat="false" ht="15" hidden="false" customHeight="false" outlineLevel="0" collapsed="false">
      <c r="A2718" s="5" t="s">
        <v>2724</v>
      </c>
      <c r="B2718" s="5" t="n">
        <v>8</v>
      </c>
      <c r="C2718" s="5" t="n">
        <v>915754</v>
      </c>
      <c r="D2718" s="5" t="n">
        <v>915984</v>
      </c>
      <c r="E2718" s="3" t="n">
        <f aca="false">D2718-C2718</f>
        <v>230</v>
      </c>
      <c r="F2718" s="5" t="s">
        <v>8</v>
      </c>
    </row>
    <row r="2719" customFormat="false" ht="15" hidden="false" customHeight="false" outlineLevel="0" collapsed="false">
      <c r="A2719" s="5" t="s">
        <v>2725</v>
      </c>
      <c r="B2719" s="5" t="n">
        <v>8</v>
      </c>
      <c r="C2719" s="5" t="n">
        <v>916518</v>
      </c>
      <c r="D2719" s="5" t="n">
        <v>916692</v>
      </c>
      <c r="E2719" s="3" t="n">
        <f aca="false">D2719-C2719</f>
        <v>174</v>
      </c>
      <c r="F2719" s="5" t="s">
        <v>8</v>
      </c>
    </row>
    <row r="2720" customFormat="false" ht="15" hidden="false" customHeight="false" outlineLevel="0" collapsed="false">
      <c r="A2720" s="5" t="s">
        <v>2726</v>
      </c>
      <c r="B2720" s="5" t="n">
        <v>8</v>
      </c>
      <c r="C2720" s="5" t="n">
        <v>918595</v>
      </c>
      <c r="D2720" s="5" t="n">
        <v>921790</v>
      </c>
      <c r="E2720" s="3" t="n">
        <f aca="false">D2720-C2720</f>
        <v>3195</v>
      </c>
      <c r="F2720" s="5" t="s">
        <v>8</v>
      </c>
    </row>
    <row r="2721" customFormat="false" ht="15" hidden="false" customHeight="false" outlineLevel="0" collapsed="false">
      <c r="A2721" s="5" t="s">
        <v>2727</v>
      </c>
      <c r="B2721" s="5" t="n">
        <v>8</v>
      </c>
      <c r="C2721" s="5" t="n">
        <v>1169711</v>
      </c>
      <c r="D2721" s="5" t="n">
        <v>1171623</v>
      </c>
      <c r="E2721" s="3" t="n">
        <f aca="false">D2721-C2721</f>
        <v>1912</v>
      </c>
      <c r="F2721" s="5" t="s">
        <v>14</v>
      </c>
    </row>
    <row r="2722" customFormat="false" ht="15" hidden="false" customHeight="false" outlineLevel="0" collapsed="false">
      <c r="A2722" s="5" t="s">
        <v>2728</v>
      </c>
      <c r="B2722" s="5" t="n">
        <v>8</v>
      </c>
      <c r="C2722" s="5" t="n">
        <v>1178468</v>
      </c>
      <c r="D2722" s="5" t="n">
        <v>1179821</v>
      </c>
      <c r="E2722" s="3" t="n">
        <f aca="false">D2722-C2722</f>
        <v>1353</v>
      </c>
      <c r="F2722" s="5" t="s">
        <v>14</v>
      </c>
    </row>
    <row r="2723" customFormat="false" ht="15" hidden="false" customHeight="false" outlineLevel="0" collapsed="false">
      <c r="A2723" s="5" t="s">
        <v>2729</v>
      </c>
      <c r="B2723" s="5" t="n">
        <v>8</v>
      </c>
      <c r="C2723" s="5" t="n">
        <v>1182579</v>
      </c>
      <c r="D2723" s="5" t="n">
        <v>1184519</v>
      </c>
      <c r="E2723" s="3" t="n">
        <f aca="false">D2723-C2723</f>
        <v>1940</v>
      </c>
      <c r="F2723" s="5" t="s">
        <v>14</v>
      </c>
    </row>
    <row r="2724" customFormat="false" ht="15" hidden="false" customHeight="false" outlineLevel="0" collapsed="false">
      <c r="A2724" s="5" t="s">
        <v>2730</v>
      </c>
      <c r="B2724" s="5" t="n">
        <v>8</v>
      </c>
      <c r="C2724" s="5" t="n">
        <v>1237200</v>
      </c>
      <c r="D2724" s="5" t="n">
        <v>1237412</v>
      </c>
      <c r="E2724" s="3" t="n">
        <f aca="false">D2724-C2724</f>
        <v>212</v>
      </c>
      <c r="F2724" s="5" t="s">
        <v>8</v>
      </c>
    </row>
    <row r="2725" customFormat="false" ht="15" hidden="false" customHeight="false" outlineLevel="0" collapsed="false">
      <c r="A2725" s="5" t="s">
        <v>2731</v>
      </c>
      <c r="B2725" s="5" t="n">
        <v>8</v>
      </c>
      <c r="C2725" s="5" t="n">
        <v>1238004</v>
      </c>
      <c r="D2725" s="5" t="n">
        <v>1238204</v>
      </c>
      <c r="E2725" s="3" t="n">
        <f aca="false">D2725-C2725</f>
        <v>200</v>
      </c>
      <c r="F2725" s="5" t="s">
        <v>8</v>
      </c>
    </row>
    <row r="2726" customFormat="false" ht="15" hidden="false" customHeight="false" outlineLevel="0" collapsed="false">
      <c r="A2726" s="5" t="s">
        <v>2732</v>
      </c>
      <c r="B2726" s="5" t="n">
        <v>8</v>
      </c>
      <c r="C2726" s="5" t="n">
        <v>1266124</v>
      </c>
      <c r="D2726" s="5" t="n">
        <v>1266289</v>
      </c>
      <c r="E2726" s="3" t="n">
        <f aca="false">D2726-C2726</f>
        <v>165</v>
      </c>
      <c r="F2726" s="5" t="s">
        <v>8</v>
      </c>
    </row>
    <row r="2727" customFormat="false" ht="15" hidden="false" customHeight="false" outlineLevel="0" collapsed="false">
      <c r="A2727" s="5" t="s">
        <v>2733</v>
      </c>
      <c r="B2727" s="5" t="n">
        <v>8</v>
      </c>
      <c r="C2727" s="5" t="n">
        <v>1283311</v>
      </c>
      <c r="D2727" s="5" t="n">
        <v>1283665</v>
      </c>
      <c r="E2727" s="3" t="n">
        <f aca="false">D2727-C2727</f>
        <v>354</v>
      </c>
      <c r="F2727" s="5" t="s">
        <v>8</v>
      </c>
    </row>
    <row r="2728" customFormat="false" ht="15" hidden="false" customHeight="false" outlineLevel="0" collapsed="false">
      <c r="A2728" s="5" t="s">
        <v>2734</v>
      </c>
      <c r="B2728" s="5" t="n">
        <v>8</v>
      </c>
      <c r="C2728" s="5" t="n">
        <v>1310130</v>
      </c>
      <c r="D2728" s="5" t="n">
        <v>1310293</v>
      </c>
      <c r="E2728" s="3" t="n">
        <f aca="false">D2728-C2728</f>
        <v>163</v>
      </c>
      <c r="F2728" s="5" t="s">
        <v>14</v>
      </c>
    </row>
    <row r="2729" customFormat="false" ht="15" hidden="false" customHeight="false" outlineLevel="0" collapsed="false">
      <c r="A2729" s="5" t="s">
        <v>2735</v>
      </c>
      <c r="B2729" s="5" t="n">
        <v>8</v>
      </c>
      <c r="C2729" s="5" t="n">
        <v>1317767</v>
      </c>
      <c r="D2729" s="5" t="n">
        <v>1318529</v>
      </c>
      <c r="E2729" s="3" t="n">
        <f aca="false">D2729-C2729</f>
        <v>762</v>
      </c>
      <c r="F2729" s="5" t="s">
        <v>8</v>
      </c>
    </row>
    <row r="2730" customFormat="false" ht="15" hidden="false" customHeight="false" outlineLevel="0" collapsed="false">
      <c r="A2730" s="5" t="s">
        <v>2736</v>
      </c>
      <c r="B2730" s="5" t="n">
        <v>8</v>
      </c>
      <c r="C2730" s="5" t="n">
        <v>1326921</v>
      </c>
      <c r="D2730" s="5" t="n">
        <v>1330999</v>
      </c>
      <c r="E2730" s="3" t="n">
        <f aca="false">D2730-C2730</f>
        <v>4078</v>
      </c>
      <c r="F2730" s="5" t="s">
        <v>8</v>
      </c>
    </row>
    <row r="2731" customFormat="false" ht="15" hidden="false" customHeight="false" outlineLevel="0" collapsed="false">
      <c r="A2731" s="5" t="s">
        <v>2737</v>
      </c>
      <c r="B2731" s="5" t="n">
        <v>8</v>
      </c>
      <c r="C2731" s="5" t="n">
        <v>1342560</v>
      </c>
      <c r="D2731" s="5" t="n">
        <v>1345946</v>
      </c>
      <c r="E2731" s="3" t="n">
        <f aca="false">D2731-C2731</f>
        <v>3386</v>
      </c>
      <c r="F2731" s="5" t="s">
        <v>8</v>
      </c>
    </row>
    <row r="2732" customFormat="false" ht="15" hidden="false" customHeight="false" outlineLevel="0" collapsed="false">
      <c r="A2732" s="5" t="s">
        <v>2738</v>
      </c>
      <c r="B2732" s="5" t="n">
        <v>8</v>
      </c>
      <c r="C2732" s="5" t="n">
        <v>1421949</v>
      </c>
      <c r="D2732" s="5" t="n">
        <v>1424659</v>
      </c>
      <c r="E2732" s="3" t="n">
        <f aca="false">D2732-C2732</f>
        <v>2710</v>
      </c>
      <c r="F2732" s="5" t="s">
        <v>14</v>
      </c>
    </row>
    <row r="2733" customFormat="false" ht="15" hidden="false" customHeight="false" outlineLevel="0" collapsed="false">
      <c r="A2733" s="5" t="s">
        <v>2739</v>
      </c>
      <c r="B2733" s="5" t="n">
        <v>8</v>
      </c>
      <c r="C2733" s="5" t="n">
        <v>1437604</v>
      </c>
      <c r="D2733" s="5" t="n">
        <v>1438702</v>
      </c>
      <c r="E2733" s="3" t="n">
        <f aca="false">D2733-C2733</f>
        <v>1098</v>
      </c>
      <c r="F2733" s="5" t="s">
        <v>14</v>
      </c>
    </row>
    <row r="2734" customFormat="false" ht="15" hidden="false" customHeight="false" outlineLevel="0" collapsed="false">
      <c r="A2734" s="5" t="s">
        <v>2740</v>
      </c>
      <c r="B2734" s="5" t="n">
        <v>8</v>
      </c>
      <c r="C2734" s="5" t="n">
        <v>1465097</v>
      </c>
      <c r="D2734" s="5" t="n">
        <v>1465446</v>
      </c>
      <c r="E2734" s="3" t="n">
        <f aca="false">D2734-C2734</f>
        <v>349</v>
      </c>
      <c r="F2734" s="5" t="s">
        <v>14</v>
      </c>
    </row>
    <row r="2735" customFormat="false" ht="15" hidden="false" customHeight="false" outlineLevel="0" collapsed="false">
      <c r="A2735" s="5" t="s">
        <v>2741</v>
      </c>
      <c r="B2735" s="5" t="n">
        <v>8</v>
      </c>
      <c r="C2735" s="5" t="n">
        <v>1466767</v>
      </c>
      <c r="D2735" s="5" t="n">
        <v>1467119</v>
      </c>
      <c r="E2735" s="3" t="n">
        <f aca="false">D2735-C2735</f>
        <v>352</v>
      </c>
      <c r="F2735" s="5" t="s">
        <v>14</v>
      </c>
    </row>
    <row r="2736" customFormat="false" ht="15" hidden="false" customHeight="false" outlineLevel="0" collapsed="false">
      <c r="A2736" s="5" t="s">
        <v>2742</v>
      </c>
      <c r="B2736" s="5" t="n">
        <v>8</v>
      </c>
      <c r="C2736" s="5" t="n">
        <v>1467115</v>
      </c>
      <c r="D2736" s="5" t="n">
        <v>1469476</v>
      </c>
      <c r="E2736" s="3" t="n">
        <f aca="false">D2736-C2736</f>
        <v>2361</v>
      </c>
      <c r="F2736" s="5" t="s">
        <v>14</v>
      </c>
    </row>
    <row r="2737" customFormat="false" ht="15" hidden="false" customHeight="false" outlineLevel="0" collapsed="false">
      <c r="A2737" s="5" t="s">
        <v>2743</v>
      </c>
      <c r="B2737" s="5" t="n">
        <v>8</v>
      </c>
      <c r="C2737" s="5" t="n">
        <v>1507843</v>
      </c>
      <c r="D2737" s="5" t="n">
        <v>1511420</v>
      </c>
      <c r="E2737" s="3" t="n">
        <f aca="false">D2737-C2737</f>
        <v>3577</v>
      </c>
      <c r="F2737" s="5" t="s">
        <v>14</v>
      </c>
    </row>
    <row r="2738" customFormat="false" ht="15" hidden="false" customHeight="false" outlineLevel="0" collapsed="false">
      <c r="A2738" s="5" t="s">
        <v>2744</v>
      </c>
      <c r="B2738" s="5" t="n">
        <v>8</v>
      </c>
      <c r="C2738" s="5" t="n">
        <v>1513342</v>
      </c>
      <c r="D2738" s="5" t="n">
        <v>1513542</v>
      </c>
      <c r="E2738" s="3" t="n">
        <f aca="false">D2738-C2738</f>
        <v>200</v>
      </c>
      <c r="F2738" s="5" t="s">
        <v>14</v>
      </c>
    </row>
    <row r="2739" customFormat="false" ht="15" hidden="false" customHeight="false" outlineLevel="0" collapsed="false">
      <c r="A2739" s="5" t="s">
        <v>2745</v>
      </c>
      <c r="B2739" s="5" t="n">
        <v>8</v>
      </c>
      <c r="C2739" s="5" t="n">
        <v>1532596</v>
      </c>
      <c r="D2739" s="5" t="n">
        <v>1534648</v>
      </c>
      <c r="E2739" s="3" t="n">
        <f aca="false">D2739-C2739</f>
        <v>2052</v>
      </c>
      <c r="F2739" s="5" t="s">
        <v>8</v>
      </c>
    </row>
    <row r="2740" customFormat="false" ht="15" hidden="false" customHeight="false" outlineLevel="0" collapsed="false">
      <c r="A2740" s="5" t="s">
        <v>2746</v>
      </c>
      <c r="B2740" s="5" t="n">
        <v>8</v>
      </c>
      <c r="C2740" s="5" t="n">
        <v>1534671</v>
      </c>
      <c r="D2740" s="5" t="n">
        <v>1540188</v>
      </c>
      <c r="E2740" s="3" t="n">
        <f aca="false">D2740-C2740</f>
        <v>5517</v>
      </c>
      <c r="F2740" s="5" t="s">
        <v>8</v>
      </c>
    </row>
    <row r="2741" customFormat="false" ht="15" hidden="false" customHeight="false" outlineLevel="0" collapsed="false">
      <c r="A2741" s="5" t="s">
        <v>2747</v>
      </c>
      <c r="B2741" s="5" t="n">
        <v>8</v>
      </c>
      <c r="C2741" s="5" t="n">
        <v>1616607</v>
      </c>
      <c r="D2741" s="5" t="n">
        <v>1617501</v>
      </c>
      <c r="E2741" s="3" t="n">
        <f aca="false">D2741-C2741</f>
        <v>894</v>
      </c>
      <c r="F2741" s="5" t="s">
        <v>8</v>
      </c>
    </row>
    <row r="2742" customFormat="false" ht="15" hidden="false" customHeight="false" outlineLevel="0" collapsed="false">
      <c r="A2742" s="5" t="s">
        <v>2748</v>
      </c>
      <c r="B2742" s="5" t="n">
        <v>8</v>
      </c>
      <c r="C2742" s="5" t="n">
        <v>1747144</v>
      </c>
      <c r="D2742" s="5" t="n">
        <v>1747345</v>
      </c>
      <c r="E2742" s="3" t="n">
        <f aca="false">D2742-C2742</f>
        <v>201</v>
      </c>
      <c r="F2742" s="5" t="s">
        <v>14</v>
      </c>
    </row>
    <row r="2743" customFormat="false" ht="15" hidden="false" customHeight="false" outlineLevel="0" collapsed="false">
      <c r="A2743" s="5" t="s">
        <v>2749</v>
      </c>
      <c r="B2743" s="5" t="n">
        <v>8</v>
      </c>
      <c r="C2743" s="5" t="n">
        <v>1768780</v>
      </c>
      <c r="D2743" s="5" t="n">
        <v>1769120</v>
      </c>
      <c r="E2743" s="3" t="n">
        <f aca="false">D2743-C2743</f>
        <v>340</v>
      </c>
      <c r="F2743" s="5" t="s">
        <v>14</v>
      </c>
    </row>
    <row r="2744" customFormat="false" ht="15" hidden="false" customHeight="false" outlineLevel="0" collapsed="false">
      <c r="A2744" s="5" t="s">
        <v>2750</v>
      </c>
      <c r="B2744" s="5" t="n">
        <v>8</v>
      </c>
      <c r="C2744" s="5" t="n">
        <v>1869471</v>
      </c>
      <c r="D2744" s="5" t="n">
        <v>1871035</v>
      </c>
      <c r="E2744" s="3" t="n">
        <f aca="false">D2744-C2744</f>
        <v>1564</v>
      </c>
      <c r="F2744" s="5" t="s">
        <v>8</v>
      </c>
    </row>
    <row r="2745" customFormat="false" ht="15" hidden="false" customHeight="false" outlineLevel="0" collapsed="false">
      <c r="A2745" s="5" t="s">
        <v>2751</v>
      </c>
      <c r="B2745" s="5" t="n">
        <v>8</v>
      </c>
      <c r="C2745" s="5" t="n">
        <v>2091672</v>
      </c>
      <c r="D2745" s="5" t="n">
        <v>2092013</v>
      </c>
      <c r="E2745" s="3" t="n">
        <f aca="false">D2745-C2745</f>
        <v>341</v>
      </c>
      <c r="F2745" s="5" t="s">
        <v>14</v>
      </c>
    </row>
    <row r="2746" customFormat="false" ht="15" hidden="false" customHeight="false" outlineLevel="0" collapsed="false">
      <c r="A2746" s="5" t="s">
        <v>2752</v>
      </c>
      <c r="B2746" s="5" t="n">
        <v>8</v>
      </c>
      <c r="C2746" s="5" t="n">
        <v>2093334</v>
      </c>
      <c r="D2746" s="5" t="n">
        <v>2093484</v>
      </c>
      <c r="E2746" s="3" t="n">
        <f aca="false">D2746-C2746</f>
        <v>150</v>
      </c>
      <c r="F2746" s="5" t="s">
        <v>14</v>
      </c>
    </row>
    <row r="2747" customFormat="false" ht="15" hidden="false" customHeight="false" outlineLevel="0" collapsed="false">
      <c r="A2747" s="5" t="s">
        <v>2753</v>
      </c>
      <c r="B2747" s="5" t="n">
        <v>8</v>
      </c>
      <c r="C2747" s="5" t="n">
        <v>2132657</v>
      </c>
      <c r="D2747" s="5" t="n">
        <v>2134186</v>
      </c>
      <c r="E2747" s="3" t="n">
        <f aca="false">D2747-C2747</f>
        <v>1529</v>
      </c>
      <c r="F2747" s="5" t="s">
        <v>14</v>
      </c>
    </row>
    <row r="2748" customFormat="false" ht="15" hidden="false" customHeight="false" outlineLevel="0" collapsed="false">
      <c r="A2748" s="5" t="s">
        <v>2754</v>
      </c>
      <c r="B2748" s="5" t="n">
        <v>8</v>
      </c>
      <c r="C2748" s="5" t="n">
        <v>2180421</v>
      </c>
      <c r="D2748" s="5" t="n">
        <v>2180657</v>
      </c>
      <c r="E2748" s="3" t="n">
        <f aca="false">D2748-C2748</f>
        <v>236</v>
      </c>
      <c r="F2748" s="5" t="s">
        <v>8</v>
      </c>
    </row>
    <row r="2749" customFormat="false" ht="15" hidden="false" customHeight="false" outlineLevel="0" collapsed="false">
      <c r="A2749" s="5" t="s">
        <v>2755</v>
      </c>
      <c r="B2749" s="5" t="n">
        <v>8</v>
      </c>
      <c r="C2749" s="5" t="n">
        <v>2188829</v>
      </c>
      <c r="D2749" s="5" t="n">
        <v>2189319</v>
      </c>
      <c r="E2749" s="3" t="n">
        <f aca="false">D2749-C2749</f>
        <v>490</v>
      </c>
      <c r="F2749" s="5" t="s">
        <v>14</v>
      </c>
    </row>
    <row r="2750" customFormat="false" ht="15" hidden="false" customHeight="false" outlineLevel="0" collapsed="false">
      <c r="A2750" s="5" t="s">
        <v>2756</v>
      </c>
      <c r="B2750" s="5" t="n">
        <v>8</v>
      </c>
      <c r="C2750" s="5" t="n">
        <v>2211396</v>
      </c>
      <c r="D2750" s="5" t="n">
        <v>2211659</v>
      </c>
      <c r="E2750" s="3" t="n">
        <f aca="false">D2750-C2750</f>
        <v>263</v>
      </c>
      <c r="F2750" s="5" t="s">
        <v>8</v>
      </c>
    </row>
    <row r="2751" customFormat="false" ht="15" hidden="false" customHeight="false" outlineLevel="0" collapsed="false">
      <c r="A2751" s="5" t="s">
        <v>2757</v>
      </c>
      <c r="B2751" s="5" t="n">
        <v>8</v>
      </c>
      <c r="C2751" s="5" t="n">
        <v>2291640</v>
      </c>
      <c r="D2751" s="5" t="n">
        <v>2292656</v>
      </c>
      <c r="E2751" s="3" t="n">
        <f aca="false">D2751-C2751</f>
        <v>1016</v>
      </c>
      <c r="F2751" s="5" t="s">
        <v>8</v>
      </c>
    </row>
    <row r="2752" customFormat="false" ht="15" hidden="false" customHeight="false" outlineLevel="0" collapsed="false">
      <c r="A2752" s="5" t="s">
        <v>2758</v>
      </c>
      <c r="B2752" s="5" t="n">
        <v>8</v>
      </c>
      <c r="C2752" s="5" t="n">
        <v>2295143</v>
      </c>
      <c r="D2752" s="5" t="n">
        <v>2298913</v>
      </c>
      <c r="E2752" s="3" t="n">
        <f aca="false">D2752-C2752</f>
        <v>3770</v>
      </c>
      <c r="F2752" s="5" t="s">
        <v>14</v>
      </c>
    </row>
    <row r="2753" customFormat="false" ht="15" hidden="false" customHeight="false" outlineLevel="0" collapsed="false">
      <c r="A2753" s="5" t="s">
        <v>2759</v>
      </c>
      <c r="B2753" s="5" t="n">
        <v>8</v>
      </c>
      <c r="C2753" s="5" t="n">
        <v>2303620</v>
      </c>
      <c r="D2753" s="5" t="n">
        <v>2311353</v>
      </c>
      <c r="E2753" s="3" t="n">
        <f aca="false">D2753-C2753</f>
        <v>7733</v>
      </c>
      <c r="F2753" s="5" t="s">
        <v>14</v>
      </c>
    </row>
    <row r="2754" customFormat="false" ht="15" hidden="false" customHeight="false" outlineLevel="0" collapsed="false">
      <c r="A2754" s="5" t="s">
        <v>2760</v>
      </c>
      <c r="B2754" s="5" t="n">
        <v>8</v>
      </c>
      <c r="C2754" s="5" t="n">
        <v>2367826</v>
      </c>
      <c r="D2754" s="5" t="n">
        <v>2367989</v>
      </c>
      <c r="E2754" s="3" t="n">
        <f aca="false">D2754-C2754</f>
        <v>163</v>
      </c>
      <c r="F2754" s="5" t="s">
        <v>8</v>
      </c>
    </row>
    <row r="2755" customFormat="false" ht="15" hidden="false" customHeight="false" outlineLevel="0" collapsed="false">
      <c r="A2755" s="5" t="s">
        <v>2761</v>
      </c>
      <c r="B2755" s="5" t="n">
        <v>8</v>
      </c>
      <c r="C2755" s="5" t="n">
        <v>2543329</v>
      </c>
      <c r="D2755" s="5" t="n">
        <v>2546032</v>
      </c>
      <c r="E2755" s="3" t="n">
        <f aca="false">D2755-C2755</f>
        <v>2703</v>
      </c>
      <c r="F2755" s="5" t="s">
        <v>8</v>
      </c>
    </row>
    <row r="2756" customFormat="false" ht="15" hidden="false" customHeight="false" outlineLevel="0" collapsed="false">
      <c r="A2756" s="5" t="s">
        <v>2762</v>
      </c>
      <c r="B2756" s="5" t="n">
        <v>8</v>
      </c>
      <c r="C2756" s="5" t="n">
        <v>2642302</v>
      </c>
      <c r="D2756" s="5" t="n">
        <v>2642641</v>
      </c>
      <c r="E2756" s="3" t="n">
        <f aca="false">D2756-C2756</f>
        <v>339</v>
      </c>
      <c r="F2756" s="5" t="s">
        <v>14</v>
      </c>
    </row>
    <row r="2757" customFormat="false" ht="15" hidden="false" customHeight="false" outlineLevel="0" collapsed="false">
      <c r="A2757" s="5" t="s">
        <v>2763</v>
      </c>
      <c r="B2757" s="5" t="n">
        <v>8</v>
      </c>
      <c r="C2757" s="5" t="n">
        <v>2702397</v>
      </c>
      <c r="D2757" s="5" t="n">
        <v>2703345</v>
      </c>
      <c r="E2757" s="3" t="n">
        <f aca="false">D2757-C2757</f>
        <v>948</v>
      </c>
      <c r="F2757" s="5" t="s">
        <v>14</v>
      </c>
    </row>
    <row r="2758" customFormat="false" ht="15" hidden="false" customHeight="false" outlineLevel="0" collapsed="false">
      <c r="A2758" s="5" t="s">
        <v>2764</v>
      </c>
      <c r="B2758" s="5" t="n">
        <v>8</v>
      </c>
      <c r="C2758" s="5" t="n">
        <v>2703377</v>
      </c>
      <c r="D2758" s="5" t="n">
        <v>2703730</v>
      </c>
      <c r="E2758" s="3" t="n">
        <f aca="false">D2758-C2758</f>
        <v>353</v>
      </c>
      <c r="F2758" s="5" t="s">
        <v>14</v>
      </c>
    </row>
    <row r="2759" customFormat="false" ht="15" hidden="false" customHeight="false" outlineLevel="0" collapsed="false">
      <c r="A2759" s="5" t="s">
        <v>2765</v>
      </c>
      <c r="B2759" s="5" t="n">
        <v>8</v>
      </c>
      <c r="C2759" s="5" t="n">
        <v>2703716</v>
      </c>
      <c r="D2759" s="5" t="n">
        <v>2704391</v>
      </c>
      <c r="E2759" s="3" t="n">
        <f aca="false">D2759-C2759</f>
        <v>675</v>
      </c>
      <c r="F2759" s="5" t="s">
        <v>8</v>
      </c>
    </row>
    <row r="2760" customFormat="false" ht="15" hidden="false" customHeight="false" outlineLevel="0" collapsed="false">
      <c r="A2760" s="5" t="s">
        <v>2766</v>
      </c>
      <c r="B2760" s="5" t="n">
        <v>8</v>
      </c>
      <c r="C2760" s="5" t="n">
        <v>2870377</v>
      </c>
      <c r="D2760" s="5" t="n">
        <v>2874429</v>
      </c>
      <c r="E2760" s="3" t="n">
        <f aca="false">D2760-C2760</f>
        <v>4052</v>
      </c>
      <c r="F2760" s="5" t="s">
        <v>14</v>
      </c>
    </row>
    <row r="2761" customFormat="false" ht="15" hidden="false" customHeight="false" outlineLevel="0" collapsed="false">
      <c r="A2761" s="5" t="s">
        <v>2767</v>
      </c>
      <c r="B2761" s="5" t="n">
        <v>8</v>
      </c>
      <c r="C2761" s="5" t="n">
        <v>2880125</v>
      </c>
      <c r="D2761" s="5" t="n">
        <v>2881006</v>
      </c>
      <c r="E2761" s="3" t="n">
        <f aca="false">D2761-C2761</f>
        <v>881</v>
      </c>
      <c r="F2761" s="5" t="s">
        <v>14</v>
      </c>
    </row>
    <row r="2762" customFormat="false" ht="15" hidden="false" customHeight="false" outlineLevel="0" collapsed="false">
      <c r="A2762" s="5" t="s">
        <v>2768</v>
      </c>
      <c r="B2762" s="5" t="n">
        <v>8</v>
      </c>
      <c r="C2762" s="5" t="n">
        <v>2927697</v>
      </c>
      <c r="D2762" s="5" t="n">
        <v>2928111</v>
      </c>
      <c r="E2762" s="3" t="n">
        <f aca="false">D2762-C2762</f>
        <v>414</v>
      </c>
      <c r="F2762" s="5" t="s">
        <v>8</v>
      </c>
    </row>
    <row r="2763" customFormat="false" ht="15" hidden="false" customHeight="false" outlineLevel="0" collapsed="false">
      <c r="A2763" s="5" t="s">
        <v>2769</v>
      </c>
      <c r="B2763" s="5" t="n">
        <v>8</v>
      </c>
      <c r="C2763" s="5" t="n">
        <v>2979227</v>
      </c>
      <c r="D2763" s="5" t="n">
        <v>2979335</v>
      </c>
      <c r="E2763" s="3" t="n">
        <f aca="false">D2763-C2763</f>
        <v>108</v>
      </c>
      <c r="F2763" s="5" t="s">
        <v>14</v>
      </c>
    </row>
    <row r="2764" customFormat="false" ht="15" hidden="false" customHeight="false" outlineLevel="0" collapsed="false">
      <c r="A2764" s="5" t="s">
        <v>2770</v>
      </c>
      <c r="B2764" s="5" t="n">
        <v>8</v>
      </c>
      <c r="C2764" s="5" t="n">
        <v>2987549</v>
      </c>
      <c r="D2764" s="5" t="n">
        <v>2989925</v>
      </c>
      <c r="E2764" s="3" t="n">
        <f aca="false">D2764-C2764</f>
        <v>2376</v>
      </c>
      <c r="F2764" s="5" t="s">
        <v>14</v>
      </c>
    </row>
    <row r="2765" customFormat="false" ht="15" hidden="false" customHeight="false" outlineLevel="0" collapsed="false">
      <c r="A2765" s="5" t="s">
        <v>2771</v>
      </c>
      <c r="B2765" s="5" t="n">
        <v>8</v>
      </c>
      <c r="C2765" s="5" t="n">
        <v>2993104</v>
      </c>
      <c r="D2765" s="5" t="n">
        <v>2994314</v>
      </c>
      <c r="E2765" s="3" t="n">
        <f aca="false">D2765-C2765</f>
        <v>1210</v>
      </c>
      <c r="F2765" s="5" t="s">
        <v>14</v>
      </c>
    </row>
    <row r="2766" customFormat="false" ht="15" hidden="false" customHeight="false" outlineLevel="0" collapsed="false">
      <c r="A2766" s="5" t="s">
        <v>2772</v>
      </c>
      <c r="B2766" s="5" t="n">
        <v>8</v>
      </c>
      <c r="C2766" s="5" t="n">
        <v>2994080</v>
      </c>
      <c r="D2766" s="5" t="n">
        <v>2994314</v>
      </c>
      <c r="E2766" s="3" t="n">
        <f aca="false">D2766-C2766</f>
        <v>234</v>
      </c>
      <c r="F2766" s="5" t="s">
        <v>14</v>
      </c>
    </row>
    <row r="2767" customFormat="false" ht="15" hidden="false" customHeight="false" outlineLevel="0" collapsed="false">
      <c r="A2767" s="5" t="s">
        <v>2773</v>
      </c>
      <c r="B2767" s="5" t="n">
        <v>8</v>
      </c>
      <c r="C2767" s="5" t="n">
        <v>2995124</v>
      </c>
      <c r="D2767" s="5" t="n">
        <v>2995361</v>
      </c>
      <c r="E2767" s="3" t="n">
        <f aca="false">D2767-C2767</f>
        <v>237</v>
      </c>
      <c r="F2767" s="5" t="s">
        <v>14</v>
      </c>
    </row>
    <row r="2768" customFormat="false" ht="15" hidden="false" customHeight="false" outlineLevel="0" collapsed="false">
      <c r="A2768" s="5" t="s">
        <v>2774</v>
      </c>
      <c r="B2768" s="5" t="n">
        <v>8</v>
      </c>
      <c r="C2768" s="5" t="n">
        <v>2995903</v>
      </c>
      <c r="D2768" s="5" t="n">
        <v>2997860</v>
      </c>
      <c r="E2768" s="3" t="n">
        <f aca="false">D2768-C2768</f>
        <v>1957</v>
      </c>
      <c r="F2768" s="5" t="s">
        <v>14</v>
      </c>
    </row>
    <row r="2769" customFormat="false" ht="15" hidden="false" customHeight="false" outlineLevel="0" collapsed="false">
      <c r="A2769" s="5" t="s">
        <v>2775</v>
      </c>
      <c r="B2769" s="5" t="n">
        <v>8</v>
      </c>
      <c r="C2769" s="5" t="n">
        <v>3073985</v>
      </c>
      <c r="D2769" s="5" t="n">
        <v>3074259</v>
      </c>
      <c r="E2769" s="3" t="n">
        <f aca="false">D2769-C2769</f>
        <v>274</v>
      </c>
      <c r="F2769" s="5" t="s">
        <v>8</v>
      </c>
    </row>
    <row r="2770" customFormat="false" ht="15" hidden="false" customHeight="false" outlineLevel="0" collapsed="false">
      <c r="A2770" s="5" t="s">
        <v>2776</v>
      </c>
      <c r="B2770" s="5" t="n">
        <v>8</v>
      </c>
      <c r="C2770" s="5" t="n">
        <v>3118610</v>
      </c>
      <c r="D2770" s="5" t="n">
        <v>3119132</v>
      </c>
      <c r="E2770" s="3" t="n">
        <f aca="false">D2770-C2770</f>
        <v>522</v>
      </c>
      <c r="F2770" s="5" t="s">
        <v>14</v>
      </c>
    </row>
    <row r="2771" customFormat="false" ht="15" hidden="false" customHeight="false" outlineLevel="0" collapsed="false">
      <c r="A2771" s="5" t="s">
        <v>2777</v>
      </c>
      <c r="B2771" s="5" t="n">
        <v>8</v>
      </c>
      <c r="C2771" s="5" t="n">
        <v>3228872</v>
      </c>
      <c r="D2771" s="5" t="n">
        <v>3229327</v>
      </c>
      <c r="E2771" s="3" t="n">
        <f aca="false">D2771-C2771</f>
        <v>455</v>
      </c>
      <c r="F2771" s="5" t="s">
        <v>14</v>
      </c>
    </row>
    <row r="2772" customFormat="false" ht="15" hidden="false" customHeight="false" outlineLevel="0" collapsed="false">
      <c r="A2772" s="5" t="s">
        <v>2778</v>
      </c>
      <c r="B2772" s="5" t="n">
        <v>8</v>
      </c>
      <c r="C2772" s="5" t="n">
        <v>3231728</v>
      </c>
      <c r="D2772" s="5" t="n">
        <v>3231909</v>
      </c>
      <c r="E2772" s="3" t="n">
        <f aca="false">D2772-C2772</f>
        <v>181</v>
      </c>
      <c r="F2772" s="5" t="s">
        <v>14</v>
      </c>
    </row>
    <row r="2773" customFormat="false" ht="15" hidden="false" customHeight="false" outlineLevel="0" collapsed="false">
      <c r="A2773" s="5" t="s">
        <v>2779</v>
      </c>
      <c r="B2773" s="5" t="n">
        <v>8</v>
      </c>
      <c r="C2773" s="5" t="n">
        <v>3475973</v>
      </c>
      <c r="D2773" s="5" t="n">
        <v>3476519</v>
      </c>
      <c r="E2773" s="3" t="n">
        <f aca="false">D2773-C2773</f>
        <v>546</v>
      </c>
      <c r="F2773" s="5" t="s">
        <v>14</v>
      </c>
    </row>
    <row r="2774" customFormat="false" ht="15" hidden="false" customHeight="false" outlineLevel="0" collapsed="false">
      <c r="A2774" s="5" t="s">
        <v>2780</v>
      </c>
      <c r="B2774" s="5" t="n">
        <v>8</v>
      </c>
      <c r="C2774" s="5" t="n">
        <v>3506163</v>
      </c>
      <c r="D2774" s="5" t="n">
        <v>3506473</v>
      </c>
      <c r="E2774" s="3" t="n">
        <f aca="false">D2774-C2774</f>
        <v>310</v>
      </c>
      <c r="F2774" s="5" t="s">
        <v>14</v>
      </c>
    </row>
    <row r="2775" customFormat="false" ht="15" hidden="false" customHeight="false" outlineLevel="0" collapsed="false">
      <c r="A2775" s="5" t="s">
        <v>2781</v>
      </c>
      <c r="B2775" s="5" t="n">
        <v>8</v>
      </c>
      <c r="C2775" s="5" t="n">
        <v>3650250</v>
      </c>
      <c r="D2775" s="5" t="n">
        <v>3656909</v>
      </c>
      <c r="E2775" s="3" t="n">
        <f aca="false">D2775-C2775</f>
        <v>6659</v>
      </c>
      <c r="F2775" s="5" t="s">
        <v>8</v>
      </c>
    </row>
    <row r="2776" customFormat="false" ht="15" hidden="false" customHeight="false" outlineLevel="0" collapsed="false">
      <c r="A2776" s="5" t="s">
        <v>2782</v>
      </c>
      <c r="B2776" s="5" t="n">
        <v>8</v>
      </c>
      <c r="C2776" s="5" t="n">
        <v>3782197</v>
      </c>
      <c r="D2776" s="5" t="n">
        <v>3783127</v>
      </c>
      <c r="E2776" s="3" t="n">
        <f aca="false">D2776-C2776</f>
        <v>930</v>
      </c>
      <c r="F2776" s="5" t="s">
        <v>8</v>
      </c>
    </row>
    <row r="2777" customFormat="false" ht="15" hidden="false" customHeight="false" outlineLevel="0" collapsed="false">
      <c r="A2777" s="5" t="s">
        <v>2783</v>
      </c>
      <c r="B2777" s="5" t="n">
        <v>8</v>
      </c>
      <c r="C2777" s="5" t="n">
        <v>3814158</v>
      </c>
      <c r="D2777" s="5" t="n">
        <v>3821653</v>
      </c>
      <c r="E2777" s="3" t="n">
        <f aca="false">D2777-C2777</f>
        <v>7495</v>
      </c>
      <c r="F2777" s="5" t="s">
        <v>8</v>
      </c>
    </row>
    <row r="2778" customFormat="false" ht="15" hidden="false" customHeight="false" outlineLevel="0" collapsed="false">
      <c r="A2778" s="5" t="s">
        <v>2784</v>
      </c>
      <c r="B2778" s="5" t="n">
        <v>8</v>
      </c>
      <c r="C2778" s="5" t="n">
        <v>3824656</v>
      </c>
      <c r="D2778" s="5" t="n">
        <v>3832202</v>
      </c>
      <c r="E2778" s="3" t="n">
        <f aca="false">D2778-C2778</f>
        <v>7546</v>
      </c>
      <c r="F2778" s="5" t="s">
        <v>8</v>
      </c>
    </row>
    <row r="2779" customFormat="false" ht="15" hidden="false" customHeight="false" outlineLevel="0" collapsed="false">
      <c r="A2779" s="5" t="s">
        <v>2785</v>
      </c>
      <c r="B2779" s="5" t="n">
        <v>8</v>
      </c>
      <c r="C2779" s="5" t="n">
        <v>3891826</v>
      </c>
      <c r="D2779" s="5" t="n">
        <v>3899355</v>
      </c>
      <c r="E2779" s="3" t="n">
        <f aca="false">D2779-C2779</f>
        <v>7529</v>
      </c>
      <c r="F2779" s="5" t="s">
        <v>8</v>
      </c>
    </row>
    <row r="2780" customFormat="false" ht="15" hidden="false" customHeight="false" outlineLevel="0" collapsed="false">
      <c r="A2780" s="5" t="s">
        <v>2786</v>
      </c>
      <c r="B2780" s="5" t="n">
        <v>8</v>
      </c>
      <c r="C2780" s="5" t="n">
        <v>3901971</v>
      </c>
      <c r="D2780" s="5" t="n">
        <v>3902334</v>
      </c>
      <c r="E2780" s="3" t="n">
        <f aca="false">D2780-C2780</f>
        <v>363</v>
      </c>
      <c r="F2780" s="5" t="s">
        <v>8</v>
      </c>
    </row>
    <row r="2781" customFormat="false" ht="15" hidden="false" customHeight="false" outlineLevel="0" collapsed="false">
      <c r="A2781" s="5" t="s">
        <v>2787</v>
      </c>
      <c r="B2781" s="5" t="n">
        <v>8</v>
      </c>
      <c r="C2781" s="5" t="n">
        <v>4307648</v>
      </c>
      <c r="D2781" s="5" t="n">
        <v>4308865</v>
      </c>
      <c r="E2781" s="3" t="n">
        <f aca="false">D2781-C2781</f>
        <v>1217</v>
      </c>
      <c r="F2781" s="5" t="s">
        <v>14</v>
      </c>
    </row>
    <row r="2782" customFormat="false" ht="15" hidden="false" customHeight="false" outlineLevel="0" collapsed="false">
      <c r="A2782" s="5" t="s">
        <v>2788</v>
      </c>
      <c r="B2782" s="5" t="n">
        <v>8</v>
      </c>
      <c r="C2782" s="5" t="n">
        <v>4311981</v>
      </c>
      <c r="D2782" s="5" t="n">
        <v>4314249</v>
      </c>
      <c r="E2782" s="3" t="n">
        <f aca="false">D2782-C2782</f>
        <v>2268</v>
      </c>
      <c r="F2782" s="5" t="s">
        <v>8</v>
      </c>
    </row>
    <row r="2783" customFormat="false" ht="15" hidden="false" customHeight="false" outlineLevel="0" collapsed="false">
      <c r="A2783" s="5" t="s">
        <v>2789</v>
      </c>
      <c r="B2783" s="5" t="n">
        <v>8</v>
      </c>
      <c r="C2783" s="5" t="n">
        <v>4325043</v>
      </c>
      <c r="D2783" s="5" t="n">
        <v>4325143</v>
      </c>
      <c r="E2783" s="3" t="n">
        <f aca="false">D2783-C2783</f>
        <v>100</v>
      </c>
      <c r="F2783" s="5" t="s">
        <v>8</v>
      </c>
    </row>
    <row r="2784" customFormat="false" ht="15" hidden="false" customHeight="false" outlineLevel="0" collapsed="false">
      <c r="A2784" s="5" t="s">
        <v>2790</v>
      </c>
      <c r="B2784" s="5" t="n">
        <v>8</v>
      </c>
      <c r="C2784" s="5" t="n">
        <v>4510267</v>
      </c>
      <c r="D2784" s="5" t="n">
        <v>4512516</v>
      </c>
      <c r="E2784" s="3" t="n">
        <f aca="false">D2784-C2784</f>
        <v>2249</v>
      </c>
      <c r="F2784" s="5" t="s">
        <v>14</v>
      </c>
    </row>
    <row r="2785" customFormat="false" ht="15" hidden="false" customHeight="false" outlineLevel="0" collapsed="false">
      <c r="A2785" s="5" t="s">
        <v>2791</v>
      </c>
      <c r="B2785" s="5" t="n">
        <v>8</v>
      </c>
      <c r="C2785" s="5" t="n">
        <v>4512658</v>
      </c>
      <c r="D2785" s="5" t="n">
        <v>4512856</v>
      </c>
      <c r="E2785" s="3" t="n">
        <f aca="false">D2785-C2785</f>
        <v>198</v>
      </c>
      <c r="F2785" s="5" t="s">
        <v>14</v>
      </c>
    </row>
    <row r="2786" customFormat="false" ht="15" hidden="false" customHeight="false" outlineLevel="0" collapsed="false">
      <c r="A2786" s="5" t="s">
        <v>2792</v>
      </c>
      <c r="B2786" s="5" t="n">
        <v>8</v>
      </c>
      <c r="C2786" s="5" t="n">
        <v>4804949</v>
      </c>
      <c r="D2786" s="5" t="n">
        <v>4805133</v>
      </c>
      <c r="E2786" s="3" t="n">
        <f aca="false">D2786-C2786</f>
        <v>184</v>
      </c>
      <c r="F2786" s="5" t="s">
        <v>8</v>
      </c>
    </row>
    <row r="2787" customFormat="false" ht="15" hidden="false" customHeight="false" outlineLevel="0" collapsed="false">
      <c r="A2787" s="5" t="s">
        <v>2793</v>
      </c>
      <c r="B2787" s="5" t="n">
        <v>8</v>
      </c>
      <c r="C2787" s="5" t="n">
        <v>5190953</v>
      </c>
      <c r="D2787" s="5" t="n">
        <v>5193053</v>
      </c>
      <c r="E2787" s="3" t="n">
        <f aca="false">D2787-C2787</f>
        <v>2100</v>
      </c>
      <c r="F2787" s="5" t="s">
        <v>14</v>
      </c>
    </row>
    <row r="2788" customFormat="false" ht="15" hidden="false" customHeight="false" outlineLevel="0" collapsed="false">
      <c r="A2788" s="5" t="s">
        <v>2794</v>
      </c>
      <c r="B2788" s="5" t="n">
        <v>8</v>
      </c>
      <c r="C2788" s="5" t="n">
        <v>5250788</v>
      </c>
      <c r="D2788" s="5" t="n">
        <v>5251222</v>
      </c>
      <c r="E2788" s="3" t="n">
        <f aca="false">D2788-C2788</f>
        <v>434</v>
      </c>
      <c r="F2788" s="5" t="s">
        <v>8</v>
      </c>
    </row>
    <row r="2789" customFormat="false" ht="15" hidden="false" customHeight="false" outlineLevel="0" collapsed="false">
      <c r="A2789" s="5" t="s">
        <v>2795</v>
      </c>
      <c r="B2789" s="5" t="n">
        <v>8</v>
      </c>
      <c r="C2789" s="5" t="n">
        <v>5301761</v>
      </c>
      <c r="D2789" s="5" t="n">
        <v>5302367</v>
      </c>
      <c r="E2789" s="3" t="n">
        <f aca="false">D2789-C2789</f>
        <v>606</v>
      </c>
      <c r="F2789" s="5" t="s">
        <v>8</v>
      </c>
    </row>
    <row r="2790" customFormat="false" ht="15" hidden="false" customHeight="false" outlineLevel="0" collapsed="false">
      <c r="A2790" s="5" t="s">
        <v>2796</v>
      </c>
      <c r="B2790" s="5" t="n">
        <v>8</v>
      </c>
      <c r="C2790" s="5" t="n">
        <v>5405825</v>
      </c>
      <c r="D2790" s="5" t="n">
        <v>5406063</v>
      </c>
      <c r="E2790" s="3" t="n">
        <f aca="false">D2790-C2790</f>
        <v>238</v>
      </c>
      <c r="F2790" s="5" t="s">
        <v>8</v>
      </c>
    </row>
    <row r="2791" customFormat="false" ht="15" hidden="false" customHeight="false" outlineLevel="0" collapsed="false">
      <c r="A2791" s="5" t="s">
        <v>2797</v>
      </c>
      <c r="B2791" s="5" t="n">
        <v>8</v>
      </c>
      <c r="C2791" s="5" t="n">
        <v>5410961</v>
      </c>
      <c r="D2791" s="5" t="n">
        <v>5413574</v>
      </c>
      <c r="E2791" s="3" t="n">
        <f aca="false">D2791-C2791</f>
        <v>2613</v>
      </c>
      <c r="F2791" s="5" t="s">
        <v>14</v>
      </c>
    </row>
    <row r="2792" customFormat="false" ht="15" hidden="false" customHeight="false" outlineLevel="0" collapsed="false">
      <c r="A2792" s="5" t="s">
        <v>2798</v>
      </c>
      <c r="B2792" s="5" t="n">
        <v>8</v>
      </c>
      <c r="C2792" s="5" t="n">
        <v>5413582</v>
      </c>
      <c r="D2792" s="5" t="n">
        <v>5417386</v>
      </c>
      <c r="E2792" s="3" t="n">
        <f aca="false">D2792-C2792</f>
        <v>3804</v>
      </c>
      <c r="F2792" s="5" t="s">
        <v>14</v>
      </c>
    </row>
    <row r="2793" customFormat="false" ht="15" hidden="false" customHeight="false" outlineLevel="0" collapsed="false">
      <c r="A2793" s="5" t="s">
        <v>2799</v>
      </c>
      <c r="B2793" s="5" t="n">
        <v>8</v>
      </c>
      <c r="C2793" s="5" t="n">
        <v>5511065</v>
      </c>
      <c r="D2793" s="5" t="n">
        <v>5511344</v>
      </c>
      <c r="E2793" s="3" t="n">
        <f aca="false">D2793-C2793</f>
        <v>279</v>
      </c>
      <c r="F2793" s="5" t="s">
        <v>14</v>
      </c>
    </row>
    <row r="2794" customFormat="false" ht="15" hidden="false" customHeight="false" outlineLevel="0" collapsed="false">
      <c r="A2794" s="5" t="s">
        <v>2800</v>
      </c>
      <c r="B2794" s="5" t="n">
        <v>8</v>
      </c>
      <c r="C2794" s="5" t="n">
        <v>5609239</v>
      </c>
      <c r="D2794" s="5" t="n">
        <v>5610535</v>
      </c>
      <c r="E2794" s="3" t="n">
        <f aca="false">D2794-C2794</f>
        <v>1296</v>
      </c>
      <c r="F2794" s="5" t="s">
        <v>14</v>
      </c>
    </row>
    <row r="2795" customFormat="false" ht="15" hidden="false" customHeight="false" outlineLevel="0" collapsed="false">
      <c r="A2795" s="5" t="s">
        <v>2801</v>
      </c>
      <c r="B2795" s="5" t="n">
        <v>8</v>
      </c>
      <c r="C2795" s="5" t="n">
        <v>5619304</v>
      </c>
      <c r="D2795" s="5" t="n">
        <v>5619602</v>
      </c>
      <c r="E2795" s="3" t="n">
        <f aca="false">D2795-C2795</f>
        <v>298</v>
      </c>
      <c r="F2795" s="5" t="s">
        <v>8</v>
      </c>
    </row>
    <row r="2796" customFormat="false" ht="15" hidden="false" customHeight="false" outlineLevel="0" collapsed="false">
      <c r="A2796" s="5" t="s">
        <v>2802</v>
      </c>
      <c r="B2796" s="5" t="n">
        <v>8</v>
      </c>
      <c r="C2796" s="5" t="n">
        <v>5660539</v>
      </c>
      <c r="D2796" s="5" t="n">
        <v>5662002</v>
      </c>
      <c r="E2796" s="3" t="n">
        <f aca="false">D2796-C2796</f>
        <v>1463</v>
      </c>
      <c r="F2796" s="5" t="s">
        <v>8</v>
      </c>
    </row>
    <row r="2797" customFormat="false" ht="15" hidden="false" customHeight="false" outlineLevel="0" collapsed="false">
      <c r="A2797" s="5" t="s">
        <v>2803</v>
      </c>
      <c r="B2797" s="5" t="n">
        <v>8</v>
      </c>
      <c r="C2797" s="5" t="n">
        <v>5665276</v>
      </c>
      <c r="D2797" s="5" t="n">
        <v>5665378</v>
      </c>
      <c r="E2797" s="3" t="n">
        <f aca="false">D2797-C2797</f>
        <v>102</v>
      </c>
      <c r="F2797" s="5" t="s">
        <v>14</v>
      </c>
    </row>
    <row r="2798" customFormat="false" ht="15" hidden="false" customHeight="false" outlineLevel="0" collapsed="false">
      <c r="A2798" s="5" t="s">
        <v>2804</v>
      </c>
      <c r="B2798" s="5" t="n">
        <v>8</v>
      </c>
      <c r="C2798" s="5" t="n">
        <v>5665404</v>
      </c>
      <c r="D2798" s="5" t="n">
        <v>5665692</v>
      </c>
      <c r="E2798" s="3" t="n">
        <f aca="false">D2798-C2798</f>
        <v>288</v>
      </c>
      <c r="F2798" s="5" t="s">
        <v>8</v>
      </c>
    </row>
    <row r="2799" customFormat="false" ht="15" hidden="false" customHeight="false" outlineLevel="0" collapsed="false">
      <c r="A2799" s="5" t="s">
        <v>2805</v>
      </c>
      <c r="B2799" s="5" t="n">
        <v>8</v>
      </c>
      <c r="C2799" s="5" t="n">
        <v>5666531</v>
      </c>
      <c r="D2799" s="5" t="n">
        <v>5666795</v>
      </c>
      <c r="E2799" s="3" t="n">
        <f aca="false">D2799-C2799</f>
        <v>264</v>
      </c>
      <c r="F2799" s="5" t="s">
        <v>8</v>
      </c>
    </row>
    <row r="2800" customFormat="false" ht="15" hidden="false" customHeight="false" outlineLevel="0" collapsed="false">
      <c r="A2800" s="5" t="s">
        <v>2806</v>
      </c>
      <c r="B2800" s="5" t="n">
        <v>8</v>
      </c>
      <c r="C2800" s="5" t="n">
        <v>5708953</v>
      </c>
      <c r="D2800" s="5" t="n">
        <v>5710032</v>
      </c>
      <c r="E2800" s="3" t="n">
        <f aca="false">D2800-C2800</f>
        <v>1079</v>
      </c>
      <c r="F2800" s="5" t="s">
        <v>8</v>
      </c>
    </row>
    <row r="2801" customFormat="false" ht="15" hidden="false" customHeight="false" outlineLevel="0" collapsed="false">
      <c r="A2801" s="5" t="s">
        <v>2807</v>
      </c>
      <c r="B2801" s="5" t="n">
        <v>8</v>
      </c>
      <c r="C2801" s="5" t="n">
        <v>5710345</v>
      </c>
      <c r="D2801" s="5" t="n">
        <v>5711076</v>
      </c>
      <c r="E2801" s="3" t="n">
        <f aca="false">D2801-C2801</f>
        <v>731</v>
      </c>
      <c r="F2801" s="5" t="s">
        <v>8</v>
      </c>
    </row>
    <row r="2802" customFormat="false" ht="15" hidden="false" customHeight="false" outlineLevel="0" collapsed="false">
      <c r="A2802" s="5" t="s">
        <v>2808</v>
      </c>
      <c r="B2802" s="5" t="n">
        <v>8</v>
      </c>
      <c r="C2802" s="5" t="n">
        <v>5712094</v>
      </c>
      <c r="D2802" s="5" t="n">
        <v>5713583</v>
      </c>
      <c r="E2802" s="3" t="n">
        <f aca="false">D2802-C2802</f>
        <v>1489</v>
      </c>
      <c r="F2802" s="5" t="s">
        <v>8</v>
      </c>
    </row>
    <row r="2803" customFormat="false" ht="15" hidden="false" customHeight="false" outlineLevel="0" collapsed="false">
      <c r="A2803" s="5" t="s">
        <v>2809</v>
      </c>
      <c r="B2803" s="5" t="n">
        <v>8</v>
      </c>
      <c r="C2803" s="5" t="n">
        <v>5719701</v>
      </c>
      <c r="D2803" s="5" t="n">
        <v>5720464</v>
      </c>
      <c r="E2803" s="3" t="n">
        <f aca="false">D2803-C2803</f>
        <v>763</v>
      </c>
      <c r="F2803" s="5" t="s">
        <v>14</v>
      </c>
    </row>
    <row r="2804" customFormat="false" ht="15" hidden="false" customHeight="false" outlineLevel="0" collapsed="false">
      <c r="A2804" s="5" t="s">
        <v>2810</v>
      </c>
      <c r="B2804" s="5" t="n">
        <v>8</v>
      </c>
      <c r="C2804" s="5" t="n">
        <v>5720464</v>
      </c>
      <c r="D2804" s="5" t="n">
        <v>5720819</v>
      </c>
      <c r="E2804" s="3" t="n">
        <f aca="false">D2804-C2804</f>
        <v>355</v>
      </c>
      <c r="F2804" s="5" t="s">
        <v>14</v>
      </c>
    </row>
    <row r="2805" customFormat="false" ht="15" hidden="false" customHeight="false" outlineLevel="0" collapsed="false">
      <c r="A2805" s="5" t="s">
        <v>2811</v>
      </c>
      <c r="B2805" s="5" t="n">
        <v>8</v>
      </c>
      <c r="C2805" s="5" t="n">
        <v>5887444</v>
      </c>
      <c r="D2805" s="5" t="n">
        <v>5891468</v>
      </c>
      <c r="E2805" s="3" t="n">
        <f aca="false">D2805-C2805</f>
        <v>4024</v>
      </c>
      <c r="F2805" s="5" t="s">
        <v>14</v>
      </c>
    </row>
    <row r="2806" customFormat="false" ht="15" hidden="false" customHeight="false" outlineLevel="0" collapsed="false">
      <c r="A2806" s="5" t="s">
        <v>2812</v>
      </c>
      <c r="B2806" s="5" t="n">
        <v>8</v>
      </c>
      <c r="C2806" s="5" t="n">
        <v>5963774</v>
      </c>
      <c r="D2806" s="5" t="n">
        <v>5966296</v>
      </c>
      <c r="E2806" s="3" t="n">
        <f aca="false">D2806-C2806</f>
        <v>2522</v>
      </c>
      <c r="F2806" s="5" t="s">
        <v>14</v>
      </c>
    </row>
    <row r="2807" customFormat="false" ht="15" hidden="false" customHeight="false" outlineLevel="0" collapsed="false">
      <c r="A2807" s="5" t="s">
        <v>2813</v>
      </c>
      <c r="B2807" s="5" t="n">
        <v>8</v>
      </c>
      <c r="C2807" s="5" t="n">
        <v>6085494</v>
      </c>
      <c r="D2807" s="5" t="n">
        <v>6085897</v>
      </c>
      <c r="E2807" s="3" t="n">
        <f aca="false">D2807-C2807</f>
        <v>403</v>
      </c>
      <c r="F2807" s="5" t="s">
        <v>8</v>
      </c>
    </row>
    <row r="2808" customFormat="false" ht="15" hidden="false" customHeight="false" outlineLevel="0" collapsed="false">
      <c r="A2808" s="5" t="s">
        <v>2814</v>
      </c>
      <c r="B2808" s="5" t="n">
        <v>8</v>
      </c>
      <c r="C2808" s="5" t="n">
        <v>6129846</v>
      </c>
      <c r="D2808" s="5" t="n">
        <v>6130071</v>
      </c>
      <c r="E2808" s="3" t="n">
        <f aca="false">D2808-C2808</f>
        <v>225</v>
      </c>
      <c r="F2808" s="5" t="s">
        <v>14</v>
      </c>
    </row>
    <row r="2809" customFormat="false" ht="15" hidden="false" customHeight="false" outlineLevel="0" collapsed="false">
      <c r="A2809" s="5" t="s">
        <v>2815</v>
      </c>
      <c r="B2809" s="5" t="n">
        <v>8</v>
      </c>
      <c r="C2809" s="5" t="n">
        <v>6260437</v>
      </c>
      <c r="D2809" s="5" t="n">
        <v>6261087</v>
      </c>
      <c r="E2809" s="3" t="n">
        <f aca="false">D2809-C2809</f>
        <v>650</v>
      </c>
      <c r="F2809" s="5" t="s">
        <v>8</v>
      </c>
    </row>
    <row r="2810" customFormat="false" ht="15" hidden="false" customHeight="false" outlineLevel="0" collapsed="false">
      <c r="A2810" s="5" t="s">
        <v>2816</v>
      </c>
      <c r="B2810" s="5" t="n">
        <v>8</v>
      </c>
      <c r="C2810" s="5" t="n">
        <v>6348063</v>
      </c>
      <c r="D2810" s="5" t="n">
        <v>6348175</v>
      </c>
      <c r="E2810" s="3" t="n">
        <f aca="false">D2810-C2810</f>
        <v>112</v>
      </c>
      <c r="F2810" s="5" t="s">
        <v>8</v>
      </c>
    </row>
    <row r="2811" customFormat="false" ht="15" hidden="false" customHeight="false" outlineLevel="0" collapsed="false">
      <c r="A2811" s="5" t="s">
        <v>2817</v>
      </c>
      <c r="B2811" s="5" t="n">
        <v>8</v>
      </c>
      <c r="C2811" s="5" t="n">
        <v>6348763</v>
      </c>
      <c r="D2811" s="5" t="n">
        <v>6351465</v>
      </c>
      <c r="E2811" s="3" t="n">
        <f aca="false">D2811-C2811</f>
        <v>2702</v>
      </c>
      <c r="F2811" s="5" t="s">
        <v>14</v>
      </c>
    </row>
    <row r="2812" customFormat="false" ht="15" hidden="false" customHeight="false" outlineLevel="0" collapsed="false">
      <c r="A2812" s="5" t="s">
        <v>2818</v>
      </c>
      <c r="B2812" s="5" t="n">
        <v>8</v>
      </c>
      <c r="C2812" s="5" t="n">
        <v>6362528</v>
      </c>
      <c r="D2812" s="5" t="n">
        <v>6362899</v>
      </c>
      <c r="E2812" s="3" t="n">
        <f aca="false">D2812-C2812</f>
        <v>371</v>
      </c>
      <c r="F2812" s="5" t="s">
        <v>14</v>
      </c>
    </row>
    <row r="2813" customFormat="false" ht="15" hidden="false" customHeight="false" outlineLevel="0" collapsed="false">
      <c r="A2813" s="5" t="s">
        <v>2819</v>
      </c>
      <c r="B2813" s="5" t="n">
        <v>8</v>
      </c>
      <c r="C2813" s="5" t="n">
        <v>6471514</v>
      </c>
      <c r="D2813" s="5" t="n">
        <v>6471623</v>
      </c>
      <c r="E2813" s="3" t="n">
        <f aca="false">D2813-C2813</f>
        <v>109</v>
      </c>
      <c r="F2813" s="5" t="s">
        <v>14</v>
      </c>
    </row>
    <row r="2814" customFormat="false" ht="15" hidden="false" customHeight="false" outlineLevel="0" collapsed="false">
      <c r="A2814" s="5" t="s">
        <v>2820</v>
      </c>
      <c r="B2814" s="5" t="n">
        <v>8</v>
      </c>
      <c r="C2814" s="5" t="n">
        <v>6471881</v>
      </c>
      <c r="D2814" s="5" t="n">
        <v>6472258</v>
      </c>
      <c r="E2814" s="3" t="n">
        <f aca="false">D2814-C2814</f>
        <v>377</v>
      </c>
      <c r="F2814" s="5" t="s">
        <v>14</v>
      </c>
    </row>
    <row r="2815" customFormat="false" ht="15" hidden="false" customHeight="false" outlineLevel="0" collapsed="false">
      <c r="A2815" s="5" t="s">
        <v>2821</v>
      </c>
      <c r="B2815" s="5" t="n">
        <v>8</v>
      </c>
      <c r="C2815" s="5" t="n">
        <v>6479356</v>
      </c>
      <c r="D2815" s="5" t="n">
        <v>6479820</v>
      </c>
      <c r="E2815" s="3" t="n">
        <f aca="false">D2815-C2815</f>
        <v>464</v>
      </c>
      <c r="F2815" s="5" t="s">
        <v>8</v>
      </c>
    </row>
    <row r="2816" customFormat="false" ht="15" hidden="false" customHeight="false" outlineLevel="0" collapsed="false">
      <c r="A2816" s="5" t="s">
        <v>2822</v>
      </c>
      <c r="B2816" s="5" t="n">
        <v>8</v>
      </c>
      <c r="C2816" s="5" t="n">
        <v>6518964</v>
      </c>
      <c r="D2816" s="5" t="n">
        <v>6519218</v>
      </c>
      <c r="E2816" s="3" t="n">
        <f aca="false">D2816-C2816</f>
        <v>254</v>
      </c>
      <c r="F2816" s="5" t="s">
        <v>8</v>
      </c>
    </row>
    <row r="2817" customFormat="false" ht="15" hidden="false" customHeight="false" outlineLevel="0" collapsed="false">
      <c r="A2817" s="5" t="s">
        <v>2823</v>
      </c>
      <c r="B2817" s="5" t="n">
        <v>8</v>
      </c>
      <c r="C2817" s="5" t="n">
        <v>6519462</v>
      </c>
      <c r="D2817" s="5" t="n">
        <v>6521254</v>
      </c>
      <c r="E2817" s="3" t="n">
        <f aca="false">D2817-C2817</f>
        <v>1792</v>
      </c>
      <c r="F2817" s="5" t="s">
        <v>8</v>
      </c>
    </row>
    <row r="2818" customFormat="false" ht="15" hidden="false" customHeight="false" outlineLevel="0" collapsed="false">
      <c r="A2818" s="5" t="s">
        <v>2824</v>
      </c>
      <c r="B2818" s="5" t="n">
        <v>8</v>
      </c>
      <c r="C2818" s="5" t="n">
        <v>6789755</v>
      </c>
      <c r="D2818" s="5" t="n">
        <v>6789956</v>
      </c>
      <c r="E2818" s="3" t="n">
        <f aca="false">D2818-C2818</f>
        <v>201</v>
      </c>
      <c r="F2818" s="5" t="s">
        <v>14</v>
      </c>
    </row>
    <row r="2819" customFormat="false" ht="15" hidden="false" customHeight="false" outlineLevel="0" collapsed="false">
      <c r="A2819" s="5" t="s">
        <v>2825</v>
      </c>
      <c r="B2819" s="5" t="n">
        <v>8</v>
      </c>
      <c r="C2819" s="5" t="n">
        <v>6832036</v>
      </c>
      <c r="D2819" s="5" t="n">
        <v>6833785</v>
      </c>
      <c r="E2819" s="3" t="n">
        <f aca="false">D2819-C2819</f>
        <v>1749</v>
      </c>
      <c r="F2819" s="5" t="s">
        <v>8</v>
      </c>
    </row>
    <row r="2820" customFormat="false" ht="15" hidden="false" customHeight="false" outlineLevel="0" collapsed="false">
      <c r="A2820" s="5" t="s">
        <v>2826</v>
      </c>
      <c r="B2820" s="5" t="n">
        <v>8</v>
      </c>
      <c r="C2820" s="5" t="n">
        <v>6835157</v>
      </c>
      <c r="D2820" s="5" t="n">
        <v>6836677</v>
      </c>
      <c r="E2820" s="3" t="n">
        <f aca="false">D2820-C2820</f>
        <v>1520</v>
      </c>
      <c r="F2820" s="5" t="s">
        <v>8</v>
      </c>
    </row>
    <row r="2821" customFormat="false" ht="15" hidden="false" customHeight="false" outlineLevel="0" collapsed="false">
      <c r="A2821" s="5" t="s">
        <v>2827</v>
      </c>
      <c r="B2821" s="5" t="n">
        <v>8</v>
      </c>
      <c r="C2821" s="5" t="n">
        <v>6874726</v>
      </c>
      <c r="D2821" s="5" t="n">
        <v>6875006</v>
      </c>
      <c r="E2821" s="3" t="n">
        <f aca="false">D2821-C2821</f>
        <v>280</v>
      </c>
      <c r="F2821" s="5" t="s">
        <v>8</v>
      </c>
    </row>
    <row r="2822" customFormat="false" ht="15" hidden="false" customHeight="false" outlineLevel="0" collapsed="false">
      <c r="A2822" s="5" t="s">
        <v>2828</v>
      </c>
      <c r="B2822" s="5" t="n">
        <v>8</v>
      </c>
      <c r="C2822" s="5" t="n">
        <v>6876721</v>
      </c>
      <c r="D2822" s="5" t="n">
        <v>6877027</v>
      </c>
      <c r="E2822" s="3" t="n">
        <f aca="false">D2822-C2822</f>
        <v>306</v>
      </c>
      <c r="F2822" s="5" t="s">
        <v>8</v>
      </c>
    </row>
    <row r="2823" customFormat="false" ht="15" hidden="false" customHeight="false" outlineLevel="0" collapsed="false">
      <c r="A2823" s="5" t="s">
        <v>2829</v>
      </c>
      <c r="B2823" s="5" t="n">
        <v>8</v>
      </c>
      <c r="C2823" s="5" t="n">
        <v>6931913</v>
      </c>
      <c r="D2823" s="5" t="n">
        <v>6934026</v>
      </c>
      <c r="E2823" s="3" t="n">
        <f aca="false">D2823-C2823</f>
        <v>2113</v>
      </c>
      <c r="F2823" s="5" t="s">
        <v>8</v>
      </c>
    </row>
    <row r="2824" customFormat="false" ht="15" hidden="false" customHeight="false" outlineLevel="0" collapsed="false">
      <c r="A2824" s="5" t="s">
        <v>2830</v>
      </c>
      <c r="B2824" s="5" t="n">
        <v>8</v>
      </c>
      <c r="C2824" s="5" t="n">
        <v>6986431</v>
      </c>
      <c r="D2824" s="5" t="n">
        <v>6987000</v>
      </c>
      <c r="E2824" s="3" t="n">
        <f aca="false">D2824-C2824</f>
        <v>569</v>
      </c>
      <c r="F2824" s="5" t="s">
        <v>14</v>
      </c>
    </row>
    <row r="2825" customFormat="false" ht="15" hidden="false" customHeight="false" outlineLevel="0" collapsed="false">
      <c r="A2825" s="5" t="s">
        <v>2831</v>
      </c>
      <c r="B2825" s="5" t="n">
        <v>8</v>
      </c>
      <c r="C2825" s="5" t="n">
        <v>6986431</v>
      </c>
      <c r="D2825" s="5" t="n">
        <v>6989673</v>
      </c>
      <c r="E2825" s="3" t="n">
        <f aca="false">D2825-C2825</f>
        <v>3242</v>
      </c>
      <c r="F2825" s="5" t="s">
        <v>14</v>
      </c>
    </row>
    <row r="2826" customFormat="false" ht="15" hidden="false" customHeight="false" outlineLevel="0" collapsed="false">
      <c r="A2826" s="5" t="s">
        <v>2832</v>
      </c>
      <c r="B2826" s="5" t="n">
        <v>8</v>
      </c>
      <c r="C2826" s="5" t="n">
        <v>7269797</v>
      </c>
      <c r="D2826" s="5" t="n">
        <v>7269944</v>
      </c>
      <c r="E2826" s="3" t="n">
        <f aca="false">D2826-C2826</f>
        <v>147</v>
      </c>
      <c r="F2826" s="5" t="s">
        <v>14</v>
      </c>
    </row>
    <row r="2827" customFormat="false" ht="15" hidden="false" customHeight="false" outlineLevel="0" collapsed="false">
      <c r="A2827" s="5" t="s">
        <v>2833</v>
      </c>
      <c r="B2827" s="5" t="n">
        <v>8</v>
      </c>
      <c r="C2827" s="5" t="n">
        <v>7328369</v>
      </c>
      <c r="D2827" s="5" t="n">
        <v>7329175</v>
      </c>
      <c r="E2827" s="3" t="n">
        <f aca="false">D2827-C2827</f>
        <v>806</v>
      </c>
      <c r="F2827" s="5" t="s">
        <v>8</v>
      </c>
    </row>
    <row r="2828" customFormat="false" ht="15" hidden="false" customHeight="false" outlineLevel="0" collapsed="false">
      <c r="A2828" s="5" t="s">
        <v>2834</v>
      </c>
      <c r="B2828" s="5" t="n">
        <v>8</v>
      </c>
      <c r="C2828" s="5" t="n">
        <v>7891230</v>
      </c>
      <c r="D2828" s="5" t="n">
        <v>7893571</v>
      </c>
      <c r="E2828" s="3" t="n">
        <f aca="false">D2828-C2828</f>
        <v>2341</v>
      </c>
      <c r="F2828" s="5" t="s">
        <v>14</v>
      </c>
    </row>
    <row r="2829" customFormat="false" ht="15" hidden="false" customHeight="false" outlineLevel="0" collapsed="false">
      <c r="A2829" s="5" t="s">
        <v>2835</v>
      </c>
      <c r="B2829" s="5" t="n">
        <v>8</v>
      </c>
      <c r="C2829" s="5" t="n">
        <v>8088165</v>
      </c>
      <c r="D2829" s="5" t="n">
        <v>8088330</v>
      </c>
      <c r="E2829" s="3" t="n">
        <f aca="false">D2829-C2829</f>
        <v>165</v>
      </c>
      <c r="F2829" s="5" t="s">
        <v>14</v>
      </c>
    </row>
    <row r="2830" customFormat="false" ht="15" hidden="false" customHeight="false" outlineLevel="0" collapsed="false">
      <c r="A2830" s="5" t="s">
        <v>2836</v>
      </c>
      <c r="B2830" s="5" t="n">
        <v>8</v>
      </c>
      <c r="C2830" s="5" t="n">
        <v>8138761</v>
      </c>
      <c r="D2830" s="5" t="n">
        <v>8141605</v>
      </c>
      <c r="E2830" s="3" t="n">
        <f aca="false">D2830-C2830</f>
        <v>2844</v>
      </c>
      <c r="F2830" s="5" t="s">
        <v>14</v>
      </c>
    </row>
    <row r="2831" customFormat="false" ht="15" hidden="false" customHeight="false" outlineLevel="0" collapsed="false">
      <c r="A2831" s="5" t="s">
        <v>2837</v>
      </c>
      <c r="B2831" s="5" t="n">
        <v>8</v>
      </c>
      <c r="C2831" s="5" t="n">
        <v>8335997</v>
      </c>
      <c r="D2831" s="5" t="n">
        <v>8336611</v>
      </c>
      <c r="E2831" s="3" t="n">
        <f aca="false">D2831-C2831</f>
        <v>614</v>
      </c>
      <c r="F2831" s="5" t="s">
        <v>8</v>
      </c>
    </row>
    <row r="2832" customFormat="false" ht="15" hidden="false" customHeight="false" outlineLevel="0" collapsed="false">
      <c r="A2832" s="5" t="s">
        <v>2838</v>
      </c>
      <c r="B2832" s="5" t="n">
        <v>8</v>
      </c>
      <c r="C2832" s="5" t="n">
        <v>8507015</v>
      </c>
      <c r="D2832" s="5" t="n">
        <v>8507444</v>
      </c>
      <c r="E2832" s="3" t="n">
        <f aca="false">D2832-C2832</f>
        <v>429</v>
      </c>
      <c r="F2832" s="5" t="s">
        <v>8</v>
      </c>
    </row>
    <row r="2833" customFormat="false" ht="15" hidden="false" customHeight="false" outlineLevel="0" collapsed="false">
      <c r="A2833" s="5" t="s">
        <v>2839</v>
      </c>
      <c r="B2833" s="5" t="n">
        <v>8</v>
      </c>
      <c r="C2833" s="5" t="n">
        <v>8749434</v>
      </c>
      <c r="D2833" s="5" t="n">
        <v>8749589</v>
      </c>
      <c r="E2833" s="3" t="n">
        <f aca="false">D2833-C2833</f>
        <v>155</v>
      </c>
      <c r="F2833" s="5" t="s">
        <v>8</v>
      </c>
    </row>
    <row r="2834" customFormat="false" ht="15" hidden="false" customHeight="false" outlineLevel="0" collapsed="false">
      <c r="A2834" s="5" t="s">
        <v>2840</v>
      </c>
      <c r="B2834" s="5" t="n">
        <v>8</v>
      </c>
      <c r="C2834" s="5" t="n">
        <v>8947653</v>
      </c>
      <c r="D2834" s="5" t="n">
        <v>8953086</v>
      </c>
      <c r="E2834" s="3" t="n">
        <f aca="false">D2834-C2834</f>
        <v>5433</v>
      </c>
      <c r="F2834" s="5" t="s">
        <v>14</v>
      </c>
    </row>
    <row r="2835" customFormat="false" ht="15" hidden="false" customHeight="false" outlineLevel="0" collapsed="false">
      <c r="A2835" s="5" t="s">
        <v>2841</v>
      </c>
      <c r="B2835" s="5" t="n">
        <v>8</v>
      </c>
      <c r="C2835" s="5" t="n">
        <v>9382049</v>
      </c>
      <c r="D2835" s="5" t="n">
        <v>9382488</v>
      </c>
      <c r="E2835" s="3" t="n">
        <f aca="false">D2835-C2835</f>
        <v>439</v>
      </c>
      <c r="F2835" s="5" t="s">
        <v>8</v>
      </c>
    </row>
    <row r="2836" customFormat="false" ht="15" hidden="false" customHeight="false" outlineLevel="0" collapsed="false">
      <c r="A2836" s="5" t="s">
        <v>2842</v>
      </c>
      <c r="B2836" s="5" t="n">
        <v>8</v>
      </c>
      <c r="C2836" s="5" t="n">
        <v>9596989</v>
      </c>
      <c r="D2836" s="5" t="n">
        <v>9597757</v>
      </c>
      <c r="E2836" s="3" t="n">
        <f aca="false">D2836-C2836</f>
        <v>768</v>
      </c>
      <c r="F2836" s="5" t="s">
        <v>14</v>
      </c>
    </row>
    <row r="2837" customFormat="false" ht="15" hidden="false" customHeight="false" outlineLevel="0" collapsed="false">
      <c r="A2837" s="5" t="s">
        <v>2843</v>
      </c>
      <c r="B2837" s="5" t="n">
        <v>8</v>
      </c>
      <c r="C2837" s="5" t="n">
        <v>9622088</v>
      </c>
      <c r="D2837" s="5" t="n">
        <v>9629653</v>
      </c>
      <c r="E2837" s="3" t="n">
        <f aca="false">D2837-C2837</f>
        <v>7565</v>
      </c>
      <c r="F2837" s="5" t="s">
        <v>14</v>
      </c>
    </row>
    <row r="2838" customFormat="false" ht="15" hidden="false" customHeight="false" outlineLevel="0" collapsed="false">
      <c r="A2838" s="5" t="s">
        <v>2844</v>
      </c>
      <c r="B2838" s="5" t="n">
        <v>8</v>
      </c>
      <c r="C2838" s="5" t="n">
        <v>9707927</v>
      </c>
      <c r="D2838" s="5" t="n">
        <v>9712111</v>
      </c>
      <c r="E2838" s="3" t="n">
        <f aca="false">D2838-C2838</f>
        <v>4184</v>
      </c>
      <c r="F2838" s="5" t="s">
        <v>8</v>
      </c>
    </row>
    <row r="2839" customFormat="false" ht="15" hidden="false" customHeight="false" outlineLevel="0" collapsed="false">
      <c r="A2839" s="5" t="s">
        <v>2845</v>
      </c>
      <c r="B2839" s="5" t="n">
        <v>8</v>
      </c>
      <c r="C2839" s="5" t="n">
        <v>9717288</v>
      </c>
      <c r="D2839" s="5" t="n">
        <v>9717636</v>
      </c>
      <c r="E2839" s="3" t="n">
        <f aca="false">D2839-C2839</f>
        <v>348</v>
      </c>
      <c r="F2839" s="5" t="s">
        <v>14</v>
      </c>
    </row>
    <row r="2840" customFormat="false" ht="15" hidden="false" customHeight="false" outlineLevel="0" collapsed="false">
      <c r="A2840" s="5" t="s">
        <v>2846</v>
      </c>
      <c r="B2840" s="5" t="n">
        <v>8</v>
      </c>
      <c r="C2840" s="5" t="n">
        <v>9758067</v>
      </c>
      <c r="D2840" s="5" t="n">
        <v>9758802</v>
      </c>
      <c r="E2840" s="3" t="n">
        <f aca="false">D2840-C2840</f>
        <v>735</v>
      </c>
      <c r="F2840" s="5" t="s">
        <v>14</v>
      </c>
    </row>
    <row r="2841" customFormat="false" ht="15" hidden="false" customHeight="false" outlineLevel="0" collapsed="false">
      <c r="A2841" s="5" t="s">
        <v>2847</v>
      </c>
      <c r="B2841" s="5" t="n">
        <v>8</v>
      </c>
      <c r="C2841" s="5" t="n">
        <v>9814086</v>
      </c>
      <c r="D2841" s="5" t="n">
        <v>9814282</v>
      </c>
      <c r="E2841" s="3" t="n">
        <f aca="false">D2841-C2841</f>
        <v>196</v>
      </c>
      <c r="F2841" s="5" t="s">
        <v>14</v>
      </c>
    </row>
    <row r="2842" customFormat="false" ht="15" hidden="false" customHeight="false" outlineLevel="0" collapsed="false">
      <c r="A2842" s="5" t="s">
        <v>2848</v>
      </c>
      <c r="B2842" s="5" t="n">
        <v>8</v>
      </c>
      <c r="C2842" s="5" t="n">
        <v>9815121</v>
      </c>
      <c r="D2842" s="5" t="n">
        <v>9816011</v>
      </c>
      <c r="E2842" s="3" t="n">
        <f aca="false">D2842-C2842</f>
        <v>890</v>
      </c>
      <c r="F2842" s="5" t="s">
        <v>14</v>
      </c>
    </row>
    <row r="2843" customFormat="false" ht="15" hidden="false" customHeight="false" outlineLevel="0" collapsed="false">
      <c r="A2843" s="5" t="s">
        <v>2849</v>
      </c>
      <c r="B2843" s="5" t="n">
        <v>8</v>
      </c>
      <c r="C2843" s="5" t="n">
        <v>9818218</v>
      </c>
      <c r="D2843" s="5" t="n">
        <v>9818576</v>
      </c>
      <c r="E2843" s="3" t="n">
        <f aca="false">D2843-C2843</f>
        <v>358</v>
      </c>
      <c r="F2843" s="5" t="s">
        <v>8</v>
      </c>
    </row>
    <row r="2844" customFormat="false" ht="15" hidden="false" customHeight="false" outlineLevel="0" collapsed="false">
      <c r="A2844" s="5" t="s">
        <v>2850</v>
      </c>
      <c r="B2844" s="5" t="n">
        <v>8</v>
      </c>
      <c r="C2844" s="5" t="n">
        <v>10186456</v>
      </c>
      <c r="D2844" s="5" t="n">
        <v>10187361</v>
      </c>
      <c r="E2844" s="3" t="n">
        <f aca="false">D2844-C2844</f>
        <v>905</v>
      </c>
      <c r="F2844" s="5" t="s">
        <v>14</v>
      </c>
    </row>
    <row r="2845" customFormat="false" ht="15" hidden="false" customHeight="false" outlineLevel="0" collapsed="false">
      <c r="A2845" s="5" t="s">
        <v>2851</v>
      </c>
      <c r="B2845" s="5" t="n">
        <v>8</v>
      </c>
      <c r="C2845" s="5" t="n">
        <v>10217847</v>
      </c>
      <c r="D2845" s="5" t="n">
        <v>10218122</v>
      </c>
      <c r="E2845" s="3" t="n">
        <f aca="false">D2845-C2845</f>
        <v>275</v>
      </c>
      <c r="F2845" s="5" t="s">
        <v>8</v>
      </c>
    </row>
    <row r="2846" customFormat="false" ht="15" hidden="false" customHeight="false" outlineLevel="0" collapsed="false">
      <c r="A2846" s="5" t="s">
        <v>2852</v>
      </c>
      <c r="B2846" s="5" t="n">
        <v>8</v>
      </c>
      <c r="C2846" s="5" t="n">
        <v>10264190</v>
      </c>
      <c r="D2846" s="5" t="n">
        <v>10264609</v>
      </c>
      <c r="E2846" s="3" t="n">
        <f aca="false">D2846-C2846</f>
        <v>419</v>
      </c>
      <c r="F2846" s="5" t="s">
        <v>14</v>
      </c>
    </row>
    <row r="2847" customFormat="false" ht="15" hidden="false" customHeight="false" outlineLevel="0" collapsed="false">
      <c r="A2847" s="5" t="s">
        <v>2853</v>
      </c>
      <c r="B2847" s="5" t="n">
        <v>8</v>
      </c>
      <c r="C2847" s="5" t="n">
        <v>10314943</v>
      </c>
      <c r="D2847" s="5" t="n">
        <v>10315597</v>
      </c>
      <c r="E2847" s="3" t="n">
        <f aca="false">D2847-C2847</f>
        <v>654</v>
      </c>
      <c r="F2847" s="5" t="s">
        <v>8</v>
      </c>
    </row>
    <row r="2848" customFormat="false" ht="15" hidden="false" customHeight="false" outlineLevel="0" collapsed="false">
      <c r="A2848" s="5" t="s">
        <v>2854</v>
      </c>
      <c r="B2848" s="5" t="n">
        <v>8</v>
      </c>
      <c r="C2848" s="5" t="n">
        <v>10318761</v>
      </c>
      <c r="D2848" s="5" t="n">
        <v>10320181</v>
      </c>
      <c r="E2848" s="3" t="n">
        <f aca="false">D2848-C2848</f>
        <v>1420</v>
      </c>
      <c r="F2848" s="5" t="s">
        <v>8</v>
      </c>
    </row>
    <row r="2849" customFormat="false" ht="15" hidden="false" customHeight="false" outlineLevel="0" collapsed="false">
      <c r="A2849" s="5" t="s">
        <v>2855</v>
      </c>
      <c r="B2849" s="5" t="n">
        <v>8</v>
      </c>
      <c r="C2849" s="5" t="n">
        <v>10353708</v>
      </c>
      <c r="D2849" s="5" t="n">
        <v>10354291</v>
      </c>
      <c r="E2849" s="3" t="n">
        <f aca="false">D2849-C2849</f>
        <v>583</v>
      </c>
      <c r="F2849" s="5" t="s">
        <v>8</v>
      </c>
    </row>
    <row r="2850" customFormat="false" ht="15" hidden="false" customHeight="false" outlineLevel="0" collapsed="false">
      <c r="A2850" s="5" t="s">
        <v>2856</v>
      </c>
      <c r="B2850" s="5" t="n">
        <v>8</v>
      </c>
      <c r="C2850" s="5" t="n">
        <v>10402130</v>
      </c>
      <c r="D2850" s="5" t="n">
        <v>10403055</v>
      </c>
      <c r="E2850" s="3" t="n">
        <f aca="false">D2850-C2850</f>
        <v>925</v>
      </c>
      <c r="F2850" s="5" t="s">
        <v>8</v>
      </c>
    </row>
    <row r="2851" customFormat="false" ht="15" hidden="false" customHeight="false" outlineLevel="0" collapsed="false">
      <c r="A2851" s="5" t="s">
        <v>2857</v>
      </c>
      <c r="B2851" s="5" t="n">
        <v>8</v>
      </c>
      <c r="C2851" s="5" t="n">
        <v>10419225</v>
      </c>
      <c r="D2851" s="5" t="n">
        <v>10419755</v>
      </c>
      <c r="E2851" s="3" t="n">
        <f aca="false">D2851-C2851</f>
        <v>530</v>
      </c>
      <c r="F2851" s="5" t="s">
        <v>14</v>
      </c>
    </row>
    <row r="2852" customFormat="false" ht="15" hidden="false" customHeight="false" outlineLevel="0" collapsed="false">
      <c r="A2852" s="5" t="s">
        <v>2858</v>
      </c>
      <c r="B2852" s="5" t="n">
        <v>8</v>
      </c>
      <c r="C2852" s="5" t="n">
        <v>10532484</v>
      </c>
      <c r="D2852" s="5" t="n">
        <v>10532832</v>
      </c>
      <c r="E2852" s="3" t="n">
        <f aca="false">D2852-C2852</f>
        <v>348</v>
      </c>
      <c r="F2852" s="5" t="s">
        <v>8</v>
      </c>
    </row>
    <row r="2853" customFormat="false" ht="15" hidden="false" customHeight="false" outlineLevel="0" collapsed="false">
      <c r="A2853" s="5" t="s">
        <v>2859</v>
      </c>
      <c r="B2853" s="5" t="n">
        <v>8</v>
      </c>
      <c r="C2853" s="5" t="n">
        <v>10658881</v>
      </c>
      <c r="D2853" s="5" t="n">
        <v>10662649</v>
      </c>
      <c r="E2853" s="3" t="n">
        <f aca="false">D2853-C2853</f>
        <v>3768</v>
      </c>
      <c r="F2853" s="5" t="s">
        <v>8</v>
      </c>
    </row>
    <row r="2854" customFormat="false" ht="15" hidden="false" customHeight="false" outlineLevel="0" collapsed="false">
      <c r="A2854" s="5" t="s">
        <v>2860</v>
      </c>
      <c r="B2854" s="5" t="n">
        <v>8</v>
      </c>
      <c r="C2854" s="5" t="n">
        <v>10844019</v>
      </c>
      <c r="D2854" s="5" t="n">
        <v>10844484</v>
      </c>
      <c r="E2854" s="3" t="n">
        <f aca="false">D2854-C2854</f>
        <v>465</v>
      </c>
      <c r="F2854" s="5" t="s">
        <v>8</v>
      </c>
    </row>
    <row r="2855" customFormat="false" ht="15" hidden="false" customHeight="false" outlineLevel="0" collapsed="false">
      <c r="A2855" s="5" t="s">
        <v>2861</v>
      </c>
      <c r="B2855" s="5" t="n">
        <v>8</v>
      </c>
      <c r="C2855" s="5" t="n">
        <v>10844838</v>
      </c>
      <c r="D2855" s="5" t="n">
        <v>10845993</v>
      </c>
      <c r="E2855" s="3" t="n">
        <f aca="false">D2855-C2855</f>
        <v>1155</v>
      </c>
      <c r="F2855" s="5" t="s">
        <v>8</v>
      </c>
    </row>
    <row r="2856" customFormat="false" ht="15" hidden="false" customHeight="false" outlineLevel="0" collapsed="false">
      <c r="A2856" s="5" t="s">
        <v>2862</v>
      </c>
      <c r="B2856" s="5" t="n">
        <v>8</v>
      </c>
      <c r="C2856" s="5" t="n">
        <v>10988577</v>
      </c>
      <c r="D2856" s="5" t="n">
        <v>10988771</v>
      </c>
      <c r="E2856" s="3" t="n">
        <f aca="false">D2856-C2856</f>
        <v>194</v>
      </c>
      <c r="F2856" s="5" t="s">
        <v>14</v>
      </c>
    </row>
    <row r="2857" customFormat="false" ht="15" hidden="false" customHeight="false" outlineLevel="0" collapsed="false">
      <c r="A2857" s="5" t="s">
        <v>2863</v>
      </c>
      <c r="B2857" s="5" t="n">
        <v>8</v>
      </c>
      <c r="C2857" s="5" t="n">
        <v>10989484</v>
      </c>
      <c r="D2857" s="5" t="n">
        <v>10990538</v>
      </c>
      <c r="E2857" s="3" t="n">
        <f aca="false">D2857-C2857</f>
        <v>1054</v>
      </c>
      <c r="F2857" s="5" t="s">
        <v>8</v>
      </c>
    </row>
    <row r="2858" customFormat="false" ht="15" hidden="false" customHeight="false" outlineLevel="0" collapsed="false">
      <c r="A2858" s="5" t="s">
        <v>2864</v>
      </c>
      <c r="B2858" s="5" t="n">
        <v>8</v>
      </c>
      <c r="C2858" s="5" t="n">
        <v>11004400</v>
      </c>
      <c r="D2858" s="5" t="n">
        <v>11006266</v>
      </c>
      <c r="E2858" s="3" t="n">
        <f aca="false">D2858-C2858</f>
        <v>1866</v>
      </c>
      <c r="F2858" s="5" t="s">
        <v>8</v>
      </c>
    </row>
    <row r="2859" customFormat="false" ht="15" hidden="false" customHeight="false" outlineLevel="0" collapsed="false">
      <c r="A2859" s="5" t="s">
        <v>2865</v>
      </c>
      <c r="B2859" s="5" t="n">
        <v>8</v>
      </c>
      <c r="C2859" s="5" t="n">
        <v>11545805</v>
      </c>
      <c r="D2859" s="5" t="n">
        <v>11549782</v>
      </c>
      <c r="E2859" s="3" t="n">
        <f aca="false">D2859-C2859</f>
        <v>3977</v>
      </c>
      <c r="F2859" s="5" t="s">
        <v>8</v>
      </c>
    </row>
    <row r="2860" customFormat="false" ht="15" hidden="false" customHeight="false" outlineLevel="0" collapsed="false">
      <c r="A2860" s="5" t="s">
        <v>2866</v>
      </c>
      <c r="B2860" s="5" t="n">
        <v>8</v>
      </c>
      <c r="C2860" s="5" t="n">
        <v>11703363</v>
      </c>
      <c r="D2860" s="5" t="n">
        <v>11705559</v>
      </c>
      <c r="E2860" s="3" t="n">
        <f aca="false">D2860-C2860</f>
        <v>2196</v>
      </c>
      <c r="F2860" s="5" t="s">
        <v>14</v>
      </c>
    </row>
    <row r="2861" customFormat="false" ht="15" hidden="false" customHeight="false" outlineLevel="0" collapsed="false">
      <c r="A2861" s="5" t="s">
        <v>2867</v>
      </c>
      <c r="B2861" s="5" t="n">
        <v>8</v>
      </c>
      <c r="C2861" s="5" t="n">
        <v>11719278</v>
      </c>
      <c r="D2861" s="5" t="n">
        <v>11720520</v>
      </c>
      <c r="E2861" s="3" t="n">
        <f aca="false">D2861-C2861</f>
        <v>1242</v>
      </c>
      <c r="F2861" s="5" t="s">
        <v>14</v>
      </c>
    </row>
    <row r="2862" customFormat="false" ht="15" hidden="false" customHeight="false" outlineLevel="0" collapsed="false">
      <c r="A2862" s="5" t="s">
        <v>2868</v>
      </c>
      <c r="B2862" s="5" t="n">
        <v>8</v>
      </c>
      <c r="C2862" s="5" t="n">
        <v>11752483</v>
      </c>
      <c r="D2862" s="5" t="n">
        <v>11753753</v>
      </c>
      <c r="E2862" s="3" t="n">
        <f aca="false">D2862-C2862</f>
        <v>1270</v>
      </c>
      <c r="F2862" s="5" t="s">
        <v>14</v>
      </c>
    </row>
    <row r="2863" customFormat="false" ht="15" hidden="false" customHeight="false" outlineLevel="0" collapsed="false">
      <c r="A2863" s="5" t="s">
        <v>2869</v>
      </c>
      <c r="B2863" s="5" t="n">
        <v>8</v>
      </c>
      <c r="C2863" s="5" t="n">
        <v>11753770</v>
      </c>
      <c r="D2863" s="5" t="n">
        <v>11754271</v>
      </c>
      <c r="E2863" s="3" t="n">
        <f aca="false">D2863-C2863</f>
        <v>501</v>
      </c>
      <c r="F2863" s="5" t="s">
        <v>14</v>
      </c>
    </row>
    <row r="2864" customFormat="false" ht="15" hidden="false" customHeight="false" outlineLevel="0" collapsed="false">
      <c r="A2864" s="5" t="s">
        <v>2870</v>
      </c>
      <c r="B2864" s="5" t="n">
        <v>8</v>
      </c>
      <c r="C2864" s="5" t="n">
        <v>12340398</v>
      </c>
      <c r="D2864" s="5" t="n">
        <v>12340583</v>
      </c>
      <c r="E2864" s="3" t="n">
        <f aca="false">D2864-C2864</f>
        <v>185</v>
      </c>
      <c r="F2864" s="5" t="s">
        <v>8</v>
      </c>
    </row>
    <row r="2865" customFormat="false" ht="15" hidden="false" customHeight="false" outlineLevel="0" collapsed="false">
      <c r="A2865" s="5" t="s">
        <v>2871</v>
      </c>
      <c r="B2865" s="5" t="n">
        <v>8</v>
      </c>
      <c r="C2865" s="5" t="n">
        <v>12473935</v>
      </c>
      <c r="D2865" s="5" t="n">
        <v>12474066</v>
      </c>
      <c r="E2865" s="3" t="n">
        <f aca="false">D2865-C2865</f>
        <v>131</v>
      </c>
      <c r="F2865" s="5" t="s">
        <v>14</v>
      </c>
    </row>
    <row r="2866" customFormat="false" ht="15" hidden="false" customHeight="false" outlineLevel="0" collapsed="false">
      <c r="A2866" s="5" t="s">
        <v>2872</v>
      </c>
      <c r="B2866" s="5" t="n">
        <v>8</v>
      </c>
      <c r="C2866" s="5" t="n">
        <v>12610261</v>
      </c>
      <c r="D2866" s="5" t="n">
        <v>12611111</v>
      </c>
      <c r="E2866" s="3" t="n">
        <f aca="false">D2866-C2866</f>
        <v>850</v>
      </c>
      <c r="F2866" s="5" t="s">
        <v>14</v>
      </c>
    </row>
    <row r="2867" customFormat="false" ht="15" hidden="false" customHeight="false" outlineLevel="0" collapsed="false">
      <c r="A2867" s="5" t="s">
        <v>2873</v>
      </c>
      <c r="B2867" s="5" t="n">
        <v>8</v>
      </c>
      <c r="C2867" s="5" t="n">
        <v>12687437</v>
      </c>
      <c r="D2867" s="5" t="n">
        <v>12688071</v>
      </c>
      <c r="E2867" s="3" t="n">
        <f aca="false">D2867-C2867</f>
        <v>634</v>
      </c>
      <c r="F2867" s="5" t="s">
        <v>14</v>
      </c>
    </row>
    <row r="2868" customFormat="false" ht="15" hidden="false" customHeight="false" outlineLevel="0" collapsed="false">
      <c r="A2868" s="5" t="s">
        <v>2874</v>
      </c>
      <c r="B2868" s="5" t="n">
        <v>8</v>
      </c>
      <c r="C2868" s="5" t="n">
        <v>12811644</v>
      </c>
      <c r="D2868" s="5" t="n">
        <v>12815750</v>
      </c>
      <c r="E2868" s="3" t="n">
        <f aca="false">D2868-C2868</f>
        <v>4106</v>
      </c>
      <c r="F2868" s="5" t="s">
        <v>8</v>
      </c>
    </row>
    <row r="2869" customFormat="false" ht="15" hidden="false" customHeight="false" outlineLevel="0" collapsed="false">
      <c r="A2869" s="5" t="s">
        <v>2875</v>
      </c>
      <c r="B2869" s="5" t="n">
        <v>8</v>
      </c>
      <c r="C2869" s="5" t="n">
        <v>12820334</v>
      </c>
      <c r="D2869" s="5" t="n">
        <v>12821294</v>
      </c>
      <c r="E2869" s="3" t="n">
        <f aca="false">D2869-C2869</f>
        <v>960</v>
      </c>
      <c r="F2869" s="5" t="s">
        <v>8</v>
      </c>
    </row>
    <row r="2870" customFormat="false" ht="15" hidden="false" customHeight="false" outlineLevel="0" collapsed="false">
      <c r="A2870" s="5" t="s">
        <v>2876</v>
      </c>
      <c r="B2870" s="5" t="n">
        <v>8</v>
      </c>
      <c r="C2870" s="5" t="n">
        <v>12836876</v>
      </c>
      <c r="D2870" s="5" t="n">
        <v>12837139</v>
      </c>
      <c r="E2870" s="3" t="n">
        <f aca="false">D2870-C2870</f>
        <v>263</v>
      </c>
      <c r="F2870" s="5" t="s">
        <v>8</v>
      </c>
    </row>
    <row r="2871" customFormat="false" ht="15" hidden="false" customHeight="false" outlineLevel="0" collapsed="false">
      <c r="A2871" s="5" t="s">
        <v>2877</v>
      </c>
      <c r="B2871" s="5" t="n">
        <v>8</v>
      </c>
      <c r="C2871" s="5" t="n">
        <v>12882360</v>
      </c>
      <c r="D2871" s="5" t="n">
        <v>12882623</v>
      </c>
      <c r="E2871" s="3" t="n">
        <f aca="false">D2871-C2871</f>
        <v>263</v>
      </c>
      <c r="F2871" s="5" t="s">
        <v>8</v>
      </c>
    </row>
    <row r="2872" customFormat="false" ht="15" hidden="false" customHeight="false" outlineLevel="0" collapsed="false">
      <c r="A2872" s="5" t="s">
        <v>2878</v>
      </c>
      <c r="B2872" s="5" t="n">
        <v>8</v>
      </c>
      <c r="C2872" s="5" t="n">
        <v>12882884</v>
      </c>
      <c r="D2872" s="5" t="n">
        <v>12883032</v>
      </c>
      <c r="E2872" s="3" t="n">
        <f aca="false">D2872-C2872</f>
        <v>148</v>
      </c>
      <c r="F2872" s="5" t="s">
        <v>8</v>
      </c>
    </row>
    <row r="2873" customFormat="false" ht="15" hidden="false" customHeight="false" outlineLevel="0" collapsed="false">
      <c r="A2873" s="5" t="s">
        <v>2879</v>
      </c>
      <c r="B2873" s="5" t="n">
        <v>8</v>
      </c>
      <c r="C2873" s="5" t="n">
        <v>13173401</v>
      </c>
      <c r="D2873" s="5" t="n">
        <v>13175145</v>
      </c>
      <c r="E2873" s="3" t="n">
        <f aca="false">D2873-C2873</f>
        <v>1744</v>
      </c>
      <c r="F2873" s="5" t="s">
        <v>8</v>
      </c>
    </row>
    <row r="2874" customFormat="false" ht="15" hidden="false" customHeight="false" outlineLevel="0" collapsed="false">
      <c r="A2874" s="5" t="s">
        <v>2880</v>
      </c>
      <c r="B2874" s="5" t="n">
        <v>8</v>
      </c>
      <c r="C2874" s="5" t="n">
        <v>13176584</v>
      </c>
      <c r="D2874" s="5" t="n">
        <v>13178107</v>
      </c>
      <c r="E2874" s="3" t="n">
        <f aca="false">D2874-C2874</f>
        <v>1523</v>
      </c>
      <c r="F2874" s="5" t="s">
        <v>8</v>
      </c>
    </row>
    <row r="2875" customFormat="false" ht="15" hidden="false" customHeight="false" outlineLevel="0" collapsed="false">
      <c r="A2875" s="5" t="s">
        <v>2881</v>
      </c>
      <c r="B2875" s="5" t="n">
        <v>8</v>
      </c>
      <c r="C2875" s="5" t="n">
        <v>13217386</v>
      </c>
      <c r="D2875" s="5" t="n">
        <v>13217900</v>
      </c>
      <c r="E2875" s="3" t="n">
        <f aca="false">D2875-C2875</f>
        <v>514</v>
      </c>
      <c r="F2875" s="5" t="s">
        <v>8</v>
      </c>
    </row>
    <row r="2876" customFormat="false" ht="15" hidden="false" customHeight="false" outlineLevel="0" collapsed="false">
      <c r="A2876" s="5" t="s">
        <v>2882</v>
      </c>
      <c r="B2876" s="5" t="n">
        <v>8</v>
      </c>
      <c r="C2876" s="5" t="n">
        <v>13245731</v>
      </c>
      <c r="D2876" s="5" t="n">
        <v>13246017</v>
      </c>
      <c r="E2876" s="3" t="n">
        <f aca="false">D2876-C2876</f>
        <v>286</v>
      </c>
      <c r="F2876" s="5" t="s">
        <v>14</v>
      </c>
    </row>
    <row r="2877" customFormat="false" ht="15" hidden="false" customHeight="false" outlineLevel="0" collapsed="false">
      <c r="A2877" s="5" t="s">
        <v>2883</v>
      </c>
      <c r="B2877" s="5" t="n">
        <v>8</v>
      </c>
      <c r="C2877" s="5" t="n">
        <v>13286014</v>
      </c>
      <c r="D2877" s="5" t="n">
        <v>13288127</v>
      </c>
      <c r="E2877" s="3" t="n">
        <f aca="false">D2877-C2877</f>
        <v>2113</v>
      </c>
      <c r="F2877" s="5" t="s">
        <v>8</v>
      </c>
    </row>
    <row r="2878" customFormat="false" ht="15" hidden="false" customHeight="false" outlineLevel="0" collapsed="false">
      <c r="A2878" s="5" t="s">
        <v>2884</v>
      </c>
      <c r="B2878" s="5" t="n">
        <v>8</v>
      </c>
      <c r="C2878" s="5" t="n">
        <v>13543760</v>
      </c>
      <c r="D2878" s="5" t="n">
        <v>13545429</v>
      </c>
      <c r="E2878" s="3" t="n">
        <f aca="false">D2878-C2878</f>
        <v>1669</v>
      </c>
      <c r="F2878" s="5" t="s">
        <v>8</v>
      </c>
    </row>
    <row r="2879" customFormat="false" ht="15" hidden="false" customHeight="false" outlineLevel="0" collapsed="false">
      <c r="A2879" s="5" t="s">
        <v>2885</v>
      </c>
      <c r="B2879" s="5" t="n">
        <v>8</v>
      </c>
      <c r="C2879" s="5" t="n">
        <v>13552265</v>
      </c>
      <c r="D2879" s="5" t="n">
        <v>13552710</v>
      </c>
      <c r="E2879" s="3" t="n">
        <f aca="false">D2879-C2879</f>
        <v>445</v>
      </c>
      <c r="F2879" s="5" t="s">
        <v>14</v>
      </c>
    </row>
    <row r="2880" customFormat="false" ht="15" hidden="false" customHeight="false" outlineLevel="0" collapsed="false">
      <c r="A2880" s="5" t="s">
        <v>2886</v>
      </c>
      <c r="B2880" s="5" t="n">
        <v>8</v>
      </c>
      <c r="C2880" s="5" t="n">
        <v>13554122</v>
      </c>
      <c r="D2880" s="5" t="n">
        <v>13554983</v>
      </c>
      <c r="E2880" s="3" t="n">
        <f aca="false">D2880-C2880</f>
        <v>861</v>
      </c>
      <c r="F2880" s="5" t="s">
        <v>14</v>
      </c>
    </row>
    <row r="2881" customFormat="false" ht="15" hidden="false" customHeight="false" outlineLevel="0" collapsed="false">
      <c r="A2881" s="5" t="s">
        <v>2887</v>
      </c>
      <c r="B2881" s="5" t="n">
        <v>8</v>
      </c>
      <c r="C2881" s="5" t="n">
        <v>13834434</v>
      </c>
      <c r="D2881" s="5" t="n">
        <v>13837662</v>
      </c>
      <c r="E2881" s="3" t="n">
        <f aca="false">D2881-C2881</f>
        <v>3228</v>
      </c>
      <c r="F2881" s="5" t="s">
        <v>8</v>
      </c>
    </row>
    <row r="2882" customFormat="false" ht="15" hidden="false" customHeight="false" outlineLevel="0" collapsed="false">
      <c r="A2882" s="5" t="s">
        <v>2888</v>
      </c>
      <c r="B2882" s="5" t="n">
        <v>8</v>
      </c>
      <c r="C2882" s="5" t="n">
        <v>13848783</v>
      </c>
      <c r="D2882" s="5" t="n">
        <v>13856043</v>
      </c>
      <c r="E2882" s="3" t="n">
        <f aca="false">D2882-C2882</f>
        <v>7260</v>
      </c>
      <c r="F2882" s="5" t="s">
        <v>14</v>
      </c>
    </row>
    <row r="2883" customFormat="false" ht="15" hidden="false" customHeight="false" outlineLevel="0" collapsed="false">
      <c r="A2883" s="5" t="s">
        <v>2889</v>
      </c>
      <c r="B2883" s="5" t="n">
        <v>8</v>
      </c>
      <c r="C2883" s="5" t="n">
        <v>13856639</v>
      </c>
      <c r="D2883" s="5" t="n">
        <v>13859120</v>
      </c>
      <c r="E2883" s="3" t="n">
        <f aca="false">D2883-C2883</f>
        <v>2481</v>
      </c>
      <c r="F2883" s="5" t="s">
        <v>14</v>
      </c>
    </row>
    <row r="2884" customFormat="false" ht="15" hidden="false" customHeight="false" outlineLevel="0" collapsed="false">
      <c r="A2884" s="5" t="s">
        <v>2890</v>
      </c>
      <c r="B2884" s="5" t="n">
        <v>8</v>
      </c>
      <c r="C2884" s="5" t="n">
        <v>13897891</v>
      </c>
      <c r="D2884" s="5" t="n">
        <v>13898544</v>
      </c>
      <c r="E2884" s="3" t="n">
        <f aca="false">D2884-C2884</f>
        <v>653</v>
      </c>
      <c r="F2884" s="5" t="s">
        <v>14</v>
      </c>
    </row>
    <row r="2885" customFormat="false" ht="15" hidden="false" customHeight="false" outlineLevel="0" collapsed="false">
      <c r="A2885" s="5" t="s">
        <v>2891</v>
      </c>
      <c r="B2885" s="5" t="n">
        <v>8</v>
      </c>
      <c r="C2885" s="5" t="n">
        <v>13907294</v>
      </c>
      <c r="D2885" s="5" t="n">
        <v>13908058</v>
      </c>
      <c r="E2885" s="3" t="n">
        <f aca="false">D2885-C2885</f>
        <v>764</v>
      </c>
      <c r="F2885" s="5" t="s">
        <v>8</v>
      </c>
    </row>
    <row r="2886" customFormat="false" ht="15" hidden="false" customHeight="false" outlineLevel="0" collapsed="false">
      <c r="A2886" s="5" t="s">
        <v>2892</v>
      </c>
      <c r="B2886" s="5" t="n">
        <v>8</v>
      </c>
      <c r="C2886" s="5" t="n">
        <v>14081217</v>
      </c>
      <c r="D2886" s="5" t="n">
        <v>14081327</v>
      </c>
      <c r="E2886" s="3" t="n">
        <f aca="false">D2886-C2886</f>
        <v>110</v>
      </c>
      <c r="F2886" s="5" t="s">
        <v>14</v>
      </c>
    </row>
    <row r="2887" customFormat="false" ht="15" hidden="false" customHeight="false" outlineLevel="0" collapsed="false">
      <c r="A2887" s="5" t="s">
        <v>2893</v>
      </c>
      <c r="B2887" s="5" t="n">
        <v>8</v>
      </c>
      <c r="C2887" s="5" t="n">
        <v>14236591</v>
      </c>
      <c r="D2887" s="5" t="n">
        <v>14237594</v>
      </c>
      <c r="E2887" s="3" t="n">
        <f aca="false">D2887-C2887</f>
        <v>1003</v>
      </c>
      <c r="F2887" s="5" t="s">
        <v>14</v>
      </c>
    </row>
    <row r="2888" customFormat="false" ht="15" hidden="false" customHeight="false" outlineLevel="0" collapsed="false">
      <c r="A2888" s="5" t="s">
        <v>2894</v>
      </c>
      <c r="B2888" s="5" t="n">
        <v>8</v>
      </c>
      <c r="C2888" s="5" t="n">
        <v>14243421</v>
      </c>
      <c r="D2888" s="5" t="n">
        <v>14244506</v>
      </c>
      <c r="E2888" s="3" t="n">
        <f aca="false">D2888-C2888</f>
        <v>1085</v>
      </c>
      <c r="F2888" s="5" t="s">
        <v>14</v>
      </c>
    </row>
    <row r="2889" customFormat="false" ht="15" hidden="false" customHeight="false" outlineLevel="0" collapsed="false">
      <c r="A2889" s="5" t="s">
        <v>2895</v>
      </c>
      <c r="B2889" s="5" t="n">
        <v>8</v>
      </c>
      <c r="C2889" s="5" t="n">
        <v>14258455</v>
      </c>
      <c r="D2889" s="5" t="n">
        <v>14259872</v>
      </c>
      <c r="E2889" s="3" t="n">
        <f aca="false">D2889-C2889</f>
        <v>1417</v>
      </c>
      <c r="F2889" s="5" t="s">
        <v>14</v>
      </c>
    </row>
    <row r="2890" customFormat="false" ht="15" hidden="false" customHeight="false" outlineLevel="0" collapsed="false">
      <c r="A2890" s="5" t="s">
        <v>2896</v>
      </c>
      <c r="B2890" s="5" t="n">
        <v>8</v>
      </c>
      <c r="C2890" s="5" t="n">
        <v>14559039</v>
      </c>
      <c r="D2890" s="5" t="n">
        <v>14559280</v>
      </c>
      <c r="E2890" s="3" t="n">
        <f aca="false">D2890-C2890</f>
        <v>241</v>
      </c>
      <c r="F2890" s="5" t="s">
        <v>8</v>
      </c>
    </row>
    <row r="2891" customFormat="false" ht="15" hidden="false" customHeight="false" outlineLevel="0" collapsed="false">
      <c r="A2891" s="5" t="s">
        <v>2897</v>
      </c>
      <c r="B2891" s="5" t="n">
        <v>8</v>
      </c>
      <c r="C2891" s="5" t="n">
        <v>14585720</v>
      </c>
      <c r="D2891" s="5" t="n">
        <v>14589427</v>
      </c>
      <c r="E2891" s="3" t="n">
        <f aca="false">D2891-C2891</f>
        <v>3707</v>
      </c>
      <c r="F2891" s="5" t="s">
        <v>14</v>
      </c>
    </row>
    <row r="2892" customFormat="false" ht="15" hidden="false" customHeight="false" outlineLevel="0" collapsed="false">
      <c r="A2892" s="5" t="s">
        <v>2898</v>
      </c>
      <c r="B2892" s="5" t="n">
        <v>8</v>
      </c>
      <c r="C2892" s="5" t="n">
        <v>14692533</v>
      </c>
      <c r="D2892" s="5" t="n">
        <v>14692872</v>
      </c>
      <c r="E2892" s="3" t="n">
        <f aca="false">D2892-C2892</f>
        <v>339</v>
      </c>
      <c r="F2892" s="5" t="s">
        <v>14</v>
      </c>
    </row>
    <row r="2893" customFormat="false" ht="15" hidden="false" customHeight="false" outlineLevel="0" collapsed="false">
      <c r="A2893" s="5" t="s">
        <v>2899</v>
      </c>
      <c r="B2893" s="5" t="n">
        <v>8</v>
      </c>
      <c r="C2893" s="5" t="n">
        <v>14800333</v>
      </c>
      <c r="D2893" s="5" t="n">
        <v>14801830</v>
      </c>
      <c r="E2893" s="3" t="n">
        <f aca="false">D2893-C2893</f>
        <v>1497</v>
      </c>
      <c r="F2893" s="5" t="s">
        <v>14</v>
      </c>
    </row>
    <row r="2894" customFormat="false" ht="15" hidden="false" customHeight="false" outlineLevel="0" collapsed="false">
      <c r="A2894" s="5" t="s">
        <v>2900</v>
      </c>
      <c r="B2894" s="5" t="n">
        <v>8</v>
      </c>
      <c r="C2894" s="5" t="n">
        <v>14859196</v>
      </c>
      <c r="D2894" s="5" t="n">
        <v>14860191</v>
      </c>
      <c r="E2894" s="3" t="n">
        <f aca="false">D2894-C2894</f>
        <v>995</v>
      </c>
      <c r="F2894" s="5" t="s">
        <v>8</v>
      </c>
    </row>
    <row r="2895" customFormat="false" ht="15" hidden="false" customHeight="false" outlineLevel="0" collapsed="false">
      <c r="A2895" s="5" t="s">
        <v>2901</v>
      </c>
      <c r="B2895" s="5" t="n">
        <v>8</v>
      </c>
      <c r="C2895" s="5" t="n">
        <v>14862771</v>
      </c>
      <c r="D2895" s="5" t="n">
        <v>14863147</v>
      </c>
      <c r="E2895" s="3" t="n">
        <f aca="false">D2895-C2895</f>
        <v>376</v>
      </c>
      <c r="F2895" s="5" t="s">
        <v>8</v>
      </c>
    </row>
    <row r="2896" customFormat="false" ht="15" hidden="false" customHeight="false" outlineLevel="0" collapsed="false">
      <c r="A2896" s="5" t="s">
        <v>2902</v>
      </c>
      <c r="B2896" s="5" t="n">
        <v>8</v>
      </c>
      <c r="C2896" s="5" t="n">
        <v>15346827</v>
      </c>
      <c r="D2896" s="5" t="n">
        <v>15350205</v>
      </c>
      <c r="E2896" s="3" t="n">
        <f aca="false">D2896-C2896</f>
        <v>3378</v>
      </c>
      <c r="F2896" s="5" t="s">
        <v>8</v>
      </c>
    </row>
    <row r="2897" customFormat="false" ht="15" hidden="false" customHeight="false" outlineLevel="0" collapsed="false">
      <c r="A2897" s="5" t="s">
        <v>2903</v>
      </c>
      <c r="B2897" s="5" t="n">
        <v>8</v>
      </c>
      <c r="C2897" s="5" t="n">
        <v>15371222</v>
      </c>
      <c r="D2897" s="5" t="n">
        <v>15371417</v>
      </c>
      <c r="E2897" s="3" t="n">
        <f aca="false">D2897-C2897</f>
        <v>195</v>
      </c>
      <c r="F2897" s="5" t="s">
        <v>8</v>
      </c>
    </row>
    <row r="2898" customFormat="false" ht="15" hidden="false" customHeight="false" outlineLevel="0" collapsed="false">
      <c r="A2898" s="5" t="s">
        <v>2904</v>
      </c>
      <c r="B2898" s="5" t="n">
        <v>8</v>
      </c>
      <c r="C2898" s="5" t="n">
        <v>15660020</v>
      </c>
      <c r="D2898" s="5" t="n">
        <v>15664828</v>
      </c>
      <c r="E2898" s="3" t="n">
        <f aca="false">D2898-C2898</f>
        <v>4808</v>
      </c>
      <c r="F2898" s="5" t="s">
        <v>8</v>
      </c>
    </row>
    <row r="2899" customFormat="false" ht="15" hidden="false" customHeight="false" outlineLevel="0" collapsed="false">
      <c r="A2899" s="5" t="s">
        <v>2905</v>
      </c>
      <c r="B2899" s="5" t="n">
        <v>8</v>
      </c>
      <c r="C2899" s="5" t="n">
        <v>15707853</v>
      </c>
      <c r="D2899" s="5" t="n">
        <v>15708400</v>
      </c>
      <c r="E2899" s="3" t="n">
        <f aca="false">D2899-C2899</f>
        <v>547</v>
      </c>
      <c r="F2899" s="5" t="s">
        <v>8</v>
      </c>
    </row>
    <row r="2900" customFormat="false" ht="15" hidden="false" customHeight="false" outlineLevel="0" collapsed="false">
      <c r="A2900" s="5" t="s">
        <v>2906</v>
      </c>
      <c r="B2900" s="5" t="n">
        <v>8</v>
      </c>
      <c r="C2900" s="5" t="n">
        <v>15976600</v>
      </c>
      <c r="D2900" s="5" t="n">
        <v>15976929</v>
      </c>
      <c r="E2900" s="3" t="n">
        <f aca="false">D2900-C2900</f>
        <v>329</v>
      </c>
      <c r="F2900" s="5" t="s">
        <v>8</v>
      </c>
    </row>
    <row r="2901" customFormat="false" ht="15" hidden="false" customHeight="false" outlineLevel="0" collapsed="false">
      <c r="A2901" s="5" t="s">
        <v>2907</v>
      </c>
      <c r="B2901" s="5" t="n">
        <v>8</v>
      </c>
      <c r="C2901" s="5" t="n">
        <v>16040379</v>
      </c>
      <c r="D2901" s="5" t="n">
        <v>16041128</v>
      </c>
      <c r="E2901" s="3" t="n">
        <f aca="false">D2901-C2901</f>
        <v>749</v>
      </c>
      <c r="F2901" s="5" t="s">
        <v>8</v>
      </c>
    </row>
    <row r="2902" customFormat="false" ht="15" hidden="false" customHeight="false" outlineLevel="0" collapsed="false">
      <c r="A2902" s="5" t="s">
        <v>2908</v>
      </c>
      <c r="B2902" s="5" t="n">
        <v>8</v>
      </c>
      <c r="C2902" s="5" t="n">
        <v>16129370</v>
      </c>
      <c r="D2902" s="5" t="n">
        <v>16131710</v>
      </c>
      <c r="E2902" s="3" t="n">
        <f aca="false">D2902-C2902</f>
        <v>2340</v>
      </c>
      <c r="F2902" s="5" t="s">
        <v>8</v>
      </c>
    </row>
    <row r="2903" customFormat="false" ht="15" hidden="false" customHeight="false" outlineLevel="0" collapsed="false">
      <c r="A2903" s="5" t="s">
        <v>2909</v>
      </c>
      <c r="B2903" s="5" t="n">
        <v>8</v>
      </c>
      <c r="C2903" s="5" t="n">
        <v>16138489</v>
      </c>
      <c r="D2903" s="5" t="n">
        <v>16139558</v>
      </c>
      <c r="E2903" s="3" t="n">
        <f aca="false">D2903-C2903</f>
        <v>1069</v>
      </c>
      <c r="F2903" s="5" t="s">
        <v>8</v>
      </c>
    </row>
    <row r="2904" customFormat="false" ht="15" hidden="false" customHeight="false" outlineLevel="0" collapsed="false">
      <c r="A2904" s="5" t="s">
        <v>2910</v>
      </c>
      <c r="B2904" s="5" t="n">
        <v>8</v>
      </c>
      <c r="C2904" s="5" t="n">
        <v>16209675</v>
      </c>
      <c r="D2904" s="5" t="n">
        <v>16213823</v>
      </c>
      <c r="E2904" s="3" t="n">
        <f aca="false">D2904-C2904</f>
        <v>4148</v>
      </c>
      <c r="F2904" s="5" t="s">
        <v>14</v>
      </c>
    </row>
    <row r="2905" customFormat="false" ht="15" hidden="false" customHeight="false" outlineLevel="0" collapsed="false">
      <c r="A2905" s="5" t="s">
        <v>2911</v>
      </c>
      <c r="B2905" s="5" t="n">
        <v>8</v>
      </c>
      <c r="C2905" s="5" t="n">
        <v>16214537</v>
      </c>
      <c r="D2905" s="5" t="n">
        <v>16216505</v>
      </c>
      <c r="E2905" s="3" t="n">
        <f aca="false">D2905-C2905</f>
        <v>1968</v>
      </c>
      <c r="F2905" s="5" t="s">
        <v>14</v>
      </c>
    </row>
    <row r="2906" customFormat="false" ht="15" hidden="false" customHeight="false" outlineLevel="0" collapsed="false">
      <c r="A2906" s="5" t="s">
        <v>2912</v>
      </c>
      <c r="B2906" s="5" t="n">
        <v>8</v>
      </c>
      <c r="C2906" s="5" t="n">
        <v>16264069</v>
      </c>
      <c r="D2906" s="5" t="n">
        <v>16264275</v>
      </c>
      <c r="E2906" s="3" t="n">
        <f aca="false">D2906-C2906</f>
        <v>206</v>
      </c>
      <c r="F2906" s="5" t="s">
        <v>8</v>
      </c>
    </row>
    <row r="2907" customFormat="false" ht="15" hidden="false" customHeight="false" outlineLevel="0" collapsed="false">
      <c r="A2907" s="5" t="s">
        <v>2913</v>
      </c>
      <c r="B2907" s="5" t="n">
        <v>8</v>
      </c>
      <c r="C2907" s="5" t="n">
        <v>17321958</v>
      </c>
      <c r="D2907" s="5" t="n">
        <v>17325503</v>
      </c>
      <c r="E2907" s="3" t="n">
        <f aca="false">D2907-C2907</f>
        <v>3545</v>
      </c>
      <c r="F2907" s="5" t="s">
        <v>8</v>
      </c>
    </row>
    <row r="2908" customFormat="false" ht="15" hidden="false" customHeight="false" outlineLevel="0" collapsed="false">
      <c r="A2908" s="5" t="s">
        <v>2914</v>
      </c>
      <c r="B2908" s="5" t="n">
        <v>8</v>
      </c>
      <c r="C2908" s="5" t="n">
        <v>17331686</v>
      </c>
      <c r="D2908" s="5" t="n">
        <v>17334003</v>
      </c>
      <c r="E2908" s="3" t="n">
        <f aca="false">D2908-C2908</f>
        <v>2317</v>
      </c>
      <c r="F2908" s="5" t="s">
        <v>8</v>
      </c>
    </row>
    <row r="2909" customFormat="false" ht="15" hidden="false" customHeight="false" outlineLevel="0" collapsed="false">
      <c r="A2909" s="5" t="s">
        <v>2915</v>
      </c>
      <c r="B2909" s="5" t="n">
        <v>8</v>
      </c>
      <c r="C2909" s="5" t="n">
        <v>17334001</v>
      </c>
      <c r="D2909" s="5" t="n">
        <v>17334898</v>
      </c>
      <c r="E2909" s="3" t="n">
        <f aca="false">D2909-C2909</f>
        <v>897</v>
      </c>
      <c r="F2909" s="5" t="s">
        <v>8</v>
      </c>
    </row>
    <row r="2910" customFormat="false" ht="15" hidden="false" customHeight="false" outlineLevel="0" collapsed="false">
      <c r="A2910" s="5" t="s">
        <v>2916</v>
      </c>
      <c r="B2910" s="5" t="n">
        <v>8</v>
      </c>
      <c r="C2910" s="5" t="n">
        <v>18398557</v>
      </c>
      <c r="D2910" s="5" t="n">
        <v>18399152</v>
      </c>
      <c r="E2910" s="3" t="n">
        <f aca="false">D2910-C2910</f>
        <v>595</v>
      </c>
      <c r="F2910" s="5" t="s">
        <v>8</v>
      </c>
    </row>
    <row r="2911" customFormat="false" ht="15" hidden="false" customHeight="false" outlineLevel="0" collapsed="false">
      <c r="A2911" s="5" t="s">
        <v>2917</v>
      </c>
      <c r="B2911" s="5" t="n">
        <v>8</v>
      </c>
      <c r="C2911" s="5" t="n">
        <v>19309489</v>
      </c>
      <c r="D2911" s="5" t="n">
        <v>19312469</v>
      </c>
      <c r="E2911" s="3" t="n">
        <f aca="false">D2911-C2911</f>
        <v>2980</v>
      </c>
      <c r="F2911" s="5" t="s">
        <v>8</v>
      </c>
    </row>
    <row r="2912" customFormat="false" ht="15" hidden="false" customHeight="false" outlineLevel="0" collapsed="false">
      <c r="A2912" s="5" t="s">
        <v>2918</v>
      </c>
      <c r="B2912" s="5" t="n">
        <v>8</v>
      </c>
      <c r="C2912" s="5" t="n">
        <v>19320282</v>
      </c>
      <c r="D2912" s="5" t="n">
        <v>19321570</v>
      </c>
      <c r="E2912" s="3" t="n">
        <f aca="false">D2912-C2912</f>
        <v>1288</v>
      </c>
      <c r="F2912" s="5" t="s">
        <v>8</v>
      </c>
    </row>
    <row r="2913" customFormat="false" ht="15" hidden="false" customHeight="false" outlineLevel="0" collapsed="false">
      <c r="A2913" s="5" t="s">
        <v>2919</v>
      </c>
      <c r="B2913" s="5" t="n">
        <v>8</v>
      </c>
      <c r="C2913" s="5" t="n">
        <v>19345688</v>
      </c>
      <c r="D2913" s="5" t="n">
        <v>19346800</v>
      </c>
      <c r="E2913" s="3" t="n">
        <f aca="false">D2913-C2913</f>
        <v>1112</v>
      </c>
      <c r="F2913" s="5" t="s">
        <v>8</v>
      </c>
    </row>
    <row r="2914" customFormat="false" ht="15" hidden="false" customHeight="false" outlineLevel="0" collapsed="false">
      <c r="A2914" s="5" t="s">
        <v>2920</v>
      </c>
      <c r="B2914" s="5" t="n">
        <v>8</v>
      </c>
      <c r="C2914" s="5" t="n">
        <v>19691973</v>
      </c>
      <c r="D2914" s="5" t="n">
        <v>19693040</v>
      </c>
      <c r="E2914" s="3" t="n">
        <f aca="false">D2914-C2914</f>
        <v>1067</v>
      </c>
      <c r="F2914" s="5" t="s">
        <v>14</v>
      </c>
    </row>
    <row r="2915" customFormat="false" ht="15" hidden="false" customHeight="false" outlineLevel="0" collapsed="false">
      <c r="A2915" s="5" t="s">
        <v>2921</v>
      </c>
      <c r="B2915" s="5" t="n">
        <v>8</v>
      </c>
      <c r="C2915" s="5" t="n">
        <v>19693482</v>
      </c>
      <c r="D2915" s="5" t="n">
        <v>19693625</v>
      </c>
      <c r="E2915" s="3" t="n">
        <f aca="false">D2915-C2915</f>
        <v>143</v>
      </c>
      <c r="F2915" s="5" t="s">
        <v>14</v>
      </c>
    </row>
    <row r="2916" customFormat="false" ht="15" hidden="false" customHeight="false" outlineLevel="0" collapsed="false">
      <c r="A2916" s="5" t="s">
        <v>2922</v>
      </c>
      <c r="B2916" s="5" t="n">
        <v>8</v>
      </c>
      <c r="C2916" s="5" t="n">
        <v>19798073</v>
      </c>
      <c r="D2916" s="5" t="n">
        <v>19800904</v>
      </c>
      <c r="E2916" s="3" t="n">
        <f aca="false">D2916-C2916</f>
        <v>2831</v>
      </c>
      <c r="F2916" s="5" t="s">
        <v>8</v>
      </c>
    </row>
    <row r="2917" customFormat="false" ht="15" hidden="false" customHeight="false" outlineLevel="0" collapsed="false">
      <c r="A2917" s="5" t="s">
        <v>2923</v>
      </c>
      <c r="B2917" s="5" t="n">
        <v>8</v>
      </c>
      <c r="C2917" s="5" t="n">
        <v>19801175</v>
      </c>
      <c r="D2917" s="5" t="n">
        <v>19801470</v>
      </c>
      <c r="E2917" s="3" t="n">
        <f aca="false">D2917-C2917</f>
        <v>295</v>
      </c>
      <c r="F2917" s="5" t="s">
        <v>8</v>
      </c>
    </row>
    <row r="2918" customFormat="false" ht="15" hidden="false" customHeight="false" outlineLevel="0" collapsed="false">
      <c r="A2918" s="5" t="s">
        <v>2924</v>
      </c>
      <c r="B2918" s="5" t="n">
        <v>8</v>
      </c>
      <c r="C2918" s="5" t="n">
        <v>19841064</v>
      </c>
      <c r="D2918" s="5" t="n">
        <v>19841594</v>
      </c>
      <c r="E2918" s="3" t="n">
        <f aca="false">D2918-C2918</f>
        <v>530</v>
      </c>
      <c r="F2918" s="5" t="s">
        <v>8</v>
      </c>
    </row>
    <row r="2919" customFormat="false" ht="15" hidden="false" customHeight="false" outlineLevel="0" collapsed="false">
      <c r="A2919" s="5" t="s">
        <v>2925</v>
      </c>
      <c r="B2919" s="5" t="n">
        <v>8</v>
      </c>
      <c r="C2919" s="5" t="n">
        <v>21544176</v>
      </c>
      <c r="D2919" s="5" t="n">
        <v>21544645</v>
      </c>
      <c r="E2919" s="3" t="n">
        <f aca="false">D2919-C2919</f>
        <v>469</v>
      </c>
      <c r="F2919" s="5" t="s">
        <v>14</v>
      </c>
    </row>
    <row r="2920" customFormat="false" ht="15" hidden="false" customHeight="false" outlineLevel="0" collapsed="false">
      <c r="A2920" s="5" t="s">
        <v>2926</v>
      </c>
      <c r="B2920" s="5" t="n">
        <v>8</v>
      </c>
      <c r="C2920" s="5" t="n">
        <v>21544928</v>
      </c>
      <c r="D2920" s="5" t="n">
        <v>21552220</v>
      </c>
      <c r="E2920" s="3" t="n">
        <f aca="false">D2920-C2920</f>
        <v>7292</v>
      </c>
      <c r="F2920" s="5" t="s">
        <v>8</v>
      </c>
    </row>
    <row r="2921" customFormat="false" ht="15" hidden="false" customHeight="false" outlineLevel="0" collapsed="false">
      <c r="A2921" s="5" t="s">
        <v>2927</v>
      </c>
      <c r="B2921" s="5" t="n">
        <v>8</v>
      </c>
      <c r="C2921" s="5" t="n">
        <v>21705359</v>
      </c>
      <c r="D2921" s="5" t="n">
        <v>21707930</v>
      </c>
      <c r="E2921" s="3" t="n">
        <f aca="false">D2921-C2921</f>
        <v>2571</v>
      </c>
      <c r="F2921" s="5" t="s">
        <v>14</v>
      </c>
    </row>
    <row r="2922" customFormat="false" ht="15" hidden="false" customHeight="false" outlineLevel="0" collapsed="false">
      <c r="A2922" s="5" t="s">
        <v>2928</v>
      </c>
      <c r="B2922" s="5" t="n">
        <v>8</v>
      </c>
      <c r="C2922" s="5" t="n">
        <v>21715309</v>
      </c>
      <c r="D2922" s="5" t="n">
        <v>21722866</v>
      </c>
      <c r="E2922" s="3" t="n">
        <f aca="false">D2922-C2922</f>
        <v>7557</v>
      </c>
      <c r="F2922" s="5" t="s">
        <v>14</v>
      </c>
    </row>
    <row r="2923" customFormat="false" ht="15" hidden="false" customHeight="false" outlineLevel="0" collapsed="false">
      <c r="A2923" s="5" t="s">
        <v>2929</v>
      </c>
      <c r="B2923" s="5" t="n">
        <v>8</v>
      </c>
      <c r="C2923" s="5" t="n">
        <v>21722983</v>
      </c>
      <c r="D2923" s="5" t="n">
        <v>21723740</v>
      </c>
      <c r="E2923" s="3" t="n">
        <f aca="false">D2923-C2923</f>
        <v>757</v>
      </c>
      <c r="F2923" s="5" t="s">
        <v>14</v>
      </c>
    </row>
    <row r="2924" customFormat="false" ht="15" hidden="false" customHeight="false" outlineLevel="0" collapsed="false">
      <c r="A2924" s="5" t="s">
        <v>2930</v>
      </c>
      <c r="B2924" s="5" t="n">
        <v>8</v>
      </c>
      <c r="C2924" s="5" t="n">
        <v>21737106</v>
      </c>
      <c r="D2924" s="5" t="n">
        <v>21737285</v>
      </c>
      <c r="E2924" s="3" t="n">
        <f aca="false">D2924-C2924</f>
        <v>179</v>
      </c>
      <c r="F2924" s="5" t="s">
        <v>14</v>
      </c>
    </row>
    <row r="2925" customFormat="false" ht="15" hidden="false" customHeight="false" outlineLevel="0" collapsed="false">
      <c r="A2925" s="5" t="s">
        <v>2931</v>
      </c>
      <c r="B2925" s="5" t="n">
        <v>8</v>
      </c>
      <c r="C2925" s="5" t="n">
        <v>21737515</v>
      </c>
      <c r="D2925" s="5" t="n">
        <v>21737762</v>
      </c>
      <c r="E2925" s="3" t="n">
        <f aca="false">D2925-C2925</f>
        <v>247</v>
      </c>
      <c r="F2925" s="5" t="s">
        <v>14</v>
      </c>
    </row>
    <row r="2926" customFormat="false" ht="15" hidden="false" customHeight="false" outlineLevel="0" collapsed="false">
      <c r="A2926" s="5" t="s">
        <v>2932</v>
      </c>
      <c r="B2926" s="5" t="n">
        <v>8</v>
      </c>
      <c r="C2926" s="5" t="n">
        <v>21737867</v>
      </c>
      <c r="D2926" s="5" t="n">
        <v>21738571</v>
      </c>
      <c r="E2926" s="3" t="n">
        <f aca="false">D2926-C2926</f>
        <v>704</v>
      </c>
      <c r="F2926" s="5" t="s">
        <v>14</v>
      </c>
    </row>
    <row r="2927" customFormat="false" ht="15" hidden="false" customHeight="false" outlineLevel="0" collapsed="false">
      <c r="A2927" s="5" t="s">
        <v>2933</v>
      </c>
      <c r="B2927" s="5" t="n">
        <v>8</v>
      </c>
      <c r="C2927" s="5" t="n">
        <v>21742917</v>
      </c>
      <c r="D2927" s="5" t="n">
        <v>21743213</v>
      </c>
      <c r="E2927" s="3" t="n">
        <f aca="false">D2927-C2927</f>
        <v>296</v>
      </c>
      <c r="F2927" s="5" t="s">
        <v>14</v>
      </c>
    </row>
    <row r="2928" customFormat="false" ht="15" hidden="false" customHeight="false" outlineLevel="0" collapsed="false">
      <c r="A2928" s="5" t="s">
        <v>2934</v>
      </c>
      <c r="B2928" s="5" t="n">
        <v>8</v>
      </c>
      <c r="C2928" s="5" t="n">
        <v>22518586</v>
      </c>
      <c r="D2928" s="5" t="n">
        <v>22518702</v>
      </c>
      <c r="E2928" s="3" t="n">
        <f aca="false">D2928-C2928</f>
        <v>116</v>
      </c>
      <c r="F2928" s="5" t="s">
        <v>8</v>
      </c>
    </row>
    <row r="2929" customFormat="false" ht="15" hidden="false" customHeight="false" outlineLevel="0" collapsed="false">
      <c r="A2929" s="5" t="s">
        <v>2935</v>
      </c>
      <c r="B2929" s="5" t="n">
        <v>8</v>
      </c>
      <c r="C2929" s="5" t="n">
        <v>22607356</v>
      </c>
      <c r="D2929" s="5" t="n">
        <v>22607647</v>
      </c>
      <c r="E2929" s="3" t="n">
        <f aca="false">D2929-C2929</f>
        <v>291</v>
      </c>
      <c r="F2929" s="5" t="s">
        <v>8</v>
      </c>
    </row>
    <row r="2930" customFormat="false" ht="15" hidden="false" customHeight="false" outlineLevel="0" collapsed="false">
      <c r="A2930" s="5" t="s">
        <v>2936</v>
      </c>
      <c r="B2930" s="5" t="n">
        <v>8</v>
      </c>
      <c r="C2930" s="5" t="n">
        <v>22612139</v>
      </c>
      <c r="D2930" s="5" t="n">
        <v>22612280</v>
      </c>
      <c r="E2930" s="3" t="n">
        <f aca="false">D2930-C2930</f>
        <v>141</v>
      </c>
      <c r="F2930" s="5" t="s">
        <v>8</v>
      </c>
    </row>
    <row r="2931" customFormat="false" ht="15" hidden="false" customHeight="false" outlineLevel="0" collapsed="false">
      <c r="A2931" s="5" t="s">
        <v>2937</v>
      </c>
      <c r="B2931" s="5" t="n">
        <v>8</v>
      </c>
      <c r="C2931" s="5" t="n">
        <v>22786097</v>
      </c>
      <c r="D2931" s="5" t="n">
        <v>22786402</v>
      </c>
      <c r="E2931" s="3" t="n">
        <f aca="false">D2931-C2931</f>
        <v>305</v>
      </c>
      <c r="F2931" s="5" t="s">
        <v>8</v>
      </c>
    </row>
    <row r="2932" customFormat="false" ht="15" hidden="false" customHeight="false" outlineLevel="0" collapsed="false">
      <c r="A2932" s="5" t="s">
        <v>2938</v>
      </c>
      <c r="B2932" s="5" t="n">
        <v>8</v>
      </c>
      <c r="C2932" s="5" t="n">
        <v>22918816</v>
      </c>
      <c r="D2932" s="5" t="n">
        <v>22920520</v>
      </c>
      <c r="E2932" s="3" t="n">
        <f aca="false">D2932-C2932</f>
        <v>1704</v>
      </c>
      <c r="F2932" s="5" t="s">
        <v>8</v>
      </c>
    </row>
    <row r="2933" customFormat="false" ht="15" hidden="false" customHeight="false" outlineLevel="0" collapsed="false">
      <c r="A2933" s="5" t="s">
        <v>2939</v>
      </c>
      <c r="B2933" s="5" t="n">
        <v>8</v>
      </c>
      <c r="C2933" s="5" t="n">
        <v>23067909</v>
      </c>
      <c r="D2933" s="5" t="n">
        <v>23071633</v>
      </c>
      <c r="E2933" s="3" t="n">
        <f aca="false">D2933-C2933</f>
        <v>3724</v>
      </c>
      <c r="F2933" s="5" t="s">
        <v>14</v>
      </c>
    </row>
    <row r="2934" customFormat="false" ht="15" hidden="false" customHeight="false" outlineLevel="0" collapsed="false">
      <c r="A2934" s="5" t="s">
        <v>2940</v>
      </c>
      <c r="B2934" s="5" t="n">
        <v>8</v>
      </c>
      <c r="C2934" s="5" t="n">
        <v>23382512</v>
      </c>
      <c r="D2934" s="5" t="n">
        <v>23382696</v>
      </c>
      <c r="E2934" s="3" t="n">
        <f aca="false">D2934-C2934</f>
        <v>184</v>
      </c>
      <c r="F2934" s="5" t="s">
        <v>8</v>
      </c>
    </row>
    <row r="2935" customFormat="false" ht="15" hidden="false" customHeight="false" outlineLevel="0" collapsed="false">
      <c r="A2935" s="5" t="s">
        <v>2941</v>
      </c>
      <c r="B2935" s="5" t="n">
        <v>8</v>
      </c>
      <c r="C2935" s="5" t="n">
        <v>23382977</v>
      </c>
      <c r="D2935" s="5" t="n">
        <v>23383516</v>
      </c>
      <c r="E2935" s="3" t="n">
        <f aca="false">D2935-C2935</f>
        <v>539</v>
      </c>
      <c r="F2935" s="5" t="s">
        <v>8</v>
      </c>
    </row>
    <row r="2936" customFormat="false" ht="15" hidden="false" customHeight="false" outlineLevel="0" collapsed="false">
      <c r="A2936" s="5" t="s">
        <v>2942</v>
      </c>
      <c r="B2936" s="5" t="n">
        <v>8</v>
      </c>
      <c r="C2936" s="5" t="n">
        <v>23628733</v>
      </c>
      <c r="D2936" s="5" t="n">
        <v>23628949</v>
      </c>
      <c r="E2936" s="3" t="n">
        <f aca="false">D2936-C2936</f>
        <v>216</v>
      </c>
      <c r="F2936" s="5" t="s">
        <v>8</v>
      </c>
    </row>
    <row r="2937" customFormat="false" ht="15" hidden="false" customHeight="false" outlineLevel="0" collapsed="false">
      <c r="A2937" s="5" t="s">
        <v>2943</v>
      </c>
      <c r="B2937" s="5" t="n">
        <v>8</v>
      </c>
      <c r="C2937" s="5" t="n">
        <v>23792244</v>
      </c>
      <c r="D2937" s="5" t="n">
        <v>23792364</v>
      </c>
      <c r="E2937" s="3" t="n">
        <f aca="false">D2937-C2937</f>
        <v>120</v>
      </c>
      <c r="F2937" s="5" t="s">
        <v>14</v>
      </c>
    </row>
    <row r="2938" customFormat="false" ht="15" hidden="false" customHeight="false" outlineLevel="0" collapsed="false">
      <c r="A2938" s="5" t="s">
        <v>2944</v>
      </c>
      <c r="B2938" s="5" t="n">
        <v>8</v>
      </c>
      <c r="C2938" s="5" t="n">
        <v>23894123</v>
      </c>
      <c r="D2938" s="5" t="n">
        <v>23894780</v>
      </c>
      <c r="E2938" s="3" t="n">
        <f aca="false">D2938-C2938</f>
        <v>657</v>
      </c>
      <c r="F2938" s="5" t="s">
        <v>14</v>
      </c>
    </row>
    <row r="2939" customFormat="false" ht="15" hidden="false" customHeight="false" outlineLevel="0" collapsed="false">
      <c r="A2939" s="5" t="s">
        <v>2945</v>
      </c>
      <c r="B2939" s="5" t="n">
        <v>8</v>
      </c>
      <c r="C2939" s="5" t="n">
        <v>23938626</v>
      </c>
      <c r="D2939" s="5" t="n">
        <v>23939042</v>
      </c>
      <c r="E2939" s="3" t="n">
        <f aca="false">D2939-C2939</f>
        <v>416</v>
      </c>
      <c r="F2939" s="5" t="s">
        <v>14</v>
      </c>
    </row>
    <row r="2940" customFormat="false" ht="15" hidden="false" customHeight="false" outlineLevel="0" collapsed="false">
      <c r="A2940" s="5" t="s">
        <v>2946</v>
      </c>
      <c r="B2940" s="5" t="n">
        <v>8</v>
      </c>
      <c r="C2940" s="5" t="n">
        <v>24102053</v>
      </c>
      <c r="D2940" s="5" t="n">
        <v>24103568</v>
      </c>
      <c r="E2940" s="3" t="n">
        <f aca="false">D2940-C2940</f>
        <v>1515</v>
      </c>
      <c r="F2940" s="5" t="s">
        <v>8</v>
      </c>
    </row>
    <row r="2941" customFormat="false" ht="15" hidden="false" customHeight="false" outlineLevel="0" collapsed="false">
      <c r="A2941" s="5" t="s">
        <v>2947</v>
      </c>
      <c r="B2941" s="5" t="n">
        <v>8</v>
      </c>
      <c r="C2941" s="5" t="n">
        <v>24534661</v>
      </c>
      <c r="D2941" s="5" t="n">
        <v>24535263</v>
      </c>
      <c r="E2941" s="3" t="n">
        <f aca="false">D2941-C2941</f>
        <v>602</v>
      </c>
      <c r="F2941" s="5" t="s">
        <v>14</v>
      </c>
    </row>
    <row r="2942" customFormat="false" ht="15" hidden="false" customHeight="false" outlineLevel="0" collapsed="false">
      <c r="A2942" s="5" t="s">
        <v>2948</v>
      </c>
      <c r="B2942" s="5" t="n">
        <v>8</v>
      </c>
      <c r="C2942" s="5" t="n">
        <v>25093476</v>
      </c>
      <c r="D2942" s="5" t="n">
        <v>25094289</v>
      </c>
      <c r="E2942" s="3" t="n">
        <f aca="false">D2942-C2942</f>
        <v>813</v>
      </c>
      <c r="F2942" s="5" t="s">
        <v>8</v>
      </c>
    </row>
    <row r="2943" customFormat="false" ht="15" hidden="false" customHeight="false" outlineLevel="0" collapsed="false">
      <c r="A2943" s="5" t="s">
        <v>2949</v>
      </c>
      <c r="B2943" s="5" t="n">
        <v>8</v>
      </c>
      <c r="C2943" s="5" t="n">
        <v>25520918</v>
      </c>
      <c r="D2943" s="5" t="n">
        <v>25526069</v>
      </c>
      <c r="E2943" s="3" t="n">
        <f aca="false">D2943-C2943</f>
        <v>5151</v>
      </c>
      <c r="F2943" s="5" t="s">
        <v>8</v>
      </c>
    </row>
    <row r="2944" customFormat="false" ht="15" hidden="false" customHeight="false" outlineLevel="0" collapsed="false">
      <c r="A2944" s="5" t="s">
        <v>2950</v>
      </c>
      <c r="B2944" s="5" t="n">
        <v>8</v>
      </c>
      <c r="C2944" s="5" t="n">
        <v>25526455</v>
      </c>
      <c r="D2944" s="5" t="n">
        <v>25526817</v>
      </c>
      <c r="E2944" s="3" t="n">
        <f aca="false">D2944-C2944</f>
        <v>362</v>
      </c>
      <c r="F2944" s="5" t="s">
        <v>8</v>
      </c>
    </row>
    <row r="2945" customFormat="false" ht="15" hidden="false" customHeight="false" outlineLevel="0" collapsed="false">
      <c r="A2945" s="5" t="s">
        <v>2951</v>
      </c>
      <c r="B2945" s="5" t="n">
        <v>8</v>
      </c>
      <c r="C2945" s="5" t="n">
        <v>25555882</v>
      </c>
      <c r="D2945" s="5" t="n">
        <v>25556918</v>
      </c>
      <c r="E2945" s="3" t="n">
        <f aca="false">D2945-C2945</f>
        <v>1036</v>
      </c>
      <c r="F2945" s="5" t="s">
        <v>8</v>
      </c>
    </row>
    <row r="2946" customFormat="false" ht="15" hidden="false" customHeight="false" outlineLevel="0" collapsed="false">
      <c r="A2946" s="5" t="s">
        <v>2952</v>
      </c>
      <c r="B2946" s="5" t="n">
        <v>8</v>
      </c>
      <c r="C2946" s="5" t="n">
        <v>25607971</v>
      </c>
      <c r="D2946" s="5" t="n">
        <v>25609107</v>
      </c>
      <c r="E2946" s="3" t="n">
        <f aca="false">D2946-C2946</f>
        <v>1136</v>
      </c>
      <c r="F2946" s="5" t="s">
        <v>14</v>
      </c>
    </row>
    <row r="2947" customFormat="false" ht="15" hidden="false" customHeight="false" outlineLevel="0" collapsed="false">
      <c r="A2947" s="5" t="s">
        <v>2953</v>
      </c>
      <c r="B2947" s="5" t="n">
        <v>8</v>
      </c>
      <c r="C2947" s="5" t="n">
        <v>25609642</v>
      </c>
      <c r="D2947" s="5" t="n">
        <v>25617242</v>
      </c>
      <c r="E2947" s="3" t="n">
        <f aca="false">D2947-C2947</f>
        <v>7600</v>
      </c>
      <c r="F2947" s="5" t="s">
        <v>8</v>
      </c>
    </row>
    <row r="2948" customFormat="false" ht="15" hidden="false" customHeight="false" outlineLevel="0" collapsed="false">
      <c r="A2948" s="5" t="s">
        <v>2954</v>
      </c>
      <c r="B2948" s="5" t="n">
        <v>8</v>
      </c>
      <c r="C2948" s="5" t="n">
        <v>25730801</v>
      </c>
      <c r="D2948" s="5" t="n">
        <v>25733584</v>
      </c>
      <c r="E2948" s="3" t="n">
        <f aca="false">D2948-C2948</f>
        <v>2783</v>
      </c>
      <c r="F2948" s="5" t="s">
        <v>14</v>
      </c>
    </row>
    <row r="2949" customFormat="false" ht="15" hidden="false" customHeight="false" outlineLevel="0" collapsed="false">
      <c r="A2949" s="5" t="s">
        <v>2955</v>
      </c>
      <c r="B2949" s="5" t="n">
        <v>8</v>
      </c>
      <c r="C2949" s="5" t="n">
        <v>25918938</v>
      </c>
      <c r="D2949" s="5" t="n">
        <v>25920977</v>
      </c>
      <c r="E2949" s="3" t="n">
        <f aca="false">D2949-C2949</f>
        <v>2039</v>
      </c>
      <c r="F2949" s="5" t="s">
        <v>8</v>
      </c>
    </row>
    <row r="2950" customFormat="false" ht="15" hidden="false" customHeight="false" outlineLevel="0" collapsed="false">
      <c r="A2950" s="5" t="s">
        <v>2956</v>
      </c>
      <c r="B2950" s="5" t="n">
        <v>8</v>
      </c>
      <c r="C2950" s="5" t="n">
        <v>26097474</v>
      </c>
      <c r="D2950" s="5" t="n">
        <v>26097656</v>
      </c>
      <c r="E2950" s="3" t="n">
        <f aca="false">D2950-C2950</f>
        <v>182</v>
      </c>
      <c r="F2950" s="5" t="s">
        <v>8</v>
      </c>
    </row>
    <row r="2951" customFormat="false" ht="15" hidden="false" customHeight="false" outlineLevel="0" collapsed="false">
      <c r="A2951" s="5" t="s">
        <v>2957</v>
      </c>
      <c r="B2951" s="5" t="n">
        <v>8</v>
      </c>
      <c r="C2951" s="5" t="n">
        <v>26134960</v>
      </c>
      <c r="D2951" s="5" t="n">
        <v>26138089</v>
      </c>
      <c r="E2951" s="3" t="n">
        <f aca="false">D2951-C2951</f>
        <v>3129</v>
      </c>
      <c r="F2951" s="5" t="s">
        <v>14</v>
      </c>
    </row>
    <row r="2952" customFormat="false" ht="15" hidden="false" customHeight="false" outlineLevel="0" collapsed="false">
      <c r="A2952" s="5" t="s">
        <v>2958</v>
      </c>
      <c r="B2952" s="5" t="n">
        <v>8</v>
      </c>
      <c r="C2952" s="5" t="n">
        <v>26186486</v>
      </c>
      <c r="D2952" s="5" t="n">
        <v>26188359</v>
      </c>
      <c r="E2952" s="3" t="n">
        <f aca="false">D2952-C2952</f>
        <v>1873</v>
      </c>
      <c r="F2952" s="5" t="s">
        <v>14</v>
      </c>
    </row>
    <row r="2953" customFormat="false" ht="15" hidden="false" customHeight="false" outlineLevel="0" collapsed="false">
      <c r="A2953" s="5" t="s">
        <v>2959</v>
      </c>
      <c r="B2953" s="5" t="n">
        <v>8</v>
      </c>
      <c r="C2953" s="5" t="n">
        <v>26212325</v>
      </c>
      <c r="D2953" s="5" t="n">
        <v>26214132</v>
      </c>
      <c r="E2953" s="3" t="n">
        <f aca="false">D2953-C2953</f>
        <v>1807</v>
      </c>
      <c r="F2953" s="5" t="s">
        <v>14</v>
      </c>
    </row>
    <row r="2954" customFormat="false" ht="15" hidden="false" customHeight="false" outlineLevel="0" collapsed="false">
      <c r="A2954" s="5" t="s">
        <v>2960</v>
      </c>
      <c r="B2954" s="5" t="n">
        <v>8</v>
      </c>
      <c r="C2954" s="5" t="n">
        <v>26663588</v>
      </c>
      <c r="D2954" s="5" t="n">
        <v>26666268</v>
      </c>
      <c r="E2954" s="3" t="n">
        <f aca="false">D2954-C2954</f>
        <v>2680</v>
      </c>
      <c r="F2954" s="5" t="s">
        <v>14</v>
      </c>
    </row>
    <row r="2955" customFormat="false" ht="15" hidden="false" customHeight="false" outlineLevel="0" collapsed="false">
      <c r="A2955" s="5" t="s">
        <v>2961</v>
      </c>
      <c r="B2955" s="5" t="n">
        <v>8</v>
      </c>
      <c r="C2955" s="5" t="n">
        <v>26673170</v>
      </c>
      <c r="D2955" s="5" t="n">
        <v>26673490</v>
      </c>
      <c r="E2955" s="3" t="n">
        <f aca="false">D2955-C2955</f>
        <v>320</v>
      </c>
      <c r="F2955" s="5" t="s">
        <v>14</v>
      </c>
    </row>
    <row r="2956" customFormat="false" ht="15" hidden="false" customHeight="false" outlineLevel="0" collapsed="false">
      <c r="A2956" s="5" t="s">
        <v>2962</v>
      </c>
      <c r="B2956" s="5" t="n">
        <v>8</v>
      </c>
      <c r="C2956" s="5" t="n">
        <v>26855707</v>
      </c>
      <c r="D2956" s="5" t="n">
        <v>26856609</v>
      </c>
      <c r="E2956" s="3" t="n">
        <f aca="false">D2956-C2956</f>
        <v>902</v>
      </c>
      <c r="F2956" s="5" t="s">
        <v>14</v>
      </c>
    </row>
    <row r="2957" customFormat="false" ht="15" hidden="false" customHeight="false" outlineLevel="0" collapsed="false">
      <c r="A2957" s="5" t="s">
        <v>2963</v>
      </c>
      <c r="B2957" s="5" t="n">
        <v>8</v>
      </c>
      <c r="C2957" s="5" t="n">
        <v>27109319</v>
      </c>
      <c r="D2957" s="5" t="n">
        <v>27110281</v>
      </c>
      <c r="E2957" s="3" t="n">
        <f aca="false">D2957-C2957</f>
        <v>962</v>
      </c>
      <c r="F2957" s="5" t="s">
        <v>14</v>
      </c>
    </row>
    <row r="2958" customFormat="false" ht="15" hidden="false" customHeight="false" outlineLevel="0" collapsed="false">
      <c r="A2958" s="5" t="s">
        <v>2964</v>
      </c>
      <c r="B2958" s="5" t="n">
        <v>8</v>
      </c>
      <c r="C2958" s="5" t="n">
        <v>27136846</v>
      </c>
      <c r="D2958" s="5" t="n">
        <v>27137029</v>
      </c>
      <c r="E2958" s="3" t="n">
        <f aca="false">D2958-C2958</f>
        <v>183</v>
      </c>
      <c r="F2958" s="5" t="s">
        <v>14</v>
      </c>
    </row>
    <row r="2959" customFormat="false" ht="15" hidden="false" customHeight="false" outlineLevel="0" collapsed="false">
      <c r="A2959" s="5" t="s">
        <v>2965</v>
      </c>
      <c r="B2959" s="5" t="n">
        <v>8</v>
      </c>
      <c r="C2959" s="5" t="n">
        <v>27137968</v>
      </c>
      <c r="D2959" s="5" t="n">
        <v>27138090</v>
      </c>
      <c r="E2959" s="3" t="n">
        <f aca="false">D2959-C2959</f>
        <v>122</v>
      </c>
      <c r="F2959" s="5" t="s">
        <v>14</v>
      </c>
    </row>
    <row r="2960" customFormat="false" ht="15" hidden="false" customHeight="false" outlineLevel="0" collapsed="false">
      <c r="A2960" s="5" t="s">
        <v>2966</v>
      </c>
      <c r="B2960" s="5" t="n">
        <v>8</v>
      </c>
      <c r="C2960" s="5" t="n">
        <v>27138260</v>
      </c>
      <c r="D2960" s="5" t="n">
        <v>27139126</v>
      </c>
      <c r="E2960" s="3" t="n">
        <f aca="false">D2960-C2960</f>
        <v>866</v>
      </c>
      <c r="F2960" s="5" t="s">
        <v>14</v>
      </c>
    </row>
    <row r="2961" customFormat="false" ht="15" hidden="false" customHeight="false" outlineLevel="0" collapsed="false">
      <c r="A2961" s="5" t="s">
        <v>2967</v>
      </c>
      <c r="B2961" s="5" t="n">
        <v>8</v>
      </c>
      <c r="C2961" s="5" t="n">
        <v>27373320</v>
      </c>
      <c r="D2961" s="5" t="n">
        <v>27373779</v>
      </c>
      <c r="E2961" s="3" t="n">
        <f aca="false">D2961-C2961</f>
        <v>459</v>
      </c>
      <c r="F2961" s="5" t="s">
        <v>8</v>
      </c>
    </row>
    <row r="2962" customFormat="false" ht="15" hidden="false" customHeight="false" outlineLevel="0" collapsed="false">
      <c r="A2962" s="5" t="s">
        <v>2968</v>
      </c>
      <c r="B2962" s="5" t="n">
        <v>8</v>
      </c>
      <c r="C2962" s="5" t="n">
        <v>27373788</v>
      </c>
      <c r="D2962" s="5" t="n">
        <v>27374410</v>
      </c>
      <c r="E2962" s="3" t="n">
        <f aca="false">D2962-C2962</f>
        <v>622</v>
      </c>
      <c r="F2962" s="5" t="s">
        <v>14</v>
      </c>
    </row>
    <row r="2963" customFormat="false" ht="15" hidden="false" customHeight="false" outlineLevel="0" collapsed="false">
      <c r="A2963" s="5" t="s">
        <v>2969</v>
      </c>
      <c r="B2963" s="5" t="n">
        <v>8</v>
      </c>
      <c r="C2963" s="5" t="n">
        <v>27374410</v>
      </c>
      <c r="D2963" s="5" t="n">
        <v>27374612</v>
      </c>
      <c r="E2963" s="3" t="n">
        <f aca="false">D2963-C2963</f>
        <v>202</v>
      </c>
      <c r="F2963" s="5" t="s">
        <v>8</v>
      </c>
    </row>
    <row r="2964" customFormat="false" ht="15" hidden="false" customHeight="false" outlineLevel="0" collapsed="false">
      <c r="A2964" s="5" t="s">
        <v>2970</v>
      </c>
      <c r="B2964" s="5" t="n">
        <v>8</v>
      </c>
      <c r="C2964" s="5" t="n">
        <v>27374600</v>
      </c>
      <c r="D2964" s="5" t="n">
        <v>27376222</v>
      </c>
      <c r="E2964" s="3" t="n">
        <f aca="false">D2964-C2964</f>
        <v>1622</v>
      </c>
      <c r="F2964" s="5" t="s">
        <v>8</v>
      </c>
    </row>
    <row r="2965" customFormat="false" ht="15" hidden="false" customHeight="false" outlineLevel="0" collapsed="false">
      <c r="A2965" s="5" t="s">
        <v>2971</v>
      </c>
      <c r="B2965" s="5" t="n">
        <v>8</v>
      </c>
      <c r="C2965" s="5" t="n">
        <v>27445623</v>
      </c>
      <c r="D2965" s="5" t="n">
        <v>27445846</v>
      </c>
      <c r="E2965" s="3" t="n">
        <f aca="false">D2965-C2965</f>
        <v>223</v>
      </c>
      <c r="F2965" s="5" t="s">
        <v>8</v>
      </c>
    </row>
    <row r="2966" customFormat="false" ht="15" hidden="false" customHeight="false" outlineLevel="0" collapsed="false">
      <c r="A2966" s="5" t="s">
        <v>2972</v>
      </c>
      <c r="B2966" s="5" t="n">
        <v>8</v>
      </c>
      <c r="C2966" s="5" t="n">
        <v>27445623</v>
      </c>
      <c r="D2966" s="5" t="n">
        <v>27446242</v>
      </c>
      <c r="E2966" s="3" t="n">
        <f aca="false">D2966-C2966</f>
        <v>619</v>
      </c>
      <c r="F2966" s="5" t="s">
        <v>8</v>
      </c>
    </row>
    <row r="2967" customFormat="false" ht="15" hidden="false" customHeight="false" outlineLevel="0" collapsed="false">
      <c r="A2967" s="5" t="s">
        <v>2973</v>
      </c>
      <c r="B2967" s="5" t="n">
        <v>8</v>
      </c>
      <c r="C2967" s="5" t="n">
        <v>27560723</v>
      </c>
      <c r="D2967" s="5" t="n">
        <v>27564697</v>
      </c>
      <c r="E2967" s="3" t="n">
        <f aca="false">D2967-C2967</f>
        <v>3974</v>
      </c>
      <c r="F2967" s="5" t="s">
        <v>8</v>
      </c>
    </row>
    <row r="2968" customFormat="false" ht="15" hidden="false" customHeight="false" outlineLevel="0" collapsed="false">
      <c r="A2968" s="5" t="s">
        <v>2974</v>
      </c>
      <c r="B2968" s="5" t="n">
        <v>8</v>
      </c>
      <c r="C2968" s="5" t="n">
        <v>27604404</v>
      </c>
      <c r="D2968" s="5" t="n">
        <v>27604917</v>
      </c>
      <c r="E2968" s="3" t="n">
        <f aca="false">D2968-C2968</f>
        <v>513</v>
      </c>
      <c r="F2968" s="5" t="s">
        <v>14</v>
      </c>
    </row>
    <row r="2969" customFormat="false" ht="15" hidden="false" customHeight="false" outlineLevel="0" collapsed="false">
      <c r="A2969" s="5" t="s">
        <v>2975</v>
      </c>
      <c r="B2969" s="5" t="n">
        <v>8</v>
      </c>
      <c r="C2969" s="5" t="n">
        <v>27605045</v>
      </c>
      <c r="D2969" s="5" t="n">
        <v>27606405</v>
      </c>
      <c r="E2969" s="3" t="n">
        <f aca="false">D2969-C2969</f>
        <v>1360</v>
      </c>
      <c r="F2969" s="5" t="s">
        <v>14</v>
      </c>
    </row>
    <row r="2970" customFormat="false" ht="15" hidden="false" customHeight="false" outlineLevel="0" collapsed="false">
      <c r="A2970" s="5" t="s">
        <v>2976</v>
      </c>
      <c r="B2970" s="5" t="n">
        <v>8</v>
      </c>
      <c r="C2970" s="5" t="n">
        <v>27972353</v>
      </c>
      <c r="D2970" s="5" t="n">
        <v>27972483</v>
      </c>
      <c r="E2970" s="3" t="n">
        <f aca="false">D2970-C2970</f>
        <v>130</v>
      </c>
      <c r="F2970" s="5" t="s">
        <v>14</v>
      </c>
    </row>
    <row r="2971" customFormat="false" ht="15" hidden="false" customHeight="false" outlineLevel="0" collapsed="false">
      <c r="A2971" s="5" t="s">
        <v>2977</v>
      </c>
      <c r="B2971" s="5" t="n">
        <v>8</v>
      </c>
      <c r="C2971" s="5" t="n">
        <v>28071005</v>
      </c>
      <c r="D2971" s="5" t="n">
        <v>28071447</v>
      </c>
      <c r="E2971" s="3" t="n">
        <f aca="false">D2971-C2971</f>
        <v>442</v>
      </c>
      <c r="F2971" s="5" t="s">
        <v>14</v>
      </c>
    </row>
    <row r="2972" customFormat="false" ht="15" hidden="false" customHeight="false" outlineLevel="0" collapsed="false">
      <c r="A2972" s="5" t="s">
        <v>2978</v>
      </c>
      <c r="B2972" s="5" t="n">
        <v>8</v>
      </c>
      <c r="C2972" s="5" t="n">
        <v>28358499</v>
      </c>
      <c r="D2972" s="5" t="n">
        <v>28359920</v>
      </c>
      <c r="E2972" s="3" t="n">
        <f aca="false">D2972-C2972</f>
        <v>1421</v>
      </c>
      <c r="F2972" s="5" t="s">
        <v>8</v>
      </c>
    </row>
    <row r="2973" customFormat="false" ht="15" hidden="false" customHeight="false" outlineLevel="0" collapsed="false">
      <c r="A2973" s="5" t="s">
        <v>2979</v>
      </c>
      <c r="B2973" s="5" t="n">
        <v>8</v>
      </c>
      <c r="C2973" s="5" t="n">
        <v>28362544</v>
      </c>
      <c r="D2973" s="5" t="n">
        <v>28366574</v>
      </c>
      <c r="E2973" s="3" t="n">
        <f aca="false">D2973-C2973</f>
        <v>4030</v>
      </c>
      <c r="F2973" s="5" t="s">
        <v>8</v>
      </c>
    </row>
    <row r="2974" customFormat="false" ht="15" hidden="false" customHeight="false" outlineLevel="0" collapsed="false">
      <c r="A2974" s="5" t="s">
        <v>2980</v>
      </c>
      <c r="B2974" s="5" t="n">
        <v>8</v>
      </c>
      <c r="C2974" s="5" t="n">
        <v>28366564</v>
      </c>
      <c r="D2974" s="5" t="n">
        <v>28368579</v>
      </c>
      <c r="E2974" s="3" t="n">
        <f aca="false">D2974-C2974</f>
        <v>2015</v>
      </c>
      <c r="F2974" s="5" t="s">
        <v>8</v>
      </c>
    </row>
    <row r="2975" customFormat="false" ht="15" hidden="false" customHeight="false" outlineLevel="0" collapsed="false">
      <c r="A2975" s="5" t="s">
        <v>2981</v>
      </c>
      <c r="B2975" s="5" t="n">
        <v>8</v>
      </c>
      <c r="C2975" s="5" t="n">
        <v>28418875</v>
      </c>
      <c r="D2975" s="5" t="n">
        <v>28419706</v>
      </c>
      <c r="E2975" s="3" t="n">
        <f aca="false">D2975-C2975</f>
        <v>831</v>
      </c>
      <c r="F2975" s="5" t="s">
        <v>14</v>
      </c>
    </row>
    <row r="2976" customFormat="false" ht="15" hidden="false" customHeight="false" outlineLevel="0" collapsed="false">
      <c r="A2976" s="5" t="s">
        <v>2982</v>
      </c>
      <c r="B2976" s="5" t="n">
        <v>8</v>
      </c>
      <c r="C2976" s="5" t="n">
        <v>28517191</v>
      </c>
      <c r="D2976" s="5" t="n">
        <v>28517758</v>
      </c>
      <c r="E2976" s="3" t="n">
        <f aca="false">D2976-C2976</f>
        <v>567</v>
      </c>
      <c r="F2976" s="5" t="s">
        <v>14</v>
      </c>
    </row>
    <row r="2977" customFormat="false" ht="15" hidden="false" customHeight="false" outlineLevel="0" collapsed="false">
      <c r="A2977" s="5" t="s">
        <v>2983</v>
      </c>
      <c r="B2977" s="5" t="n">
        <v>8</v>
      </c>
      <c r="C2977" s="5" t="n">
        <v>28518737</v>
      </c>
      <c r="D2977" s="5" t="n">
        <v>28519080</v>
      </c>
      <c r="E2977" s="3" t="n">
        <f aca="false">D2977-C2977</f>
        <v>343</v>
      </c>
      <c r="F2977" s="5" t="s">
        <v>14</v>
      </c>
    </row>
    <row r="2978" customFormat="false" ht="15" hidden="false" customHeight="false" outlineLevel="0" collapsed="false">
      <c r="A2978" s="5" t="s">
        <v>2984</v>
      </c>
      <c r="B2978" s="5" t="n">
        <v>8</v>
      </c>
      <c r="C2978" s="5" t="n">
        <v>28592004</v>
      </c>
      <c r="D2978" s="5" t="n">
        <v>28592496</v>
      </c>
      <c r="E2978" s="3" t="n">
        <f aca="false">D2978-C2978</f>
        <v>492</v>
      </c>
      <c r="F2978" s="5" t="s">
        <v>8</v>
      </c>
    </row>
    <row r="2979" customFormat="false" ht="15" hidden="false" customHeight="false" outlineLevel="0" collapsed="false">
      <c r="A2979" s="5" t="s">
        <v>2985</v>
      </c>
      <c r="B2979" s="5" t="n">
        <v>8</v>
      </c>
      <c r="C2979" s="5" t="n">
        <v>28613627</v>
      </c>
      <c r="D2979" s="5" t="n">
        <v>28613743</v>
      </c>
      <c r="E2979" s="3" t="n">
        <f aca="false">D2979-C2979</f>
        <v>116</v>
      </c>
      <c r="F2979" s="5" t="s">
        <v>8</v>
      </c>
    </row>
    <row r="2980" customFormat="false" ht="15" hidden="false" customHeight="false" outlineLevel="0" collapsed="false">
      <c r="A2980" s="5" t="s">
        <v>2986</v>
      </c>
      <c r="B2980" s="5" t="n">
        <v>8</v>
      </c>
      <c r="C2980" s="5" t="n">
        <v>28613925</v>
      </c>
      <c r="D2980" s="5" t="n">
        <v>28616339</v>
      </c>
      <c r="E2980" s="3" t="n">
        <f aca="false">D2980-C2980</f>
        <v>2414</v>
      </c>
      <c r="F2980" s="5" t="s">
        <v>8</v>
      </c>
    </row>
    <row r="2981" customFormat="false" ht="15" hidden="false" customHeight="false" outlineLevel="0" collapsed="false">
      <c r="A2981" s="5" t="s">
        <v>2987</v>
      </c>
      <c r="B2981" s="5" t="n">
        <v>8</v>
      </c>
      <c r="C2981" s="5" t="n">
        <v>28622387</v>
      </c>
      <c r="D2981" s="5" t="n">
        <v>28623135</v>
      </c>
      <c r="E2981" s="3" t="n">
        <f aca="false">D2981-C2981</f>
        <v>748</v>
      </c>
      <c r="F2981" s="5" t="s">
        <v>14</v>
      </c>
    </row>
    <row r="2982" customFormat="false" ht="15" hidden="false" customHeight="false" outlineLevel="0" collapsed="false">
      <c r="A2982" s="5" t="s">
        <v>2988</v>
      </c>
      <c r="B2982" s="5" t="n">
        <v>8</v>
      </c>
      <c r="C2982" s="5" t="n">
        <v>28729046</v>
      </c>
      <c r="D2982" s="5" t="n">
        <v>28729794</v>
      </c>
      <c r="E2982" s="3" t="n">
        <f aca="false">D2982-C2982</f>
        <v>748</v>
      </c>
      <c r="F2982" s="5" t="s">
        <v>14</v>
      </c>
    </row>
    <row r="2983" customFormat="false" ht="15" hidden="false" customHeight="false" outlineLevel="0" collapsed="false">
      <c r="A2983" s="5" t="s">
        <v>2989</v>
      </c>
      <c r="B2983" s="5" t="n">
        <v>8</v>
      </c>
      <c r="C2983" s="5" t="n">
        <v>28766045</v>
      </c>
      <c r="D2983" s="5" t="n">
        <v>28767532</v>
      </c>
      <c r="E2983" s="3" t="n">
        <f aca="false">D2983-C2983</f>
        <v>1487</v>
      </c>
      <c r="F2983" s="5" t="s">
        <v>14</v>
      </c>
    </row>
    <row r="2984" customFormat="false" ht="15" hidden="false" customHeight="false" outlineLevel="0" collapsed="false">
      <c r="A2984" s="5" t="s">
        <v>2990</v>
      </c>
      <c r="B2984" s="5" t="n">
        <v>8</v>
      </c>
      <c r="C2984" s="5" t="n">
        <v>28786070</v>
      </c>
      <c r="D2984" s="5" t="n">
        <v>28786828</v>
      </c>
      <c r="E2984" s="3" t="n">
        <f aca="false">D2984-C2984</f>
        <v>758</v>
      </c>
      <c r="F2984" s="5" t="s">
        <v>14</v>
      </c>
    </row>
    <row r="2985" customFormat="false" ht="15" hidden="false" customHeight="false" outlineLevel="0" collapsed="false">
      <c r="A2985" s="5" t="s">
        <v>2991</v>
      </c>
      <c r="B2985" s="5" t="n">
        <v>8</v>
      </c>
      <c r="C2985" s="5" t="n">
        <v>28823046</v>
      </c>
      <c r="D2985" s="5" t="n">
        <v>28823989</v>
      </c>
      <c r="E2985" s="3" t="n">
        <f aca="false">D2985-C2985</f>
        <v>943</v>
      </c>
      <c r="F2985" s="5" t="s">
        <v>8</v>
      </c>
    </row>
    <row r="2986" customFormat="false" ht="15" hidden="false" customHeight="false" outlineLevel="0" collapsed="false">
      <c r="A2986" s="5" t="s">
        <v>2992</v>
      </c>
      <c r="B2986" s="5" t="n">
        <v>8</v>
      </c>
      <c r="C2986" s="5" t="n">
        <v>28824141</v>
      </c>
      <c r="D2986" s="5" t="n">
        <v>28824328</v>
      </c>
      <c r="E2986" s="3" t="n">
        <f aca="false">D2986-C2986</f>
        <v>187</v>
      </c>
      <c r="F2986" s="5" t="s">
        <v>8</v>
      </c>
    </row>
    <row r="2987" customFormat="false" ht="15" hidden="false" customHeight="false" outlineLevel="0" collapsed="false">
      <c r="A2987" s="5" t="s">
        <v>2993</v>
      </c>
      <c r="B2987" s="5" t="n">
        <v>8</v>
      </c>
      <c r="C2987" s="5" t="n">
        <v>28828840</v>
      </c>
      <c r="D2987" s="5" t="n">
        <v>28829062</v>
      </c>
      <c r="E2987" s="3" t="n">
        <f aca="false">D2987-C2987</f>
        <v>222</v>
      </c>
      <c r="F2987" s="5" t="s">
        <v>8</v>
      </c>
    </row>
    <row r="2988" customFormat="false" ht="15" hidden="false" customHeight="false" outlineLevel="0" collapsed="false">
      <c r="A2988" s="5" t="s">
        <v>2994</v>
      </c>
      <c r="B2988" s="5" t="n">
        <v>8</v>
      </c>
      <c r="C2988" s="5" t="n">
        <v>28897120</v>
      </c>
      <c r="D2988" s="5" t="n">
        <v>28897347</v>
      </c>
      <c r="E2988" s="3" t="n">
        <f aca="false">D2988-C2988</f>
        <v>227</v>
      </c>
      <c r="F2988" s="5" t="s">
        <v>8</v>
      </c>
    </row>
    <row r="2989" customFormat="false" ht="15" hidden="false" customHeight="false" outlineLevel="0" collapsed="false">
      <c r="A2989" s="5" t="s">
        <v>2995</v>
      </c>
      <c r="B2989" s="5" t="n">
        <v>8</v>
      </c>
      <c r="C2989" s="5" t="n">
        <v>28933262</v>
      </c>
      <c r="D2989" s="5" t="n">
        <v>28935518</v>
      </c>
      <c r="E2989" s="3" t="n">
        <f aca="false">D2989-C2989</f>
        <v>2256</v>
      </c>
      <c r="F2989" s="5" t="s">
        <v>14</v>
      </c>
    </row>
    <row r="2990" customFormat="false" ht="15" hidden="false" customHeight="false" outlineLevel="0" collapsed="false">
      <c r="A2990" s="5" t="s">
        <v>2996</v>
      </c>
      <c r="B2990" s="5" t="n">
        <v>8</v>
      </c>
      <c r="C2990" s="5" t="n">
        <v>29060499</v>
      </c>
      <c r="D2990" s="5" t="n">
        <v>29063031</v>
      </c>
      <c r="E2990" s="3" t="n">
        <f aca="false">D2990-C2990</f>
        <v>2532</v>
      </c>
      <c r="F2990" s="5" t="s">
        <v>8</v>
      </c>
    </row>
    <row r="2991" customFormat="false" ht="15" hidden="false" customHeight="false" outlineLevel="0" collapsed="false">
      <c r="A2991" s="5" t="s">
        <v>2997</v>
      </c>
      <c r="B2991" s="5" t="n">
        <v>8</v>
      </c>
      <c r="C2991" s="5" t="n">
        <v>29144412</v>
      </c>
      <c r="D2991" s="5" t="n">
        <v>29145605</v>
      </c>
      <c r="E2991" s="3" t="n">
        <f aca="false">D2991-C2991</f>
        <v>1193</v>
      </c>
      <c r="F2991" s="5" t="s">
        <v>14</v>
      </c>
    </row>
    <row r="2992" customFormat="false" ht="15" hidden="false" customHeight="false" outlineLevel="0" collapsed="false">
      <c r="A2992" s="5" t="s">
        <v>2998</v>
      </c>
      <c r="B2992" s="5" t="n">
        <v>8</v>
      </c>
      <c r="C2992" s="5" t="n">
        <v>29177218</v>
      </c>
      <c r="D2992" s="5" t="n">
        <v>29177429</v>
      </c>
      <c r="E2992" s="3" t="n">
        <f aca="false">D2992-C2992</f>
        <v>211</v>
      </c>
      <c r="F2992" s="5" t="s">
        <v>8</v>
      </c>
    </row>
    <row r="2993" customFormat="false" ht="15" hidden="false" customHeight="false" outlineLevel="0" collapsed="false">
      <c r="A2993" s="5" t="s">
        <v>2999</v>
      </c>
      <c r="B2993" s="5" t="n">
        <v>8</v>
      </c>
      <c r="C2993" s="5" t="n">
        <v>29255323</v>
      </c>
      <c r="D2993" s="5" t="n">
        <v>29255534</v>
      </c>
      <c r="E2993" s="3" t="n">
        <f aca="false">D2993-C2993</f>
        <v>211</v>
      </c>
      <c r="F2993" s="5" t="s">
        <v>8</v>
      </c>
    </row>
    <row r="2994" customFormat="false" ht="15" hidden="false" customHeight="false" outlineLevel="0" collapsed="false">
      <c r="A2994" s="5" t="s">
        <v>3000</v>
      </c>
      <c r="B2994" s="5" t="n">
        <v>8</v>
      </c>
      <c r="C2994" s="5" t="n">
        <v>29355257</v>
      </c>
      <c r="D2994" s="5" t="n">
        <v>29355449</v>
      </c>
      <c r="E2994" s="3" t="n">
        <f aca="false">D2994-C2994</f>
        <v>192</v>
      </c>
      <c r="F2994" s="5" t="s">
        <v>14</v>
      </c>
    </row>
    <row r="2995" customFormat="false" ht="15" hidden="false" customHeight="false" outlineLevel="0" collapsed="false">
      <c r="A2995" s="5" t="s">
        <v>3001</v>
      </c>
      <c r="B2995" s="5" t="n">
        <v>8</v>
      </c>
      <c r="C2995" s="5" t="n">
        <v>29355981</v>
      </c>
      <c r="D2995" s="5" t="n">
        <v>29356108</v>
      </c>
      <c r="E2995" s="3" t="n">
        <f aca="false">D2995-C2995</f>
        <v>127</v>
      </c>
      <c r="F2995" s="5" t="s">
        <v>14</v>
      </c>
    </row>
    <row r="2996" customFormat="false" ht="15" hidden="false" customHeight="false" outlineLevel="0" collapsed="false">
      <c r="A2996" s="5" t="s">
        <v>3002</v>
      </c>
      <c r="B2996" s="5" t="n">
        <v>8</v>
      </c>
      <c r="C2996" s="5" t="n">
        <v>29389870</v>
      </c>
      <c r="D2996" s="5" t="n">
        <v>29392395</v>
      </c>
      <c r="E2996" s="3" t="n">
        <f aca="false">D2996-C2996</f>
        <v>2525</v>
      </c>
      <c r="F2996" s="5" t="s">
        <v>8</v>
      </c>
    </row>
    <row r="2997" customFormat="false" ht="15" hidden="false" customHeight="false" outlineLevel="0" collapsed="false">
      <c r="A2997" s="5" t="s">
        <v>3003</v>
      </c>
      <c r="B2997" s="5" t="n">
        <v>8</v>
      </c>
      <c r="C2997" s="5" t="n">
        <v>29394401</v>
      </c>
      <c r="D2997" s="5" t="n">
        <v>29395326</v>
      </c>
      <c r="E2997" s="3" t="n">
        <f aca="false">D2997-C2997</f>
        <v>925</v>
      </c>
      <c r="F2997" s="5" t="s">
        <v>8</v>
      </c>
    </row>
    <row r="2998" customFormat="false" ht="15" hidden="false" customHeight="false" outlineLevel="0" collapsed="false">
      <c r="A2998" s="5" t="s">
        <v>3004</v>
      </c>
      <c r="B2998" s="5" t="n">
        <v>8</v>
      </c>
      <c r="C2998" s="5" t="n">
        <v>29712602</v>
      </c>
      <c r="D2998" s="5" t="n">
        <v>29714800</v>
      </c>
      <c r="E2998" s="3" t="n">
        <f aca="false">D2998-C2998</f>
        <v>2198</v>
      </c>
      <c r="F2998" s="5" t="s">
        <v>14</v>
      </c>
    </row>
    <row r="2999" customFormat="false" ht="15" hidden="false" customHeight="false" outlineLevel="0" collapsed="false">
      <c r="A2999" s="5" t="s">
        <v>3005</v>
      </c>
      <c r="B2999" s="5" t="n">
        <v>8</v>
      </c>
      <c r="C2999" s="5" t="n">
        <v>29996853</v>
      </c>
      <c r="D2999" s="5" t="n">
        <v>30001828</v>
      </c>
      <c r="E2999" s="3" t="n">
        <f aca="false">D2999-C2999</f>
        <v>4975</v>
      </c>
      <c r="F2999" s="5" t="s">
        <v>8</v>
      </c>
    </row>
    <row r="3000" customFormat="false" ht="15" hidden="false" customHeight="false" outlineLevel="0" collapsed="false">
      <c r="A3000" s="5" t="s">
        <v>3006</v>
      </c>
      <c r="B3000" s="5" t="n">
        <v>8</v>
      </c>
      <c r="C3000" s="5" t="n">
        <v>30001858</v>
      </c>
      <c r="D3000" s="5" t="n">
        <v>30002155</v>
      </c>
      <c r="E3000" s="3" t="n">
        <f aca="false">D3000-C3000</f>
        <v>297</v>
      </c>
      <c r="F3000" s="5" t="s">
        <v>8</v>
      </c>
    </row>
    <row r="3001" customFormat="false" ht="15" hidden="false" customHeight="false" outlineLevel="0" collapsed="false">
      <c r="A3001" s="5" t="s">
        <v>3007</v>
      </c>
      <c r="B3001" s="5" t="n">
        <v>8</v>
      </c>
      <c r="C3001" s="5" t="n">
        <v>30002447</v>
      </c>
      <c r="D3001" s="5" t="n">
        <v>30002614</v>
      </c>
      <c r="E3001" s="3" t="n">
        <f aca="false">D3001-C3001</f>
        <v>167</v>
      </c>
      <c r="F3001" s="5" t="s">
        <v>8</v>
      </c>
    </row>
    <row r="3002" customFormat="false" ht="15" hidden="false" customHeight="false" outlineLevel="0" collapsed="false">
      <c r="A3002" s="5" t="s">
        <v>3008</v>
      </c>
      <c r="B3002" s="5" t="n">
        <v>8</v>
      </c>
      <c r="C3002" s="5" t="n">
        <v>30092057</v>
      </c>
      <c r="D3002" s="5" t="n">
        <v>30092597</v>
      </c>
      <c r="E3002" s="3" t="n">
        <f aca="false">D3002-C3002</f>
        <v>540</v>
      </c>
      <c r="F3002" s="5" t="s">
        <v>8</v>
      </c>
    </row>
    <row r="3003" customFormat="false" ht="15" hidden="false" customHeight="false" outlineLevel="0" collapsed="false">
      <c r="A3003" s="5" t="s">
        <v>3009</v>
      </c>
      <c r="B3003" s="5" t="n">
        <v>8</v>
      </c>
      <c r="C3003" s="5" t="n">
        <v>30094354</v>
      </c>
      <c r="D3003" s="5" t="n">
        <v>30095014</v>
      </c>
      <c r="E3003" s="3" t="n">
        <f aca="false">D3003-C3003</f>
        <v>660</v>
      </c>
      <c r="F3003" s="5" t="s">
        <v>8</v>
      </c>
    </row>
    <row r="3004" customFormat="false" ht="15" hidden="false" customHeight="false" outlineLevel="0" collapsed="false">
      <c r="A3004" s="5" t="s">
        <v>3010</v>
      </c>
      <c r="B3004" s="5" t="n">
        <v>8</v>
      </c>
      <c r="C3004" s="5" t="n">
        <v>30100549</v>
      </c>
      <c r="D3004" s="5" t="n">
        <v>30100795</v>
      </c>
      <c r="E3004" s="3" t="n">
        <f aca="false">D3004-C3004</f>
        <v>246</v>
      </c>
      <c r="F3004" s="5" t="s">
        <v>8</v>
      </c>
    </row>
    <row r="3005" customFormat="false" ht="15" hidden="false" customHeight="false" outlineLevel="0" collapsed="false">
      <c r="A3005" s="5" t="s">
        <v>3011</v>
      </c>
      <c r="B3005" s="5" t="n">
        <v>8</v>
      </c>
      <c r="C3005" s="5" t="n">
        <v>30242475</v>
      </c>
      <c r="D3005" s="5" t="n">
        <v>30246216</v>
      </c>
      <c r="E3005" s="3" t="n">
        <f aca="false">D3005-C3005</f>
        <v>3741</v>
      </c>
      <c r="F3005" s="5" t="s">
        <v>8</v>
      </c>
    </row>
    <row r="3006" customFormat="false" ht="15" hidden="false" customHeight="false" outlineLevel="0" collapsed="false">
      <c r="A3006" s="5" t="s">
        <v>3012</v>
      </c>
      <c r="B3006" s="5" t="n">
        <v>8</v>
      </c>
      <c r="C3006" s="5" t="n">
        <v>30370871</v>
      </c>
      <c r="D3006" s="5" t="n">
        <v>30370971</v>
      </c>
      <c r="E3006" s="3" t="n">
        <f aca="false">D3006-C3006</f>
        <v>100</v>
      </c>
      <c r="F3006" s="5" t="s">
        <v>14</v>
      </c>
    </row>
    <row r="3007" customFormat="false" ht="15" hidden="false" customHeight="false" outlineLevel="0" collapsed="false">
      <c r="A3007" s="5" t="s">
        <v>3013</v>
      </c>
      <c r="B3007" s="5" t="n">
        <v>8</v>
      </c>
      <c r="C3007" s="5" t="n">
        <v>30890224</v>
      </c>
      <c r="D3007" s="5" t="n">
        <v>30890396</v>
      </c>
      <c r="E3007" s="3" t="n">
        <f aca="false">D3007-C3007</f>
        <v>172</v>
      </c>
      <c r="F3007" s="5" t="s">
        <v>8</v>
      </c>
    </row>
    <row r="3008" customFormat="false" ht="15" hidden="false" customHeight="false" outlineLevel="0" collapsed="false">
      <c r="A3008" s="5" t="s">
        <v>3014</v>
      </c>
      <c r="B3008" s="5" t="n">
        <v>8</v>
      </c>
      <c r="C3008" s="5" t="n">
        <v>30956322</v>
      </c>
      <c r="D3008" s="5" t="n">
        <v>30956790</v>
      </c>
      <c r="E3008" s="3" t="n">
        <f aca="false">D3008-C3008</f>
        <v>468</v>
      </c>
      <c r="F3008" s="5" t="s">
        <v>14</v>
      </c>
    </row>
    <row r="3009" customFormat="false" ht="15" hidden="false" customHeight="false" outlineLevel="0" collapsed="false">
      <c r="A3009" s="5" t="s">
        <v>3015</v>
      </c>
      <c r="B3009" s="5" t="n">
        <v>8</v>
      </c>
      <c r="C3009" s="5" t="n">
        <v>31232542</v>
      </c>
      <c r="D3009" s="5" t="n">
        <v>31233485</v>
      </c>
      <c r="E3009" s="3" t="n">
        <f aca="false">D3009-C3009</f>
        <v>943</v>
      </c>
      <c r="F3009" s="5" t="s">
        <v>14</v>
      </c>
    </row>
    <row r="3010" customFormat="false" ht="15" hidden="false" customHeight="false" outlineLevel="0" collapsed="false">
      <c r="A3010" s="5" t="s">
        <v>3016</v>
      </c>
      <c r="B3010" s="5" t="n">
        <v>8</v>
      </c>
      <c r="C3010" s="5" t="n">
        <v>31256997</v>
      </c>
      <c r="D3010" s="5" t="n">
        <v>31257543</v>
      </c>
      <c r="E3010" s="3" t="n">
        <f aca="false">D3010-C3010</f>
        <v>546</v>
      </c>
      <c r="F3010" s="5" t="s">
        <v>14</v>
      </c>
    </row>
    <row r="3011" customFormat="false" ht="15" hidden="false" customHeight="false" outlineLevel="0" collapsed="false">
      <c r="A3011" s="5" t="s">
        <v>3017</v>
      </c>
      <c r="B3011" s="5" t="n">
        <v>8</v>
      </c>
      <c r="C3011" s="5" t="n">
        <v>31270499</v>
      </c>
      <c r="D3011" s="5" t="n">
        <v>31274082</v>
      </c>
      <c r="E3011" s="3" t="n">
        <f aca="false">D3011-C3011</f>
        <v>3583</v>
      </c>
      <c r="F3011" s="5" t="s">
        <v>14</v>
      </c>
    </row>
    <row r="3012" customFormat="false" ht="15" hidden="false" customHeight="false" outlineLevel="0" collapsed="false">
      <c r="A3012" s="5" t="s">
        <v>3018</v>
      </c>
      <c r="B3012" s="5" t="n">
        <v>8</v>
      </c>
      <c r="C3012" s="5" t="n">
        <v>31276730</v>
      </c>
      <c r="D3012" s="5" t="n">
        <v>31276880</v>
      </c>
      <c r="E3012" s="3" t="n">
        <f aca="false">D3012-C3012</f>
        <v>150</v>
      </c>
      <c r="F3012" s="5" t="s">
        <v>14</v>
      </c>
    </row>
    <row r="3013" customFormat="false" ht="15" hidden="false" customHeight="false" outlineLevel="0" collapsed="false">
      <c r="A3013" s="5" t="s">
        <v>3019</v>
      </c>
      <c r="B3013" s="5" t="n">
        <v>8</v>
      </c>
      <c r="C3013" s="5" t="n">
        <v>31369382</v>
      </c>
      <c r="D3013" s="5" t="n">
        <v>31370363</v>
      </c>
      <c r="E3013" s="3" t="n">
        <f aca="false">D3013-C3013</f>
        <v>981</v>
      </c>
      <c r="F3013" s="5" t="s">
        <v>14</v>
      </c>
    </row>
    <row r="3014" customFormat="false" ht="15" hidden="false" customHeight="false" outlineLevel="0" collapsed="false">
      <c r="A3014" s="5" t="s">
        <v>3020</v>
      </c>
      <c r="B3014" s="5" t="n">
        <v>8</v>
      </c>
      <c r="C3014" s="5" t="n">
        <v>31605160</v>
      </c>
      <c r="D3014" s="5" t="n">
        <v>31605535</v>
      </c>
      <c r="E3014" s="3" t="n">
        <f aca="false">D3014-C3014</f>
        <v>375</v>
      </c>
      <c r="F3014" s="5" t="s">
        <v>14</v>
      </c>
    </row>
    <row r="3015" customFormat="false" ht="15" hidden="false" customHeight="false" outlineLevel="0" collapsed="false">
      <c r="A3015" s="5" t="s">
        <v>3021</v>
      </c>
      <c r="B3015" s="5" t="n">
        <v>8</v>
      </c>
      <c r="C3015" s="5" t="n">
        <v>31838368</v>
      </c>
      <c r="D3015" s="5" t="n">
        <v>31839003</v>
      </c>
      <c r="E3015" s="3" t="n">
        <f aca="false">D3015-C3015</f>
        <v>635</v>
      </c>
      <c r="F3015" s="5" t="s">
        <v>8</v>
      </c>
    </row>
    <row r="3016" customFormat="false" ht="15" hidden="false" customHeight="false" outlineLevel="0" collapsed="false">
      <c r="A3016" s="5" t="s">
        <v>3022</v>
      </c>
      <c r="B3016" s="5" t="n">
        <v>8</v>
      </c>
      <c r="C3016" s="5" t="n">
        <v>31915869</v>
      </c>
      <c r="D3016" s="5" t="n">
        <v>31917291</v>
      </c>
      <c r="E3016" s="3" t="n">
        <f aca="false">D3016-C3016</f>
        <v>1422</v>
      </c>
      <c r="F3016" s="5" t="s">
        <v>8</v>
      </c>
    </row>
    <row r="3017" customFormat="false" ht="15" hidden="false" customHeight="false" outlineLevel="0" collapsed="false">
      <c r="A3017" s="5" t="s">
        <v>3023</v>
      </c>
      <c r="B3017" s="5" t="n">
        <v>8</v>
      </c>
      <c r="C3017" s="5" t="n">
        <v>31917309</v>
      </c>
      <c r="D3017" s="5" t="n">
        <v>31918005</v>
      </c>
      <c r="E3017" s="3" t="n">
        <f aca="false">D3017-C3017</f>
        <v>696</v>
      </c>
      <c r="F3017" s="5" t="s">
        <v>8</v>
      </c>
    </row>
    <row r="3018" customFormat="false" ht="15" hidden="false" customHeight="false" outlineLevel="0" collapsed="false">
      <c r="A3018" s="5" t="s">
        <v>3024</v>
      </c>
      <c r="B3018" s="5" t="n">
        <v>8</v>
      </c>
      <c r="C3018" s="5" t="n">
        <v>31996313</v>
      </c>
      <c r="D3018" s="5" t="n">
        <v>32001554</v>
      </c>
      <c r="E3018" s="3" t="n">
        <f aca="false">D3018-C3018</f>
        <v>5241</v>
      </c>
      <c r="F3018" s="5" t="s">
        <v>8</v>
      </c>
    </row>
    <row r="3019" customFormat="false" ht="15" hidden="false" customHeight="false" outlineLevel="0" collapsed="false">
      <c r="A3019" s="5" t="s">
        <v>3025</v>
      </c>
      <c r="B3019" s="5" t="n">
        <v>8</v>
      </c>
      <c r="C3019" s="5" t="n">
        <v>32028990</v>
      </c>
      <c r="D3019" s="5" t="n">
        <v>32029564</v>
      </c>
      <c r="E3019" s="3" t="n">
        <f aca="false">D3019-C3019</f>
        <v>574</v>
      </c>
      <c r="F3019" s="5" t="s">
        <v>14</v>
      </c>
    </row>
    <row r="3020" customFormat="false" ht="15" hidden="false" customHeight="false" outlineLevel="0" collapsed="false">
      <c r="A3020" s="5" t="s">
        <v>3026</v>
      </c>
      <c r="B3020" s="5" t="n">
        <v>8</v>
      </c>
      <c r="C3020" s="5" t="n">
        <v>32108281</v>
      </c>
      <c r="D3020" s="5" t="n">
        <v>32108627</v>
      </c>
      <c r="E3020" s="3" t="n">
        <f aca="false">D3020-C3020</f>
        <v>346</v>
      </c>
      <c r="F3020" s="5" t="s">
        <v>8</v>
      </c>
    </row>
    <row r="3021" customFormat="false" ht="15" hidden="false" customHeight="false" outlineLevel="0" collapsed="false">
      <c r="A3021" s="5" t="s">
        <v>3027</v>
      </c>
      <c r="B3021" s="5" t="n">
        <v>8</v>
      </c>
      <c r="C3021" s="5" t="n">
        <v>32108627</v>
      </c>
      <c r="D3021" s="5" t="n">
        <v>32110254</v>
      </c>
      <c r="E3021" s="3" t="n">
        <f aca="false">D3021-C3021</f>
        <v>1627</v>
      </c>
      <c r="F3021" s="5" t="s">
        <v>8</v>
      </c>
    </row>
    <row r="3022" customFormat="false" ht="15" hidden="false" customHeight="false" outlineLevel="0" collapsed="false">
      <c r="A3022" s="5" t="s">
        <v>3028</v>
      </c>
      <c r="B3022" s="5" t="n">
        <v>8</v>
      </c>
      <c r="C3022" s="5" t="n">
        <v>32110570</v>
      </c>
      <c r="D3022" s="5" t="n">
        <v>32110693</v>
      </c>
      <c r="E3022" s="3" t="n">
        <f aca="false">D3022-C3022</f>
        <v>123</v>
      </c>
      <c r="F3022" s="5" t="s">
        <v>8</v>
      </c>
    </row>
    <row r="3023" customFormat="false" ht="15" hidden="false" customHeight="false" outlineLevel="0" collapsed="false">
      <c r="A3023" s="5" t="s">
        <v>3029</v>
      </c>
      <c r="B3023" s="5" t="n">
        <v>8</v>
      </c>
      <c r="C3023" s="5" t="n">
        <v>32363883</v>
      </c>
      <c r="D3023" s="5" t="n">
        <v>32364803</v>
      </c>
      <c r="E3023" s="3" t="n">
        <f aca="false">D3023-C3023</f>
        <v>920</v>
      </c>
      <c r="F3023" s="5" t="s">
        <v>14</v>
      </c>
    </row>
    <row r="3024" customFormat="false" ht="15" hidden="false" customHeight="false" outlineLevel="0" collapsed="false">
      <c r="A3024" s="5" t="s">
        <v>3030</v>
      </c>
      <c r="B3024" s="5" t="n">
        <v>8</v>
      </c>
      <c r="C3024" s="5" t="n">
        <v>32447340</v>
      </c>
      <c r="D3024" s="5" t="n">
        <v>32447772</v>
      </c>
      <c r="E3024" s="3" t="n">
        <f aca="false">D3024-C3024</f>
        <v>432</v>
      </c>
      <c r="F3024" s="5" t="s">
        <v>8</v>
      </c>
    </row>
    <row r="3025" customFormat="false" ht="15" hidden="false" customHeight="false" outlineLevel="0" collapsed="false">
      <c r="A3025" s="5" t="s">
        <v>3031</v>
      </c>
      <c r="B3025" s="5" t="n">
        <v>8</v>
      </c>
      <c r="C3025" s="5" t="n">
        <v>32681791</v>
      </c>
      <c r="D3025" s="5" t="n">
        <v>32687090</v>
      </c>
      <c r="E3025" s="3" t="n">
        <f aca="false">D3025-C3025</f>
        <v>5299</v>
      </c>
      <c r="F3025" s="5" t="s">
        <v>14</v>
      </c>
    </row>
    <row r="3026" customFormat="false" ht="15" hidden="false" customHeight="false" outlineLevel="0" collapsed="false">
      <c r="A3026" s="5" t="s">
        <v>3032</v>
      </c>
      <c r="B3026" s="5" t="n">
        <v>8</v>
      </c>
      <c r="C3026" s="5" t="n">
        <v>33000508</v>
      </c>
      <c r="D3026" s="5" t="n">
        <v>33007505</v>
      </c>
      <c r="E3026" s="3" t="n">
        <f aca="false">D3026-C3026</f>
        <v>6997</v>
      </c>
      <c r="F3026" s="5" t="s">
        <v>14</v>
      </c>
    </row>
    <row r="3027" customFormat="false" ht="15" hidden="false" customHeight="false" outlineLevel="0" collapsed="false">
      <c r="A3027" s="5" t="s">
        <v>3033</v>
      </c>
      <c r="B3027" s="5" t="n">
        <v>8</v>
      </c>
      <c r="C3027" s="5" t="n">
        <v>33216797</v>
      </c>
      <c r="D3027" s="5" t="n">
        <v>33216936</v>
      </c>
      <c r="E3027" s="3" t="n">
        <f aca="false">D3027-C3027</f>
        <v>139</v>
      </c>
      <c r="F3027" s="5" t="s">
        <v>8</v>
      </c>
    </row>
    <row r="3028" customFormat="false" ht="15" hidden="false" customHeight="false" outlineLevel="0" collapsed="false">
      <c r="A3028" s="5" t="s">
        <v>3034</v>
      </c>
      <c r="B3028" s="5" t="n">
        <v>8</v>
      </c>
      <c r="C3028" s="5" t="n">
        <v>33358031</v>
      </c>
      <c r="D3028" s="5" t="n">
        <v>33358139</v>
      </c>
      <c r="E3028" s="3" t="n">
        <f aca="false">D3028-C3028</f>
        <v>108</v>
      </c>
      <c r="F3028" s="5" t="s">
        <v>14</v>
      </c>
    </row>
    <row r="3029" customFormat="false" ht="15" hidden="false" customHeight="false" outlineLevel="0" collapsed="false">
      <c r="A3029" s="5" t="s">
        <v>3035</v>
      </c>
      <c r="B3029" s="5" t="n">
        <v>8</v>
      </c>
      <c r="C3029" s="5" t="n">
        <v>33361588</v>
      </c>
      <c r="D3029" s="5" t="n">
        <v>33361953</v>
      </c>
      <c r="E3029" s="3" t="n">
        <f aca="false">D3029-C3029</f>
        <v>365</v>
      </c>
      <c r="F3029" s="5" t="s">
        <v>14</v>
      </c>
    </row>
    <row r="3030" customFormat="false" ht="15" hidden="false" customHeight="false" outlineLevel="0" collapsed="false">
      <c r="A3030" s="5" t="s">
        <v>3036</v>
      </c>
      <c r="B3030" s="5" t="n">
        <v>8</v>
      </c>
      <c r="C3030" s="5" t="n">
        <v>33363914</v>
      </c>
      <c r="D3030" s="5" t="n">
        <v>33364115</v>
      </c>
      <c r="E3030" s="3" t="n">
        <f aca="false">D3030-C3030</f>
        <v>201</v>
      </c>
      <c r="F3030" s="5" t="s">
        <v>14</v>
      </c>
    </row>
    <row r="3031" customFormat="false" ht="15" hidden="false" customHeight="false" outlineLevel="0" collapsed="false">
      <c r="A3031" s="5" t="s">
        <v>3037</v>
      </c>
      <c r="B3031" s="5" t="n">
        <v>8</v>
      </c>
      <c r="C3031" s="5" t="n">
        <v>33395495</v>
      </c>
      <c r="D3031" s="5" t="n">
        <v>33395769</v>
      </c>
      <c r="E3031" s="3" t="n">
        <f aca="false">D3031-C3031</f>
        <v>274</v>
      </c>
      <c r="F3031" s="5" t="s">
        <v>8</v>
      </c>
    </row>
    <row r="3032" customFormat="false" ht="15" hidden="false" customHeight="false" outlineLevel="0" collapsed="false">
      <c r="A3032" s="5" t="s">
        <v>3038</v>
      </c>
      <c r="B3032" s="5" t="n">
        <v>8</v>
      </c>
      <c r="C3032" s="5" t="n">
        <v>33395770</v>
      </c>
      <c r="D3032" s="5" t="n">
        <v>33397171</v>
      </c>
      <c r="E3032" s="3" t="n">
        <f aca="false">D3032-C3032</f>
        <v>1401</v>
      </c>
      <c r="F3032" s="5" t="s">
        <v>8</v>
      </c>
    </row>
    <row r="3033" customFormat="false" ht="15" hidden="false" customHeight="false" outlineLevel="0" collapsed="false">
      <c r="A3033" s="5" t="s">
        <v>3039</v>
      </c>
      <c r="B3033" s="5" t="n">
        <v>8</v>
      </c>
      <c r="C3033" s="5" t="n">
        <v>33397156</v>
      </c>
      <c r="D3033" s="5" t="n">
        <v>33398650</v>
      </c>
      <c r="E3033" s="3" t="n">
        <f aca="false">D3033-C3033</f>
        <v>1494</v>
      </c>
      <c r="F3033" s="5" t="s">
        <v>8</v>
      </c>
    </row>
    <row r="3034" customFormat="false" ht="15" hidden="false" customHeight="false" outlineLevel="0" collapsed="false">
      <c r="A3034" s="5" t="s">
        <v>3040</v>
      </c>
      <c r="B3034" s="5" t="n">
        <v>8</v>
      </c>
      <c r="C3034" s="5" t="n">
        <v>33547496</v>
      </c>
      <c r="D3034" s="5" t="n">
        <v>33547910</v>
      </c>
      <c r="E3034" s="3" t="n">
        <f aca="false">D3034-C3034</f>
        <v>414</v>
      </c>
      <c r="F3034" s="5" t="s">
        <v>14</v>
      </c>
    </row>
    <row r="3035" customFormat="false" ht="15" hidden="false" customHeight="false" outlineLevel="0" collapsed="false">
      <c r="A3035" s="5" t="s">
        <v>3041</v>
      </c>
      <c r="B3035" s="5" t="n">
        <v>8</v>
      </c>
      <c r="C3035" s="5" t="n">
        <v>33788606</v>
      </c>
      <c r="D3035" s="5" t="n">
        <v>33789013</v>
      </c>
      <c r="E3035" s="3" t="n">
        <f aca="false">D3035-C3035</f>
        <v>407</v>
      </c>
      <c r="F3035" s="5" t="s">
        <v>14</v>
      </c>
    </row>
    <row r="3036" customFormat="false" ht="15" hidden="false" customHeight="false" outlineLevel="0" collapsed="false">
      <c r="A3036" s="5" t="s">
        <v>3042</v>
      </c>
      <c r="B3036" s="5" t="n">
        <v>8</v>
      </c>
      <c r="C3036" s="5" t="n">
        <v>33790467</v>
      </c>
      <c r="D3036" s="5" t="n">
        <v>33792053</v>
      </c>
      <c r="E3036" s="3" t="n">
        <f aca="false">D3036-C3036</f>
        <v>1586</v>
      </c>
      <c r="F3036" s="5" t="s">
        <v>14</v>
      </c>
    </row>
    <row r="3037" customFormat="false" ht="15" hidden="false" customHeight="false" outlineLevel="0" collapsed="false">
      <c r="A3037" s="5" t="s">
        <v>3043</v>
      </c>
      <c r="B3037" s="5" t="n">
        <v>8</v>
      </c>
      <c r="C3037" s="5" t="n">
        <v>33804736</v>
      </c>
      <c r="D3037" s="5" t="n">
        <v>33804842</v>
      </c>
      <c r="E3037" s="3" t="n">
        <f aca="false">D3037-C3037</f>
        <v>106</v>
      </c>
      <c r="F3037" s="5" t="s">
        <v>14</v>
      </c>
    </row>
    <row r="3038" customFormat="false" ht="15" hidden="false" customHeight="false" outlineLevel="0" collapsed="false">
      <c r="A3038" s="5" t="s">
        <v>3044</v>
      </c>
      <c r="B3038" s="5" t="n">
        <v>8</v>
      </c>
      <c r="C3038" s="5" t="n">
        <v>33806367</v>
      </c>
      <c r="D3038" s="5" t="n">
        <v>33807382</v>
      </c>
      <c r="E3038" s="3" t="n">
        <f aca="false">D3038-C3038</f>
        <v>1015</v>
      </c>
      <c r="F3038" s="5" t="s">
        <v>8</v>
      </c>
    </row>
    <row r="3039" customFormat="false" ht="15" hidden="false" customHeight="false" outlineLevel="0" collapsed="false">
      <c r="A3039" s="5" t="s">
        <v>3045</v>
      </c>
      <c r="B3039" s="5" t="n">
        <v>8</v>
      </c>
      <c r="C3039" s="5" t="n">
        <v>33991537</v>
      </c>
      <c r="D3039" s="5" t="n">
        <v>33991711</v>
      </c>
      <c r="E3039" s="3" t="n">
        <f aca="false">D3039-C3039</f>
        <v>174</v>
      </c>
      <c r="F3039" s="5" t="s">
        <v>8</v>
      </c>
    </row>
    <row r="3040" customFormat="false" ht="15" hidden="false" customHeight="false" outlineLevel="0" collapsed="false">
      <c r="A3040" s="5" t="s">
        <v>3046</v>
      </c>
      <c r="B3040" s="5" t="n">
        <v>8</v>
      </c>
      <c r="C3040" s="5" t="n">
        <v>33996872</v>
      </c>
      <c r="D3040" s="5" t="n">
        <v>33997471</v>
      </c>
      <c r="E3040" s="3" t="n">
        <f aca="false">D3040-C3040</f>
        <v>599</v>
      </c>
      <c r="F3040" s="5" t="s">
        <v>14</v>
      </c>
    </row>
    <row r="3041" customFormat="false" ht="15" hidden="false" customHeight="false" outlineLevel="0" collapsed="false">
      <c r="A3041" s="5" t="s">
        <v>3047</v>
      </c>
      <c r="B3041" s="5" t="n">
        <v>8</v>
      </c>
      <c r="C3041" s="5" t="n">
        <v>34002612</v>
      </c>
      <c r="D3041" s="5" t="n">
        <v>34003653</v>
      </c>
      <c r="E3041" s="3" t="n">
        <f aca="false">D3041-C3041</f>
        <v>1041</v>
      </c>
      <c r="F3041" s="5" t="s">
        <v>14</v>
      </c>
    </row>
    <row r="3042" customFormat="false" ht="15" hidden="false" customHeight="false" outlineLevel="0" collapsed="false">
      <c r="A3042" s="5" t="s">
        <v>3048</v>
      </c>
      <c r="B3042" s="5" t="n">
        <v>8</v>
      </c>
      <c r="C3042" s="5" t="n">
        <v>34009515</v>
      </c>
      <c r="D3042" s="5" t="n">
        <v>34011313</v>
      </c>
      <c r="E3042" s="3" t="n">
        <f aca="false">D3042-C3042</f>
        <v>1798</v>
      </c>
      <c r="F3042" s="5" t="s">
        <v>14</v>
      </c>
    </row>
    <row r="3043" customFormat="false" ht="15" hidden="false" customHeight="false" outlineLevel="0" collapsed="false">
      <c r="A3043" s="5" t="s">
        <v>3049</v>
      </c>
      <c r="B3043" s="5" t="n">
        <v>8</v>
      </c>
      <c r="C3043" s="5" t="n">
        <v>34011926</v>
      </c>
      <c r="D3043" s="5" t="n">
        <v>34012411</v>
      </c>
      <c r="E3043" s="3" t="n">
        <f aca="false">D3043-C3043</f>
        <v>485</v>
      </c>
      <c r="F3043" s="5" t="s">
        <v>14</v>
      </c>
    </row>
    <row r="3044" customFormat="false" ht="15" hidden="false" customHeight="false" outlineLevel="0" collapsed="false">
      <c r="A3044" s="5" t="s">
        <v>3050</v>
      </c>
      <c r="B3044" s="5" t="n">
        <v>8</v>
      </c>
      <c r="C3044" s="5" t="n">
        <v>34216613</v>
      </c>
      <c r="D3044" s="5" t="n">
        <v>34218182</v>
      </c>
      <c r="E3044" s="3" t="n">
        <f aca="false">D3044-C3044</f>
        <v>1569</v>
      </c>
      <c r="F3044" s="5" t="s">
        <v>14</v>
      </c>
    </row>
    <row r="3045" customFormat="false" ht="15" hidden="false" customHeight="false" outlineLevel="0" collapsed="false">
      <c r="A3045" s="5" t="s">
        <v>3051</v>
      </c>
      <c r="B3045" s="5" t="n">
        <v>8</v>
      </c>
      <c r="C3045" s="5" t="n">
        <v>34257851</v>
      </c>
      <c r="D3045" s="5" t="n">
        <v>34258612</v>
      </c>
      <c r="E3045" s="3" t="n">
        <f aca="false">D3045-C3045</f>
        <v>761</v>
      </c>
      <c r="F3045" s="5" t="s">
        <v>8</v>
      </c>
    </row>
    <row r="3046" customFormat="false" ht="15" hidden="false" customHeight="false" outlineLevel="0" collapsed="false">
      <c r="A3046" s="5" t="s">
        <v>3052</v>
      </c>
      <c r="B3046" s="5" t="n">
        <v>8</v>
      </c>
      <c r="C3046" s="5" t="n">
        <v>34358888</v>
      </c>
      <c r="D3046" s="5" t="n">
        <v>34366036</v>
      </c>
      <c r="E3046" s="3" t="n">
        <f aca="false">D3046-C3046</f>
        <v>7148</v>
      </c>
      <c r="F3046" s="5" t="s">
        <v>14</v>
      </c>
    </row>
    <row r="3047" customFormat="false" ht="15" hidden="false" customHeight="false" outlineLevel="0" collapsed="false">
      <c r="A3047" s="5" t="s">
        <v>3053</v>
      </c>
      <c r="B3047" s="5" t="n">
        <v>8</v>
      </c>
      <c r="C3047" s="5" t="n">
        <v>34433242</v>
      </c>
      <c r="D3047" s="5" t="n">
        <v>34433453</v>
      </c>
      <c r="E3047" s="3" t="n">
        <f aca="false">D3047-C3047</f>
        <v>211</v>
      </c>
      <c r="F3047" s="5" t="s">
        <v>14</v>
      </c>
    </row>
    <row r="3048" customFormat="false" ht="15" hidden="false" customHeight="false" outlineLevel="0" collapsed="false">
      <c r="A3048" s="5" t="s">
        <v>3054</v>
      </c>
      <c r="B3048" s="5" t="n">
        <v>8</v>
      </c>
      <c r="C3048" s="5" t="n">
        <v>34592271</v>
      </c>
      <c r="D3048" s="5" t="n">
        <v>34592695</v>
      </c>
      <c r="E3048" s="3" t="n">
        <f aca="false">D3048-C3048</f>
        <v>424</v>
      </c>
      <c r="F3048" s="5" t="s">
        <v>8</v>
      </c>
    </row>
    <row r="3049" customFormat="false" ht="15" hidden="false" customHeight="false" outlineLevel="0" collapsed="false">
      <c r="A3049" s="5" t="s">
        <v>3055</v>
      </c>
      <c r="B3049" s="5" t="n">
        <v>8</v>
      </c>
      <c r="C3049" s="5" t="n">
        <v>34605855</v>
      </c>
      <c r="D3049" s="5" t="n">
        <v>34605959</v>
      </c>
      <c r="E3049" s="3" t="n">
        <f aca="false">D3049-C3049</f>
        <v>104</v>
      </c>
      <c r="F3049" s="5" t="s">
        <v>14</v>
      </c>
    </row>
    <row r="3050" customFormat="false" ht="15" hidden="false" customHeight="false" outlineLevel="0" collapsed="false">
      <c r="A3050" s="5" t="s">
        <v>3056</v>
      </c>
      <c r="B3050" s="5" t="n">
        <v>8</v>
      </c>
      <c r="C3050" s="5" t="n">
        <v>34679455</v>
      </c>
      <c r="D3050" s="5" t="n">
        <v>34679668</v>
      </c>
      <c r="E3050" s="3" t="n">
        <f aca="false">D3050-C3050</f>
        <v>213</v>
      </c>
      <c r="F3050" s="5" t="s">
        <v>8</v>
      </c>
    </row>
    <row r="3051" customFormat="false" ht="15" hidden="false" customHeight="false" outlineLevel="0" collapsed="false">
      <c r="A3051" s="5" t="s">
        <v>3057</v>
      </c>
      <c r="B3051" s="5" t="n">
        <v>8</v>
      </c>
      <c r="C3051" s="5" t="n">
        <v>34690305</v>
      </c>
      <c r="D3051" s="5" t="n">
        <v>34690440</v>
      </c>
      <c r="E3051" s="3" t="n">
        <f aca="false">D3051-C3051</f>
        <v>135</v>
      </c>
      <c r="F3051" s="5" t="s">
        <v>14</v>
      </c>
    </row>
    <row r="3052" customFormat="false" ht="15" hidden="false" customHeight="false" outlineLevel="0" collapsed="false">
      <c r="A3052" s="5" t="s">
        <v>3058</v>
      </c>
      <c r="B3052" s="5" t="n">
        <v>8</v>
      </c>
      <c r="C3052" s="5" t="n">
        <v>34944061</v>
      </c>
      <c r="D3052" s="5" t="n">
        <v>34944183</v>
      </c>
      <c r="E3052" s="3" t="n">
        <f aca="false">D3052-C3052</f>
        <v>122</v>
      </c>
      <c r="F3052" s="5" t="s">
        <v>14</v>
      </c>
    </row>
    <row r="3053" customFormat="false" ht="15" hidden="false" customHeight="false" outlineLevel="0" collapsed="false">
      <c r="A3053" s="5" t="s">
        <v>3059</v>
      </c>
      <c r="B3053" s="5" t="n">
        <v>8</v>
      </c>
      <c r="C3053" s="5" t="n">
        <v>34974481</v>
      </c>
      <c r="D3053" s="5" t="n">
        <v>34976000</v>
      </c>
      <c r="E3053" s="3" t="n">
        <f aca="false">D3053-C3053</f>
        <v>1519</v>
      </c>
      <c r="F3053" s="5" t="s">
        <v>14</v>
      </c>
    </row>
    <row r="3054" customFormat="false" ht="15" hidden="false" customHeight="false" outlineLevel="0" collapsed="false">
      <c r="A3054" s="5" t="s">
        <v>3060</v>
      </c>
      <c r="B3054" s="5" t="n">
        <v>8</v>
      </c>
      <c r="C3054" s="5" t="n">
        <v>34988360</v>
      </c>
      <c r="D3054" s="5" t="n">
        <v>34992865</v>
      </c>
      <c r="E3054" s="3" t="n">
        <f aca="false">D3054-C3054</f>
        <v>4505</v>
      </c>
      <c r="F3054" s="5" t="s">
        <v>14</v>
      </c>
    </row>
    <row r="3055" customFormat="false" ht="15" hidden="false" customHeight="false" outlineLevel="0" collapsed="false">
      <c r="A3055" s="5" t="s">
        <v>3061</v>
      </c>
      <c r="B3055" s="5" t="n">
        <v>8</v>
      </c>
      <c r="C3055" s="5" t="n">
        <v>35152141</v>
      </c>
      <c r="D3055" s="5" t="n">
        <v>35154997</v>
      </c>
      <c r="E3055" s="3" t="n">
        <f aca="false">D3055-C3055</f>
        <v>2856</v>
      </c>
      <c r="F3055" s="5" t="s">
        <v>14</v>
      </c>
    </row>
    <row r="3056" customFormat="false" ht="15" hidden="false" customHeight="false" outlineLevel="0" collapsed="false">
      <c r="A3056" s="5" t="s">
        <v>3062</v>
      </c>
      <c r="B3056" s="5" t="n">
        <v>8</v>
      </c>
      <c r="C3056" s="5" t="n">
        <v>35195143</v>
      </c>
      <c r="D3056" s="5" t="n">
        <v>35195271</v>
      </c>
      <c r="E3056" s="3" t="n">
        <f aca="false">D3056-C3056</f>
        <v>128</v>
      </c>
      <c r="F3056" s="5" t="s">
        <v>14</v>
      </c>
    </row>
    <row r="3057" customFormat="false" ht="15" hidden="false" customHeight="false" outlineLevel="0" collapsed="false">
      <c r="A3057" s="5" t="s">
        <v>3063</v>
      </c>
      <c r="B3057" s="5" t="n">
        <v>8</v>
      </c>
      <c r="C3057" s="5" t="n">
        <v>35195285</v>
      </c>
      <c r="D3057" s="5" t="n">
        <v>35195474</v>
      </c>
      <c r="E3057" s="3" t="n">
        <f aca="false">D3057-C3057</f>
        <v>189</v>
      </c>
      <c r="F3057" s="5" t="s">
        <v>14</v>
      </c>
    </row>
    <row r="3058" customFormat="false" ht="15" hidden="false" customHeight="false" outlineLevel="0" collapsed="false">
      <c r="A3058" s="5" t="s">
        <v>3064</v>
      </c>
      <c r="B3058" s="5" t="n">
        <v>8</v>
      </c>
      <c r="C3058" s="5" t="n">
        <v>35253541</v>
      </c>
      <c r="D3058" s="5" t="n">
        <v>35254833</v>
      </c>
      <c r="E3058" s="3" t="n">
        <f aca="false">D3058-C3058</f>
        <v>1292</v>
      </c>
      <c r="F3058" s="5" t="s">
        <v>8</v>
      </c>
    </row>
    <row r="3059" customFormat="false" ht="15" hidden="false" customHeight="false" outlineLevel="0" collapsed="false">
      <c r="A3059" s="5" t="s">
        <v>3065</v>
      </c>
      <c r="B3059" s="5" t="n">
        <v>8</v>
      </c>
      <c r="C3059" s="5" t="n">
        <v>35271548</v>
      </c>
      <c r="D3059" s="5" t="n">
        <v>35272302</v>
      </c>
      <c r="E3059" s="3" t="n">
        <f aca="false">D3059-C3059</f>
        <v>754</v>
      </c>
      <c r="F3059" s="5" t="s">
        <v>8</v>
      </c>
    </row>
    <row r="3060" customFormat="false" ht="15" hidden="false" customHeight="false" outlineLevel="0" collapsed="false">
      <c r="A3060" s="5" t="s">
        <v>3066</v>
      </c>
      <c r="B3060" s="5" t="n">
        <v>8</v>
      </c>
      <c r="C3060" s="5" t="n">
        <v>35319521</v>
      </c>
      <c r="D3060" s="5" t="n">
        <v>35320863</v>
      </c>
      <c r="E3060" s="3" t="n">
        <f aca="false">D3060-C3060</f>
        <v>1342</v>
      </c>
      <c r="F3060" s="5" t="s">
        <v>8</v>
      </c>
    </row>
    <row r="3061" customFormat="false" ht="15" hidden="false" customHeight="false" outlineLevel="0" collapsed="false">
      <c r="A3061" s="5" t="s">
        <v>3067</v>
      </c>
      <c r="B3061" s="5" t="n">
        <v>8</v>
      </c>
      <c r="C3061" s="5" t="n">
        <v>35377696</v>
      </c>
      <c r="D3061" s="5" t="n">
        <v>35385270</v>
      </c>
      <c r="E3061" s="3" t="n">
        <f aca="false">D3061-C3061</f>
        <v>7574</v>
      </c>
      <c r="F3061" s="5" t="s">
        <v>8</v>
      </c>
    </row>
    <row r="3062" customFormat="false" ht="15" hidden="false" customHeight="false" outlineLevel="0" collapsed="false">
      <c r="A3062" s="5" t="s">
        <v>3068</v>
      </c>
      <c r="B3062" s="5" t="n">
        <v>8</v>
      </c>
      <c r="C3062" s="5" t="n">
        <v>35449503</v>
      </c>
      <c r="D3062" s="5" t="n">
        <v>35449893</v>
      </c>
      <c r="E3062" s="3" t="n">
        <f aca="false">D3062-C3062</f>
        <v>390</v>
      </c>
      <c r="F3062" s="5" t="s">
        <v>8</v>
      </c>
    </row>
    <row r="3063" customFormat="false" ht="15" hidden="false" customHeight="false" outlineLevel="0" collapsed="false">
      <c r="A3063" s="5" t="s">
        <v>3069</v>
      </c>
      <c r="B3063" s="5" t="n">
        <v>8</v>
      </c>
      <c r="C3063" s="5" t="n">
        <v>35809601</v>
      </c>
      <c r="D3063" s="5" t="n">
        <v>35810055</v>
      </c>
      <c r="E3063" s="3" t="n">
        <f aca="false">D3063-C3063</f>
        <v>454</v>
      </c>
      <c r="F3063" s="5" t="s">
        <v>14</v>
      </c>
    </row>
    <row r="3064" customFormat="false" ht="15" hidden="false" customHeight="false" outlineLevel="0" collapsed="false">
      <c r="A3064" s="5" t="s">
        <v>3070</v>
      </c>
      <c r="B3064" s="5" t="n">
        <v>8</v>
      </c>
      <c r="C3064" s="5" t="n">
        <v>35811236</v>
      </c>
      <c r="D3064" s="5" t="n">
        <v>35811915</v>
      </c>
      <c r="E3064" s="3" t="n">
        <f aca="false">D3064-C3064</f>
        <v>679</v>
      </c>
      <c r="F3064" s="5" t="s">
        <v>14</v>
      </c>
    </row>
    <row r="3065" customFormat="false" ht="15" hidden="false" customHeight="false" outlineLevel="0" collapsed="false">
      <c r="A3065" s="5" t="s">
        <v>3071</v>
      </c>
      <c r="B3065" s="5" t="n">
        <v>8</v>
      </c>
      <c r="C3065" s="5" t="n">
        <v>35812055</v>
      </c>
      <c r="D3065" s="5" t="n">
        <v>35812823</v>
      </c>
      <c r="E3065" s="3" t="n">
        <f aca="false">D3065-C3065</f>
        <v>768</v>
      </c>
      <c r="F3065" s="5" t="s">
        <v>14</v>
      </c>
    </row>
    <row r="3066" customFormat="false" ht="15" hidden="false" customHeight="false" outlineLevel="0" collapsed="false">
      <c r="A3066" s="5" t="s">
        <v>3072</v>
      </c>
      <c r="B3066" s="5" t="n">
        <v>8</v>
      </c>
      <c r="C3066" s="5" t="n">
        <v>35830012</v>
      </c>
      <c r="D3066" s="5" t="n">
        <v>35830850</v>
      </c>
      <c r="E3066" s="3" t="n">
        <f aca="false">D3066-C3066</f>
        <v>838</v>
      </c>
      <c r="F3066" s="5" t="s">
        <v>14</v>
      </c>
    </row>
    <row r="3067" customFormat="false" ht="15" hidden="false" customHeight="false" outlineLevel="0" collapsed="false">
      <c r="A3067" s="5" t="s">
        <v>3073</v>
      </c>
      <c r="B3067" s="5" t="n">
        <v>8</v>
      </c>
      <c r="C3067" s="5" t="n">
        <v>36025334</v>
      </c>
      <c r="D3067" s="5" t="n">
        <v>36026709</v>
      </c>
      <c r="E3067" s="3" t="n">
        <f aca="false">D3067-C3067</f>
        <v>1375</v>
      </c>
      <c r="F3067" s="5" t="s">
        <v>8</v>
      </c>
    </row>
    <row r="3068" customFormat="false" ht="15" hidden="false" customHeight="false" outlineLevel="0" collapsed="false">
      <c r="A3068" s="5" t="s">
        <v>3074</v>
      </c>
      <c r="B3068" s="5" t="n">
        <v>8</v>
      </c>
      <c r="C3068" s="5" t="n">
        <v>36178191</v>
      </c>
      <c r="D3068" s="5" t="n">
        <v>36183100</v>
      </c>
      <c r="E3068" s="3" t="n">
        <f aca="false">D3068-C3068</f>
        <v>4909</v>
      </c>
      <c r="F3068" s="5" t="s">
        <v>14</v>
      </c>
    </row>
    <row r="3069" customFormat="false" ht="15" hidden="false" customHeight="false" outlineLevel="0" collapsed="false">
      <c r="A3069" s="5" t="s">
        <v>3075</v>
      </c>
      <c r="B3069" s="5" t="n">
        <v>8</v>
      </c>
      <c r="C3069" s="5" t="n">
        <v>36199715</v>
      </c>
      <c r="D3069" s="5" t="n">
        <v>36201825</v>
      </c>
      <c r="E3069" s="3" t="n">
        <f aca="false">D3069-C3069</f>
        <v>2110</v>
      </c>
      <c r="F3069" s="5" t="s">
        <v>14</v>
      </c>
    </row>
    <row r="3070" customFormat="false" ht="15" hidden="false" customHeight="false" outlineLevel="0" collapsed="false">
      <c r="A3070" s="5" t="s">
        <v>3076</v>
      </c>
      <c r="B3070" s="5" t="n">
        <v>8</v>
      </c>
      <c r="C3070" s="5" t="n">
        <v>36201813</v>
      </c>
      <c r="D3070" s="5" t="n">
        <v>36203335</v>
      </c>
      <c r="E3070" s="3" t="n">
        <f aca="false">D3070-C3070</f>
        <v>1522</v>
      </c>
      <c r="F3070" s="5" t="s">
        <v>14</v>
      </c>
    </row>
    <row r="3071" customFormat="false" ht="15" hidden="false" customHeight="false" outlineLevel="0" collapsed="false">
      <c r="A3071" s="5" t="s">
        <v>3077</v>
      </c>
      <c r="B3071" s="5" t="n">
        <v>8</v>
      </c>
      <c r="C3071" s="5" t="n">
        <v>36925753</v>
      </c>
      <c r="D3071" s="5" t="n">
        <v>36925858</v>
      </c>
      <c r="E3071" s="3" t="n">
        <f aca="false">D3071-C3071</f>
        <v>105</v>
      </c>
      <c r="F3071" s="5" t="s">
        <v>14</v>
      </c>
    </row>
    <row r="3072" customFormat="false" ht="15" hidden="false" customHeight="false" outlineLevel="0" collapsed="false">
      <c r="A3072" s="5" t="s">
        <v>3078</v>
      </c>
      <c r="B3072" s="5" t="n">
        <v>8</v>
      </c>
      <c r="C3072" s="5" t="n">
        <v>37083678</v>
      </c>
      <c r="D3072" s="5" t="n">
        <v>37084285</v>
      </c>
      <c r="E3072" s="3" t="n">
        <f aca="false">D3072-C3072</f>
        <v>607</v>
      </c>
      <c r="F3072" s="5" t="s">
        <v>8</v>
      </c>
    </row>
    <row r="3073" customFormat="false" ht="15" hidden="false" customHeight="false" outlineLevel="0" collapsed="false">
      <c r="A3073" s="5" t="s">
        <v>3079</v>
      </c>
      <c r="B3073" s="5" t="n">
        <v>8</v>
      </c>
      <c r="C3073" s="5" t="n">
        <v>37121735</v>
      </c>
      <c r="D3073" s="5" t="n">
        <v>37122288</v>
      </c>
      <c r="E3073" s="3" t="n">
        <f aca="false">D3073-C3073</f>
        <v>553</v>
      </c>
      <c r="F3073" s="5" t="s">
        <v>14</v>
      </c>
    </row>
    <row r="3074" customFormat="false" ht="15" hidden="false" customHeight="false" outlineLevel="0" collapsed="false">
      <c r="A3074" s="5" t="s">
        <v>3080</v>
      </c>
      <c r="B3074" s="5" t="n">
        <v>8</v>
      </c>
      <c r="C3074" s="5" t="n">
        <v>37129918</v>
      </c>
      <c r="D3074" s="5" t="n">
        <v>37132422</v>
      </c>
      <c r="E3074" s="3" t="n">
        <f aca="false">D3074-C3074</f>
        <v>2504</v>
      </c>
      <c r="F3074" s="5" t="s">
        <v>14</v>
      </c>
    </row>
    <row r="3075" customFormat="false" ht="15" hidden="false" customHeight="false" outlineLevel="0" collapsed="false">
      <c r="A3075" s="5" t="s">
        <v>3081</v>
      </c>
      <c r="B3075" s="5" t="n">
        <v>8</v>
      </c>
      <c r="C3075" s="5" t="n">
        <v>37230406</v>
      </c>
      <c r="D3075" s="5" t="n">
        <v>37230853</v>
      </c>
      <c r="E3075" s="3" t="n">
        <f aca="false">D3075-C3075</f>
        <v>447</v>
      </c>
      <c r="F3075" s="5" t="s">
        <v>14</v>
      </c>
    </row>
    <row r="3076" customFormat="false" ht="15" hidden="false" customHeight="false" outlineLevel="0" collapsed="false">
      <c r="A3076" s="5" t="s">
        <v>3082</v>
      </c>
      <c r="B3076" s="5" t="n">
        <v>8</v>
      </c>
      <c r="C3076" s="5" t="n">
        <v>37232587</v>
      </c>
      <c r="D3076" s="5" t="n">
        <v>37235217</v>
      </c>
      <c r="E3076" s="3" t="n">
        <f aca="false">D3076-C3076</f>
        <v>2630</v>
      </c>
      <c r="F3076" s="5" t="s">
        <v>14</v>
      </c>
    </row>
    <row r="3077" customFormat="false" ht="15" hidden="false" customHeight="false" outlineLevel="0" collapsed="false">
      <c r="A3077" s="5" t="s">
        <v>3083</v>
      </c>
      <c r="B3077" s="5" t="n">
        <v>8</v>
      </c>
      <c r="C3077" s="5" t="n">
        <v>37243177</v>
      </c>
      <c r="D3077" s="5" t="n">
        <v>37246898</v>
      </c>
      <c r="E3077" s="3" t="n">
        <f aca="false">D3077-C3077</f>
        <v>3721</v>
      </c>
      <c r="F3077" s="5" t="s">
        <v>14</v>
      </c>
    </row>
    <row r="3078" customFormat="false" ht="15" hidden="false" customHeight="false" outlineLevel="0" collapsed="false">
      <c r="A3078" s="5" t="s">
        <v>3084</v>
      </c>
      <c r="B3078" s="5" t="n">
        <v>8</v>
      </c>
      <c r="C3078" s="5" t="n">
        <v>37256447</v>
      </c>
      <c r="D3078" s="5" t="n">
        <v>37260910</v>
      </c>
      <c r="E3078" s="3" t="n">
        <f aca="false">D3078-C3078</f>
        <v>4463</v>
      </c>
      <c r="F3078" s="5" t="s">
        <v>14</v>
      </c>
    </row>
    <row r="3079" customFormat="false" ht="15" hidden="false" customHeight="false" outlineLevel="0" collapsed="false">
      <c r="A3079" s="5" t="s">
        <v>3085</v>
      </c>
      <c r="B3079" s="5" t="n">
        <v>8</v>
      </c>
      <c r="C3079" s="5" t="n">
        <v>37270493</v>
      </c>
      <c r="D3079" s="5" t="n">
        <v>37273294</v>
      </c>
      <c r="E3079" s="3" t="n">
        <f aca="false">D3079-C3079</f>
        <v>2801</v>
      </c>
      <c r="F3079" s="5" t="s">
        <v>14</v>
      </c>
    </row>
    <row r="3080" customFormat="false" ht="15" hidden="false" customHeight="false" outlineLevel="0" collapsed="false">
      <c r="A3080" s="5" t="s">
        <v>3086</v>
      </c>
      <c r="B3080" s="5" t="n">
        <v>8</v>
      </c>
      <c r="C3080" s="5" t="n">
        <v>37283246</v>
      </c>
      <c r="D3080" s="5" t="n">
        <v>37287706</v>
      </c>
      <c r="E3080" s="3" t="n">
        <f aca="false">D3080-C3080</f>
        <v>4460</v>
      </c>
      <c r="F3080" s="5" t="s">
        <v>14</v>
      </c>
    </row>
    <row r="3081" customFormat="false" ht="15" hidden="false" customHeight="false" outlineLevel="0" collapsed="false">
      <c r="A3081" s="5" t="s">
        <v>3087</v>
      </c>
      <c r="B3081" s="5" t="n">
        <v>8</v>
      </c>
      <c r="C3081" s="5" t="n">
        <v>37295682</v>
      </c>
      <c r="D3081" s="5" t="n">
        <v>37303153</v>
      </c>
      <c r="E3081" s="3" t="n">
        <f aca="false">D3081-C3081</f>
        <v>7471</v>
      </c>
      <c r="F3081" s="5" t="s">
        <v>14</v>
      </c>
    </row>
    <row r="3082" customFormat="false" ht="15" hidden="false" customHeight="false" outlineLevel="0" collapsed="false">
      <c r="A3082" s="5" t="s">
        <v>3088</v>
      </c>
      <c r="B3082" s="5" t="n">
        <v>8</v>
      </c>
      <c r="C3082" s="5" t="n">
        <v>37305722</v>
      </c>
      <c r="D3082" s="5" t="n">
        <v>37312039</v>
      </c>
      <c r="E3082" s="3" t="n">
        <f aca="false">D3082-C3082</f>
        <v>6317</v>
      </c>
      <c r="F3082" s="5" t="s">
        <v>14</v>
      </c>
    </row>
    <row r="3083" customFormat="false" ht="15" hidden="false" customHeight="false" outlineLevel="0" collapsed="false">
      <c r="A3083" s="5" t="s">
        <v>3089</v>
      </c>
      <c r="B3083" s="5" t="n">
        <v>8</v>
      </c>
      <c r="C3083" s="5" t="n">
        <v>37343938</v>
      </c>
      <c r="D3083" s="5" t="n">
        <v>37347476</v>
      </c>
      <c r="E3083" s="3" t="n">
        <f aca="false">D3083-C3083</f>
        <v>3538</v>
      </c>
      <c r="F3083" s="5" t="s">
        <v>8</v>
      </c>
    </row>
    <row r="3084" customFormat="false" ht="15" hidden="false" customHeight="false" outlineLevel="0" collapsed="false">
      <c r="A3084" s="5" t="s">
        <v>3090</v>
      </c>
      <c r="B3084" s="5" t="n">
        <v>8</v>
      </c>
      <c r="C3084" s="5" t="n">
        <v>37478278</v>
      </c>
      <c r="D3084" s="5" t="n">
        <v>37478497</v>
      </c>
      <c r="E3084" s="3" t="n">
        <f aca="false">D3084-C3084</f>
        <v>219</v>
      </c>
      <c r="F3084" s="5" t="s">
        <v>8</v>
      </c>
    </row>
    <row r="3085" customFormat="false" ht="15" hidden="false" customHeight="false" outlineLevel="0" collapsed="false">
      <c r="A3085" s="5" t="s">
        <v>3091</v>
      </c>
      <c r="B3085" s="5" t="n">
        <v>8</v>
      </c>
      <c r="C3085" s="5" t="n">
        <v>37490004</v>
      </c>
      <c r="D3085" s="5" t="n">
        <v>37492343</v>
      </c>
      <c r="E3085" s="3" t="n">
        <f aca="false">D3085-C3085</f>
        <v>2339</v>
      </c>
      <c r="F3085" s="5" t="s">
        <v>8</v>
      </c>
    </row>
    <row r="3086" customFormat="false" ht="15" hidden="false" customHeight="false" outlineLevel="0" collapsed="false">
      <c r="A3086" s="5" t="s">
        <v>3092</v>
      </c>
      <c r="B3086" s="5" t="n">
        <v>8</v>
      </c>
      <c r="C3086" s="5" t="n">
        <v>37504697</v>
      </c>
      <c r="D3086" s="5" t="n">
        <v>37505101</v>
      </c>
      <c r="E3086" s="3" t="n">
        <f aca="false">D3086-C3086</f>
        <v>404</v>
      </c>
      <c r="F3086" s="5" t="s">
        <v>8</v>
      </c>
    </row>
    <row r="3087" customFormat="false" ht="15" hidden="false" customHeight="false" outlineLevel="0" collapsed="false">
      <c r="A3087" s="5" t="s">
        <v>3093</v>
      </c>
      <c r="B3087" s="5" t="n">
        <v>8</v>
      </c>
      <c r="C3087" s="5" t="n">
        <v>37523089</v>
      </c>
      <c r="D3087" s="5" t="n">
        <v>37523206</v>
      </c>
      <c r="E3087" s="3" t="n">
        <f aca="false">D3087-C3087</f>
        <v>117</v>
      </c>
      <c r="F3087" s="5" t="s">
        <v>14</v>
      </c>
    </row>
    <row r="3088" customFormat="false" ht="15" hidden="false" customHeight="false" outlineLevel="0" collapsed="false">
      <c r="A3088" s="5" t="s">
        <v>3094</v>
      </c>
      <c r="B3088" s="5" t="n">
        <v>8</v>
      </c>
      <c r="C3088" s="5" t="n">
        <v>37782043</v>
      </c>
      <c r="D3088" s="5" t="n">
        <v>37782145</v>
      </c>
      <c r="E3088" s="3" t="n">
        <f aca="false">D3088-C3088</f>
        <v>102</v>
      </c>
      <c r="F3088" s="5" t="s">
        <v>14</v>
      </c>
    </row>
    <row r="3089" customFormat="false" ht="15" hidden="false" customHeight="false" outlineLevel="0" collapsed="false">
      <c r="A3089" s="5" t="s">
        <v>3095</v>
      </c>
      <c r="B3089" s="5" t="n">
        <v>8</v>
      </c>
      <c r="C3089" s="5" t="n">
        <v>37863719</v>
      </c>
      <c r="D3089" s="5" t="n">
        <v>37864008</v>
      </c>
      <c r="E3089" s="3" t="n">
        <f aca="false">D3089-C3089</f>
        <v>289</v>
      </c>
      <c r="F3089" s="5" t="s">
        <v>8</v>
      </c>
    </row>
    <row r="3090" customFormat="false" ht="15" hidden="false" customHeight="false" outlineLevel="0" collapsed="false">
      <c r="A3090" s="5" t="s">
        <v>3096</v>
      </c>
      <c r="B3090" s="5" t="n">
        <v>8</v>
      </c>
      <c r="C3090" s="5" t="n">
        <v>37919054</v>
      </c>
      <c r="D3090" s="5" t="n">
        <v>37924074</v>
      </c>
      <c r="E3090" s="3" t="n">
        <f aca="false">D3090-C3090</f>
        <v>5020</v>
      </c>
      <c r="F3090" s="5" t="s">
        <v>8</v>
      </c>
    </row>
    <row r="3091" customFormat="false" ht="15" hidden="false" customHeight="false" outlineLevel="0" collapsed="false">
      <c r="A3091" s="5" t="s">
        <v>3097</v>
      </c>
      <c r="B3091" s="5" t="n">
        <v>8</v>
      </c>
      <c r="C3091" s="5" t="n">
        <v>38047167</v>
      </c>
      <c r="D3091" s="5" t="n">
        <v>38049248</v>
      </c>
      <c r="E3091" s="3" t="n">
        <f aca="false">D3091-C3091</f>
        <v>2081</v>
      </c>
      <c r="F3091" s="5" t="s">
        <v>8</v>
      </c>
    </row>
    <row r="3092" customFormat="false" ht="15" hidden="false" customHeight="false" outlineLevel="0" collapsed="false">
      <c r="A3092" s="5" t="s">
        <v>3098</v>
      </c>
      <c r="B3092" s="5" t="n">
        <v>8</v>
      </c>
      <c r="C3092" s="5" t="n">
        <v>38235862</v>
      </c>
      <c r="D3092" s="5" t="n">
        <v>38236055</v>
      </c>
      <c r="E3092" s="3" t="n">
        <f aca="false">D3092-C3092</f>
        <v>193</v>
      </c>
      <c r="F3092" s="5" t="s">
        <v>14</v>
      </c>
    </row>
    <row r="3093" customFormat="false" ht="15" hidden="false" customHeight="false" outlineLevel="0" collapsed="false">
      <c r="A3093" s="5" t="s">
        <v>3099</v>
      </c>
      <c r="B3093" s="5" t="n">
        <v>8</v>
      </c>
      <c r="C3093" s="5" t="n">
        <v>38428122</v>
      </c>
      <c r="D3093" s="5" t="n">
        <v>38430288</v>
      </c>
      <c r="E3093" s="3" t="n">
        <f aca="false">D3093-C3093</f>
        <v>2166</v>
      </c>
      <c r="F3093" s="5" t="s">
        <v>14</v>
      </c>
    </row>
    <row r="3094" customFormat="false" ht="15" hidden="false" customHeight="false" outlineLevel="0" collapsed="false">
      <c r="A3094" s="5" t="s">
        <v>3100</v>
      </c>
      <c r="B3094" s="5" t="n">
        <v>8</v>
      </c>
      <c r="C3094" s="5" t="n">
        <v>38502936</v>
      </c>
      <c r="D3094" s="5" t="n">
        <v>38510367</v>
      </c>
      <c r="E3094" s="3" t="n">
        <f aca="false">D3094-C3094</f>
        <v>7431</v>
      </c>
      <c r="F3094" s="5" t="s">
        <v>8</v>
      </c>
    </row>
    <row r="3095" customFormat="false" ht="15" hidden="false" customHeight="false" outlineLevel="0" collapsed="false">
      <c r="A3095" s="5" t="s">
        <v>3101</v>
      </c>
      <c r="B3095" s="5" t="n">
        <v>8</v>
      </c>
      <c r="C3095" s="5" t="n">
        <v>38525513</v>
      </c>
      <c r="D3095" s="5" t="n">
        <v>38525754</v>
      </c>
      <c r="E3095" s="3" t="n">
        <f aca="false">D3095-C3095</f>
        <v>241</v>
      </c>
      <c r="F3095" s="5" t="s">
        <v>8</v>
      </c>
    </row>
    <row r="3096" customFormat="false" ht="15" hidden="false" customHeight="false" outlineLevel="0" collapsed="false">
      <c r="A3096" s="5" t="s">
        <v>3102</v>
      </c>
      <c r="B3096" s="5" t="n">
        <v>8</v>
      </c>
      <c r="C3096" s="5" t="n">
        <v>38572149</v>
      </c>
      <c r="D3096" s="5" t="n">
        <v>38579801</v>
      </c>
      <c r="E3096" s="3" t="n">
        <f aca="false">D3096-C3096</f>
        <v>7652</v>
      </c>
      <c r="F3096" s="5" t="s">
        <v>8</v>
      </c>
    </row>
    <row r="3097" customFormat="false" ht="15" hidden="false" customHeight="false" outlineLevel="0" collapsed="false">
      <c r="A3097" s="5" t="s">
        <v>3103</v>
      </c>
      <c r="B3097" s="5" t="n">
        <v>8</v>
      </c>
      <c r="C3097" s="5" t="n">
        <v>38584966</v>
      </c>
      <c r="D3097" s="5" t="n">
        <v>38586525</v>
      </c>
      <c r="E3097" s="3" t="n">
        <f aca="false">D3097-C3097</f>
        <v>1559</v>
      </c>
      <c r="F3097" s="5" t="s">
        <v>14</v>
      </c>
    </row>
    <row r="3098" customFormat="false" ht="15" hidden="false" customHeight="false" outlineLevel="0" collapsed="false">
      <c r="A3098" s="5" t="s">
        <v>3104</v>
      </c>
      <c r="B3098" s="5" t="n">
        <v>8</v>
      </c>
      <c r="C3098" s="5" t="n">
        <v>38588776</v>
      </c>
      <c r="D3098" s="5" t="n">
        <v>38596371</v>
      </c>
      <c r="E3098" s="3" t="n">
        <f aca="false">D3098-C3098</f>
        <v>7595</v>
      </c>
      <c r="F3098" s="5" t="s">
        <v>14</v>
      </c>
    </row>
    <row r="3099" customFormat="false" ht="15" hidden="false" customHeight="false" outlineLevel="0" collapsed="false">
      <c r="A3099" s="5" t="s">
        <v>3105</v>
      </c>
      <c r="B3099" s="5" t="n">
        <v>8</v>
      </c>
      <c r="C3099" s="5" t="n">
        <v>38598834</v>
      </c>
      <c r="D3099" s="5" t="n">
        <v>38602498</v>
      </c>
      <c r="E3099" s="3" t="n">
        <f aca="false">D3099-C3099</f>
        <v>3664</v>
      </c>
      <c r="F3099" s="5" t="s">
        <v>8</v>
      </c>
    </row>
    <row r="3100" customFormat="false" ht="15" hidden="false" customHeight="false" outlineLevel="0" collapsed="false">
      <c r="A3100" s="5" t="s">
        <v>3106</v>
      </c>
      <c r="B3100" s="5" t="n">
        <v>8</v>
      </c>
      <c r="C3100" s="5" t="n">
        <v>38619979</v>
      </c>
      <c r="D3100" s="5" t="n">
        <v>38626395</v>
      </c>
      <c r="E3100" s="3" t="n">
        <f aca="false">D3100-C3100</f>
        <v>6416</v>
      </c>
      <c r="F3100" s="5" t="s">
        <v>8</v>
      </c>
    </row>
    <row r="3101" customFormat="false" ht="15" hidden="false" customHeight="false" outlineLevel="0" collapsed="false">
      <c r="A3101" s="5" t="s">
        <v>3107</v>
      </c>
      <c r="B3101" s="5" t="n">
        <v>8</v>
      </c>
      <c r="C3101" s="5" t="n">
        <v>38777166</v>
      </c>
      <c r="D3101" s="5" t="n">
        <v>38777656</v>
      </c>
      <c r="E3101" s="3" t="n">
        <f aca="false">D3101-C3101</f>
        <v>490</v>
      </c>
      <c r="F3101" s="5" t="s">
        <v>14</v>
      </c>
    </row>
    <row r="3102" customFormat="false" ht="15" hidden="false" customHeight="false" outlineLevel="0" collapsed="false">
      <c r="A3102" s="5" t="s">
        <v>3108</v>
      </c>
      <c r="B3102" s="5" t="n">
        <v>8</v>
      </c>
      <c r="C3102" s="5" t="n">
        <v>38815289</v>
      </c>
      <c r="D3102" s="5" t="n">
        <v>38818080</v>
      </c>
      <c r="E3102" s="3" t="n">
        <f aca="false">D3102-C3102</f>
        <v>2791</v>
      </c>
      <c r="F3102" s="5" t="s">
        <v>8</v>
      </c>
    </row>
    <row r="3103" customFormat="false" ht="15" hidden="false" customHeight="false" outlineLevel="0" collapsed="false">
      <c r="A3103" s="5" t="s">
        <v>3109</v>
      </c>
      <c r="B3103" s="5" t="n">
        <v>8</v>
      </c>
      <c r="C3103" s="5" t="n">
        <v>38818083</v>
      </c>
      <c r="D3103" s="5" t="n">
        <v>38818711</v>
      </c>
      <c r="E3103" s="3" t="n">
        <f aca="false">D3103-C3103</f>
        <v>628</v>
      </c>
      <c r="F3103" s="5" t="s">
        <v>8</v>
      </c>
    </row>
    <row r="3104" customFormat="false" ht="15" hidden="false" customHeight="false" outlineLevel="0" collapsed="false">
      <c r="A3104" s="5" t="s">
        <v>3110</v>
      </c>
      <c r="B3104" s="5" t="n">
        <v>8</v>
      </c>
      <c r="C3104" s="5" t="n">
        <v>38824535</v>
      </c>
      <c r="D3104" s="5" t="n">
        <v>38825205</v>
      </c>
      <c r="E3104" s="3" t="n">
        <f aca="false">D3104-C3104</f>
        <v>670</v>
      </c>
      <c r="F3104" s="5" t="s">
        <v>14</v>
      </c>
    </row>
    <row r="3105" customFormat="false" ht="15" hidden="false" customHeight="false" outlineLevel="0" collapsed="false">
      <c r="A3105" s="5" t="s">
        <v>3111</v>
      </c>
      <c r="B3105" s="5" t="n">
        <v>8</v>
      </c>
      <c r="C3105" s="5" t="n">
        <v>38916335</v>
      </c>
      <c r="D3105" s="5" t="n">
        <v>38916646</v>
      </c>
      <c r="E3105" s="3" t="n">
        <f aca="false">D3105-C3105</f>
        <v>311</v>
      </c>
      <c r="F3105" s="5" t="s">
        <v>14</v>
      </c>
    </row>
    <row r="3106" customFormat="false" ht="15" hidden="false" customHeight="false" outlineLevel="0" collapsed="false">
      <c r="A3106" s="5" t="s">
        <v>3112</v>
      </c>
      <c r="B3106" s="5" t="n">
        <v>8</v>
      </c>
      <c r="C3106" s="5" t="n">
        <v>38916819</v>
      </c>
      <c r="D3106" s="5" t="n">
        <v>38917138</v>
      </c>
      <c r="E3106" s="3" t="n">
        <f aca="false">D3106-C3106</f>
        <v>319</v>
      </c>
      <c r="F3106" s="5" t="s">
        <v>14</v>
      </c>
    </row>
    <row r="3107" customFormat="false" ht="15" hidden="false" customHeight="false" outlineLevel="0" collapsed="false">
      <c r="A3107" s="5" t="s">
        <v>3113</v>
      </c>
      <c r="B3107" s="5" t="n">
        <v>8</v>
      </c>
      <c r="C3107" s="5" t="n">
        <v>38957526</v>
      </c>
      <c r="D3107" s="5" t="n">
        <v>38957856</v>
      </c>
      <c r="E3107" s="3" t="n">
        <f aca="false">D3107-C3107</f>
        <v>330</v>
      </c>
      <c r="F3107" s="5" t="s">
        <v>14</v>
      </c>
    </row>
    <row r="3108" customFormat="false" ht="15" hidden="false" customHeight="false" outlineLevel="0" collapsed="false">
      <c r="A3108" s="5" t="s">
        <v>3114</v>
      </c>
      <c r="B3108" s="5" t="n">
        <v>8</v>
      </c>
      <c r="C3108" s="5" t="n">
        <v>39081650</v>
      </c>
      <c r="D3108" s="5" t="n">
        <v>39089113</v>
      </c>
      <c r="E3108" s="3" t="n">
        <f aca="false">D3108-C3108</f>
        <v>7463</v>
      </c>
      <c r="F3108" s="5" t="s">
        <v>14</v>
      </c>
    </row>
    <row r="3109" customFormat="false" ht="15" hidden="false" customHeight="false" outlineLevel="0" collapsed="false">
      <c r="A3109" s="5" t="s">
        <v>3115</v>
      </c>
      <c r="B3109" s="5" t="n">
        <v>8</v>
      </c>
      <c r="C3109" s="5" t="n">
        <v>39092256</v>
      </c>
      <c r="D3109" s="5" t="n">
        <v>39099716</v>
      </c>
      <c r="E3109" s="3" t="n">
        <f aca="false">D3109-C3109</f>
        <v>7460</v>
      </c>
      <c r="F3109" s="5" t="s">
        <v>14</v>
      </c>
    </row>
    <row r="3110" customFormat="false" ht="15" hidden="false" customHeight="false" outlineLevel="0" collapsed="false">
      <c r="A3110" s="5" t="s">
        <v>3116</v>
      </c>
      <c r="B3110" s="5" t="n">
        <v>8</v>
      </c>
      <c r="C3110" s="5" t="n">
        <v>39105780</v>
      </c>
      <c r="D3110" s="5" t="n">
        <v>39106118</v>
      </c>
      <c r="E3110" s="3" t="n">
        <f aca="false">D3110-C3110</f>
        <v>338</v>
      </c>
      <c r="F3110" s="5" t="s">
        <v>8</v>
      </c>
    </row>
    <row r="3111" customFormat="false" ht="15" hidden="false" customHeight="false" outlineLevel="0" collapsed="false">
      <c r="A3111" s="5" t="s">
        <v>3117</v>
      </c>
      <c r="B3111" s="5" t="n">
        <v>8</v>
      </c>
      <c r="C3111" s="5" t="n">
        <v>39107346</v>
      </c>
      <c r="D3111" s="5" t="n">
        <v>39107786</v>
      </c>
      <c r="E3111" s="3" t="n">
        <f aca="false">D3111-C3111</f>
        <v>440</v>
      </c>
      <c r="F3111" s="5" t="s">
        <v>8</v>
      </c>
    </row>
    <row r="3112" customFormat="false" ht="15" hidden="false" customHeight="false" outlineLevel="0" collapsed="false">
      <c r="A3112" s="5" t="s">
        <v>3118</v>
      </c>
      <c r="B3112" s="5" t="n">
        <v>8</v>
      </c>
      <c r="C3112" s="5" t="n">
        <v>39113912</v>
      </c>
      <c r="D3112" s="5" t="n">
        <v>39114426</v>
      </c>
      <c r="E3112" s="3" t="n">
        <f aca="false">D3112-C3112</f>
        <v>514</v>
      </c>
      <c r="F3112" s="5" t="s">
        <v>14</v>
      </c>
    </row>
    <row r="3113" customFormat="false" ht="15" hidden="false" customHeight="false" outlineLevel="0" collapsed="false">
      <c r="A3113" s="5" t="s">
        <v>3119</v>
      </c>
      <c r="B3113" s="5" t="n">
        <v>8</v>
      </c>
      <c r="C3113" s="5" t="n">
        <v>39126805</v>
      </c>
      <c r="D3113" s="5" t="n">
        <v>39128422</v>
      </c>
      <c r="E3113" s="3" t="n">
        <f aca="false">D3113-C3113</f>
        <v>1617</v>
      </c>
      <c r="F3113" s="5" t="s">
        <v>8</v>
      </c>
    </row>
    <row r="3114" customFormat="false" ht="15" hidden="false" customHeight="false" outlineLevel="0" collapsed="false">
      <c r="A3114" s="5" t="s">
        <v>3120</v>
      </c>
      <c r="B3114" s="5" t="n">
        <v>8</v>
      </c>
      <c r="C3114" s="5" t="n">
        <v>39367680</v>
      </c>
      <c r="D3114" s="5" t="n">
        <v>39369063</v>
      </c>
      <c r="E3114" s="3" t="n">
        <f aca="false">D3114-C3114</f>
        <v>1383</v>
      </c>
      <c r="F3114" s="5" t="s">
        <v>14</v>
      </c>
    </row>
    <row r="3115" customFormat="false" ht="15" hidden="false" customHeight="false" outlineLevel="0" collapsed="false">
      <c r="A3115" s="5" t="s">
        <v>3121</v>
      </c>
      <c r="B3115" s="5" t="n">
        <v>8</v>
      </c>
      <c r="C3115" s="5" t="n">
        <v>39591790</v>
      </c>
      <c r="D3115" s="5" t="n">
        <v>39593554</v>
      </c>
      <c r="E3115" s="3" t="n">
        <f aca="false">D3115-C3115</f>
        <v>1764</v>
      </c>
      <c r="F3115" s="5" t="s">
        <v>8</v>
      </c>
    </row>
    <row r="3116" customFormat="false" ht="15" hidden="false" customHeight="false" outlineLevel="0" collapsed="false">
      <c r="A3116" s="5" t="s">
        <v>3122</v>
      </c>
      <c r="B3116" s="5" t="n">
        <v>8</v>
      </c>
      <c r="C3116" s="5" t="n">
        <v>39663552</v>
      </c>
      <c r="D3116" s="5" t="n">
        <v>39665708</v>
      </c>
      <c r="E3116" s="3" t="n">
        <f aca="false">D3116-C3116</f>
        <v>2156</v>
      </c>
      <c r="F3116" s="5" t="s">
        <v>14</v>
      </c>
    </row>
    <row r="3117" customFormat="false" ht="15" hidden="false" customHeight="false" outlineLevel="0" collapsed="false">
      <c r="A3117" s="5" t="s">
        <v>3123</v>
      </c>
      <c r="B3117" s="5" t="n">
        <v>8</v>
      </c>
      <c r="C3117" s="5" t="n">
        <v>39702584</v>
      </c>
      <c r="D3117" s="5" t="n">
        <v>39704526</v>
      </c>
      <c r="E3117" s="3" t="n">
        <f aca="false">D3117-C3117</f>
        <v>1942</v>
      </c>
      <c r="F3117" s="5" t="s">
        <v>8</v>
      </c>
    </row>
    <row r="3118" customFormat="false" ht="15" hidden="false" customHeight="false" outlineLevel="0" collapsed="false">
      <c r="A3118" s="5" t="s">
        <v>3124</v>
      </c>
      <c r="B3118" s="5" t="n">
        <v>8</v>
      </c>
      <c r="C3118" s="5" t="n">
        <v>39706121</v>
      </c>
      <c r="D3118" s="5" t="n">
        <v>39707526</v>
      </c>
      <c r="E3118" s="3" t="n">
        <f aca="false">D3118-C3118</f>
        <v>1405</v>
      </c>
      <c r="F3118" s="5" t="s">
        <v>8</v>
      </c>
    </row>
    <row r="3119" customFormat="false" ht="15" hidden="false" customHeight="false" outlineLevel="0" collapsed="false">
      <c r="A3119" s="5" t="s">
        <v>3125</v>
      </c>
      <c r="B3119" s="5" t="n">
        <v>8</v>
      </c>
      <c r="C3119" s="5" t="n">
        <v>39766967</v>
      </c>
      <c r="D3119" s="5" t="n">
        <v>39767079</v>
      </c>
      <c r="E3119" s="3" t="n">
        <f aca="false">D3119-C3119</f>
        <v>112</v>
      </c>
      <c r="F3119" s="5" t="s">
        <v>14</v>
      </c>
    </row>
    <row r="3120" customFormat="false" ht="15" hidden="false" customHeight="false" outlineLevel="0" collapsed="false">
      <c r="A3120" s="5" t="s">
        <v>3126</v>
      </c>
      <c r="B3120" s="5" t="n">
        <v>8</v>
      </c>
      <c r="C3120" s="5" t="n">
        <v>39780283</v>
      </c>
      <c r="D3120" s="5" t="n">
        <v>39780689</v>
      </c>
      <c r="E3120" s="3" t="n">
        <f aca="false">D3120-C3120</f>
        <v>406</v>
      </c>
      <c r="F3120" s="5" t="s">
        <v>14</v>
      </c>
    </row>
    <row r="3121" customFormat="false" ht="15" hidden="false" customHeight="false" outlineLevel="0" collapsed="false">
      <c r="A3121" s="5" t="s">
        <v>3127</v>
      </c>
      <c r="B3121" s="5" t="n">
        <v>8</v>
      </c>
      <c r="C3121" s="5" t="n">
        <v>39780737</v>
      </c>
      <c r="D3121" s="5" t="n">
        <v>39781654</v>
      </c>
      <c r="E3121" s="3" t="n">
        <f aca="false">D3121-C3121</f>
        <v>917</v>
      </c>
      <c r="F3121" s="5" t="s">
        <v>14</v>
      </c>
    </row>
    <row r="3122" customFormat="false" ht="15" hidden="false" customHeight="false" outlineLevel="0" collapsed="false">
      <c r="A3122" s="5" t="s">
        <v>3128</v>
      </c>
      <c r="B3122" s="5" t="n">
        <v>8</v>
      </c>
      <c r="C3122" s="5" t="n">
        <v>40050989</v>
      </c>
      <c r="D3122" s="5" t="n">
        <v>40051500</v>
      </c>
      <c r="E3122" s="3" t="n">
        <f aca="false">D3122-C3122</f>
        <v>511</v>
      </c>
      <c r="F3122" s="5" t="s">
        <v>14</v>
      </c>
    </row>
    <row r="3123" customFormat="false" ht="15" hidden="false" customHeight="false" outlineLevel="0" collapsed="false">
      <c r="A3123" s="5" t="s">
        <v>3129</v>
      </c>
      <c r="B3123" s="5" t="n">
        <v>8</v>
      </c>
      <c r="C3123" s="5" t="n">
        <v>40069383</v>
      </c>
      <c r="D3123" s="5" t="n">
        <v>40075099</v>
      </c>
      <c r="E3123" s="3" t="n">
        <f aca="false">D3123-C3123</f>
        <v>5716</v>
      </c>
      <c r="F3123" s="5" t="s">
        <v>14</v>
      </c>
    </row>
    <row r="3124" customFormat="false" ht="15" hidden="false" customHeight="false" outlineLevel="0" collapsed="false">
      <c r="A3124" s="5" t="s">
        <v>3130</v>
      </c>
      <c r="B3124" s="5" t="n">
        <v>8</v>
      </c>
      <c r="C3124" s="5" t="n">
        <v>40112239</v>
      </c>
      <c r="D3124" s="5" t="n">
        <v>40113390</v>
      </c>
      <c r="E3124" s="3" t="n">
        <f aca="false">D3124-C3124</f>
        <v>1151</v>
      </c>
      <c r="F3124" s="5" t="s">
        <v>14</v>
      </c>
    </row>
    <row r="3125" customFormat="false" ht="15" hidden="false" customHeight="false" outlineLevel="0" collapsed="false">
      <c r="A3125" s="5" t="s">
        <v>3131</v>
      </c>
      <c r="B3125" s="5" t="n">
        <v>8</v>
      </c>
      <c r="C3125" s="5" t="n">
        <v>40217446</v>
      </c>
      <c r="D3125" s="5" t="n">
        <v>40217618</v>
      </c>
      <c r="E3125" s="3" t="n">
        <f aca="false">D3125-C3125</f>
        <v>172</v>
      </c>
      <c r="F3125" s="5" t="s">
        <v>14</v>
      </c>
    </row>
    <row r="3126" customFormat="false" ht="15" hidden="false" customHeight="false" outlineLevel="0" collapsed="false">
      <c r="A3126" s="5" t="s">
        <v>3132</v>
      </c>
      <c r="B3126" s="5" t="n">
        <v>8</v>
      </c>
      <c r="C3126" s="5" t="n">
        <v>40252010</v>
      </c>
      <c r="D3126" s="5" t="n">
        <v>40256180</v>
      </c>
      <c r="E3126" s="3" t="n">
        <f aca="false">D3126-C3126</f>
        <v>4170</v>
      </c>
      <c r="F3126" s="5" t="s">
        <v>14</v>
      </c>
    </row>
    <row r="3127" customFormat="false" ht="15" hidden="false" customHeight="false" outlineLevel="0" collapsed="false">
      <c r="A3127" s="5" t="s">
        <v>3133</v>
      </c>
      <c r="B3127" s="5" t="n">
        <v>8</v>
      </c>
      <c r="C3127" s="5" t="n">
        <v>40256993</v>
      </c>
      <c r="D3127" s="5" t="n">
        <v>40259013</v>
      </c>
      <c r="E3127" s="3" t="n">
        <f aca="false">D3127-C3127</f>
        <v>2020</v>
      </c>
      <c r="F3127" s="5" t="s">
        <v>14</v>
      </c>
    </row>
    <row r="3128" customFormat="false" ht="15" hidden="false" customHeight="false" outlineLevel="0" collapsed="false">
      <c r="A3128" s="5" t="s">
        <v>3134</v>
      </c>
      <c r="B3128" s="5" t="n">
        <v>8</v>
      </c>
      <c r="C3128" s="5" t="n">
        <v>40360392</v>
      </c>
      <c r="D3128" s="5" t="n">
        <v>40361627</v>
      </c>
      <c r="E3128" s="3" t="n">
        <f aca="false">D3128-C3128</f>
        <v>1235</v>
      </c>
      <c r="F3128" s="5" t="s">
        <v>14</v>
      </c>
    </row>
    <row r="3129" customFormat="false" ht="15" hidden="false" customHeight="false" outlineLevel="0" collapsed="false">
      <c r="A3129" s="5" t="s">
        <v>3135</v>
      </c>
      <c r="B3129" s="5" t="n">
        <v>8</v>
      </c>
      <c r="C3129" s="5" t="n">
        <v>40390902</v>
      </c>
      <c r="D3129" s="5" t="n">
        <v>40391111</v>
      </c>
      <c r="E3129" s="3" t="n">
        <f aca="false">D3129-C3129</f>
        <v>209</v>
      </c>
      <c r="F3129" s="5" t="s">
        <v>8</v>
      </c>
    </row>
    <row r="3130" customFormat="false" ht="15" hidden="false" customHeight="false" outlineLevel="0" collapsed="false">
      <c r="A3130" s="5" t="s">
        <v>3136</v>
      </c>
      <c r="B3130" s="5" t="n">
        <v>8</v>
      </c>
      <c r="C3130" s="5" t="n">
        <v>40576366</v>
      </c>
      <c r="D3130" s="5" t="n">
        <v>40577126</v>
      </c>
      <c r="E3130" s="3" t="n">
        <f aca="false">D3130-C3130</f>
        <v>760</v>
      </c>
      <c r="F3130" s="5" t="s">
        <v>8</v>
      </c>
    </row>
    <row r="3131" customFormat="false" ht="15" hidden="false" customHeight="false" outlineLevel="0" collapsed="false">
      <c r="A3131" s="5" t="s">
        <v>3137</v>
      </c>
      <c r="B3131" s="5" t="n">
        <v>9</v>
      </c>
      <c r="C3131" s="5" t="n">
        <v>76854</v>
      </c>
      <c r="D3131" s="5" t="n">
        <v>77801</v>
      </c>
      <c r="E3131" s="3" t="n">
        <f aca="false">D3131-C3131</f>
        <v>947</v>
      </c>
      <c r="F3131" s="5" t="s">
        <v>8</v>
      </c>
    </row>
    <row r="3132" customFormat="false" ht="15" hidden="false" customHeight="false" outlineLevel="0" collapsed="false">
      <c r="A3132" s="5" t="s">
        <v>3138</v>
      </c>
      <c r="B3132" s="5" t="n">
        <v>9</v>
      </c>
      <c r="C3132" s="5" t="n">
        <v>97293</v>
      </c>
      <c r="D3132" s="5" t="n">
        <v>97887</v>
      </c>
      <c r="E3132" s="3" t="n">
        <f aca="false">D3132-C3132</f>
        <v>594</v>
      </c>
      <c r="F3132" s="5" t="s">
        <v>8</v>
      </c>
    </row>
    <row r="3133" customFormat="false" ht="15" hidden="false" customHeight="false" outlineLevel="0" collapsed="false">
      <c r="A3133" s="5" t="s">
        <v>3139</v>
      </c>
      <c r="B3133" s="5" t="n">
        <v>9</v>
      </c>
      <c r="C3133" s="5" t="n">
        <v>274322</v>
      </c>
      <c r="D3133" s="5" t="n">
        <v>274536</v>
      </c>
      <c r="E3133" s="3" t="n">
        <f aca="false">D3133-C3133</f>
        <v>214</v>
      </c>
      <c r="F3133" s="5" t="s">
        <v>8</v>
      </c>
    </row>
    <row r="3134" customFormat="false" ht="15" hidden="false" customHeight="false" outlineLevel="0" collapsed="false">
      <c r="A3134" s="5" t="s">
        <v>3140</v>
      </c>
      <c r="B3134" s="5" t="n">
        <v>9</v>
      </c>
      <c r="C3134" s="5" t="n">
        <v>275026</v>
      </c>
      <c r="D3134" s="5" t="n">
        <v>275236</v>
      </c>
      <c r="E3134" s="3" t="n">
        <f aca="false">D3134-C3134</f>
        <v>210</v>
      </c>
      <c r="F3134" s="5" t="s">
        <v>8</v>
      </c>
    </row>
    <row r="3135" customFormat="false" ht="15" hidden="false" customHeight="false" outlineLevel="0" collapsed="false">
      <c r="A3135" s="5" t="s">
        <v>3141</v>
      </c>
      <c r="B3135" s="5" t="n">
        <v>9</v>
      </c>
      <c r="C3135" s="5" t="n">
        <v>545238</v>
      </c>
      <c r="D3135" s="5" t="n">
        <v>545618</v>
      </c>
      <c r="E3135" s="3" t="n">
        <f aca="false">D3135-C3135</f>
        <v>380</v>
      </c>
      <c r="F3135" s="5" t="s">
        <v>14</v>
      </c>
    </row>
    <row r="3136" customFormat="false" ht="15" hidden="false" customHeight="false" outlineLevel="0" collapsed="false">
      <c r="A3136" s="5" t="s">
        <v>3142</v>
      </c>
      <c r="B3136" s="5" t="n">
        <v>9</v>
      </c>
      <c r="C3136" s="5" t="n">
        <v>676330</v>
      </c>
      <c r="D3136" s="5" t="n">
        <v>677085</v>
      </c>
      <c r="E3136" s="3" t="n">
        <f aca="false">D3136-C3136</f>
        <v>755</v>
      </c>
      <c r="F3136" s="5" t="s">
        <v>8</v>
      </c>
    </row>
    <row r="3137" customFormat="false" ht="15" hidden="false" customHeight="false" outlineLevel="0" collapsed="false">
      <c r="A3137" s="5" t="s">
        <v>3143</v>
      </c>
      <c r="B3137" s="5" t="n">
        <v>9</v>
      </c>
      <c r="C3137" s="5" t="n">
        <v>753111</v>
      </c>
      <c r="D3137" s="5" t="n">
        <v>753280</v>
      </c>
      <c r="E3137" s="3" t="n">
        <f aca="false">D3137-C3137</f>
        <v>169</v>
      </c>
      <c r="F3137" s="5" t="s">
        <v>14</v>
      </c>
    </row>
    <row r="3138" customFormat="false" ht="15" hidden="false" customHeight="false" outlineLevel="0" collapsed="false">
      <c r="A3138" s="5" t="s">
        <v>3144</v>
      </c>
      <c r="B3138" s="5" t="n">
        <v>9</v>
      </c>
      <c r="C3138" s="5" t="n">
        <v>761232</v>
      </c>
      <c r="D3138" s="5" t="n">
        <v>762099</v>
      </c>
      <c r="E3138" s="3" t="n">
        <f aca="false">D3138-C3138</f>
        <v>867</v>
      </c>
      <c r="F3138" s="5" t="s">
        <v>14</v>
      </c>
    </row>
    <row r="3139" customFormat="false" ht="15" hidden="false" customHeight="false" outlineLevel="0" collapsed="false">
      <c r="A3139" s="5" t="s">
        <v>3145</v>
      </c>
      <c r="B3139" s="5" t="n">
        <v>9</v>
      </c>
      <c r="C3139" s="5" t="n">
        <v>821705</v>
      </c>
      <c r="D3139" s="5" t="n">
        <v>822040</v>
      </c>
      <c r="E3139" s="3" t="n">
        <f aca="false">D3139-C3139</f>
        <v>335</v>
      </c>
      <c r="F3139" s="5" t="s">
        <v>8</v>
      </c>
    </row>
    <row r="3140" customFormat="false" ht="15" hidden="false" customHeight="false" outlineLevel="0" collapsed="false">
      <c r="A3140" s="5" t="s">
        <v>3146</v>
      </c>
      <c r="B3140" s="5" t="n">
        <v>9</v>
      </c>
      <c r="C3140" s="5" t="n">
        <v>1028786</v>
      </c>
      <c r="D3140" s="5" t="n">
        <v>1029080</v>
      </c>
      <c r="E3140" s="3" t="n">
        <f aca="false">D3140-C3140</f>
        <v>294</v>
      </c>
      <c r="F3140" s="5" t="s">
        <v>14</v>
      </c>
    </row>
    <row r="3141" customFormat="false" ht="15" hidden="false" customHeight="false" outlineLevel="0" collapsed="false">
      <c r="A3141" s="5" t="s">
        <v>3147</v>
      </c>
      <c r="B3141" s="5" t="n">
        <v>9</v>
      </c>
      <c r="C3141" s="5" t="n">
        <v>1061533</v>
      </c>
      <c r="D3141" s="5" t="n">
        <v>1061729</v>
      </c>
      <c r="E3141" s="3" t="n">
        <f aca="false">D3141-C3141</f>
        <v>196</v>
      </c>
      <c r="F3141" s="5" t="s">
        <v>14</v>
      </c>
    </row>
    <row r="3142" customFormat="false" ht="15" hidden="false" customHeight="false" outlineLevel="0" collapsed="false">
      <c r="A3142" s="5" t="s">
        <v>3148</v>
      </c>
      <c r="B3142" s="5" t="n">
        <v>9</v>
      </c>
      <c r="C3142" s="5" t="n">
        <v>1114498</v>
      </c>
      <c r="D3142" s="5" t="n">
        <v>1114626</v>
      </c>
      <c r="E3142" s="3" t="n">
        <f aca="false">D3142-C3142</f>
        <v>128</v>
      </c>
      <c r="F3142" s="5" t="s">
        <v>8</v>
      </c>
    </row>
    <row r="3143" customFormat="false" ht="15" hidden="false" customHeight="false" outlineLevel="0" collapsed="false">
      <c r="A3143" s="5" t="s">
        <v>3149</v>
      </c>
      <c r="B3143" s="5" t="n">
        <v>9</v>
      </c>
      <c r="C3143" s="5" t="n">
        <v>1165812</v>
      </c>
      <c r="D3143" s="5" t="n">
        <v>1166084</v>
      </c>
      <c r="E3143" s="3" t="n">
        <f aca="false">D3143-C3143</f>
        <v>272</v>
      </c>
      <c r="F3143" s="5" t="s">
        <v>8</v>
      </c>
    </row>
    <row r="3144" customFormat="false" ht="15" hidden="false" customHeight="false" outlineLevel="0" collapsed="false">
      <c r="A3144" s="5" t="s">
        <v>3150</v>
      </c>
      <c r="B3144" s="5" t="n">
        <v>9</v>
      </c>
      <c r="C3144" s="5" t="n">
        <v>1166104</v>
      </c>
      <c r="D3144" s="5" t="n">
        <v>1167875</v>
      </c>
      <c r="E3144" s="3" t="n">
        <f aca="false">D3144-C3144</f>
        <v>1771</v>
      </c>
      <c r="F3144" s="5" t="s">
        <v>8</v>
      </c>
    </row>
    <row r="3145" customFormat="false" ht="15" hidden="false" customHeight="false" outlineLevel="0" collapsed="false">
      <c r="A3145" s="5" t="s">
        <v>3151</v>
      </c>
      <c r="B3145" s="5" t="n">
        <v>9</v>
      </c>
      <c r="C3145" s="5" t="n">
        <v>1424402</v>
      </c>
      <c r="D3145" s="5" t="n">
        <v>1424547</v>
      </c>
      <c r="E3145" s="3" t="n">
        <f aca="false">D3145-C3145</f>
        <v>145</v>
      </c>
      <c r="F3145" s="5" t="s">
        <v>8</v>
      </c>
    </row>
    <row r="3146" customFormat="false" ht="15" hidden="false" customHeight="false" outlineLevel="0" collapsed="false">
      <c r="A3146" s="5" t="s">
        <v>3152</v>
      </c>
      <c r="B3146" s="5" t="n">
        <v>9</v>
      </c>
      <c r="C3146" s="5" t="n">
        <v>1431932</v>
      </c>
      <c r="D3146" s="5" t="n">
        <v>1433570</v>
      </c>
      <c r="E3146" s="3" t="n">
        <f aca="false">D3146-C3146</f>
        <v>1638</v>
      </c>
      <c r="F3146" s="5" t="s">
        <v>14</v>
      </c>
    </row>
    <row r="3147" customFormat="false" ht="15" hidden="false" customHeight="false" outlineLevel="0" collapsed="false">
      <c r="A3147" s="5" t="s">
        <v>3153</v>
      </c>
      <c r="B3147" s="5" t="n">
        <v>9</v>
      </c>
      <c r="C3147" s="5" t="n">
        <v>1800732</v>
      </c>
      <c r="D3147" s="5" t="n">
        <v>1802354</v>
      </c>
      <c r="E3147" s="3" t="n">
        <f aca="false">D3147-C3147</f>
        <v>1622</v>
      </c>
      <c r="F3147" s="5" t="s">
        <v>8</v>
      </c>
    </row>
    <row r="3148" customFormat="false" ht="15" hidden="false" customHeight="false" outlineLevel="0" collapsed="false">
      <c r="A3148" s="5" t="s">
        <v>3154</v>
      </c>
      <c r="B3148" s="5" t="n">
        <v>9</v>
      </c>
      <c r="C3148" s="5" t="n">
        <v>1847984</v>
      </c>
      <c r="D3148" s="5" t="n">
        <v>1851860</v>
      </c>
      <c r="E3148" s="3" t="n">
        <f aca="false">D3148-C3148</f>
        <v>3876</v>
      </c>
      <c r="F3148" s="5" t="s">
        <v>8</v>
      </c>
    </row>
    <row r="3149" customFormat="false" ht="15" hidden="false" customHeight="false" outlineLevel="0" collapsed="false">
      <c r="A3149" s="5" t="s">
        <v>3155</v>
      </c>
      <c r="B3149" s="5" t="n">
        <v>9</v>
      </c>
      <c r="C3149" s="5" t="n">
        <v>1913367</v>
      </c>
      <c r="D3149" s="5" t="n">
        <v>1913469</v>
      </c>
      <c r="E3149" s="3" t="n">
        <f aca="false">D3149-C3149</f>
        <v>102</v>
      </c>
      <c r="F3149" s="5" t="s">
        <v>14</v>
      </c>
    </row>
    <row r="3150" customFormat="false" ht="15" hidden="false" customHeight="false" outlineLevel="0" collapsed="false">
      <c r="A3150" s="5" t="s">
        <v>3156</v>
      </c>
      <c r="B3150" s="5" t="n">
        <v>9</v>
      </c>
      <c r="C3150" s="5" t="n">
        <v>1981402</v>
      </c>
      <c r="D3150" s="5" t="n">
        <v>1981621</v>
      </c>
      <c r="E3150" s="3" t="n">
        <f aca="false">D3150-C3150</f>
        <v>219</v>
      </c>
      <c r="F3150" s="5" t="s">
        <v>14</v>
      </c>
    </row>
    <row r="3151" customFormat="false" ht="15" hidden="false" customHeight="false" outlineLevel="0" collapsed="false">
      <c r="A3151" s="5" t="s">
        <v>3157</v>
      </c>
      <c r="B3151" s="5" t="n">
        <v>9</v>
      </c>
      <c r="C3151" s="5" t="n">
        <v>1984801</v>
      </c>
      <c r="D3151" s="5" t="n">
        <v>1985472</v>
      </c>
      <c r="E3151" s="3" t="n">
        <f aca="false">D3151-C3151</f>
        <v>671</v>
      </c>
      <c r="F3151" s="5" t="s">
        <v>14</v>
      </c>
    </row>
    <row r="3152" customFormat="false" ht="15" hidden="false" customHeight="false" outlineLevel="0" collapsed="false">
      <c r="A3152" s="5" t="s">
        <v>3158</v>
      </c>
      <c r="B3152" s="5" t="n">
        <v>9</v>
      </c>
      <c r="C3152" s="5" t="n">
        <v>1994662</v>
      </c>
      <c r="D3152" s="5" t="n">
        <v>1994779</v>
      </c>
      <c r="E3152" s="3" t="n">
        <f aca="false">D3152-C3152</f>
        <v>117</v>
      </c>
      <c r="F3152" s="5" t="s">
        <v>14</v>
      </c>
    </row>
    <row r="3153" customFormat="false" ht="15" hidden="false" customHeight="false" outlineLevel="0" collapsed="false">
      <c r="A3153" s="5" t="s">
        <v>3159</v>
      </c>
      <c r="B3153" s="5" t="n">
        <v>9</v>
      </c>
      <c r="C3153" s="5" t="n">
        <v>1995843</v>
      </c>
      <c r="D3153" s="5" t="n">
        <v>1997000</v>
      </c>
      <c r="E3153" s="3" t="n">
        <f aca="false">D3153-C3153</f>
        <v>1157</v>
      </c>
      <c r="F3153" s="5" t="s">
        <v>14</v>
      </c>
    </row>
    <row r="3154" customFormat="false" ht="15" hidden="false" customHeight="false" outlineLevel="0" collapsed="false">
      <c r="A3154" s="5" t="s">
        <v>3160</v>
      </c>
      <c r="B3154" s="5" t="n">
        <v>9</v>
      </c>
      <c r="C3154" s="5" t="n">
        <v>1996001</v>
      </c>
      <c r="D3154" s="5" t="n">
        <v>1997088</v>
      </c>
      <c r="E3154" s="3" t="n">
        <f aca="false">D3154-C3154</f>
        <v>1087</v>
      </c>
      <c r="F3154" s="5" t="s">
        <v>14</v>
      </c>
    </row>
    <row r="3155" customFormat="false" ht="15" hidden="false" customHeight="false" outlineLevel="0" collapsed="false">
      <c r="A3155" s="5" t="s">
        <v>3161</v>
      </c>
      <c r="B3155" s="5" t="n">
        <v>9</v>
      </c>
      <c r="C3155" s="5" t="n">
        <v>2098198</v>
      </c>
      <c r="D3155" s="5" t="n">
        <v>2098394</v>
      </c>
      <c r="E3155" s="3" t="n">
        <f aca="false">D3155-C3155</f>
        <v>196</v>
      </c>
      <c r="F3155" s="5" t="s">
        <v>8</v>
      </c>
    </row>
    <row r="3156" customFormat="false" ht="15" hidden="false" customHeight="false" outlineLevel="0" collapsed="false">
      <c r="A3156" s="5" t="s">
        <v>3162</v>
      </c>
      <c r="B3156" s="5" t="n">
        <v>9</v>
      </c>
      <c r="C3156" s="5" t="n">
        <v>2098786</v>
      </c>
      <c r="D3156" s="5" t="n">
        <v>2100283</v>
      </c>
      <c r="E3156" s="3" t="n">
        <f aca="false">D3156-C3156</f>
        <v>1497</v>
      </c>
      <c r="F3156" s="5" t="s">
        <v>8</v>
      </c>
    </row>
    <row r="3157" customFormat="false" ht="15" hidden="false" customHeight="false" outlineLevel="0" collapsed="false">
      <c r="A3157" s="5" t="s">
        <v>3163</v>
      </c>
      <c r="B3157" s="5" t="n">
        <v>9</v>
      </c>
      <c r="C3157" s="5" t="n">
        <v>2100847</v>
      </c>
      <c r="D3157" s="5" t="n">
        <v>2101043</v>
      </c>
      <c r="E3157" s="3" t="n">
        <f aca="false">D3157-C3157</f>
        <v>196</v>
      </c>
      <c r="F3157" s="5" t="s">
        <v>8</v>
      </c>
    </row>
    <row r="3158" customFormat="false" ht="15" hidden="false" customHeight="false" outlineLevel="0" collapsed="false">
      <c r="A3158" s="5" t="s">
        <v>3164</v>
      </c>
      <c r="B3158" s="5" t="n">
        <v>9</v>
      </c>
      <c r="C3158" s="5" t="n">
        <v>2103564</v>
      </c>
      <c r="D3158" s="5" t="n">
        <v>2104447</v>
      </c>
      <c r="E3158" s="3" t="n">
        <f aca="false">D3158-C3158</f>
        <v>883</v>
      </c>
      <c r="F3158" s="5" t="s">
        <v>8</v>
      </c>
    </row>
    <row r="3159" customFormat="false" ht="15" hidden="false" customHeight="false" outlineLevel="0" collapsed="false">
      <c r="A3159" s="5" t="s">
        <v>3165</v>
      </c>
      <c r="B3159" s="5" t="n">
        <v>9</v>
      </c>
      <c r="C3159" s="5" t="n">
        <v>2105388</v>
      </c>
      <c r="D3159" s="5" t="n">
        <v>2105571</v>
      </c>
      <c r="E3159" s="3" t="n">
        <f aca="false">D3159-C3159</f>
        <v>183</v>
      </c>
      <c r="F3159" s="5" t="s">
        <v>8</v>
      </c>
    </row>
    <row r="3160" customFormat="false" ht="15" hidden="false" customHeight="false" outlineLevel="0" collapsed="false">
      <c r="A3160" s="5" t="s">
        <v>3166</v>
      </c>
      <c r="B3160" s="5" t="n">
        <v>9</v>
      </c>
      <c r="C3160" s="5" t="n">
        <v>2173257</v>
      </c>
      <c r="D3160" s="5" t="n">
        <v>2174094</v>
      </c>
      <c r="E3160" s="3" t="n">
        <f aca="false">D3160-C3160</f>
        <v>837</v>
      </c>
      <c r="F3160" s="5" t="s">
        <v>14</v>
      </c>
    </row>
    <row r="3161" customFormat="false" ht="15" hidden="false" customHeight="false" outlineLevel="0" collapsed="false">
      <c r="A3161" s="5" t="s">
        <v>3167</v>
      </c>
      <c r="B3161" s="5" t="n">
        <v>9</v>
      </c>
      <c r="C3161" s="5" t="n">
        <v>2174255</v>
      </c>
      <c r="D3161" s="5" t="n">
        <v>2174471</v>
      </c>
      <c r="E3161" s="3" t="n">
        <f aca="false">D3161-C3161</f>
        <v>216</v>
      </c>
      <c r="F3161" s="5" t="s">
        <v>14</v>
      </c>
    </row>
    <row r="3162" customFormat="false" ht="15" hidden="false" customHeight="false" outlineLevel="0" collapsed="false">
      <c r="A3162" s="5" t="s">
        <v>3168</v>
      </c>
      <c r="B3162" s="5" t="n">
        <v>9</v>
      </c>
      <c r="C3162" s="5" t="n">
        <v>2208136</v>
      </c>
      <c r="D3162" s="5" t="n">
        <v>2210318</v>
      </c>
      <c r="E3162" s="3" t="n">
        <f aca="false">D3162-C3162</f>
        <v>2182</v>
      </c>
      <c r="F3162" s="5" t="s">
        <v>14</v>
      </c>
    </row>
    <row r="3163" customFormat="false" ht="15" hidden="false" customHeight="false" outlineLevel="0" collapsed="false">
      <c r="A3163" s="5" t="s">
        <v>3169</v>
      </c>
      <c r="B3163" s="5" t="n">
        <v>9</v>
      </c>
      <c r="C3163" s="5" t="n">
        <v>2345650</v>
      </c>
      <c r="D3163" s="5" t="n">
        <v>2346018</v>
      </c>
      <c r="E3163" s="3" t="n">
        <f aca="false">D3163-C3163</f>
        <v>368</v>
      </c>
      <c r="F3163" s="5" t="s">
        <v>8</v>
      </c>
    </row>
    <row r="3164" customFormat="false" ht="15" hidden="false" customHeight="false" outlineLevel="0" collapsed="false">
      <c r="A3164" s="5" t="s">
        <v>3170</v>
      </c>
      <c r="B3164" s="5" t="n">
        <v>9</v>
      </c>
      <c r="C3164" s="5" t="n">
        <v>2349577</v>
      </c>
      <c r="D3164" s="5" t="n">
        <v>2349904</v>
      </c>
      <c r="E3164" s="3" t="n">
        <f aca="false">D3164-C3164</f>
        <v>327</v>
      </c>
      <c r="F3164" s="5" t="s">
        <v>8</v>
      </c>
    </row>
    <row r="3165" customFormat="false" ht="15" hidden="false" customHeight="false" outlineLevel="0" collapsed="false">
      <c r="A3165" s="5" t="s">
        <v>3171</v>
      </c>
      <c r="B3165" s="5" t="n">
        <v>9</v>
      </c>
      <c r="C3165" s="5" t="n">
        <v>2395696</v>
      </c>
      <c r="D3165" s="5" t="n">
        <v>2395810</v>
      </c>
      <c r="E3165" s="3" t="n">
        <f aca="false">D3165-C3165</f>
        <v>114</v>
      </c>
      <c r="F3165" s="5" t="s">
        <v>8</v>
      </c>
    </row>
    <row r="3166" customFormat="false" ht="15" hidden="false" customHeight="false" outlineLevel="0" collapsed="false">
      <c r="A3166" s="5" t="s">
        <v>3172</v>
      </c>
      <c r="B3166" s="5" t="n">
        <v>9</v>
      </c>
      <c r="C3166" s="5" t="n">
        <v>2542923</v>
      </c>
      <c r="D3166" s="5" t="n">
        <v>2547253</v>
      </c>
      <c r="E3166" s="3" t="n">
        <f aca="false">D3166-C3166</f>
        <v>4330</v>
      </c>
      <c r="F3166" s="5" t="s">
        <v>14</v>
      </c>
    </row>
    <row r="3167" customFormat="false" ht="15" hidden="false" customHeight="false" outlineLevel="0" collapsed="false">
      <c r="A3167" s="5" t="s">
        <v>3173</v>
      </c>
      <c r="B3167" s="5" t="n">
        <v>9</v>
      </c>
      <c r="C3167" s="5" t="n">
        <v>2852644</v>
      </c>
      <c r="D3167" s="5" t="n">
        <v>2854377</v>
      </c>
      <c r="E3167" s="3" t="n">
        <f aca="false">D3167-C3167</f>
        <v>1733</v>
      </c>
      <c r="F3167" s="5" t="s">
        <v>14</v>
      </c>
    </row>
    <row r="3168" customFormat="false" ht="15" hidden="false" customHeight="false" outlineLevel="0" collapsed="false">
      <c r="A3168" s="5" t="s">
        <v>3174</v>
      </c>
      <c r="B3168" s="5" t="n">
        <v>9</v>
      </c>
      <c r="C3168" s="5" t="n">
        <v>2903132</v>
      </c>
      <c r="D3168" s="5" t="n">
        <v>2903709</v>
      </c>
      <c r="E3168" s="3" t="n">
        <f aca="false">D3168-C3168</f>
        <v>577</v>
      </c>
      <c r="F3168" s="5" t="s">
        <v>14</v>
      </c>
    </row>
    <row r="3169" customFormat="false" ht="15" hidden="false" customHeight="false" outlineLevel="0" collapsed="false">
      <c r="A3169" s="5" t="s">
        <v>3175</v>
      </c>
      <c r="B3169" s="5" t="n">
        <v>9</v>
      </c>
      <c r="C3169" s="5" t="n">
        <v>2912400</v>
      </c>
      <c r="D3169" s="5" t="n">
        <v>2912554</v>
      </c>
      <c r="E3169" s="3" t="n">
        <f aca="false">D3169-C3169</f>
        <v>154</v>
      </c>
      <c r="F3169" s="5" t="s">
        <v>8</v>
      </c>
    </row>
    <row r="3170" customFormat="false" ht="15" hidden="false" customHeight="false" outlineLevel="0" collapsed="false">
      <c r="A3170" s="5" t="s">
        <v>3176</v>
      </c>
      <c r="B3170" s="5" t="n">
        <v>9</v>
      </c>
      <c r="C3170" s="5" t="n">
        <v>3181365</v>
      </c>
      <c r="D3170" s="5" t="n">
        <v>3184413</v>
      </c>
      <c r="E3170" s="3" t="n">
        <f aca="false">D3170-C3170</f>
        <v>3048</v>
      </c>
      <c r="F3170" s="5" t="s">
        <v>14</v>
      </c>
    </row>
    <row r="3171" customFormat="false" ht="15" hidden="false" customHeight="false" outlineLevel="0" collapsed="false">
      <c r="A3171" s="5" t="s">
        <v>3177</v>
      </c>
      <c r="B3171" s="5" t="n">
        <v>9</v>
      </c>
      <c r="C3171" s="5" t="n">
        <v>3389300</v>
      </c>
      <c r="D3171" s="5" t="n">
        <v>3390256</v>
      </c>
      <c r="E3171" s="3" t="n">
        <f aca="false">D3171-C3171</f>
        <v>956</v>
      </c>
      <c r="F3171" s="5" t="s">
        <v>8</v>
      </c>
    </row>
    <row r="3172" customFormat="false" ht="15" hidden="false" customHeight="false" outlineLevel="0" collapsed="false">
      <c r="A3172" s="5" t="s">
        <v>3178</v>
      </c>
      <c r="B3172" s="5" t="n">
        <v>9</v>
      </c>
      <c r="C3172" s="5" t="n">
        <v>3537973</v>
      </c>
      <c r="D3172" s="5" t="n">
        <v>3539469</v>
      </c>
      <c r="E3172" s="3" t="n">
        <f aca="false">D3172-C3172</f>
        <v>1496</v>
      </c>
      <c r="F3172" s="5" t="s">
        <v>8</v>
      </c>
    </row>
    <row r="3173" customFormat="false" ht="15" hidden="false" customHeight="false" outlineLevel="0" collapsed="false">
      <c r="A3173" s="5" t="s">
        <v>3179</v>
      </c>
      <c r="B3173" s="5" t="n">
        <v>9</v>
      </c>
      <c r="C3173" s="5" t="n">
        <v>3826743</v>
      </c>
      <c r="D3173" s="5" t="n">
        <v>3826862</v>
      </c>
      <c r="E3173" s="3" t="n">
        <f aca="false">D3173-C3173</f>
        <v>119</v>
      </c>
      <c r="F3173" s="5" t="s">
        <v>8</v>
      </c>
    </row>
    <row r="3174" customFormat="false" ht="15" hidden="false" customHeight="false" outlineLevel="0" collapsed="false">
      <c r="A3174" s="5" t="s">
        <v>3180</v>
      </c>
      <c r="B3174" s="5" t="n">
        <v>9</v>
      </c>
      <c r="C3174" s="5" t="n">
        <v>3841464</v>
      </c>
      <c r="D3174" s="5" t="n">
        <v>3842929</v>
      </c>
      <c r="E3174" s="3" t="n">
        <f aca="false">D3174-C3174</f>
        <v>1465</v>
      </c>
      <c r="F3174" s="5" t="s">
        <v>14</v>
      </c>
    </row>
    <row r="3175" customFormat="false" ht="15" hidden="false" customHeight="false" outlineLevel="0" collapsed="false">
      <c r="A3175" s="5" t="s">
        <v>3181</v>
      </c>
      <c r="B3175" s="5" t="n">
        <v>9</v>
      </c>
      <c r="C3175" s="5" t="n">
        <v>3904792</v>
      </c>
      <c r="D3175" s="5" t="n">
        <v>3905949</v>
      </c>
      <c r="E3175" s="3" t="n">
        <f aca="false">D3175-C3175</f>
        <v>1157</v>
      </c>
      <c r="F3175" s="5" t="s">
        <v>8</v>
      </c>
    </row>
    <row r="3176" customFormat="false" ht="15" hidden="false" customHeight="false" outlineLevel="0" collapsed="false">
      <c r="A3176" s="5" t="s">
        <v>3182</v>
      </c>
      <c r="B3176" s="5" t="n">
        <v>9</v>
      </c>
      <c r="C3176" s="5" t="n">
        <v>3969732</v>
      </c>
      <c r="D3176" s="5" t="n">
        <v>3970240</v>
      </c>
      <c r="E3176" s="3" t="n">
        <f aca="false">D3176-C3176</f>
        <v>508</v>
      </c>
      <c r="F3176" s="5" t="s">
        <v>14</v>
      </c>
    </row>
    <row r="3177" customFormat="false" ht="15" hidden="false" customHeight="false" outlineLevel="0" collapsed="false">
      <c r="A3177" s="5" t="s">
        <v>3183</v>
      </c>
      <c r="B3177" s="5" t="n">
        <v>9</v>
      </c>
      <c r="C3177" s="5" t="n">
        <v>4037555</v>
      </c>
      <c r="D3177" s="5" t="n">
        <v>4039223</v>
      </c>
      <c r="E3177" s="3" t="n">
        <f aca="false">D3177-C3177</f>
        <v>1668</v>
      </c>
      <c r="F3177" s="5" t="s">
        <v>8</v>
      </c>
    </row>
    <row r="3178" customFormat="false" ht="15" hidden="false" customHeight="false" outlineLevel="0" collapsed="false">
      <c r="A3178" s="5" t="s">
        <v>3184</v>
      </c>
      <c r="B3178" s="5" t="n">
        <v>9</v>
      </c>
      <c r="C3178" s="5" t="n">
        <v>4161741</v>
      </c>
      <c r="D3178" s="5" t="n">
        <v>4162001</v>
      </c>
      <c r="E3178" s="3" t="n">
        <f aca="false">D3178-C3178</f>
        <v>260</v>
      </c>
      <c r="F3178" s="5" t="s">
        <v>8</v>
      </c>
    </row>
    <row r="3179" customFormat="false" ht="15" hidden="false" customHeight="false" outlineLevel="0" collapsed="false">
      <c r="A3179" s="5" t="s">
        <v>3185</v>
      </c>
      <c r="B3179" s="5" t="n">
        <v>9</v>
      </c>
      <c r="C3179" s="5" t="n">
        <v>4432433</v>
      </c>
      <c r="D3179" s="5" t="n">
        <v>4433832</v>
      </c>
      <c r="E3179" s="3" t="n">
        <f aca="false">D3179-C3179</f>
        <v>1399</v>
      </c>
      <c r="F3179" s="5" t="s">
        <v>8</v>
      </c>
    </row>
    <row r="3180" customFormat="false" ht="15" hidden="false" customHeight="false" outlineLevel="0" collapsed="false">
      <c r="A3180" s="5" t="s">
        <v>3186</v>
      </c>
      <c r="B3180" s="5" t="n">
        <v>9</v>
      </c>
      <c r="C3180" s="5" t="n">
        <v>4433985</v>
      </c>
      <c r="D3180" s="5" t="n">
        <v>4434191</v>
      </c>
      <c r="E3180" s="3" t="n">
        <f aca="false">D3180-C3180</f>
        <v>206</v>
      </c>
      <c r="F3180" s="5" t="s">
        <v>8</v>
      </c>
    </row>
    <row r="3181" customFormat="false" ht="15" hidden="false" customHeight="false" outlineLevel="0" collapsed="false">
      <c r="A3181" s="5" t="s">
        <v>3187</v>
      </c>
      <c r="B3181" s="5" t="n">
        <v>9</v>
      </c>
      <c r="C3181" s="5" t="n">
        <v>4434546</v>
      </c>
      <c r="D3181" s="5" t="n">
        <v>4435045</v>
      </c>
      <c r="E3181" s="3" t="n">
        <f aca="false">D3181-C3181</f>
        <v>499</v>
      </c>
      <c r="F3181" s="5" t="s">
        <v>8</v>
      </c>
    </row>
    <row r="3182" customFormat="false" ht="15" hidden="false" customHeight="false" outlineLevel="0" collapsed="false">
      <c r="A3182" s="5" t="s">
        <v>3188</v>
      </c>
      <c r="B3182" s="5" t="n">
        <v>9</v>
      </c>
      <c r="C3182" s="5" t="n">
        <v>4620031</v>
      </c>
      <c r="D3182" s="5" t="n">
        <v>4620265</v>
      </c>
      <c r="E3182" s="3" t="n">
        <f aca="false">D3182-C3182</f>
        <v>234</v>
      </c>
      <c r="F3182" s="5" t="s">
        <v>8</v>
      </c>
    </row>
    <row r="3183" customFormat="false" ht="15" hidden="false" customHeight="false" outlineLevel="0" collapsed="false">
      <c r="A3183" s="5" t="s">
        <v>3189</v>
      </c>
      <c r="B3183" s="5" t="n">
        <v>9</v>
      </c>
      <c r="C3183" s="5" t="n">
        <v>4620330</v>
      </c>
      <c r="D3183" s="5" t="n">
        <v>4620430</v>
      </c>
      <c r="E3183" s="3" t="n">
        <f aca="false">D3183-C3183</f>
        <v>100</v>
      </c>
      <c r="F3183" s="5" t="s">
        <v>14</v>
      </c>
    </row>
    <row r="3184" customFormat="false" ht="15" hidden="false" customHeight="false" outlineLevel="0" collapsed="false">
      <c r="A3184" s="5" t="s">
        <v>3190</v>
      </c>
      <c r="B3184" s="5" t="n">
        <v>9</v>
      </c>
      <c r="C3184" s="5" t="n">
        <v>4621849</v>
      </c>
      <c r="D3184" s="5" t="n">
        <v>4623204</v>
      </c>
      <c r="E3184" s="3" t="n">
        <f aca="false">D3184-C3184</f>
        <v>1355</v>
      </c>
      <c r="F3184" s="5" t="s">
        <v>8</v>
      </c>
    </row>
    <row r="3185" customFormat="false" ht="15" hidden="false" customHeight="false" outlineLevel="0" collapsed="false">
      <c r="A3185" s="5" t="s">
        <v>3191</v>
      </c>
      <c r="B3185" s="5" t="n">
        <v>9</v>
      </c>
      <c r="C3185" s="5" t="n">
        <v>4623701</v>
      </c>
      <c r="D3185" s="5" t="n">
        <v>4623826</v>
      </c>
      <c r="E3185" s="3" t="n">
        <f aca="false">D3185-C3185</f>
        <v>125</v>
      </c>
      <c r="F3185" s="5" t="s">
        <v>8</v>
      </c>
    </row>
    <row r="3186" customFormat="false" ht="15" hidden="false" customHeight="false" outlineLevel="0" collapsed="false">
      <c r="A3186" s="5" t="s">
        <v>3192</v>
      </c>
      <c r="B3186" s="5" t="n">
        <v>9</v>
      </c>
      <c r="C3186" s="5" t="n">
        <v>4680380</v>
      </c>
      <c r="D3186" s="5" t="n">
        <v>4680912</v>
      </c>
      <c r="E3186" s="3" t="n">
        <f aca="false">D3186-C3186</f>
        <v>532</v>
      </c>
      <c r="F3186" s="5" t="s">
        <v>14</v>
      </c>
    </row>
    <row r="3187" customFormat="false" ht="15" hidden="false" customHeight="false" outlineLevel="0" collapsed="false">
      <c r="A3187" s="5" t="s">
        <v>3193</v>
      </c>
      <c r="B3187" s="5" t="n">
        <v>9</v>
      </c>
      <c r="C3187" s="5" t="n">
        <v>4723112</v>
      </c>
      <c r="D3187" s="5" t="n">
        <v>4723574</v>
      </c>
      <c r="E3187" s="3" t="n">
        <f aca="false">D3187-C3187</f>
        <v>462</v>
      </c>
      <c r="F3187" s="5" t="s">
        <v>14</v>
      </c>
    </row>
    <row r="3188" customFormat="false" ht="15" hidden="false" customHeight="false" outlineLevel="0" collapsed="false">
      <c r="A3188" s="5" t="s">
        <v>3194</v>
      </c>
      <c r="B3188" s="5" t="n">
        <v>9</v>
      </c>
      <c r="C3188" s="5" t="n">
        <v>4724595</v>
      </c>
      <c r="D3188" s="5" t="n">
        <v>4724964</v>
      </c>
      <c r="E3188" s="3" t="n">
        <f aca="false">D3188-C3188</f>
        <v>369</v>
      </c>
      <c r="F3188" s="5" t="s">
        <v>14</v>
      </c>
    </row>
    <row r="3189" customFormat="false" ht="15" hidden="false" customHeight="false" outlineLevel="0" collapsed="false">
      <c r="A3189" s="5" t="s">
        <v>3195</v>
      </c>
      <c r="B3189" s="5" t="n">
        <v>9</v>
      </c>
      <c r="C3189" s="5" t="n">
        <v>4764058</v>
      </c>
      <c r="D3189" s="5" t="n">
        <v>4764680</v>
      </c>
      <c r="E3189" s="3" t="n">
        <f aca="false">D3189-C3189</f>
        <v>622</v>
      </c>
      <c r="F3189" s="5" t="s">
        <v>14</v>
      </c>
    </row>
    <row r="3190" customFormat="false" ht="15" hidden="false" customHeight="false" outlineLevel="0" collapsed="false">
      <c r="A3190" s="5" t="s">
        <v>3196</v>
      </c>
      <c r="B3190" s="5" t="n">
        <v>9</v>
      </c>
      <c r="C3190" s="5" t="n">
        <v>4784685</v>
      </c>
      <c r="D3190" s="5" t="n">
        <v>4784939</v>
      </c>
      <c r="E3190" s="3" t="n">
        <f aca="false">D3190-C3190</f>
        <v>254</v>
      </c>
      <c r="F3190" s="5" t="s">
        <v>8</v>
      </c>
    </row>
    <row r="3191" customFormat="false" ht="15" hidden="false" customHeight="false" outlineLevel="0" collapsed="false">
      <c r="A3191" s="5" t="s">
        <v>3197</v>
      </c>
      <c r="B3191" s="5" t="n">
        <v>9</v>
      </c>
      <c r="C3191" s="5" t="n">
        <v>5030394</v>
      </c>
      <c r="D3191" s="5" t="n">
        <v>5030886</v>
      </c>
      <c r="E3191" s="3" t="n">
        <f aca="false">D3191-C3191</f>
        <v>492</v>
      </c>
      <c r="F3191" s="5" t="s">
        <v>8</v>
      </c>
    </row>
    <row r="3192" customFormat="false" ht="15" hidden="false" customHeight="false" outlineLevel="0" collapsed="false">
      <c r="A3192" s="5" t="s">
        <v>3198</v>
      </c>
      <c r="B3192" s="5" t="n">
        <v>9</v>
      </c>
      <c r="C3192" s="5" t="n">
        <v>5367549</v>
      </c>
      <c r="D3192" s="5" t="n">
        <v>5368031</v>
      </c>
      <c r="E3192" s="3" t="n">
        <f aca="false">D3192-C3192</f>
        <v>482</v>
      </c>
      <c r="F3192" s="5" t="s">
        <v>14</v>
      </c>
    </row>
    <row r="3193" customFormat="false" ht="15" hidden="false" customHeight="false" outlineLevel="0" collapsed="false">
      <c r="A3193" s="5" t="s">
        <v>3199</v>
      </c>
      <c r="B3193" s="5" t="n">
        <v>9</v>
      </c>
      <c r="C3193" s="5" t="n">
        <v>5382508</v>
      </c>
      <c r="D3193" s="5" t="n">
        <v>5383082</v>
      </c>
      <c r="E3193" s="3" t="n">
        <f aca="false">D3193-C3193</f>
        <v>574</v>
      </c>
      <c r="F3193" s="5" t="s">
        <v>8</v>
      </c>
    </row>
    <row r="3194" customFormat="false" ht="15" hidden="false" customHeight="false" outlineLevel="0" collapsed="false">
      <c r="A3194" s="5" t="s">
        <v>3200</v>
      </c>
      <c r="B3194" s="5" t="n">
        <v>9</v>
      </c>
      <c r="C3194" s="5" t="n">
        <v>6624272</v>
      </c>
      <c r="D3194" s="5" t="n">
        <v>6625170</v>
      </c>
      <c r="E3194" s="3" t="n">
        <f aca="false">D3194-C3194</f>
        <v>898</v>
      </c>
      <c r="F3194" s="5" t="s">
        <v>8</v>
      </c>
    </row>
    <row r="3195" customFormat="false" ht="15" hidden="false" customHeight="false" outlineLevel="0" collapsed="false">
      <c r="A3195" s="5" t="s">
        <v>3201</v>
      </c>
      <c r="B3195" s="5" t="n">
        <v>9</v>
      </c>
      <c r="C3195" s="5" t="n">
        <v>6874896</v>
      </c>
      <c r="D3195" s="5" t="n">
        <v>6875637</v>
      </c>
      <c r="E3195" s="3" t="n">
        <f aca="false">D3195-C3195</f>
        <v>741</v>
      </c>
      <c r="F3195" s="5" t="s">
        <v>8</v>
      </c>
    </row>
    <row r="3196" customFormat="false" ht="15" hidden="false" customHeight="false" outlineLevel="0" collapsed="false">
      <c r="A3196" s="5" t="s">
        <v>3202</v>
      </c>
      <c r="B3196" s="5" t="n">
        <v>9</v>
      </c>
      <c r="C3196" s="5" t="n">
        <v>6884753</v>
      </c>
      <c r="D3196" s="5" t="n">
        <v>6884869</v>
      </c>
      <c r="E3196" s="3" t="n">
        <f aca="false">D3196-C3196</f>
        <v>116</v>
      </c>
      <c r="F3196" s="5" t="s">
        <v>14</v>
      </c>
    </row>
    <row r="3197" customFormat="false" ht="15" hidden="false" customHeight="false" outlineLevel="0" collapsed="false">
      <c r="A3197" s="5" t="s">
        <v>3203</v>
      </c>
      <c r="B3197" s="5" t="n">
        <v>9</v>
      </c>
      <c r="C3197" s="5" t="n">
        <v>7180795</v>
      </c>
      <c r="D3197" s="5" t="n">
        <v>7180930</v>
      </c>
      <c r="E3197" s="3" t="n">
        <f aca="false">D3197-C3197</f>
        <v>135</v>
      </c>
      <c r="F3197" s="5" t="s">
        <v>8</v>
      </c>
    </row>
    <row r="3198" customFormat="false" ht="15" hidden="false" customHeight="false" outlineLevel="0" collapsed="false">
      <c r="A3198" s="5" t="s">
        <v>3204</v>
      </c>
      <c r="B3198" s="5" t="n">
        <v>9</v>
      </c>
      <c r="C3198" s="5" t="n">
        <v>7493091</v>
      </c>
      <c r="D3198" s="5" t="n">
        <v>7493272</v>
      </c>
      <c r="E3198" s="3" t="n">
        <f aca="false">D3198-C3198</f>
        <v>181</v>
      </c>
      <c r="F3198" s="5" t="s">
        <v>14</v>
      </c>
    </row>
    <row r="3199" customFormat="false" ht="15" hidden="false" customHeight="false" outlineLevel="0" collapsed="false">
      <c r="A3199" s="5" t="s">
        <v>3205</v>
      </c>
      <c r="B3199" s="5" t="n">
        <v>9</v>
      </c>
      <c r="C3199" s="5" t="n">
        <v>7563619</v>
      </c>
      <c r="D3199" s="5" t="n">
        <v>7563728</v>
      </c>
      <c r="E3199" s="3" t="n">
        <f aca="false">D3199-C3199</f>
        <v>109</v>
      </c>
      <c r="F3199" s="5" t="s">
        <v>8</v>
      </c>
    </row>
    <row r="3200" customFormat="false" ht="15" hidden="false" customHeight="false" outlineLevel="0" collapsed="false">
      <c r="A3200" s="5" t="s">
        <v>3206</v>
      </c>
      <c r="B3200" s="5" t="n">
        <v>9</v>
      </c>
      <c r="C3200" s="5" t="n">
        <v>7564243</v>
      </c>
      <c r="D3200" s="5" t="n">
        <v>7564691</v>
      </c>
      <c r="E3200" s="3" t="n">
        <f aca="false">D3200-C3200</f>
        <v>448</v>
      </c>
      <c r="F3200" s="5" t="s">
        <v>8</v>
      </c>
    </row>
    <row r="3201" customFormat="false" ht="15" hidden="false" customHeight="false" outlineLevel="0" collapsed="false">
      <c r="A3201" s="5" t="s">
        <v>3207</v>
      </c>
      <c r="B3201" s="5" t="n">
        <v>9</v>
      </c>
      <c r="C3201" s="5" t="n">
        <v>8258486</v>
      </c>
      <c r="D3201" s="5" t="n">
        <v>8259087</v>
      </c>
      <c r="E3201" s="3" t="n">
        <f aca="false">D3201-C3201</f>
        <v>601</v>
      </c>
      <c r="F3201" s="5" t="s">
        <v>8</v>
      </c>
    </row>
    <row r="3202" customFormat="false" ht="15" hidden="false" customHeight="false" outlineLevel="0" collapsed="false">
      <c r="A3202" s="5" t="s">
        <v>3208</v>
      </c>
      <c r="B3202" s="5" t="n">
        <v>9</v>
      </c>
      <c r="C3202" s="5" t="n">
        <v>8361816</v>
      </c>
      <c r="D3202" s="5" t="n">
        <v>8366259</v>
      </c>
      <c r="E3202" s="3" t="n">
        <f aca="false">D3202-C3202</f>
        <v>4443</v>
      </c>
      <c r="F3202" s="5" t="s">
        <v>8</v>
      </c>
    </row>
    <row r="3203" customFormat="false" ht="15" hidden="false" customHeight="false" outlineLevel="0" collapsed="false">
      <c r="A3203" s="5" t="s">
        <v>3209</v>
      </c>
      <c r="B3203" s="5" t="n">
        <v>9</v>
      </c>
      <c r="C3203" s="5" t="n">
        <v>8388658</v>
      </c>
      <c r="D3203" s="5" t="n">
        <v>8389241</v>
      </c>
      <c r="E3203" s="3" t="n">
        <f aca="false">D3203-C3203</f>
        <v>583</v>
      </c>
      <c r="F3203" s="5" t="s">
        <v>14</v>
      </c>
    </row>
    <row r="3204" customFormat="false" ht="15" hidden="false" customHeight="false" outlineLevel="0" collapsed="false">
      <c r="A3204" s="5" t="s">
        <v>3210</v>
      </c>
      <c r="B3204" s="5" t="n">
        <v>9</v>
      </c>
      <c r="C3204" s="5" t="n">
        <v>8403375</v>
      </c>
      <c r="D3204" s="5" t="n">
        <v>8403956</v>
      </c>
      <c r="E3204" s="3" t="n">
        <f aca="false">D3204-C3204</f>
        <v>581</v>
      </c>
      <c r="F3204" s="5" t="s">
        <v>8</v>
      </c>
    </row>
    <row r="3205" customFormat="false" ht="15" hidden="false" customHeight="false" outlineLevel="0" collapsed="false">
      <c r="A3205" s="5" t="s">
        <v>3211</v>
      </c>
      <c r="B3205" s="5" t="n">
        <v>9</v>
      </c>
      <c r="C3205" s="5" t="n">
        <v>8463101</v>
      </c>
      <c r="D3205" s="5" t="n">
        <v>8463244</v>
      </c>
      <c r="E3205" s="3" t="n">
        <f aca="false">D3205-C3205</f>
        <v>143</v>
      </c>
      <c r="F3205" s="5" t="s">
        <v>14</v>
      </c>
    </row>
    <row r="3206" customFormat="false" ht="15" hidden="false" customHeight="false" outlineLevel="0" collapsed="false">
      <c r="A3206" s="5" t="s">
        <v>3212</v>
      </c>
      <c r="B3206" s="5" t="n">
        <v>9</v>
      </c>
      <c r="C3206" s="5" t="n">
        <v>8522329</v>
      </c>
      <c r="D3206" s="5" t="n">
        <v>8522743</v>
      </c>
      <c r="E3206" s="3" t="n">
        <f aca="false">D3206-C3206</f>
        <v>414</v>
      </c>
      <c r="F3206" s="5" t="s">
        <v>14</v>
      </c>
    </row>
    <row r="3207" customFormat="false" ht="15" hidden="false" customHeight="false" outlineLevel="0" collapsed="false">
      <c r="A3207" s="5" t="s">
        <v>3213</v>
      </c>
      <c r="B3207" s="5" t="n">
        <v>9</v>
      </c>
      <c r="C3207" s="5" t="n">
        <v>8654768</v>
      </c>
      <c r="D3207" s="5" t="n">
        <v>8655831</v>
      </c>
      <c r="E3207" s="3" t="n">
        <f aca="false">D3207-C3207</f>
        <v>1063</v>
      </c>
      <c r="F3207" s="5" t="s">
        <v>14</v>
      </c>
    </row>
    <row r="3208" customFormat="false" ht="15" hidden="false" customHeight="false" outlineLevel="0" collapsed="false">
      <c r="A3208" s="5" t="s">
        <v>3214</v>
      </c>
      <c r="B3208" s="5" t="n">
        <v>9</v>
      </c>
      <c r="C3208" s="5" t="n">
        <v>8790557</v>
      </c>
      <c r="D3208" s="5" t="n">
        <v>8790658</v>
      </c>
      <c r="E3208" s="3" t="n">
        <f aca="false">D3208-C3208</f>
        <v>101</v>
      </c>
      <c r="F3208" s="5" t="s">
        <v>14</v>
      </c>
    </row>
    <row r="3209" customFormat="false" ht="15" hidden="false" customHeight="false" outlineLevel="0" collapsed="false">
      <c r="A3209" s="5" t="s">
        <v>3215</v>
      </c>
      <c r="B3209" s="5" t="n">
        <v>9</v>
      </c>
      <c r="C3209" s="5" t="n">
        <v>8795522</v>
      </c>
      <c r="D3209" s="5" t="n">
        <v>8796780</v>
      </c>
      <c r="E3209" s="3" t="n">
        <f aca="false">D3209-C3209</f>
        <v>1258</v>
      </c>
      <c r="F3209" s="5" t="s">
        <v>8</v>
      </c>
    </row>
    <row r="3210" customFormat="false" ht="15" hidden="false" customHeight="false" outlineLevel="0" collapsed="false">
      <c r="A3210" s="5" t="s">
        <v>3216</v>
      </c>
      <c r="B3210" s="5" t="n">
        <v>9</v>
      </c>
      <c r="C3210" s="5" t="n">
        <v>8949451</v>
      </c>
      <c r="D3210" s="5" t="n">
        <v>8950624</v>
      </c>
      <c r="E3210" s="3" t="n">
        <f aca="false">D3210-C3210</f>
        <v>1173</v>
      </c>
      <c r="F3210" s="5" t="s">
        <v>8</v>
      </c>
    </row>
    <row r="3211" customFormat="false" ht="15" hidden="false" customHeight="false" outlineLevel="0" collapsed="false">
      <c r="A3211" s="5" t="s">
        <v>3217</v>
      </c>
      <c r="B3211" s="5" t="n">
        <v>9</v>
      </c>
      <c r="C3211" s="5" t="n">
        <v>8950971</v>
      </c>
      <c r="D3211" s="5" t="n">
        <v>8951157</v>
      </c>
      <c r="E3211" s="3" t="n">
        <f aca="false">D3211-C3211</f>
        <v>186</v>
      </c>
      <c r="F3211" s="5" t="s">
        <v>8</v>
      </c>
    </row>
    <row r="3212" customFormat="false" ht="15" hidden="false" customHeight="false" outlineLevel="0" collapsed="false">
      <c r="A3212" s="5" t="s">
        <v>3218</v>
      </c>
      <c r="B3212" s="5" t="n">
        <v>9</v>
      </c>
      <c r="C3212" s="5" t="n">
        <v>8979480</v>
      </c>
      <c r="D3212" s="5" t="n">
        <v>8981206</v>
      </c>
      <c r="E3212" s="3" t="n">
        <f aca="false">D3212-C3212</f>
        <v>1726</v>
      </c>
      <c r="F3212" s="5" t="s">
        <v>14</v>
      </c>
    </row>
    <row r="3213" customFormat="false" ht="15" hidden="false" customHeight="false" outlineLevel="0" collapsed="false">
      <c r="A3213" s="5" t="s">
        <v>3219</v>
      </c>
      <c r="B3213" s="5" t="n">
        <v>9</v>
      </c>
      <c r="C3213" s="5" t="n">
        <v>8981547</v>
      </c>
      <c r="D3213" s="5" t="n">
        <v>8981961</v>
      </c>
      <c r="E3213" s="3" t="n">
        <f aca="false">D3213-C3213</f>
        <v>414</v>
      </c>
      <c r="F3213" s="5" t="s">
        <v>14</v>
      </c>
    </row>
    <row r="3214" customFormat="false" ht="15" hidden="false" customHeight="false" outlineLevel="0" collapsed="false">
      <c r="A3214" s="5" t="s">
        <v>3220</v>
      </c>
      <c r="B3214" s="5" t="n">
        <v>9</v>
      </c>
      <c r="C3214" s="5" t="n">
        <v>9162494</v>
      </c>
      <c r="D3214" s="5" t="n">
        <v>9162683</v>
      </c>
      <c r="E3214" s="3" t="n">
        <f aca="false">D3214-C3214</f>
        <v>189</v>
      </c>
      <c r="F3214" s="5" t="s">
        <v>14</v>
      </c>
    </row>
    <row r="3215" customFormat="false" ht="15" hidden="false" customHeight="false" outlineLevel="0" collapsed="false">
      <c r="A3215" s="5" t="s">
        <v>3221</v>
      </c>
      <c r="B3215" s="5" t="n">
        <v>9</v>
      </c>
      <c r="C3215" s="5" t="n">
        <v>9162685</v>
      </c>
      <c r="D3215" s="5" t="n">
        <v>9164727</v>
      </c>
      <c r="E3215" s="3" t="n">
        <f aca="false">D3215-C3215</f>
        <v>2042</v>
      </c>
      <c r="F3215" s="5" t="s">
        <v>14</v>
      </c>
    </row>
    <row r="3216" customFormat="false" ht="15" hidden="false" customHeight="false" outlineLevel="0" collapsed="false">
      <c r="A3216" s="5" t="s">
        <v>3222</v>
      </c>
      <c r="B3216" s="5" t="n">
        <v>9</v>
      </c>
      <c r="C3216" s="5" t="n">
        <v>9174945</v>
      </c>
      <c r="D3216" s="5" t="n">
        <v>9175354</v>
      </c>
      <c r="E3216" s="3" t="n">
        <f aca="false">D3216-C3216</f>
        <v>409</v>
      </c>
      <c r="F3216" s="5" t="s">
        <v>8</v>
      </c>
    </row>
    <row r="3217" customFormat="false" ht="15" hidden="false" customHeight="false" outlineLevel="0" collapsed="false">
      <c r="A3217" s="5" t="s">
        <v>3223</v>
      </c>
      <c r="B3217" s="5" t="n">
        <v>9</v>
      </c>
      <c r="C3217" s="5" t="n">
        <v>9270381</v>
      </c>
      <c r="D3217" s="5" t="n">
        <v>9270945</v>
      </c>
      <c r="E3217" s="3" t="n">
        <f aca="false">D3217-C3217</f>
        <v>564</v>
      </c>
      <c r="F3217" s="5" t="s">
        <v>8</v>
      </c>
    </row>
    <row r="3218" customFormat="false" ht="15" hidden="false" customHeight="false" outlineLevel="0" collapsed="false">
      <c r="A3218" s="5" t="s">
        <v>3224</v>
      </c>
      <c r="B3218" s="5" t="n">
        <v>9</v>
      </c>
      <c r="C3218" s="5" t="n">
        <v>9407395</v>
      </c>
      <c r="D3218" s="5" t="n">
        <v>9407699</v>
      </c>
      <c r="E3218" s="3" t="n">
        <f aca="false">D3218-C3218</f>
        <v>304</v>
      </c>
      <c r="F3218" s="5" t="s">
        <v>8</v>
      </c>
    </row>
    <row r="3219" customFormat="false" ht="15" hidden="false" customHeight="false" outlineLevel="0" collapsed="false">
      <c r="A3219" s="5" t="s">
        <v>3225</v>
      </c>
      <c r="B3219" s="5" t="n">
        <v>9</v>
      </c>
      <c r="C3219" s="5" t="n">
        <v>9449363</v>
      </c>
      <c r="D3219" s="5" t="n">
        <v>9449771</v>
      </c>
      <c r="E3219" s="3" t="n">
        <f aca="false">D3219-C3219</f>
        <v>408</v>
      </c>
      <c r="F3219" s="5" t="s">
        <v>8</v>
      </c>
    </row>
    <row r="3220" customFormat="false" ht="15" hidden="false" customHeight="false" outlineLevel="0" collapsed="false">
      <c r="A3220" s="5" t="s">
        <v>3226</v>
      </c>
      <c r="B3220" s="5" t="n">
        <v>9</v>
      </c>
      <c r="C3220" s="5" t="n">
        <v>9468602</v>
      </c>
      <c r="D3220" s="5" t="n">
        <v>9469314</v>
      </c>
      <c r="E3220" s="3" t="n">
        <f aca="false">D3220-C3220</f>
        <v>712</v>
      </c>
      <c r="F3220" s="5" t="s">
        <v>8</v>
      </c>
    </row>
    <row r="3221" customFormat="false" ht="15" hidden="false" customHeight="false" outlineLevel="0" collapsed="false">
      <c r="A3221" s="5" t="s">
        <v>3227</v>
      </c>
      <c r="B3221" s="5" t="n">
        <v>9</v>
      </c>
      <c r="C3221" s="5" t="n">
        <v>9688932</v>
      </c>
      <c r="D3221" s="5" t="n">
        <v>9689183</v>
      </c>
      <c r="E3221" s="3" t="n">
        <f aca="false">D3221-C3221</f>
        <v>251</v>
      </c>
      <c r="F3221" s="5" t="s">
        <v>8</v>
      </c>
    </row>
    <row r="3222" customFormat="false" ht="15" hidden="false" customHeight="false" outlineLevel="0" collapsed="false">
      <c r="A3222" s="5" t="s">
        <v>3228</v>
      </c>
      <c r="B3222" s="5" t="n">
        <v>9</v>
      </c>
      <c r="C3222" s="5" t="n">
        <v>9690988</v>
      </c>
      <c r="D3222" s="5" t="n">
        <v>9694502</v>
      </c>
      <c r="E3222" s="3" t="n">
        <f aca="false">D3222-C3222</f>
        <v>3514</v>
      </c>
      <c r="F3222" s="5" t="s">
        <v>8</v>
      </c>
    </row>
    <row r="3223" customFormat="false" ht="15" hidden="false" customHeight="false" outlineLevel="0" collapsed="false">
      <c r="A3223" s="5" t="s">
        <v>3229</v>
      </c>
      <c r="B3223" s="5" t="n">
        <v>9</v>
      </c>
      <c r="C3223" s="5" t="n">
        <v>9811554</v>
      </c>
      <c r="D3223" s="5" t="n">
        <v>9811947</v>
      </c>
      <c r="E3223" s="3" t="n">
        <f aca="false">D3223-C3223</f>
        <v>393</v>
      </c>
      <c r="F3223" s="5" t="s">
        <v>14</v>
      </c>
    </row>
    <row r="3224" customFormat="false" ht="15" hidden="false" customHeight="false" outlineLevel="0" collapsed="false">
      <c r="A3224" s="5" t="s">
        <v>3230</v>
      </c>
      <c r="B3224" s="5" t="n">
        <v>9</v>
      </c>
      <c r="C3224" s="5" t="n">
        <v>9908737</v>
      </c>
      <c r="D3224" s="5" t="n">
        <v>9909972</v>
      </c>
      <c r="E3224" s="3" t="n">
        <f aca="false">D3224-C3224</f>
        <v>1235</v>
      </c>
      <c r="F3224" s="5" t="s">
        <v>8</v>
      </c>
    </row>
    <row r="3225" customFormat="false" ht="15" hidden="false" customHeight="false" outlineLevel="0" collapsed="false">
      <c r="A3225" s="5" t="s">
        <v>3231</v>
      </c>
      <c r="B3225" s="5" t="n">
        <v>9</v>
      </c>
      <c r="C3225" s="5" t="n">
        <v>10059093</v>
      </c>
      <c r="D3225" s="5" t="n">
        <v>10060985</v>
      </c>
      <c r="E3225" s="3" t="n">
        <f aca="false">D3225-C3225</f>
        <v>1892</v>
      </c>
      <c r="F3225" s="5" t="s">
        <v>14</v>
      </c>
    </row>
    <row r="3226" customFormat="false" ht="15" hidden="false" customHeight="false" outlineLevel="0" collapsed="false">
      <c r="A3226" s="5" t="s">
        <v>3232</v>
      </c>
      <c r="B3226" s="5" t="n">
        <v>9</v>
      </c>
      <c r="C3226" s="5" t="n">
        <v>10270750</v>
      </c>
      <c r="D3226" s="5" t="n">
        <v>10274000</v>
      </c>
      <c r="E3226" s="3" t="n">
        <f aca="false">D3226-C3226</f>
        <v>3250</v>
      </c>
      <c r="F3226" s="5" t="s">
        <v>14</v>
      </c>
    </row>
    <row r="3227" customFormat="false" ht="15" hidden="false" customHeight="false" outlineLevel="0" collapsed="false">
      <c r="A3227" s="5" t="s">
        <v>3233</v>
      </c>
      <c r="B3227" s="5" t="n">
        <v>9</v>
      </c>
      <c r="C3227" s="5" t="n">
        <v>10311722</v>
      </c>
      <c r="D3227" s="5" t="n">
        <v>10314311</v>
      </c>
      <c r="E3227" s="3" t="n">
        <f aca="false">D3227-C3227</f>
        <v>2589</v>
      </c>
      <c r="F3227" s="5" t="s">
        <v>14</v>
      </c>
    </row>
    <row r="3228" customFormat="false" ht="15" hidden="false" customHeight="false" outlineLevel="0" collapsed="false">
      <c r="A3228" s="5" t="s">
        <v>3234</v>
      </c>
      <c r="B3228" s="5" t="n">
        <v>9</v>
      </c>
      <c r="C3228" s="5" t="n">
        <v>10512712</v>
      </c>
      <c r="D3228" s="5" t="n">
        <v>10513905</v>
      </c>
      <c r="E3228" s="3" t="n">
        <f aca="false">D3228-C3228</f>
        <v>1193</v>
      </c>
      <c r="F3228" s="5" t="s">
        <v>14</v>
      </c>
    </row>
    <row r="3229" customFormat="false" ht="15" hidden="false" customHeight="false" outlineLevel="0" collapsed="false">
      <c r="A3229" s="5" t="s">
        <v>3235</v>
      </c>
      <c r="B3229" s="5" t="n">
        <v>9</v>
      </c>
      <c r="C3229" s="5" t="n">
        <v>10739074</v>
      </c>
      <c r="D3229" s="5" t="n">
        <v>10742182</v>
      </c>
      <c r="E3229" s="3" t="n">
        <f aca="false">D3229-C3229</f>
        <v>3108</v>
      </c>
      <c r="F3229" s="5" t="s">
        <v>8</v>
      </c>
    </row>
    <row r="3230" customFormat="false" ht="15" hidden="false" customHeight="false" outlineLevel="0" collapsed="false">
      <c r="A3230" s="5" t="s">
        <v>3236</v>
      </c>
      <c r="B3230" s="5" t="n">
        <v>9</v>
      </c>
      <c r="C3230" s="5" t="n">
        <v>10889291</v>
      </c>
      <c r="D3230" s="5" t="n">
        <v>10889497</v>
      </c>
      <c r="E3230" s="3" t="n">
        <f aca="false">D3230-C3230</f>
        <v>206</v>
      </c>
      <c r="F3230" s="5" t="s">
        <v>14</v>
      </c>
    </row>
    <row r="3231" customFormat="false" ht="15" hidden="false" customHeight="false" outlineLevel="0" collapsed="false">
      <c r="A3231" s="5" t="s">
        <v>3237</v>
      </c>
      <c r="B3231" s="5" t="n">
        <v>9</v>
      </c>
      <c r="C3231" s="5" t="n">
        <v>11188356</v>
      </c>
      <c r="D3231" s="5" t="n">
        <v>11188637</v>
      </c>
      <c r="E3231" s="3" t="n">
        <f aca="false">D3231-C3231</f>
        <v>281</v>
      </c>
      <c r="F3231" s="5" t="s">
        <v>14</v>
      </c>
    </row>
    <row r="3232" customFormat="false" ht="15" hidden="false" customHeight="false" outlineLevel="0" collapsed="false">
      <c r="A3232" s="5" t="s">
        <v>3238</v>
      </c>
      <c r="B3232" s="5" t="n">
        <v>9</v>
      </c>
      <c r="C3232" s="5" t="n">
        <v>11282014</v>
      </c>
      <c r="D3232" s="5" t="n">
        <v>11283215</v>
      </c>
      <c r="E3232" s="3" t="n">
        <f aca="false">D3232-C3232</f>
        <v>1201</v>
      </c>
      <c r="F3232" s="5" t="s">
        <v>14</v>
      </c>
    </row>
    <row r="3233" customFormat="false" ht="15" hidden="false" customHeight="false" outlineLevel="0" collapsed="false">
      <c r="A3233" s="5" t="s">
        <v>3239</v>
      </c>
      <c r="B3233" s="5" t="n">
        <v>9</v>
      </c>
      <c r="C3233" s="5" t="n">
        <v>11283237</v>
      </c>
      <c r="D3233" s="5" t="n">
        <v>11285317</v>
      </c>
      <c r="E3233" s="3" t="n">
        <f aca="false">D3233-C3233</f>
        <v>2080</v>
      </c>
      <c r="F3233" s="5" t="s">
        <v>14</v>
      </c>
    </row>
    <row r="3234" customFormat="false" ht="15" hidden="false" customHeight="false" outlineLevel="0" collapsed="false">
      <c r="A3234" s="5" t="s">
        <v>3240</v>
      </c>
      <c r="B3234" s="5" t="n">
        <v>9</v>
      </c>
      <c r="C3234" s="5" t="n">
        <v>11300147</v>
      </c>
      <c r="D3234" s="5" t="n">
        <v>11300289</v>
      </c>
      <c r="E3234" s="3" t="n">
        <f aca="false">D3234-C3234</f>
        <v>142</v>
      </c>
      <c r="F3234" s="5" t="s">
        <v>14</v>
      </c>
    </row>
    <row r="3235" customFormat="false" ht="15" hidden="false" customHeight="false" outlineLevel="0" collapsed="false">
      <c r="A3235" s="5" t="s">
        <v>3241</v>
      </c>
      <c r="B3235" s="5" t="n">
        <v>9</v>
      </c>
      <c r="C3235" s="5" t="n">
        <v>11438415</v>
      </c>
      <c r="D3235" s="5" t="n">
        <v>11439462</v>
      </c>
      <c r="E3235" s="3" t="n">
        <f aca="false">D3235-C3235</f>
        <v>1047</v>
      </c>
      <c r="F3235" s="5" t="s">
        <v>14</v>
      </c>
    </row>
    <row r="3236" customFormat="false" ht="15" hidden="false" customHeight="false" outlineLevel="0" collapsed="false">
      <c r="A3236" s="5" t="s">
        <v>3242</v>
      </c>
      <c r="B3236" s="5" t="n">
        <v>9</v>
      </c>
      <c r="C3236" s="5" t="n">
        <v>11461664</v>
      </c>
      <c r="D3236" s="5" t="n">
        <v>11462377</v>
      </c>
      <c r="E3236" s="3" t="n">
        <f aca="false">D3236-C3236</f>
        <v>713</v>
      </c>
      <c r="F3236" s="5" t="s">
        <v>14</v>
      </c>
    </row>
    <row r="3237" customFormat="false" ht="15" hidden="false" customHeight="false" outlineLevel="0" collapsed="false">
      <c r="A3237" s="5" t="s">
        <v>3243</v>
      </c>
      <c r="B3237" s="5" t="n">
        <v>9</v>
      </c>
      <c r="C3237" s="5" t="n">
        <v>11563902</v>
      </c>
      <c r="D3237" s="5" t="n">
        <v>11564229</v>
      </c>
      <c r="E3237" s="3" t="n">
        <f aca="false">D3237-C3237</f>
        <v>327</v>
      </c>
      <c r="F3237" s="5" t="s">
        <v>14</v>
      </c>
    </row>
    <row r="3238" customFormat="false" ht="15" hidden="false" customHeight="false" outlineLevel="0" collapsed="false">
      <c r="A3238" s="5" t="s">
        <v>3244</v>
      </c>
      <c r="B3238" s="5" t="n">
        <v>9</v>
      </c>
      <c r="C3238" s="5" t="n">
        <v>11566399</v>
      </c>
      <c r="D3238" s="5" t="n">
        <v>11566640</v>
      </c>
      <c r="E3238" s="3" t="n">
        <f aca="false">D3238-C3238</f>
        <v>241</v>
      </c>
      <c r="F3238" s="5" t="s">
        <v>8</v>
      </c>
    </row>
    <row r="3239" customFormat="false" ht="15" hidden="false" customHeight="false" outlineLevel="0" collapsed="false">
      <c r="A3239" s="5" t="s">
        <v>3245</v>
      </c>
      <c r="B3239" s="5" t="n">
        <v>9</v>
      </c>
      <c r="C3239" s="5" t="n">
        <v>11569806</v>
      </c>
      <c r="D3239" s="5" t="n">
        <v>11570042</v>
      </c>
      <c r="E3239" s="3" t="n">
        <f aca="false">D3239-C3239</f>
        <v>236</v>
      </c>
      <c r="F3239" s="5" t="s">
        <v>8</v>
      </c>
    </row>
    <row r="3240" customFormat="false" ht="15" hidden="false" customHeight="false" outlineLevel="0" collapsed="false">
      <c r="A3240" s="5" t="s">
        <v>3246</v>
      </c>
      <c r="B3240" s="5" t="n">
        <v>9</v>
      </c>
      <c r="C3240" s="5" t="n">
        <v>11738145</v>
      </c>
      <c r="D3240" s="5" t="n">
        <v>11740387</v>
      </c>
      <c r="E3240" s="3" t="n">
        <f aca="false">D3240-C3240</f>
        <v>2242</v>
      </c>
      <c r="F3240" s="5" t="s">
        <v>14</v>
      </c>
    </row>
    <row r="3241" customFormat="false" ht="15" hidden="false" customHeight="false" outlineLevel="0" collapsed="false">
      <c r="A3241" s="5" t="s">
        <v>3247</v>
      </c>
      <c r="B3241" s="5" t="n">
        <v>9</v>
      </c>
      <c r="C3241" s="5" t="n">
        <v>11742142</v>
      </c>
      <c r="D3241" s="5" t="n">
        <v>11742564</v>
      </c>
      <c r="E3241" s="3" t="n">
        <f aca="false">D3241-C3241</f>
        <v>422</v>
      </c>
      <c r="F3241" s="5" t="s">
        <v>14</v>
      </c>
    </row>
    <row r="3242" customFormat="false" ht="15" hidden="false" customHeight="false" outlineLevel="0" collapsed="false">
      <c r="A3242" s="5" t="s">
        <v>3248</v>
      </c>
      <c r="B3242" s="5" t="n">
        <v>9</v>
      </c>
      <c r="C3242" s="5" t="n">
        <v>11742767</v>
      </c>
      <c r="D3242" s="5" t="n">
        <v>11743237</v>
      </c>
      <c r="E3242" s="3" t="n">
        <f aca="false">D3242-C3242</f>
        <v>470</v>
      </c>
      <c r="F3242" s="5" t="s">
        <v>14</v>
      </c>
    </row>
    <row r="3243" customFormat="false" ht="15" hidden="false" customHeight="false" outlineLevel="0" collapsed="false">
      <c r="A3243" s="5" t="s">
        <v>3249</v>
      </c>
      <c r="B3243" s="5" t="n">
        <v>9</v>
      </c>
      <c r="C3243" s="5" t="n">
        <v>11744753</v>
      </c>
      <c r="D3243" s="5" t="n">
        <v>11745430</v>
      </c>
      <c r="E3243" s="3" t="n">
        <f aca="false">D3243-C3243</f>
        <v>677</v>
      </c>
      <c r="F3243" s="5" t="s">
        <v>14</v>
      </c>
    </row>
    <row r="3244" customFormat="false" ht="15" hidden="false" customHeight="false" outlineLevel="0" collapsed="false">
      <c r="A3244" s="5" t="s">
        <v>3250</v>
      </c>
      <c r="B3244" s="5" t="n">
        <v>9</v>
      </c>
      <c r="C3244" s="5" t="n">
        <v>11760396</v>
      </c>
      <c r="D3244" s="5" t="n">
        <v>11760754</v>
      </c>
      <c r="E3244" s="3" t="n">
        <f aca="false">D3244-C3244</f>
        <v>358</v>
      </c>
      <c r="F3244" s="5" t="s">
        <v>14</v>
      </c>
    </row>
    <row r="3245" customFormat="false" ht="15" hidden="false" customHeight="false" outlineLevel="0" collapsed="false">
      <c r="A3245" s="5" t="s">
        <v>3251</v>
      </c>
      <c r="B3245" s="5" t="n">
        <v>9</v>
      </c>
      <c r="C3245" s="5" t="n">
        <v>11761064</v>
      </c>
      <c r="D3245" s="5" t="n">
        <v>11761312</v>
      </c>
      <c r="E3245" s="3" t="n">
        <f aca="false">D3245-C3245</f>
        <v>248</v>
      </c>
      <c r="F3245" s="5" t="s">
        <v>14</v>
      </c>
    </row>
    <row r="3246" customFormat="false" ht="15" hidden="false" customHeight="false" outlineLevel="0" collapsed="false">
      <c r="A3246" s="5" t="s">
        <v>3252</v>
      </c>
      <c r="B3246" s="5" t="n">
        <v>9</v>
      </c>
      <c r="C3246" s="5" t="n">
        <v>11761479</v>
      </c>
      <c r="D3246" s="5" t="n">
        <v>11762587</v>
      </c>
      <c r="E3246" s="3" t="n">
        <f aca="false">D3246-C3246</f>
        <v>1108</v>
      </c>
      <c r="F3246" s="5" t="s">
        <v>14</v>
      </c>
    </row>
    <row r="3247" customFormat="false" ht="15" hidden="false" customHeight="false" outlineLevel="0" collapsed="false">
      <c r="A3247" s="5" t="s">
        <v>3253</v>
      </c>
      <c r="B3247" s="5" t="n">
        <v>9</v>
      </c>
      <c r="C3247" s="5" t="n">
        <v>11762986</v>
      </c>
      <c r="D3247" s="5" t="n">
        <v>11763551</v>
      </c>
      <c r="E3247" s="3" t="n">
        <f aca="false">D3247-C3247</f>
        <v>565</v>
      </c>
      <c r="F3247" s="5" t="s">
        <v>14</v>
      </c>
    </row>
    <row r="3248" customFormat="false" ht="15" hidden="false" customHeight="false" outlineLevel="0" collapsed="false">
      <c r="A3248" s="5" t="s">
        <v>3254</v>
      </c>
      <c r="B3248" s="5" t="n">
        <v>9</v>
      </c>
      <c r="C3248" s="5" t="n">
        <v>11877958</v>
      </c>
      <c r="D3248" s="5" t="n">
        <v>11878102</v>
      </c>
      <c r="E3248" s="3" t="n">
        <f aca="false">D3248-C3248</f>
        <v>144</v>
      </c>
      <c r="F3248" s="5" t="s">
        <v>8</v>
      </c>
    </row>
    <row r="3249" customFormat="false" ht="15" hidden="false" customHeight="false" outlineLevel="0" collapsed="false">
      <c r="A3249" s="5" t="s">
        <v>3255</v>
      </c>
      <c r="B3249" s="5" t="n">
        <v>9</v>
      </c>
      <c r="C3249" s="5" t="n">
        <v>11959455</v>
      </c>
      <c r="D3249" s="5" t="n">
        <v>11959579</v>
      </c>
      <c r="E3249" s="3" t="n">
        <f aca="false">D3249-C3249</f>
        <v>124</v>
      </c>
      <c r="F3249" s="5" t="s">
        <v>14</v>
      </c>
    </row>
    <row r="3250" customFormat="false" ht="15" hidden="false" customHeight="false" outlineLevel="0" collapsed="false">
      <c r="A3250" s="5" t="s">
        <v>3256</v>
      </c>
      <c r="B3250" s="5" t="n">
        <v>9</v>
      </c>
      <c r="C3250" s="5" t="n">
        <v>11963907</v>
      </c>
      <c r="D3250" s="5" t="n">
        <v>11967630</v>
      </c>
      <c r="E3250" s="3" t="n">
        <f aca="false">D3250-C3250</f>
        <v>3723</v>
      </c>
      <c r="F3250" s="5" t="s">
        <v>14</v>
      </c>
    </row>
    <row r="3251" customFormat="false" ht="15" hidden="false" customHeight="false" outlineLevel="0" collapsed="false">
      <c r="A3251" s="5" t="s">
        <v>3257</v>
      </c>
      <c r="B3251" s="5" t="n">
        <v>9</v>
      </c>
      <c r="C3251" s="5" t="n">
        <v>12109196</v>
      </c>
      <c r="D3251" s="5" t="n">
        <v>12110976</v>
      </c>
      <c r="E3251" s="3" t="n">
        <f aca="false">D3251-C3251</f>
        <v>1780</v>
      </c>
      <c r="F3251" s="5" t="s">
        <v>14</v>
      </c>
    </row>
    <row r="3252" customFormat="false" ht="15" hidden="false" customHeight="false" outlineLevel="0" collapsed="false">
      <c r="A3252" s="5" t="s">
        <v>3258</v>
      </c>
      <c r="B3252" s="5" t="n">
        <v>9</v>
      </c>
      <c r="C3252" s="5" t="n">
        <v>12224655</v>
      </c>
      <c r="D3252" s="5" t="n">
        <v>12224819</v>
      </c>
      <c r="E3252" s="3" t="n">
        <f aca="false">D3252-C3252</f>
        <v>164</v>
      </c>
      <c r="F3252" s="5" t="s">
        <v>14</v>
      </c>
    </row>
    <row r="3253" customFormat="false" ht="15" hidden="false" customHeight="false" outlineLevel="0" collapsed="false">
      <c r="A3253" s="5" t="s">
        <v>3259</v>
      </c>
      <c r="B3253" s="5" t="n">
        <v>9</v>
      </c>
      <c r="C3253" s="5" t="n">
        <v>12225032</v>
      </c>
      <c r="D3253" s="5" t="n">
        <v>12226520</v>
      </c>
      <c r="E3253" s="3" t="n">
        <f aca="false">D3253-C3253</f>
        <v>1488</v>
      </c>
      <c r="F3253" s="5" t="s">
        <v>14</v>
      </c>
    </row>
    <row r="3254" customFormat="false" ht="15" hidden="false" customHeight="false" outlineLevel="0" collapsed="false">
      <c r="A3254" s="5" t="s">
        <v>3260</v>
      </c>
      <c r="B3254" s="5" t="n">
        <v>9</v>
      </c>
      <c r="C3254" s="5" t="n">
        <v>12238723</v>
      </c>
      <c r="D3254" s="5" t="n">
        <v>12239154</v>
      </c>
      <c r="E3254" s="3" t="n">
        <f aca="false">D3254-C3254</f>
        <v>431</v>
      </c>
      <c r="F3254" s="5" t="s">
        <v>8</v>
      </c>
    </row>
    <row r="3255" customFormat="false" ht="15" hidden="false" customHeight="false" outlineLevel="0" collapsed="false">
      <c r="A3255" s="5" t="s">
        <v>3261</v>
      </c>
      <c r="B3255" s="5" t="n">
        <v>9</v>
      </c>
      <c r="C3255" s="5" t="n">
        <v>12392691</v>
      </c>
      <c r="D3255" s="5" t="n">
        <v>12392796</v>
      </c>
      <c r="E3255" s="3" t="n">
        <f aca="false">D3255-C3255</f>
        <v>105</v>
      </c>
      <c r="F3255" s="5" t="s">
        <v>14</v>
      </c>
    </row>
    <row r="3256" customFormat="false" ht="15" hidden="false" customHeight="false" outlineLevel="0" collapsed="false">
      <c r="A3256" s="5" t="s">
        <v>3262</v>
      </c>
      <c r="B3256" s="5" t="n">
        <v>9</v>
      </c>
      <c r="C3256" s="5" t="n">
        <v>12429500</v>
      </c>
      <c r="D3256" s="5" t="n">
        <v>12429750</v>
      </c>
      <c r="E3256" s="3" t="n">
        <f aca="false">D3256-C3256</f>
        <v>250</v>
      </c>
      <c r="F3256" s="5" t="s">
        <v>14</v>
      </c>
    </row>
    <row r="3257" customFormat="false" ht="15" hidden="false" customHeight="false" outlineLevel="0" collapsed="false">
      <c r="A3257" s="5" t="s">
        <v>3263</v>
      </c>
      <c r="B3257" s="5" t="n">
        <v>9</v>
      </c>
      <c r="C3257" s="5" t="n">
        <v>12429936</v>
      </c>
      <c r="D3257" s="5" t="n">
        <v>12431214</v>
      </c>
      <c r="E3257" s="3" t="n">
        <f aca="false">D3257-C3257</f>
        <v>1278</v>
      </c>
      <c r="F3257" s="5" t="s">
        <v>14</v>
      </c>
    </row>
    <row r="3258" customFormat="false" ht="15" hidden="false" customHeight="false" outlineLevel="0" collapsed="false">
      <c r="A3258" s="5" t="s">
        <v>3264</v>
      </c>
      <c r="B3258" s="5" t="n">
        <v>9</v>
      </c>
      <c r="C3258" s="5" t="n">
        <v>12434840</v>
      </c>
      <c r="D3258" s="5" t="n">
        <v>12435022</v>
      </c>
      <c r="E3258" s="3" t="n">
        <f aca="false">D3258-C3258</f>
        <v>182</v>
      </c>
      <c r="F3258" s="5" t="s">
        <v>14</v>
      </c>
    </row>
    <row r="3259" customFormat="false" ht="15" hidden="false" customHeight="false" outlineLevel="0" collapsed="false">
      <c r="A3259" s="5" t="s">
        <v>3265</v>
      </c>
      <c r="B3259" s="5" t="n">
        <v>9</v>
      </c>
      <c r="C3259" s="5" t="n">
        <v>12443483</v>
      </c>
      <c r="D3259" s="5" t="n">
        <v>12443604</v>
      </c>
      <c r="E3259" s="3" t="n">
        <f aca="false">D3259-C3259</f>
        <v>121</v>
      </c>
      <c r="F3259" s="5" t="s">
        <v>14</v>
      </c>
    </row>
    <row r="3260" customFormat="false" ht="15" hidden="false" customHeight="false" outlineLevel="0" collapsed="false">
      <c r="A3260" s="5" t="s">
        <v>3266</v>
      </c>
      <c r="B3260" s="5" t="n">
        <v>9</v>
      </c>
      <c r="C3260" s="5" t="n">
        <v>12728893</v>
      </c>
      <c r="D3260" s="5" t="n">
        <v>12730638</v>
      </c>
      <c r="E3260" s="3" t="n">
        <f aca="false">D3260-C3260</f>
        <v>1745</v>
      </c>
      <c r="F3260" s="5" t="s">
        <v>14</v>
      </c>
    </row>
    <row r="3261" customFormat="false" ht="15" hidden="false" customHeight="false" outlineLevel="0" collapsed="false">
      <c r="A3261" s="5" t="s">
        <v>3267</v>
      </c>
      <c r="B3261" s="5" t="n">
        <v>9</v>
      </c>
      <c r="C3261" s="5" t="n">
        <v>12730984</v>
      </c>
      <c r="D3261" s="5" t="n">
        <v>12734075</v>
      </c>
      <c r="E3261" s="3" t="n">
        <f aca="false">D3261-C3261</f>
        <v>3091</v>
      </c>
      <c r="F3261" s="5" t="s">
        <v>8</v>
      </c>
    </row>
    <row r="3262" customFormat="false" ht="15" hidden="false" customHeight="false" outlineLevel="0" collapsed="false">
      <c r="A3262" s="5" t="s">
        <v>3268</v>
      </c>
      <c r="B3262" s="5" t="n">
        <v>9</v>
      </c>
      <c r="C3262" s="5" t="n">
        <v>13582547</v>
      </c>
      <c r="D3262" s="5" t="n">
        <v>13582995</v>
      </c>
      <c r="E3262" s="3" t="n">
        <f aca="false">D3262-C3262</f>
        <v>448</v>
      </c>
      <c r="F3262" s="5" t="s">
        <v>14</v>
      </c>
    </row>
    <row r="3263" customFormat="false" ht="15" hidden="false" customHeight="false" outlineLevel="0" collapsed="false">
      <c r="A3263" s="5" t="s">
        <v>3269</v>
      </c>
      <c r="B3263" s="5" t="n">
        <v>9</v>
      </c>
      <c r="C3263" s="5" t="n">
        <v>13674750</v>
      </c>
      <c r="D3263" s="5" t="n">
        <v>13677284</v>
      </c>
      <c r="E3263" s="3" t="n">
        <f aca="false">D3263-C3263</f>
        <v>2534</v>
      </c>
      <c r="F3263" s="5" t="s">
        <v>8</v>
      </c>
    </row>
    <row r="3264" customFormat="false" ht="15" hidden="false" customHeight="false" outlineLevel="0" collapsed="false">
      <c r="A3264" s="5" t="s">
        <v>3270</v>
      </c>
      <c r="B3264" s="5" t="n">
        <v>9</v>
      </c>
      <c r="C3264" s="5" t="n">
        <v>13688915</v>
      </c>
      <c r="D3264" s="5" t="n">
        <v>13693636</v>
      </c>
      <c r="E3264" s="3" t="n">
        <f aca="false">D3264-C3264</f>
        <v>4721</v>
      </c>
      <c r="F3264" s="5" t="s">
        <v>8</v>
      </c>
    </row>
    <row r="3265" customFormat="false" ht="15" hidden="false" customHeight="false" outlineLevel="0" collapsed="false">
      <c r="A3265" s="5" t="s">
        <v>3271</v>
      </c>
      <c r="B3265" s="5" t="n">
        <v>9</v>
      </c>
      <c r="C3265" s="5" t="n">
        <v>13748070</v>
      </c>
      <c r="D3265" s="5" t="n">
        <v>13749214</v>
      </c>
      <c r="E3265" s="3" t="n">
        <f aca="false">D3265-C3265</f>
        <v>1144</v>
      </c>
      <c r="F3265" s="5" t="s">
        <v>14</v>
      </c>
    </row>
    <row r="3266" customFormat="false" ht="15" hidden="false" customHeight="false" outlineLevel="0" collapsed="false">
      <c r="A3266" s="5" t="s">
        <v>3272</v>
      </c>
      <c r="B3266" s="5" t="n">
        <v>9</v>
      </c>
      <c r="C3266" s="5" t="n">
        <v>13749547</v>
      </c>
      <c r="D3266" s="5" t="n">
        <v>13752591</v>
      </c>
      <c r="E3266" s="3" t="n">
        <f aca="false">D3266-C3266</f>
        <v>3044</v>
      </c>
      <c r="F3266" s="5" t="s">
        <v>14</v>
      </c>
    </row>
    <row r="3267" customFormat="false" ht="15" hidden="false" customHeight="false" outlineLevel="0" collapsed="false">
      <c r="A3267" s="5" t="s">
        <v>3273</v>
      </c>
      <c r="B3267" s="5" t="n">
        <v>9</v>
      </c>
      <c r="C3267" s="5" t="n">
        <v>13793502</v>
      </c>
      <c r="D3267" s="5" t="n">
        <v>13794524</v>
      </c>
      <c r="E3267" s="3" t="n">
        <f aca="false">D3267-C3267</f>
        <v>1022</v>
      </c>
      <c r="F3267" s="5" t="s">
        <v>14</v>
      </c>
    </row>
    <row r="3268" customFormat="false" ht="15" hidden="false" customHeight="false" outlineLevel="0" collapsed="false">
      <c r="A3268" s="5" t="s">
        <v>3274</v>
      </c>
      <c r="B3268" s="5" t="n">
        <v>9</v>
      </c>
      <c r="C3268" s="5" t="n">
        <v>13798133</v>
      </c>
      <c r="D3268" s="5" t="n">
        <v>13798491</v>
      </c>
      <c r="E3268" s="3" t="n">
        <f aca="false">D3268-C3268</f>
        <v>358</v>
      </c>
      <c r="F3268" s="5" t="s">
        <v>14</v>
      </c>
    </row>
    <row r="3269" customFormat="false" ht="15" hidden="false" customHeight="false" outlineLevel="0" collapsed="false">
      <c r="A3269" s="5" t="s">
        <v>3275</v>
      </c>
      <c r="B3269" s="5" t="n">
        <v>9</v>
      </c>
      <c r="C3269" s="5" t="n">
        <v>13805758</v>
      </c>
      <c r="D3269" s="5" t="n">
        <v>13806804</v>
      </c>
      <c r="E3269" s="3" t="n">
        <f aca="false">D3269-C3269</f>
        <v>1046</v>
      </c>
      <c r="F3269" s="5" t="s">
        <v>14</v>
      </c>
    </row>
    <row r="3270" customFormat="false" ht="15" hidden="false" customHeight="false" outlineLevel="0" collapsed="false">
      <c r="A3270" s="5" t="s">
        <v>3276</v>
      </c>
      <c r="B3270" s="5" t="n">
        <v>9</v>
      </c>
      <c r="C3270" s="5" t="n">
        <v>13970379</v>
      </c>
      <c r="D3270" s="5" t="n">
        <v>13972385</v>
      </c>
      <c r="E3270" s="3" t="n">
        <f aca="false">D3270-C3270</f>
        <v>2006</v>
      </c>
      <c r="F3270" s="5" t="s">
        <v>8</v>
      </c>
    </row>
    <row r="3271" customFormat="false" ht="15" hidden="false" customHeight="false" outlineLevel="0" collapsed="false">
      <c r="A3271" s="5" t="s">
        <v>3277</v>
      </c>
      <c r="B3271" s="5" t="n">
        <v>9</v>
      </c>
      <c r="C3271" s="5" t="n">
        <v>13972001</v>
      </c>
      <c r="D3271" s="5" t="n">
        <v>13972373</v>
      </c>
      <c r="E3271" s="3" t="n">
        <f aca="false">D3271-C3271</f>
        <v>372</v>
      </c>
      <c r="F3271" s="5" t="s">
        <v>8</v>
      </c>
    </row>
    <row r="3272" customFormat="false" ht="15" hidden="false" customHeight="false" outlineLevel="0" collapsed="false">
      <c r="A3272" s="5" t="s">
        <v>3278</v>
      </c>
      <c r="B3272" s="5" t="n">
        <v>9</v>
      </c>
      <c r="C3272" s="5" t="n">
        <v>14242957</v>
      </c>
      <c r="D3272" s="5" t="n">
        <v>14243780</v>
      </c>
      <c r="E3272" s="3" t="n">
        <f aca="false">D3272-C3272</f>
        <v>823</v>
      </c>
      <c r="F3272" s="5" t="s">
        <v>8</v>
      </c>
    </row>
    <row r="3273" customFormat="false" ht="15" hidden="false" customHeight="false" outlineLevel="0" collapsed="false">
      <c r="A3273" s="5" t="s">
        <v>3279</v>
      </c>
      <c r="B3273" s="5" t="n">
        <v>9</v>
      </c>
      <c r="C3273" s="5" t="n">
        <v>14289175</v>
      </c>
      <c r="D3273" s="5" t="n">
        <v>14291769</v>
      </c>
      <c r="E3273" s="3" t="n">
        <f aca="false">D3273-C3273</f>
        <v>2594</v>
      </c>
      <c r="F3273" s="5" t="s">
        <v>8</v>
      </c>
    </row>
    <row r="3274" customFormat="false" ht="15" hidden="false" customHeight="false" outlineLevel="0" collapsed="false">
      <c r="A3274" s="5" t="s">
        <v>3280</v>
      </c>
      <c r="B3274" s="5" t="n">
        <v>9</v>
      </c>
      <c r="C3274" s="5" t="n">
        <v>14509141</v>
      </c>
      <c r="D3274" s="5" t="n">
        <v>14511785</v>
      </c>
      <c r="E3274" s="3" t="n">
        <f aca="false">D3274-C3274</f>
        <v>2644</v>
      </c>
      <c r="F3274" s="5" t="s">
        <v>8</v>
      </c>
    </row>
    <row r="3275" customFormat="false" ht="15" hidden="false" customHeight="false" outlineLevel="0" collapsed="false">
      <c r="A3275" s="5" t="s">
        <v>3281</v>
      </c>
      <c r="B3275" s="5" t="n">
        <v>9</v>
      </c>
      <c r="C3275" s="5" t="n">
        <v>14536893</v>
      </c>
      <c r="D3275" s="5" t="n">
        <v>14538709</v>
      </c>
      <c r="E3275" s="3" t="n">
        <f aca="false">D3275-C3275</f>
        <v>1816</v>
      </c>
      <c r="F3275" s="5" t="s">
        <v>14</v>
      </c>
    </row>
    <row r="3276" customFormat="false" ht="15" hidden="false" customHeight="false" outlineLevel="0" collapsed="false">
      <c r="A3276" s="5" t="s">
        <v>3282</v>
      </c>
      <c r="B3276" s="5" t="n">
        <v>9</v>
      </c>
      <c r="C3276" s="5" t="n">
        <v>14543482</v>
      </c>
      <c r="D3276" s="5" t="n">
        <v>14545192</v>
      </c>
      <c r="E3276" s="3" t="n">
        <f aca="false">D3276-C3276</f>
        <v>1710</v>
      </c>
      <c r="F3276" s="5" t="s">
        <v>8</v>
      </c>
    </row>
    <row r="3277" customFormat="false" ht="15" hidden="false" customHeight="false" outlineLevel="0" collapsed="false">
      <c r="A3277" s="5" t="s">
        <v>3283</v>
      </c>
      <c r="B3277" s="5" t="n">
        <v>9</v>
      </c>
      <c r="C3277" s="5" t="n">
        <v>14812391</v>
      </c>
      <c r="D3277" s="5" t="n">
        <v>14813357</v>
      </c>
      <c r="E3277" s="3" t="n">
        <f aca="false">D3277-C3277</f>
        <v>966</v>
      </c>
      <c r="F3277" s="5" t="s">
        <v>8</v>
      </c>
    </row>
    <row r="3278" customFormat="false" ht="15" hidden="false" customHeight="false" outlineLevel="0" collapsed="false">
      <c r="A3278" s="5" t="s">
        <v>3284</v>
      </c>
      <c r="B3278" s="5" t="n">
        <v>9</v>
      </c>
      <c r="C3278" s="5" t="n">
        <v>15126836</v>
      </c>
      <c r="D3278" s="5" t="n">
        <v>15130098</v>
      </c>
      <c r="E3278" s="3" t="n">
        <f aca="false">D3278-C3278</f>
        <v>3262</v>
      </c>
      <c r="F3278" s="5" t="s">
        <v>8</v>
      </c>
    </row>
    <row r="3279" customFormat="false" ht="15" hidden="false" customHeight="false" outlineLevel="0" collapsed="false">
      <c r="A3279" s="5" t="s">
        <v>3285</v>
      </c>
      <c r="B3279" s="5" t="n">
        <v>9</v>
      </c>
      <c r="C3279" s="5" t="n">
        <v>15130642</v>
      </c>
      <c r="D3279" s="5" t="n">
        <v>15132343</v>
      </c>
      <c r="E3279" s="3" t="n">
        <f aca="false">D3279-C3279</f>
        <v>1701</v>
      </c>
      <c r="F3279" s="5" t="s">
        <v>8</v>
      </c>
    </row>
    <row r="3280" customFormat="false" ht="15" hidden="false" customHeight="false" outlineLevel="0" collapsed="false">
      <c r="A3280" s="5" t="s">
        <v>3286</v>
      </c>
      <c r="B3280" s="5" t="n">
        <v>9</v>
      </c>
      <c r="C3280" s="5" t="n">
        <v>15132344</v>
      </c>
      <c r="D3280" s="5" t="n">
        <v>15133993</v>
      </c>
      <c r="E3280" s="3" t="n">
        <f aca="false">D3280-C3280</f>
        <v>1649</v>
      </c>
      <c r="F3280" s="5" t="s">
        <v>8</v>
      </c>
    </row>
    <row r="3281" customFormat="false" ht="15" hidden="false" customHeight="false" outlineLevel="0" collapsed="false">
      <c r="A3281" s="5" t="s">
        <v>3287</v>
      </c>
      <c r="B3281" s="5" t="n">
        <v>9</v>
      </c>
      <c r="C3281" s="5" t="n">
        <v>15134131</v>
      </c>
      <c r="D3281" s="5" t="n">
        <v>15134551</v>
      </c>
      <c r="E3281" s="3" t="n">
        <f aca="false">D3281-C3281</f>
        <v>420</v>
      </c>
      <c r="F3281" s="5" t="s">
        <v>8</v>
      </c>
    </row>
    <row r="3282" customFormat="false" ht="15" hidden="false" customHeight="false" outlineLevel="0" collapsed="false">
      <c r="A3282" s="5" t="s">
        <v>3288</v>
      </c>
      <c r="B3282" s="5" t="n">
        <v>9</v>
      </c>
      <c r="C3282" s="5" t="n">
        <v>15235444</v>
      </c>
      <c r="D3282" s="5" t="n">
        <v>15237937</v>
      </c>
      <c r="E3282" s="3" t="n">
        <f aca="false">D3282-C3282</f>
        <v>2493</v>
      </c>
      <c r="F3282" s="5" t="s">
        <v>8</v>
      </c>
    </row>
    <row r="3283" customFormat="false" ht="15" hidden="false" customHeight="false" outlineLevel="0" collapsed="false">
      <c r="A3283" s="5" t="s">
        <v>3289</v>
      </c>
      <c r="B3283" s="5" t="n">
        <v>9</v>
      </c>
      <c r="C3283" s="5" t="n">
        <v>15266043</v>
      </c>
      <c r="D3283" s="5" t="n">
        <v>15267575</v>
      </c>
      <c r="E3283" s="3" t="n">
        <f aca="false">D3283-C3283</f>
        <v>1532</v>
      </c>
      <c r="F3283" s="5" t="s">
        <v>8</v>
      </c>
    </row>
    <row r="3284" customFormat="false" ht="15" hidden="false" customHeight="false" outlineLevel="0" collapsed="false">
      <c r="A3284" s="5" t="s">
        <v>3290</v>
      </c>
      <c r="B3284" s="5" t="n">
        <v>9</v>
      </c>
      <c r="C3284" s="5" t="n">
        <v>15267963</v>
      </c>
      <c r="D3284" s="5" t="n">
        <v>15268374</v>
      </c>
      <c r="E3284" s="3" t="n">
        <f aca="false">D3284-C3284</f>
        <v>411</v>
      </c>
      <c r="F3284" s="5" t="s">
        <v>8</v>
      </c>
    </row>
    <row r="3285" customFormat="false" ht="15" hidden="false" customHeight="false" outlineLevel="0" collapsed="false">
      <c r="A3285" s="5" t="s">
        <v>3291</v>
      </c>
      <c r="B3285" s="5" t="n">
        <v>9</v>
      </c>
      <c r="C3285" s="5" t="n">
        <v>15269322</v>
      </c>
      <c r="D3285" s="5" t="n">
        <v>15272544</v>
      </c>
      <c r="E3285" s="3" t="n">
        <f aca="false">D3285-C3285</f>
        <v>3222</v>
      </c>
      <c r="F3285" s="5" t="s">
        <v>8</v>
      </c>
    </row>
    <row r="3286" customFormat="false" ht="15" hidden="false" customHeight="false" outlineLevel="0" collapsed="false">
      <c r="A3286" s="5" t="s">
        <v>3292</v>
      </c>
      <c r="B3286" s="5" t="n">
        <v>9</v>
      </c>
      <c r="C3286" s="5" t="n">
        <v>15285440</v>
      </c>
      <c r="D3286" s="5" t="n">
        <v>15285959</v>
      </c>
      <c r="E3286" s="3" t="n">
        <f aca="false">D3286-C3286</f>
        <v>519</v>
      </c>
      <c r="F3286" s="5" t="s">
        <v>8</v>
      </c>
    </row>
    <row r="3287" customFormat="false" ht="15" hidden="false" customHeight="false" outlineLevel="0" collapsed="false">
      <c r="A3287" s="5" t="s">
        <v>3293</v>
      </c>
      <c r="B3287" s="5" t="n">
        <v>9</v>
      </c>
      <c r="C3287" s="5" t="n">
        <v>15444081</v>
      </c>
      <c r="D3287" s="5" t="n">
        <v>15444331</v>
      </c>
      <c r="E3287" s="3" t="n">
        <f aca="false">D3287-C3287</f>
        <v>250</v>
      </c>
      <c r="F3287" s="5" t="s">
        <v>8</v>
      </c>
    </row>
    <row r="3288" customFormat="false" ht="15" hidden="false" customHeight="false" outlineLevel="0" collapsed="false">
      <c r="A3288" s="5" t="s">
        <v>3294</v>
      </c>
      <c r="B3288" s="5" t="n">
        <v>9</v>
      </c>
      <c r="C3288" s="5" t="n">
        <v>15644070</v>
      </c>
      <c r="D3288" s="5" t="n">
        <v>15645175</v>
      </c>
      <c r="E3288" s="3" t="n">
        <f aca="false">D3288-C3288</f>
        <v>1105</v>
      </c>
      <c r="F3288" s="5" t="s">
        <v>14</v>
      </c>
    </row>
    <row r="3289" customFormat="false" ht="15" hidden="false" customHeight="false" outlineLevel="0" collapsed="false">
      <c r="A3289" s="5" t="s">
        <v>3295</v>
      </c>
      <c r="B3289" s="5" t="n">
        <v>9</v>
      </c>
      <c r="C3289" s="5" t="n">
        <v>15645274</v>
      </c>
      <c r="D3289" s="5" t="n">
        <v>15647646</v>
      </c>
      <c r="E3289" s="3" t="n">
        <f aca="false">D3289-C3289</f>
        <v>2372</v>
      </c>
      <c r="F3289" s="5" t="s">
        <v>14</v>
      </c>
    </row>
    <row r="3290" customFormat="false" ht="15" hidden="false" customHeight="false" outlineLevel="0" collapsed="false">
      <c r="A3290" s="5" t="s">
        <v>3296</v>
      </c>
      <c r="B3290" s="5" t="n">
        <v>9</v>
      </c>
      <c r="C3290" s="5" t="n">
        <v>15686130</v>
      </c>
      <c r="D3290" s="5" t="n">
        <v>15689266</v>
      </c>
      <c r="E3290" s="3" t="n">
        <f aca="false">D3290-C3290</f>
        <v>3136</v>
      </c>
      <c r="F3290" s="5" t="s">
        <v>14</v>
      </c>
    </row>
    <row r="3291" customFormat="false" ht="15" hidden="false" customHeight="false" outlineLevel="0" collapsed="false">
      <c r="A3291" s="5" t="s">
        <v>3297</v>
      </c>
      <c r="B3291" s="5" t="n">
        <v>9</v>
      </c>
      <c r="C3291" s="5" t="n">
        <v>15689457</v>
      </c>
      <c r="D3291" s="5" t="n">
        <v>15689572</v>
      </c>
      <c r="E3291" s="3" t="n">
        <f aca="false">D3291-C3291</f>
        <v>115</v>
      </c>
      <c r="F3291" s="5" t="s">
        <v>14</v>
      </c>
    </row>
    <row r="3292" customFormat="false" ht="15" hidden="false" customHeight="false" outlineLevel="0" collapsed="false">
      <c r="A3292" s="5" t="s">
        <v>3298</v>
      </c>
      <c r="B3292" s="5" t="n">
        <v>9</v>
      </c>
      <c r="C3292" s="5" t="n">
        <v>15795930</v>
      </c>
      <c r="D3292" s="5" t="n">
        <v>15797457</v>
      </c>
      <c r="E3292" s="3" t="n">
        <f aca="false">D3292-C3292</f>
        <v>1527</v>
      </c>
      <c r="F3292" s="5" t="s">
        <v>14</v>
      </c>
    </row>
    <row r="3293" customFormat="false" ht="15" hidden="false" customHeight="false" outlineLevel="0" collapsed="false">
      <c r="A3293" s="5" t="s">
        <v>3299</v>
      </c>
      <c r="B3293" s="5" t="n">
        <v>9</v>
      </c>
      <c r="C3293" s="5" t="n">
        <v>15798188</v>
      </c>
      <c r="D3293" s="5" t="n">
        <v>15798421</v>
      </c>
      <c r="E3293" s="3" t="n">
        <f aca="false">D3293-C3293</f>
        <v>233</v>
      </c>
      <c r="F3293" s="5" t="s">
        <v>14</v>
      </c>
    </row>
    <row r="3294" customFormat="false" ht="15" hidden="false" customHeight="false" outlineLevel="0" collapsed="false">
      <c r="A3294" s="5" t="s">
        <v>3300</v>
      </c>
      <c r="B3294" s="5" t="n">
        <v>9</v>
      </c>
      <c r="C3294" s="5" t="n">
        <v>15818442</v>
      </c>
      <c r="D3294" s="5" t="n">
        <v>15820191</v>
      </c>
      <c r="E3294" s="3" t="n">
        <f aca="false">D3294-C3294</f>
        <v>1749</v>
      </c>
      <c r="F3294" s="5" t="s">
        <v>14</v>
      </c>
    </row>
    <row r="3295" customFormat="false" ht="15" hidden="false" customHeight="false" outlineLevel="0" collapsed="false">
      <c r="A3295" s="5" t="s">
        <v>3301</v>
      </c>
      <c r="B3295" s="5" t="n">
        <v>9</v>
      </c>
      <c r="C3295" s="5" t="n">
        <v>16106284</v>
      </c>
      <c r="D3295" s="5" t="n">
        <v>16106479</v>
      </c>
      <c r="E3295" s="3" t="n">
        <f aca="false">D3295-C3295</f>
        <v>195</v>
      </c>
      <c r="F3295" s="5" t="s">
        <v>14</v>
      </c>
    </row>
    <row r="3296" customFormat="false" ht="15" hidden="false" customHeight="false" outlineLevel="0" collapsed="false">
      <c r="A3296" s="5" t="s">
        <v>3302</v>
      </c>
      <c r="B3296" s="5" t="n">
        <v>9</v>
      </c>
      <c r="C3296" s="5" t="n">
        <v>16106769</v>
      </c>
      <c r="D3296" s="5" t="n">
        <v>16107061</v>
      </c>
      <c r="E3296" s="3" t="n">
        <f aca="false">D3296-C3296</f>
        <v>292</v>
      </c>
      <c r="F3296" s="5" t="s">
        <v>14</v>
      </c>
    </row>
    <row r="3297" customFormat="false" ht="15" hidden="false" customHeight="false" outlineLevel="0" collapsed="false">
      <c r="A3297" s="5" t="s">
        <v>3303</v>
      </c>
      <c r="B3297" s="5" t="n">
        <v>9</v>
      </c>
      <c r="C3297" s="5" t="n">
        <v>16403433</v>
      </c>
      <c r="D3297" s="5" t="n">
        <v>16403548</v>
      </c>
      <c r="E3297" s="3" t="n">
        <f aca="false">D3297-C3297</f>
        <v>115</v>
      </c>
      <c r="F3297" s="5" t="s">
        <v>8</v>
      </c>
    </row>
    <row r="3298" customFormat="false" ht="15" hidden="false" customHeight="false" outlineLevel="0" collapsed="false">
      <c r="A3298" s="5" t="s">
        <v>3304</v>
      </c>
      <c r="B3298" s="5" t="n">
        <v>9</v>
      </c>
      <c r="C3298" s="5" t="n">
        <v>16424438</v>
      </c>
      <c r="D3298" s="5" t="n">
        <v>16431700</v>
      </c>
      <c r="E3298" s="3" t="n">
        <f aca="false">D3298-C3298</f>
        <v>7262</v>
      </c>
      <c r="F3298" s="5" t="s">
        <v>14</v>
      </c>
    </row>
    <row r="3299" customFormat="false" ht="15" hidden="false" customHeight="false" outlineLevel="0" collapsed="false">
      <c r="A3299" s="5" t="s">
        <v>3305</v>
      </c>
      <c r="B3299" s="5" t="n">
        <v>9</v>
      </c>
      <c r="C3299" s="5" t="n">
        <v>16481726</v>
      </c>
      <c r="D3299" s="5" t="n">
        <v>16482808</v>
      </c>
      <c r="E3299" s="3" t="n">
        <f aca="false">D3299-C3299</f>
        <v>1082</v>
      </c>
      <c r="F3299" s="5" t="s">
        <v>8</v>
      </c>
    </row>
    <row r="3300" customFormat="false" ht="15" hidden="false" customHeight="false" outlineLevel="0" collapsed="false">
      <c r="A3300" s="5" t="s">
        <v>3306</v>
      </c>
      <c r="B3300" s="5" t="n">
        <v>9</v>
      </c>
      <c r="C3300" s="5" t="n">
        <v>16658695</v>
      </c>
      <c r="D3300" s="5" t="n">
        <v>16658824</v>
      </c>
      <c r="E3300" s="3" t="n">
        <f aca="false">D3300-C3300</f>
        <v>129</v>
      </c>
      <c r="F3300" s="5" t="s">
        <v>8</v>
      </c>
    </row>
    <row r="3301" customFormat="false" ht="15" hidden="false" customHeight="false" outlineLevel="0" collapsed="false">
      <c r="A3301" s="5" t="s">
        <v>3307</v>
      </c>
      <c r="B3301" s="5" t="n">
        <v>9</v>
      </c>
      <c r="C3301" s="5" t="n">
        <v>16910367</v>
      </c>
      <c r="D3301" s="5" t="n">
        <v>16913134</v>
      </c>
      <c r="E3301" s="3" t="n">
        <f aca="false">D3301-C3301</f>
        <v>2767</v>
      </c>
      <c r="F3301" s="5" t="s">
        <v>8</v>
      </c>
    </row>
    <row r="3302" customFormat="false" ht="15" hidden="false" customHeight="false" outlineLevel="0" collapsed="false">
      <c r="A3302" s="5" t="s">
        <v>3308</v>
      </c>
      <c r="B3302" s="5" t="n">
        <v>9</v>
      </c>
      <c r="C3302" s="5" t="n">
        <v>17051982</v>
      </c>
      <c r="D3302" s="5" t="n">
        <v>17052086</v>
      </c>
      <c r="E3302" s="3" t="n">
        <f aca="false">D3302-C3302</f>
        <v>104</v>
      </c>
      <c r="F3302" s="5" t="s">
        <v>8</v>
      </c>
    </row>
    <row r="3303" customFormat="false" ht="15" hidden="false" customHeight="false" outlineLevel="0" collapsed="false">
      <c r="A3303" s="5" t="s">
        <v>3309</v>
      </c>
      <c r="B3303" s="5" t="n">
        <v>9</v>
      </c>
      <c r="C3303" s="5" t="n">
        <v>17075270</v>
      </c>
      <c r="D3303" s="5" t="n">
        <v>17075852</v>
      </c>
      <c r="E3303" s="3" t="n">
        <f aca="false">D3303-C3303</f>
        <v>582</v>
      </c>
      <c r="F3303" s="5" t="s">
        <v>8</v>
      </c>
    </row>
    <row r="3304" customFormat="false" ht="15" hidden="false" customHeight="false" outlineLevel="0" collapsed="false">
      <c r="A3304" s="5" t="s">
        <v>3310</v>
      </c>
      <c r="B3304" s="5" t="n">
        <v>9</v>
      </c>
      <c r="C3304" s="5" t="n">
        <v>17133300</v>
      </c>
      <c r="D3304" s="5" t="n">
        <v>17133443</v>
      </c>
      <c r="E3304" s="3" t="n">
        <f aca="false">D3304-C3304</f>
        <v>143</v>
      </c>
      <c r="F3304" s="5" t="s">
        <v>8</v>
      </c>
    </row>
    <row r="3305" customFormat="false" ht="15" hidden="false" customHeight="false" outlineLevel="0" collapsed="false">
      <c r="A3305" s="5" t="s">
        <v>3311</v>
      </c>
      <c r="B3305" s="5" t="n">
        <v>9</v>
      </c>
      <c r="C3305" s="5" t="n">
        <v>17274980</v>
      </c>
      <c r="D3305" s="5" t="n">
        <v>17276711</v>
      </c>
      <c r="E3305" s="3" t="n">
        <f aca="false">D3305-C3305</f>
        <v>1731</v>
      </c>
      <c r="F3305" s="5" t="s">
        <v>8</v>
      </c>
    </row>
    <row r="3306" customFormat="false" ht="15" hidden="false" customHeight="false" outlineLevel="0" collapsed="false">
      <c r="A3306" s="5" t="s">
        <v>3312</v>
      </c>
      <c r="B3306" s="5" t="n">
        <v>9</v>
      </c>
      <c r="C3306" s="5" t="n">
        <v>17388815</v>
      </c>
      <c r="D3306" s="5" t="n">
        <v>17389272</v>
      </c>
      <c r="E3306" s="3" t="n">
        <f aca="false">D3306-C3306</f>
        <v>457</v>
      </c>
      <c r="F3306" s="5" t="s">
        <v>14</v>
      </c>
    </row>
    <row r="3307" customFormat="false" ht="15" hidden="false" customHeight="false" outlineLevel="0" collapsed="false">
      <c r="A3307" s="5" t="s">
        <v>3313</v>
      </c>
      <c r="B3307" s="5" t="n">
        <v>9</v>
      </c>
      <c r="C3307" s="5" t="n">
        <v>17710737</v>
      </c>
      <c r="D3307" s="5" t="n">
        <v>17711124</v>
      </c>
      <c r="E3307" s="3" t="n">
        <f aca="false">D3307-C3307</f>
        <v>387</v>
      </c>
      <c r="F3307" s="5" t="s">
        <v>14</v>
      </c>
    </row>
    <row r="3308" customFormat="false" ht="15" hidden="false" customHeight="false" outlineLevel="0" collapsed="false">
      <c r="A3308" s="5" t="s">
        <v>3314</v>
      </c>
      <c r="B3308" s="5" t="n">
        <v>9</v>
      </c>
      <c r="C3308" s="5" t="n">
        <v>17724049</v>
      </c>
      <c r="D3308" s="5" t="n">
        <v>17727545</v>
      </c>
      <c r="E3308" s="3" t="n">
        <f aca="false">D3308-C3308</f>
        <v>3496</v>
      </c>
      <c r="F3308" s="5" t="s">
        <v>14</v>
      </c>
    </row>
    <row r="3309" customFormat="false" ht="15" hidden="false" customHeight="false" outlineLevel="0" collapsed="false">
      <c r="A3309" s="5" t="s">
        <v>3315</v>
      </c>
      <c r="B3309" s="5" t="n">
        <v>9</v>
      </c>
      <c r="C3309" s="5" t="n">
        <v>17859717</v>
      </c>
      <c r="D3309" s="5" t="n">
        <v>17860793</v>
      </c>
      <c r="E3309" s="3" t="n">
        <f aca="false">D3309-C3309</f>
        <v>1076</v>
      </c>
      <c r="F3309" s="5" t="s">
        <v>8</v>
      </c>
    </row>
    <row r="3310" customFormat="false" ht="15" hidden="false" customHeight="false" outlineLevel="0" collapsed="false">
      <c r="A3310" s="5" t="s">
        <v>3316</v>
      </c>
      <c r="B3310" s="5" t="n">
        <v>9</v>
      </c>
      <c r="C3310" s="5" t="n">
        <v>17892697</v>
      </c>
      <c r="D3310" s="5" t="n">
        <v>17894188</v>
      </c>
      <c r="E3310" s="3" t="n">
        <f aca="false">D3310-C3310</f>
        <v>1491</v>
      </c>
      <c r="F3310" s="5" t="s">
        <v>8</v>
      </c>
    </row>
    <row r="3311" customFormat="false" ht="15" hidden="false" customHeight="false" outlineLevel="0" collapsed="false">
      <c r="A3311" s="5" t="s">
        <v>3317</v>
      </c>
      <c r="B3311" s="5" t="n">
        <v>9</v>
      </c>
      <c r="C3311" s="5" t="n">
        <v>17895565</v>
      </c>
      <c r="D3311" s="5" t="n">
        <v>17896611</v>
      </c>
      <c r="E3311" s="3" t="n">
        <f aca="false">D3311-C3311</f>
        <v>1046</v>
      </c>
      <c r="F3311" s="5" t="s">
        <v>8</v>
      </c>
    </row>
    <row r="3312" customFormat="false" ht="15" hidden="false" customHeight="false" outlineLevel="0" collapsed="false">
      <c r="A3312" s="5" t="s">
        <v>3318</v>
      </c>
      <c r="B3312" s="5" t="n">
        <v>9</v>
      </c>
      <c r="C3312" s="5" t="n">
        <v>17896934</v>
      </c>
      <c r="D3312" s="5" t="n">
        <v>17897102</v>
      </c>
      <c r="E3312" s="3" t="n">
        <f aca="false">D3312-C3312</f>
        <v>168</v>
      </c>
      <c r="F3312" s="5" t="s">
        <v>8</v>
      </c>
    </row>
    <row r="3313" customFormat="false" ht="15" hidden="false" customHeight="false" outlineLevel="0" collapsed="false">
      <c r="A3313" s="5" t="s">
        <v>3319</v>
      </c>
      <c r="B3313" s="5" t="n">
        <v>9</v>
      </c>
      <c r="C3313" s="5" t="n">
        <v>18011208</v>
      </c>
      <c r="D3313" s="5" t="n">
        <v>18011367</v>
      </c>
      <c r="E3313" s="3" t="n">
        <f aca="false">D3313-C3313</f>
        <v>159</v>
      </c>
      <c r="F3313" s="5" t="s">
        <v>14</v>
      </c>
    </row>
    <row r="3314" customFormat="false" ht="15" hidden="false" customHeight="false" outlineLevel="0" collapsed="false">
      <c r="A3314" s="5" t="s">
        <v>3320</v>
      </c>
      <c r="B3314" s="5" t="n">
        <v>9</v>
      </c>
      <c r="C3314" s="5" t="n">
        <v>18154928</v>
      </c>
      <c r="D3314" s="5" t="n">
        <v>18155250</v>
      </c>
      <c r="E3314" s="3" t="n">
        <f aca="false">D3314-C3314</f>
        <v>322</v>
      </c>
      <c r="F3314" s="5" t="s">
        <v>8</v>
      </c>
    </row>
    <row r="3315" customFormat="false" ht="15" hidden="false" customHeight="false" outlineLevel="0" collapsed="false">
      <c r="A3315" s="5" t="s">
        <v>3321</v>
      </c>
      <c r="B3315" s="5" t="n">
        <v>9</v>
      </c>
      <c r="C3315" s="5" t="n">
        <v>18188825</v>
      </c>
      <c r="D3315" s="5" t="n">
        <v>18188958</v>
      </c>
      <c r="E3315" s="3" t="n">
        <f aca="false">D3315-C3315</f>
        <v>133</v>
      </c>
      <c r="F3315" s="5" t="s">
        <v>14</v>
      </c>
    </row>
    <row r="3316" customFormat="false" ht="15" hidden="false" customHeight="false" outlineLevel="0" collapsed="false">
      <c r="A3316" s="5" t="s">
        <v>3322</v>
      </c>
      <c r="B3316" s="5" t="n">
        <v>9</v>
      </c>
      <c r="C3316" s="5" t="n">
        <v>18279121</v>
      </c>
      <c r="D3316" s="5" t="n">
        <v>18283248</v>
      </c>
      <c r="E3316" s="3" t="n">
        <f aca="false">D3316-C3316</f>
        <v>4127</v>
      </c>
      <c r="F3316" s="5" t="s">
        <v>8</v>
      </c>
    </row>
    <row r="3317" customFormat="false" ht="15" hidden="false" customHeight="false" outlineLevel="0" collapsed="false">
      <c r="A3317" s="5" t="s">
        <v>3323</v>
      </c>
      <c r="B3317" s="5" t="n">
        <v>9</v>
      </c>
      <c r="C3317" s="5" t="n">
        <v>18379401</v>
      </c>
      <c r="D3317" s="5" t="n">
        <v>18380144</v>
      </c>
      <c r="E3317" s="3" t="n">
        <f aca="false">D3317-C3317</f>
        <v>743</v>
      </c>
      <c r="F3317" s="5" t="s">
        <v>8</v>
      </c>
    </row>
    <row r="3318" customFormat="false" ht="15" hidden="false" customHeight="false" outlineLevel="0" collapsed="false">
      <c r="A3318" s="5" t="s">
        <v>3324</v>
      </c>
      <c r="B3318" s="5" t="n">
        <v>9</v>
      </c>
      <c r="C3318" s="5" t="n">
        <v>18401699</v>
      </c>
      <c r="D3318" s="5" t="n">
        <v>18402808</v>
      </c>
      <c r="E3318" s="3" t="n">
        <f aca="false">D3318-C3318</f>
        <v>1109</v>
      </c>
      <c r="F3318" s="5" t="s">
        <v>8</v>
      </c>
    </row>
    <row r="3319" customFormat="false" ht="15" hidden="false" customHeight="false" outlineLevel="0" collapsed="false">
      <c r="A3319" s="5" t="s">
        <v>3325</v>
      </c>
      <c r="B3319" s="5" t="n">
        <v>9</v>
      </c>
      <c r="C3319" s="5" t="n">
        <v>18437306</v>
      </c>
      <c r="D3319" s="5" t="n">
        <v>18437730</v>
      </c>
      <c r="E3319" s="3" t="n">
        <f aca="false">D3319-C3319</f>
        <v>424</v>
      </c>
      <c r="F3319" s="5" t="s">
        <v>8</v>
      </c>
    </row>
    <row r="3320" customFormat="false" ht="15" hidden="false" customHeight="false" outlineLevel="0" collapsed="false">
      <c r="A3320" s="5" t="s">
        <v>3326</v>
      </c>
      <c r="B3320" s="5" t="n">
        <v>9</v>
      </c>
      <c r="C3320" s="5" t="n">
        <v>18569289</v>
      </c>
      <c r="D3320" s="5" t="n">
        <v>18575934</v>
      </c>
      <c r="E3320" s="3" t="n">
        <f aca="false">D3320-C3320</f>
        <v>6645</v>
      </c>
      <c r="F3320" s="5" t="s">
        <v>8</v>
      </c>
    </row>
    <row r="3321" customFormat="false" ht="15" hidden="false" customHeight="false" outlineLevel="0" collapsed="false">
      <c r="A3321" s="5" t="s">
        <v>3327</v>
      </c>
      <c r="B3321" s="5" t="n">
        <v>9</v>
      </c>
      <c r="C3321" s="5" t="n">
        <v>18715693</v>
      </c>
      <c r="D3321" s="5" t="n">
        <v>18716001</v>
      </c>
      <c r="E3321" s="3" t="n">
        <f aca="false">D3321-C3321</f>
        <v>308</v>
      </c>
      <c r="F3321" s="5" t="s">
        <v>14</v>
      </c>
    </row>
    <row r="3322" customFormat="false" ht="15" hidden="false" customHeight="false" outlineLevel="0" collapsed="false">
      <c r="A3322" s="5" t="s">
        <v>3328</v>
      </c>
      <c r="B3322" s="5" t="n">
        <v>9</v>
      </c>
      <c r="C3322" s="5" t="n">
        <v>18980629</v>
      </c>
      <c r="D3322" s="5" t="n">
        <v>18984340</v>
      </c>
      <c r="E3322" s="3" t="n">
        <f aca="false">D3322-C3322</f>
        <v>3711</v>
      </c>
      <c r="F3322" s="5" t="s">
        <v>8</v>
      </c>
    </row>
    <row r="3323" customFormat="false" ht="15" hidden="false" customHeight="false" outlineLevel="0" collapsed="false">
      <c r="A3323" s="5" t="s">
        <v>3329</v>
      </c>
      <c r="B3323" s="5" t="n">
        <v>9</v>
      </c>
      <c r="C3323" s="5" t="n">
        <v>18988224</v>
      </c>
      <c r="D3323" s="5" t="n">
        <v>18990525</v>
      </c>
      <c r="E3323" s="3" t="n">
        <f aca="false">D3323-C3323</f>
        <v>2301</v>
      </c>
      <c r="F3323" s="5" t="s">
        <v>8</v>
      </c>
    </row>
    <row r="3324" customFormat="false" ht="15" hidden="false" customHeight="false" outlineLevel="0" collapsed="false">
      <c r="A3324" s="5" t="s">
        <v>3330</v>
      </c>
      <c r="B3324" s="5" t="n">
        <v>9</v>
      </c>
      <c r="C3324" s="5" t="n">
        <v>19062087</v>
      </c>
      <c r="D3324" s="5" t="n">
        <v>19062310</v>
      </c>
      <c r="E3324" s="3" t="n">
        <f aca="false">D3324-C3324</f>
        <v>223</v>
      </c>
      <c r="F3324" s="5" t="s">
        <v>8</v>
      </c>
    </row>
    <row r="3325" customFormat="false" ht="15" hidden="false" customHeight="false" outlineLevel="0" collapsed="false">
      <c r="A3325" s="5" t="s">
        <v>3331</v>
      </c>
      <c r="B3325" s="5" t="n">
        <v>9</v>
      </c>
      <c r="C3325" s="5" t="n">
        <v>19062376</v>
      </c>
      <c r="D3325" s="5" t="n">
        <v>19062679</v>
      </c>
      <c r="E3325" s="3" t="n">
        <f aca="false">D3325-C3325</f>
        <v>303</v>
      </c>
      <c r="F3325" s="5" t="s">
        <v>8</v>
      </c>
    </row>
    <row r="3326" customFormat="false" ht="15" hidden="false" customHeight="false" outlineLevel="0" collapsed="false">
      <c r="A3326" s="5" t="s">
        <v>3332</v>
      </c>
      <c r="B3326" s="5" t="n">
        <v>9</v>
      </c>
      <c r="C3326" s="5" t="n">
        <v>19062993</v>
      </c>
      <c r="D3326" s="5" t="n">
        <v>19063195</v>
      </c>
      <c r="E3326" s="3" t="n">
        <f aca="false">D3326-C3326</f>
        <v>202</v>
      </c>
      <c r="F3326" s="5" t="s">
        <v>8</v>
      </c>
    </row>
    <row r="3327" customFormat="false" ht="15" hidden="false" customHeight="false" outlineLevel="0" collapsed="false">
      <c r="A3327" s="5" t="s">
        <v>3333</v>
      </c>
      <c r="B3327" s="5" t="n">
        <v>9</v>
      </c>
      <c r="C3327" s="5" t="n">
        <v>19068070</v>
      </c>
      <c r="D3327" s="5" t="n">
        <v>19070475</v>
      </c>
      <c r="E3327" s="3" t="n">
        <f aca="false">D3327-C3327</f>
        <v>2405</v>
      </c>
      <c r="F3327" s="5" t="s">
        <v>8</v>
      </c>
    </row>
    <row r="3328" customFormat="false" ht="15" hidden="false" customHeight="false" outlineLevel="0" collapsed="false">
      <c r="A3328" s="5" t="s">
        <v>3334</v>
      </c>
      <c r="B3328" s="5" t="n">
        <v>9</v>
      </c>
      <c r="C3328" s="5" t="n">
        <v>19204121</v>
      </c>
      <c r="D3328" s="5" t="n">
        <v>19204248</v>
      </c>
      <c r="E3328" s="3" t="n">
        <f aca="false">D3328-C3328</f>
        <v>127</v>
      </c>
      <c r="F3328" s="5" t="s">
        <v>8</v>
      </c>
    </row>
    <row r="3329" customFormat="false" ht="15" hidden="false" customHeight="false" outlineLevel="0" collapsed="false">
      <c r="A3329" s="5" t="s">
        <v>3335</v>
      </c>
      <c r="B3329" s="5" t="n">
        <v>9</v>
      </c>
      <c r="C3329" s="5" t="n">
        <v>19253616</v>
      </c>
      <c r="D3329" s="5" t="n">
        <v>19253814</v>
      </c>
      <c r="E3329" s="3" t="n">
        <f aca="false">D3329-C3329</f>
        <v>198</v>
      </c>
      <c r="F3329" s="5" t="s">
        <v>8</v>
      </c>
    </row>
    <row r="3330" customFormat="false" ht="15" hidden="false" customHeight="false" outlineLevel="0" collapsed="false">
      <c r="A3330" s="5" t="s">
        <v>3336</v>
      </c>
      <c r="B3330" s="5" t="n">
        <v>9</v>
      </c>
      <c r="C3330" s="5" t="n">
        <v>19322523</v>
      </c>
      <c r="D3330" s="5" t="n">
        <v>19322789</v>
      </c>
      <c r="E3330" s="3" t="n">
        <f aca="false">D3330-C3330</f>
        <v>266</v>
      </c>
      <c r="F3330" s="5" t="s">
        <v>14</v>
      </c>
    </row>
    <row r="3331" customFormat="false" ht="15" hidden="false" customHeight="false" outlineLevel="0" collapsed="false">
      <c r="A3331" s="5" t="s">
        <v>3337</v>
      </c>
      <c r="B3331" s="5" t="n">
        <v>9</v>
      </c>
      <c r="C3331" s="5" t="n">
        <v>19941161</v>
      </c>
      <c r="D3331" s="5" t="n">
        <v>19941602</v>
      </c>
      <c r="E3331" s="3" t="n">
        <f aca="false">D3331-C3331</f>
        <v>441</v>
      </c>
      <c r="F3331" s="5" t="s">
        <v>8</v>
      </c>
    </row>
    <row r="3332" customFormat="false" ht="15" hidden="false" customHeight="false" outlineLevel="0" collapsed="false">
      <c r="A3332" s="5" t="s">
        <v>3338</v>
      </c>
      <c r="B3332" s="5" t="n">
        <v>9</v>
      </c>
      <c r="C3332" s="5" t="n">
        <v>19953521</v>
      </c>
      <c r="D3332" s="5" t="n">
        <v>19960860</v>
      </c>
      <c r="E3332" s="3" t="n">
        <f aca="false">D3332-C3332</f>
        <v>7339</v>
      </c>
      <c r="F3332" s="5" t="s">
        <v>14</v>
      </c>
    </row>
    <row r="3333" customFormat="false" ht="15" hidden="false" customHeight="false" outlineLevel="0" collapsed="false">
      <c r="A3333" s="5" t="s">
        <v>3339</v>
      </c>
      <c r="B3333" s="5" t="n">
        <v>9</v>
      </c>
      <c r="C3333" s="5" t="n">
        <v>20039383</v>
      </c>
      <c r="D3333" s="5" t="n">
        <v>20039803</v>
      </c>
      <c r="E3333" s="3" t="n">
        <f aca="false">D3333-C3333</f>
        <v>420</v>
      </c>
      <c r="F3333" s="5" t="s">
        <v>8</v>
      </c>
    </row>
    <row r="3334" customFormat="false" ht="15" hidden="false" customHeight="false" outlineLevel="0" collapsed="false">
      <c r="A3334" s="5" t="s">
        <v>3340</v>
      </c>
      <c r="B3334" s="5" t="n">
        <v>9</v>
      </c>
      <c r="C3334" s="5" t="n">
        <v>20040072</v>
      </c>
      <c r="D3334" s="5" t="n">
        <v>20040270</v>
      </c>
      <c r="E3334" s="3" t="n">
        <f aca="false">D3334-C3334</f>
        <v>198</v>
      </c>
      <c r="F3334" s="5" t="s">
        <v>8</v>
      </c>
    </row>
    <row r="3335" customFormat="false" ht="15" hidden="false" customHeight="false" outlineLevel="0" collapsed="false">
      <c r="A3335" s="5" t="s">
        <v>3341</v>
      </c>
      <c r="B3335" s="5" t="n">
        <v>9</v>
      </c>
      <c r="C3335" s="5" t="n">
        <v>20076707</v>
      </c>
      <c r="D3335" s="5" t="n">
        <v>20076939</v>
      </c>
      <c r="E3335" s="3" t="n">
        <f aca="false">D3335-C3335</f>
        <v>232</v>
      </c>
      <c r="F3335" s="5" t="s">
        <v>14</v>
      </c>
    </row>
    <row r="3336" customFormat="false" ht="15" hidden="false" customHeight="false" outlineLevel="0" collapsed="false">
      <c r="A3336" s="5" t="s">
        <v>3342</v>
      </c>
      <c r="B3336" s="5" t="n">
        <v>9</v>
      </c>
      <c r="C3336" s="5" t="n">
        <v>20077034</v>
      </c>
      <c r="D3336" s="5" t="n">
        <v>20077175</v>
      </c>
      <c r="E3336" s="3" t="n">
        <f aca="false">D3336-C3336</f>
        <v>141</v>
      </c>
      <c r="F3336" s="5" t="s">
        <v>14</v>
      </c>
    </row>
    <row r="3337" customFormat="false" ht="15" hidden="false" customHeight="false" outlineLevel="0" collapsed="false">
      <c r="A3337" s="5" t="s">
        <v>3343</v>
      </c>
      <c r="B3337" s="5" t="n">
        <v>9</v>
      </c>
      <c r="C3337" s="5" t="n">
        <v>20089754</v>
      </c>
      <c r="D3337" s="5" t="n">
        <v>20090164</v>
      </c>
      <c r="E3337" s="3" t="n">
        <f aca="false">D3337-C3337</f>
        <v>410</v>
      </c>
      <c r="F3337" s="5" t="s">
        <v>14</v>
      </c>
    </row>
    <row r="3338" customFormat="false" ht="15" hidden="false" customHeight="false" outlineLevel="0" collapsed="false">
      <c r="A3338" s="5" t="s">
        <v>3344</v>
      </c>
      <c r="B3338" s="5" t="n">
        <v>9</v>
      </c>
      <c r="C3338" s="5" t="n">
        <v>20130690</v>
      </c>
      <c r="D3338" s="5" t="n">
        <v>20130790</v>
      </c>
      <c r="E3338" s="3" t="n">
        <f aca="false">D3338-C3338</f>
        <v>100</v>
      </c>
      <c r="F3338" s="5" t="s">
        <v>14</v>
      </c>
    </row>
    <row r="3339" customFormat="false" ht="15" hidden="false" customHeight="false" outlineLevel="0" collapsed="false">
      <c r="A3339" s="5" t="s">
        <v>3345</v>
      </c>
      <c r="B3339" s="5" t="n">
        <v>9</v>
      </c>
      <c r="C3339" s="5" t="n">
        <v>20208969</v>
      </c>
      <c r="D3339" s="5" t="n">
        <v>20211626</v>
      </c>
      <c r="E3339" s="3" t="n">
        <f aca="false">D3339-C3339</f>
        <v>2657</v>
      </c>
      <c r="F3339" s="5" t="s">
        <v>14</v>
      </c>
    </row>
    <row r="3340" customFormat="false" ht="15" hidden="false" customHeight="false" outlineLevel="0" collapsed="false">
      <c r="A3340" s="5" t="s">
        <v>3346</v>
      </c>
      <c r="B3340" s="5" t="n">
        <v>9</v>
      </c>
      <c r="C3340" s="5" t="n">
        <v>20491296</v>
      </c>
      <c r="D3340" s="5" t="n">
        <v>20491410</v>
      </c>
      <c r="E3340" s="3" t="n">
        <f aca="false">D3340-C3340</f>
        <v>114</v>
      </c>
      <c r="F3340" s="5" t="s">
        <v>8</v>
      </c>
    </row>
    <row r="3341" customFormat="false" ht="15" hidden="false" customHeight="false" outlineLevel="0" collapsed="false">
      <c r="A3341" s="5" t="s">
        <v>3347</v>
      </c>
      <c r="B3341" s="5" t="n">
        <v>9</v>
      </c>
      <c r="C3341" s="5" t="n">
        <v>20693733</v>
      </c>
      <c r="D3341" s="5" t="n">
        <v>20695305</v>
      </c>
      <c r="E3341" s="3" t="n">
        <f aca="false">D3341-C3341</f>
        <v>1572</v>
      </c>
      <c r="F3341" s="5" t="s">
        <v>8</v>
      </c>
    </row>
    <row r="3342" customFormat="false" ht="15" hidden="false" customHeight="false" outlineLevel="0" collapsed="false">
      <c r="A3342" s="5" t="s">
        <v>3348</v>
      </c>
      <c r="B3342" s="5" t="n">
        <v>9</v>
      </c>
      <c r="C3342" s="5" t="n">
        <v>20780510</v>
      </c>
      <c r="D3342" s="5" t="n">
        <v>20780724</v>
      </c>
      <c r="E3342" s="3" t="n">
        <f aca="false">D3342-C3342</f>
        <v>214</v>
      </c>
      <c r="F3342" s="5" t="s">
        <v>8</v>
      </c>
    </row>
    <row r="3343" customFormat="false" ht="15" hidden="false" customHeight="false" outlineLevel="0" collapsed="false">
      <c r="A3343" s="5" t="s">
        <v>3349</v>
      </c>
      <c r="B3343" s="5" t="n">
        <v>9</v>
      </c>
      <c r="C3343" s="5" t="n">
        <v>20975671</v>
      </c>
      <c r="D3343" s="5" t="n">
        <v>20975810</v>
      </c>
      <c r="E3343" s="3" t="n">
        <f aca="false">D3343-C3343</f>
        <v>139</v>
      </c>
      <c r="F3343" s="5" t="s">
        <v>14</v>
      </c>
    </row>
    <row r="3344" customFormat="false" ht="15" hidden="false" customHeight="false" outlineLevel="0" collapsed="false">
      <c r="A3344" s="5" t="s">
        <v>3350</v>
      </c>
      <c r="B3344" s="5" t="n">
        <v>9</v>
      </c>
      <c r="C3344" s="5" t="n">
        <v>20995244</v>
      </c>
      <c r="D3344" s="5" t="n">
        <v>20995407</v>
      </c>
      <c r="E3344" s="3" t="n">
        <f aca="false">D3344-C3344</f>
        <v>163</v>
      </c>
      <c r="F3344" s="5" t="s">
        <v>14</v>
      </c>
    </row>
    <row r="3345" customFormat="false" ht="15" hidden="false" customHeight="false" outlineLevel="0" collapsed="false">
      <c r="A3345" s="5" t="s">
        <v>3351</v>
      </c>
      <c r="B3345" s="5" t="n">
        <v>9</v>
      </c>
      <c r="C3345" s="5" t="n">
        <v>21106378</v>
      </c>
      <c r="D3345" s="5" t="n">
        <v>21107623</v>
      </c>
      <c r="E3345" s="3" t="n">
        <f aca="false">D3345-C3345</f>
        <v>1245</v>
      </c>
      <c r="F3345" s="5" t="s">
        <v>14</v>
      </c>
    </row>
    <row r="3346" customFormat="false" ht="15" hidden="false" customHeight="false" outlineLevel="0" collapsed="false">
      <c r="A3346" s="5" t="s">
        <v>3352</v>
      </c>
      <c r="B3346" s="5" t="n">
        <v>9</v>
      </c>
      <c r="C3346" s="5" t="n">
        <v>21220332</v>
      </c>
      <c r="D3346" s="5" t="n">
        <v>21221830</v>
      </c>
      <c r="E3346" s="3" t="n">
        <f aca="false">D3346-C3346</f>
        <v>1498</v>
      </c>
      <c r="F3346" s="5" t="s">
        <v>8</v>
      </c>
    </row>
    <row r="3347" customFormat="false" ht="15" hidden="false" customHeight="false" outlineLevel="0" collapsed="false">
      <c r="A3347" s="5" t="s">
        <v>3353</v>
      </c>
      <c r="B3347" s="5" t="n">
        <v>9</v>
      </c>
      <c r="C3347" s="5" t="n">
        <v>21235632</v>
      </c>
      <c r="D3347" s="5" t="n">
        <v>21238180</v>
      </c>
      <c r="E3347" s="3" t="n">
        <f aca="false">D3347-C3347</f>
        <v>2548</v>
      </c>
      <c r="F3347" s="5" t="s">
        <v>14</v>
      </c>
    </row>
    <row r="3348" customFormat="false" ht="15" hidden="false" customHeight="false" outlineLevel="0" collapsed="false">
      <c r="A3348" s="5" t="s">
        <v>3354</v>
      </c>
      <c r="B3348" s="5" t="n">
        <v>9</v>
      </c>
      <c r="C3348" s="5" t="n">
        <v>21256013</v>
      </c>
      <c r="D3348" s="5" t="n">
        <v>21256161</v>
      </c>
      <c r="E3348" s="3" t="n">
        <f aca="false">D3348-C3348</f>
        <v>148</v>
      </c>
      <c r="F3348" s="5" t="s">
        <v>8</v>
      </c>
    </row>
    <row r="3349" customFormat="false" ht="15" hidden="false" customHeight="false" outlineLevel="0" collapsed="false">
      <c r="A3349" s="5" t="s">
        <v>3355</v>
      </c>
      <c r="B3349" s="5" t="n">
        <v>9</v>
      </c>
      <c r="C3349" s="5" t="n">
        <v>21302093</v>
      </c>
      <c r="D3349" s="5" t="n">
        <v>21302393</v>
      </c>
      <c r="E3349" s="3" t="n">
        <f aca="false">D3349-C3349</f>
        <v>300</v>
      </c>
      <c r="F3349" s="5" t="s">
        <v>14</v>
      </c>
    </row>
    <row r="3350" customFormat="false" ht="15" hidden="false" customHeight="false" outlineLevel="0" collapsed="false">
      <c r="A3350" s="5" t="s">
        <v>3356</v>
      </c>
      <c r="B3350" s="5" t="n">
        <v>9</v>
      </c>
      <c r="C3350" s="5" t="n">
        <v>21337240</v>
      </c>
      <c r="D3350" s="5" t="n">
        <v>21337828</v>
      </c>
      <c r="E3350" s="3" t="n">
        <f aca="false">D3350-C3350</f>
        <v>588</v>
      </c>
      <c r="F3350" s="5" t="s">
        <v>14</v>
      </c>
    </row>
    <row r="3351" customFormat="false" ht="15" hidden="false" customHeight="false" outlineLevel="0" collapsed="false">
      <c r="A3351" s="5" t="s">
        <v>3357</v>
      </c>
      <c r="B3351" s="5" t="n">
        <v>9</v>
      </c>
      <c r="C3351" s="5" t="n">
        <v>21356239</v>
      </c>
      <c r="D3351" s="5" t="n">
        <v>21359818</v>
      </c>
      <c r="E3351" s="3" t="n">
        <f aca="false">D3351-C3351</f>
        <v>3579</v>
      </c>
      <c r="F3351" s="5" t="s">
        <v>14</v>
      </c>
    </row>
    <row r="3352" customFormat="false" ht="15" hidden="false" customHeight="false" outlineLevel="0" collapsed="false">
      <c r="A3352" s="5" t="s">
        <v>3358</v>
      </c>
      <c r="B3352" s="5" t="n">
        <v>9</v>
      </c>
      <c r="C3352" s="5" t="n">
        <v>21359845</v>
      </c>
      <c r="D3352" s="5" t="n">
        <v>21359958</v>
      </c>
      <c r="E3352" s="3" t="n">
        <f aca="false">D3352-C3352</f>
        <v>113</v>
      </c>
      <c r="F3352" s="5" t="s">
        <v>14</v>
      </c>
    </row>
    <row r="3353" customFormat="false" ht="15" hidden="false" customHeight="false" outlineLevel="0" collapsed="false">
      <c r="A3353" s="5" t="s">
        <v>3359</v>
      </c>
      <c r="B3353" s="5" t="n">
        <v>9</v>
      </c>
      <c r="C3353" s="5" t="n">
        <v>21463834</v>
      </c>
      <c r="D3353" s="5" t="n">
        <v>21464242</v>
      </c>
      <c r="E3353" s="3" t="n">
        <f aca="false">D3353-C3353</f>
        <v>408</v>
      </c>
      <c r="F3353" s="5" t="s">
        <v>14</v>
      </c>
    </row>
    <row r="3354" customFormat="false" ht="15" hidden="false" customHeight="false" outlineLevel="0" collapsed="false">
      <c r="A3354" s="5" t="s">
        <v>3360</v>
      </c>
      <c r="B3354" s="5" t="n">
        <v>9</v>
      </c>
      <c r="C3354" s="5" t="n">
        <v>21469251</v>
      </c>
      <c r="D3354" s="5" t="n">
        <v>21469403</v>
      </c>
      <c r="E3354" s="3" t="n">
        <f aca="false">D3354-C3354</f>
        <v>152</v>
      </c>
      <c r="F3354" s="5" t="s">
        <v>14</v>
      </c>
    </row>
    <row r="3355" customFormat="false" ht="15" hidden="false" customHeight="false" outlineLevel="0" collapsed="false">
      <c r="A3355" s="5" t="s">
        <v>3361</v>
      </c>
      <c r="B3355" s="5" t="n">
        <v>9</v>
      </c>
      <c r="C3355" s="5" t="n">
        <v>21572525</v>
      </c>
      <c r="D3355" s="5" t="n">
        <v>21572947</v>
      </c>
      <c r="E3355" s="3" t="n">
        <f aca="false">D3355-C3355</f>
        <v>422</v>
      </c>
      <c r="F3355" s="5" t="s">
        <v>14</v>
      </c>
    </row>
    <row r="3356" customFormat="false" ht="15" hidden="false" customHeight="false" outlineLevel="0" collapsed="false">
      <c r="A3356" s="5" t="s">
        <v>3362</v>
      </c>
      <c r="B3356" s="5" t="n">
        <v>9</v>
      </c>
      <c r="C3356" s="5" t="n">
        <v>21590281</v>
      </c>
      <c r="D3356" s="5" t="n">
        <v>21590584</v>
      </c>
      <c r="E3356" s="3" t="n">
        <f aca="false">D3356-C3356</f>
        <v>303</v>
      </c>
      <c r="F3356" s="5" t="s">
        <v>8</v>
      </c>
    </row>
    <row r="3357" customFormat="false" ht="15" hidden="false" customHeight="false" outlineLevel="0" collapsed="false">
      <c r="A3357" s="5" t="s">
        <v>3363</v>
      </c>
      <c r="B3357" s="5" t="n">
        <v>9</v>
      </c>
      <c r="C3357" s="5" t="n">
        <v>21598405</v>
      </c>
      <c r="D3357" s="5" t="n">
        <v>21598944</v>
      </c>
      <c r="E3357" s="3" t="n">
        <f aca="false">D3357-C3357</f>
        <v>539</v>
      </c>
      <c r="F3357" s="5" t="s">
        <v>8</v>
      </c>
    </row>
    <row r="3358" customFormat="false" ht="15" hidden="false" customHeight="false" outlineLevel="0" collapsed="false">
      <c r="A3358" s="5" t="s">
        <v>3364</v>
      </c>
      <c r="B3358" s="5" t="n">
        <v>9</v>
      </c>
      <c r="C3358" s="5" t="n">
        <v>21675840</v>
      </c>
      <c r="D3358" s="5" t="n">
        <v>21676506</v>
      </c>
      <c r="E3358" s="3" t="n">
        <f aca="false">D3358-C3358</f>
        <v>666</v>
      </c>
      <c r="F3358" s="5" t="s">
        <v>14</v>
      </c>
    </row>
    <row r="3359" customFormat="false" ht="15" hidden="false" customHeight="false" outlineLevel="0" collapsed="false">
      <c r="A3359" s="5" t="s">
        <v>3365</v>
      </c>
      <c r="B3359" s="5" t="n">
        <v>9</v>
      </c>
      <c r="C3359" s="5" t="n">
        <v>22182278</v>
      </c>
      <c r="D3359" s="5" t="n">
        <v>22182398</v>
      </c>
      <c r="E3359" s="3" t="n">
        <f aca="false">D3359-C3359</f>
        <v>120</v>
      </c>
      <c r="F3359" s="5" t="s">
        <v>8</v>
      </c>
    </row>
    <row r="3360" customFormat="false" ht="15" hidden="false" customHeight="false" outlineLevel="0" collapsed="false">
      <c r="A3360" s="5" t="s">
        <v>3366</v>
      </c>
      <c r="B3360" s="5" t="n">
        <v>9</v>
      </c>
      <c r="C3360" s="5" t="n">
        <v>22202381</v>
      </c>
      <c r="D3360" s="5" t="n">
        <v>22205555</v>
      </c>
      <c r="E3360" s="3" t="n">
        <f aca="false">D3360-C3360</f>
        <v>3174</v>
      </c>
      <c r="F3360" s="5" t="s">
        <v>14</v>
      </c>
    </row>
    <row r="3361" customFormat="false" ht="15" hidden="false" customHeight="false" outlineLevel="0" collapsed="false">
      <c r="A3361" s="5" t="s">
        <v>3367</v>
      </c>
      <c r="B3361" s="5" t="n">
        <v>9</v>
      </c>
      <c r="C3361" s="5" t="n">
        <v>22207439</v>
      </c>
      <c r="D3361" s="5" t="n">
        <v>22207565</v>
      </c>
      <c r="E3361" s="3" t="n">
        <f aca="false">D3361-C3361</f>
        <v>126</v>
      </c>
      <c r="F3361" s="5" t="s">
        <v>14</v>
      </c>
    </row>
    <row r="3362" customFormat="false" ht="15" hidden="false" customHeight="false" outlineLevel="0" collapsed="false">
      <c r="A3362" s="5" t="s">
        <v>3368</v>
      </c>
      <c r="B3362" s="5" t="n">
        <v>9</v>
      </c>
      <c r="C3362" s="5" t="n">
        <v>22282612</v>
      </c>
      <c r="D3362" s="5" t="n">
        <v>22287239</v>
      </c>
      <c r="E3362" s="3" t="n">
        <f aca="false">D3362-C3362</f>
        <v>4627</v>
      </c>
      <c r="F3362" s="5" t="s">
        <v>8</v>
      </c>
    </row>
    <row r="3363" customFormat="false" ht="15" hidden="false" customHeight="false" outlineLevel="0" collapsed="false">
      <c r="A3363" s="5" t="s">
        <v>3369</v>
      </c>
      <c r="B3363" s="5" t="n">
        <v>9</v>
      </c>
      <c r="C3363" s="5" t="n">
        <v>22287619</v>
      </c>
      <c r="D3363" s="5" t="n">
        <v>22288295</v>
      </c>
      <c r="E3363" s="3" t="n">
        <f aca="false">D3363-C3363</f>
        <v>676</v>
      </c>
      <c r="F3363" s="5" t="s">
        <v>8</v>
      </c>
    </row>
    <row r="3364" customFormat="false" ht="15" hidden="false" customHeight="false" outlineLevel="0" collapsed="false">
      <c r="A3364" s="5" t="s">
        <v>3370</v>
      </c>
      <c r="B3364" s="5" t="n">
        <v>9</v>
      </c>
      <c r="C3364" s="5" t="n">
        <v>22296796</v>
      </c>
      <c r="D3364" s="5" t="n">
        <v>22297003</v>
      </c>
      <c r="E3364" s="3" t="n">
        <f aca="false">D3364-C3364</f>
        <v>207</v>
      </c>
      <c r="F3364" s="5" t="s">
        <v>8</v>
      </c>
    </row>
    <row r="3365" customFormat="false" ht="15" hidden="false" customHeight="false" outlineLevel="0" collapsed="false">
      <c r="A3365" s="5" t="s">
        <v>3371</v>
      </c>
      <c r="B3365" s="5" t="n">
        <v>9</v>
      </c>
      <c r="C3365" s="5" t="n">
        <v>22297158</v>
      </c>
      <c r="D3365" s="5" t="n">
        <v>22297501</v>
      </c>
      <c r="E3365" s="3" t="n">
        <f aca="false">D3365-C3365</f>
        <v>343</v>
      </c>
      <c r="F3365" s="5" t="s">
        <v>8</v>
      </c>
    </row>
    <row r="3366" customFormat="false" ht="15" hidden="false" customHeight="false" outlineLevel="0" collapsed="false">
      <c r="A3366" s="5" t="s">
        <v>3372</v>
      </c>
      <c r="B3366" s="5" t="n">
        <v>9</v>
      </c>
      <c r="C3366" s="5" t="n">
        <v>22297844</v>
      </c>
      <c r="D3366" s="5" t="n">
        <v>22298357</v>
      </c>
      <c r="E3366" s="3" t="n">
        <f aca="false">D3366-C3366</f>
        <v>513</v>
      </c>
      <c r="F3366" s="5" t="s">
        <v>8</v>
      </c>
    </row>
    <row r="3367" customFormat="false" ht="15" hidden="false" customHeight="false" outlineLevel="0" collapsed="false">
      <c r="A3367" s="5" t="s">
        <v>3373</v>
      </c>
      <c r="B3367" s="5" t="n">
        <v>9</v>
      </c>
      <c r="C3367" s="5" t="n">
        <v>22553739</v>
      </c>
      <c r="D3367" s="5" t="n">
        <v>22553892</v>
      </c>
      <c r="E3367" s="3" t="n">
        <f aca="false">D3367-C3367</f>
        <v>153</v>
      </c>
      <c r="F3367" s="5" t="s">
        <v>8</v>
      </c>
    </row>
    <row r="3368" customFormat="false" ht="15" hidden="false" customHeight="false" outlineLevel="0" collapsed="false">
      <c r="A3368" s="5" t="s">
        <v>3374</v>
      </c>
      <c r="B3368" s="5" t="n">
        <v>9</v>
      </c>
      <c r="C3368" s="5" t="n">
        <v>22590708</v>
      </c>
      <c r="D3368" s="5" t="n">
        <v>22592321</v>
      </c>
      <c r="E3368" s="3" t="n">
        <f aca="false">D3368-C3368</f>
        <v>1613</v>
      </c>
      <c r="F3368" s="5" t="s">
        <v>14</v>
      </c>
    </row>
    <row r="3369" customFormat="false" ht="15" hidden="false" customHeight="false" outlineLevel="0" collapsed="false">
      <c r="A3369" s="5" t="s">
        <v>3375</v>
      </c>
      <c r="B3369" s="5" t="n">
        <v>9</v>
      </c>
      <c r="C3369" s="5" t="n">
        <v>22594477</v>
      </c>
      <c r="D3369" s="5" t="n">
        <v>22595775</v>
      </c>
      <c r="E3369" s="3" t="n">
        <f aca="false">D3369-C3369</f>
        <v>1298</v>
      </c>
      <c r="F3369" s="5" t="s">
        <v>14</v>
      </c>
    </row>
    <row r="3370" customFormat="false" ht="15" hidden="false" customHeight="false" outlineLevel="0" collapsed="false">
      <c r="A3370" s="5" t="s">
        <v>3376</v>
      </c>
      <c r="B3370" s="5" t="n">
        <v>9</v>
      </c>
      <c r="C3370" s="5" t="n">
        <v>22747956</v>
      </c>
      <c r="D3370" s="5" t="n">
        <v>22748243</v>
      </c>
      <c r="E3370" s="3" t="n">
        <f aca="false">D3370-C3370</f>
        <v>287</v>
      </c>
      <c r="F3370" s="5" t="s">
        <v>14</v>
      </c>
    </row>
    <row r="3371" customFormat="false" ht="15" hidden="false" customHeight="false" outlineLevel="0" collapsed="false">
      <c r="A3371" s="5" t="s">
        <v>3377</v>
      </c>
      <c r="B3371" s="5" t="n">
        <v>9</v>
      </c>
      <c r="C3371" s="5" t="n">
        <v>22750536</v>
      </c>
      <c r="D3371" s="5" t="n">
        <v>22751541</v>
      </c>
      <c r="E3371" s="3" t="n">
        <f aca="false">D3371-C3371</f>
        <v>1005</v>
      </c>
      <c r="F3371" s="5" t="s">
        <v>14</v>
      </c>
    </row>
    <row r="3372" customFormat="false" ht="15" hidden="false" customHeight="false" outlineLevel="0" collapsed="false">
      <c r="A3372" s="5" t="s">
        <v>3378</v>
      </c>
      <c r="B3372" s="5" t="n">
        <v>9</v>
      </c>
      <c r="C3372" s="5" t="n">
        <v>22800543</v>
      </c>
      <c r="D3372" s="5" t="n">
        <v>22801413</v>
      </c>
      <c r="E3372" s="3" t="n">
        <f aca="false">D3372-C3372</f>
        <v>870</v>
      </c>
      <c r="F3372" s="5" t="s">
        <v>14</v>
      </c>
    </row>
    <row r="3373" customFormat="false" ht="15" hidden="false" customHeight="false" outlineLevel="0" collapsed="false">
      <c r="A3373" s="5" t="s">
        <v>3379</v>
      </c>
      <c r="B3373" s="5" t="n">
        <v>9</v>
      </c>
      <c r="C3373" s="5" t="n">
        <v>22930518</v>
      </c>
      <c r="D3373" s="5" t="n">
        <v>22930653</v>
      </c>
      <c r="E3373" s="3" t="n">
        <f aca="false">D3373-C3373</f>
        <v>135</v>
      </c>
      <c r="F3373" s="5" t="s">
        <v>8</v>
      </c>
    </row>
    <row r="3374" customFormat="false" ht="15" hidden="false" customHeight="false" outlineLevel="0" collapsed="false">
      <c r="A3374" s="5" t="s">
        <v>3380</v>
      </c>
      <c r="B3374" s="5" t="n">
        <v>9</v>
      </c>
      <c r="C3374" s="5" t="n">
        <v>22931175</v>
      </c>
      <c r="D3374" s="5" t="n">
        <v>22932327</v>
      </c>
      <c r="E3374" s="3" t="n">
        <f aca="false">D3374-C3374</f>
        <v>1152</v>
      </c>
      <c r="F3374" s="5" t="s">
        <v>8</v>
      </c>
    </row>
    <row r="3375" customFormat="false" ht="15" hidden="false" customHeight="false" outlineLevel="0" collapsed="false">
      <c r="A3375" s="5" t="s">
        <v>3381</v>
      </c>
      <c r="B3375" s="5" t="n">
        <v>9</v>
      </c>
      <c r="C3375" s="5" t="n">
        <v>22933254</v>
      </c>
      <c r="D3375" s="5" t="n">
        <v>22933415</v>
      </c>
      <c r="E3375" s="3" t="n">
        <f aca="false">D3375-C3375</f>
        <v>161</v>
      </c>
      <c r="F3375" s="5" t="s">
        <v>8</v>
      </c>
    </row>
    <row r="3376" customFormat="false" ht="15" hidden="false" customHeight="false" outlineLevel="0" collapsed="false">
      <c r="A3376" s="5" t="s">
        <v>3382</v>
      </c>
      <c r="B3376" s="5" t="n">
        <v>9</v>
      </c>
      <c r="C3376" s="5" t="n">
        <v>23397004</v>
      </c>
      <c r="D3376" s="5" t="n">
        <v>23397208</v>
      </c>
      <c r="E3376" s="3" t="n">
        <f aca="false">D3376-C3376</f>
        <v>204</v>
      </c>
      <c r="F3376" s="5" t="s">
        <v>14</v>
      </c>
    </row>
    <row r="3377" customFormat="false" ht="15" hidden="false" customHeight="false" outlineLevel="0" collapsed="false">
      <c r="A3377" s="5" t="s">
        <v>3383</v>
      </c>
      <c r="B3377" s="5" t="n">
        <v>9</v>
      </c>
      <c r="C3377" s="5" t="n">
        <v>23628362</v>
      </c>
      <c r="D3377" s="5" t="n">
        <v>23628582</v>
      </c>
      <c r="E3377" s="3" t="n">
        <f aca="false">D3377-C3377</f>
        <v>220</v>
      </c>
      <c r="F3377" s="5" t="s">
        <v>14</v>
      </c>
    </row>
    <row r="3378" customFormat="false" ht="15" hidden="false" customHeight="false" outlineLevel="0" collapsed="false">
      <c r="A3378" s="5" t="s">
        <v>3384</v>
      </c>
      <c r="B3378" s="5" t="n">
        <v>9</v>
      </c>
      <c r="C3378" s="5" t="n">
        <v>23932884</v>
      </c>
      <c r="D3378" s="5" t="n">
        <v>23936176</v>
      </c>
      <c r="E3378" s="3" t="n">
        <f aca="false">D3378-C3378</f>
        <v>3292</v>
      </c>
      <c r="F3378" s="5" t="s">
        <v>14</v>
      </c>
    </row>
    <row r="3379" customFormat="false" ht="15" hidden="false" customHeight="false" outlineLevel="0" collapsed="false">
      <c r="A3379" s="5" t="s">
        <v>3385</v>
      </c>
      <c r="B3379" s="5" t="n">
        <v>9</v>
      </c>
      <c r="C3379" s="5" t="n">
        <v>23936913</v>
      </c>
      <c r="D3379" s="5" t="n">
        <v>23937715</v>
      </c>
      <c r="E3379" s="3" t="n">
        <f aca="false">D3379-C3379</f>
        <v>802</v>
      </c>
      <c r="F3379" s="5" t="s">
        <v>14</v>
      </c>
    </row>
    <row r="3380" customFormat="false" ht="15" hidden="false" customHeight="false" outlineLevel="0" collapsed="false">
      <c r="A3380" s="5" t="s">
        <v>3386</v>
      </c>
      <c r="B3380" s="5" t="n">
        <v>9</v>
      </c>
      <c r="C3380" s="5" t="n">
        <v>24695175</v>
      </c>
      <c r="D3380" s="5" t="n">
        <v>24695301</v>
      </c>
      <c r="E3380" s="3" t="n">
        <f aca="false">D3380-C3380</f>
        <v>126</v>
      </c>
      <c r="F3380" s="5" t="s">
        <v>14</v>
      </c>
    </row>
    <row r="3381" customFormat="false" ht="15" hidden="false" customHeight="false" outlineLevel="0" collapsed="false">
      <c r="A3381" s="5" t="s">
        <v>3387</v>
      </c>
      <c r="B3381" s="5" t="n">
        <v>9</v>
      </c>
      <c r="C3381" s="5" t="n">
        <v>25404458</v>
      </c>
      <c r="D3381" s="5" t="n">
        <v>25405641</v>
      </c>
      <c r="E3381" s="3" t="n">
        <f aca="false">D3381-C3381</f>
        <v>1183</v>
      </c>
      <c r="F3381" s="5" t="s">
        <v>14</v>
      </c>
    </row>
    <row r="3382" customFormat="false" ht="15" hidden="false" customHeight="false" outlineLevel="0" collapsed="false">
      <c r="A3382" s="5" t="s">
        <v>3388</v>
      </c>
      <c r="B3382" s="5" t="n">
        <v>9</v>
      </c>
      <c r="C3382" s="5" t="n">
        <v>25432566</v>
      </c>
      <c r="D3382" s="5" t="n">
        <v>25432728</v>
      </c>
      <c r="E3382" s="3" t="n">
        <f aca="false">D3382-C3382</f>
        <v>162</v>
      </c>
      <c r="F3382" s="5" t="s">
        <v>14</v>
      </c>
    </row>
    <row r="3383" customFormat="false" ht="15" hidden="false" customHeight="false" outlineLevel="0" collapsed="false">
      <c r="A3383" s="5" t="s">
        <v>3389</v>
      </c>
      <c r="B3383" s="5" t="n">
        <v>9</v>
      </c>
      <c r="C3383" s="5" t="n">
        <v>25796266</v>
      </c>
      <c r="D3383" s="5" t="n">
        <v>25797640</v>
      </c>
      <c r="E3383" s="3" t="n">
        <f aca="false">D3383-C3383</f>
        <v>1374</v>
      </c>
      <c r="F3383" s="5" t="s">
        <v>14</v>
      </c>
    </row>
    <row r="3384" customFormat="false" ht="15" hidden="false" customHeight="false" outlineLevel="0" collapsed="false">
      <c r="A3384" s="5" t="s">
        <v>3390</v>
      </c>
      <c r="B3384" s="5" t="n">
        <v>9</v>
      </c>
      <c r="C3384" s="5" t="n">
        <v>25797654</v>
      </c>
      <c r="D3384" s="5" t="n">
        <v>25798968</v>
      </c>
      <c r="E3384" s="3" t="n">
        <f aca="false">D3384-C3384</f>
        <v>1314</v>
      </c>
      <c r="F3384" s="5" t="s">
        <v>14</v>
      </c>
    </row>
    <row r="3385" customFormat="false" ht="15" hidden="false" customHeight="false" outlineLevel="0" collapsed="false">
      <c r="A3385" s="5" t="s">
        <v>3391</v>
      </c>
      <c r="B3385" s="5" t="n">
        <v>9</v>
      </c>
      <c r="C3385" s="5" t="n">
        <v>25818122</v>
      </c>
      <c r="D3385" s="5" t="n">
        <v>25818808</v>
      </c>
      <c r="E3385" s="3" t="n">
        <f aca="false">D3385-C3385</f>
        <v>686</v>
      </c>
      <c r="F3385" s="5" t="s">
        <v>14</v>
      </c>
    </row>
    <row r="3386" customFormat="false" ht="15" hidden="false" customHeight="false" outlineLevel="0" collapsed="false">
      <c r="A3386" s="5" t="s">
        <v>3392</v>
      </c>
      <c r="B3386" s="5" t="n">
        <v>9</v>
      </c>
      <c r="C3386" s="5" t="n">
        <v>25829424</v>
      </c>
      <c r="D3386" s="5" t="n">
        <v>25832758</v>
      </c>
      <c r="E3386" s="3" t="n">
        <f aca="false">D3386-C3386</f>
        <v>3334</v>
      </c>
      <c r="F3386" s="5" t="s">
        <v>14</v>
      </c>
    </row>
    <row r="3387" customFormat="false" ht="15" hidden="false" customHeight="false" outlineLevel="0" collapsed="false">
      <c r="A3387" s="5" t="s">
        <v>3393</v>
      </c>
      <c r="B3387" s="5" t="n">
        <v>9</v>
      </c>
      <c r="C3387" s="5" t="n">
        <v>27414632</v>
      </c>
      <c r="D3387" s="5" t="n">
        <v>27414811</v>
      </c>
      <c r="E3387" s="3" t="n">
        <f aca="false">D3387-C3387</f>
        <v>179</v>
      </c>
      <c r="F3387" s="5" t="s">
        <v>8</v>
      </c>
    </row>
    <row r="3388" customFormat="false" ht="15" hidden="false" customHeight="false" outlineLevel="0" collapsed="false">
      <c r="A3388" s="5" t="s">
        <v>3394</v>
      </c>
      <c r="B3388" s="5" t="n">
        <v>9</v>
      </c>
      <c r="C3388" s="5" t="n">
        <v>28013402</v>
      </c>
      <c r="D3388" s="5" t="n">
        <v>28017019</v>
      </c>
      <c r="E3388" s="3" t="n">
        <f aca="false">D3388-C3388</f>
        <v>3617</v>
      </c>
      <c r="F3388" s="5" t="s">
        <v>8</v>
      </c>
    </row>
    <row r="3389" customFormat="false" ht="15" hidden="false" customHeight="false" outlineLevel="0" collapsed="false">
      <c r="A3389" s="5" t="s">
        <v>3395</v>
      </c>
      <c r="B3389" s="5" t="n">
        <v>9</v>
      </c>
      <c r="C3389" s="5" t="n">
        <v>28128753</v>
      </c>
      <c r="D3389" s="5" t="n">
        <v>28130009</v>
      </c>
      <c r="E3389" s="3" t="n">
        <f aca="false">D3389-C3389</f>
        <v>1256</v>
      </c>
      <c r="F3389" s="5" t="s">
        <v>14</v>
      </c>
    </row>
    <row r="3390" customFormat="false" ht="15" hidden="false" customHeight="false" outlineLevel="0" collapsed="false">
      <c r="A3390" s="5" t="s">
        <v>3396</v>
      </c>
      <c r="B3390" s="5" t="n">
        <v>9</v>
      </c>
      <c r="C3390" s="5" t="n">
        <v>28159539</v>
      </c>
      <c r="D3390" s="5" t="n">
        <v>28159950</v>
      </c>
      <c r="E3390" s="3" t="n">
        <f aca="false">D3390-C3390</f>
        <v>411</v>
      </c>
      <c r="F3390" s="5" t="s">
        <v>8</v>
      </c>
    </row>
    <row r="3391" customFormat="false" ht="15" hidden="false" customHeight="false" outlineLevel="0" collapsed="false">
      <c r="A3391" s="5" t="s">
        <v>3397</v>
      </c>
      <c r="B3391" s="5" t="n">
        <v>9</v>
      </c>
      <c r="C3391" s="5" t="n">
        <v>28160492</v>
      </c>
      <c r="D3391" s="5" t="n">
        <v>28160677</v>
      </c>
      <c r="E3391" s="3" t="n">
        <f aca="false">D3391-C3391</f>
        <v>185</v>
      </c>
      <c r="F3391" s="5" t="s">
        <v>8</v>
      </c>
    </row>
    <row r="3392" customFormat="false" ht="15" hidden="false" customHeight="false" outlineLevel="0" collapsed="false">
      <c r="A3392" s="5" t="s">
        <v>3398</v>
      </c>
      <c r="B3392" s="5" t="n">
        <v>9</v>
      </c>
      <c r="C3392" s="5" t="n">
        <v>28161211</v>
      </c>
      <c r="D3392" s="5" t="n">
        <v>28161373</v>
      </c>
      <c r="E3392" s="3" t="n">
        <f aca="false">D3392-C3392</f>
        <v>162</v>
      </c>
      <c r="F3392" s="5" t="s">
        <v>8</v>
      </c>
    </row>
    <row r="3393" customFormat="false" ht="15" hidden="false" customHeight="false" outlineLevel="0" collapsed="false">
      <c r="A3393" s="5" t="s">
        <v>3399</v>
      </c>
      <c r="B3393" s="5" t="n">
        <v>9</v>
      </c>
      <c r="C3393" s="5" t="n">
        <v>28162651</v>
      </c>
      <c r="D3393" s="5" t="n">
        <v>28162797</v>
      </c>
      <c r="E3393" s="3" t="n">
        <f aca="false">D3393-C3393</f>
        <v>146</v>
      </c>
      <c r="F3393" s="5" t="s">
        <v>8</v>
      </c>
    </row>
    <row r="3394" customFormat="false" ht="15" hidden="false" customHeight="false" outlineLevel="0" collapsed="false">
      <c r="A3394" s="5" t="s">
        <v>3400</v>
      </c>
      <c r="B3394" s="5" t="n">
        <v>9</v>
      </c>
      <c r="C3394" s="5" t="n">
        <v>28164037</v>
      </c>
      <c r="D3394" s="5" t="n">
        <v>28164189</v>
      </c>
      <c r="E3394" s="3" t="n">
        <f aca="false">D3394-C3394</f>
        <v>152</v>
      </c>
      <c r="F3394" s="5" t="s">
        <v>8</v>
      </c>
    </row>
    <row r="3395" customFormat="false" ht="15" hidden="false" customHeight="false" outlineLevel="0" collapsed="false">
      <c r="A3395" s="5" t="s">
        <v>3401</v>
      </c>
      <c r="B3395" s="5" t="n">
        <v>9</v>
      </c>
      <c r="C3395" s="5" t="n">
        <v>28165372</v>
      </c>
      <c r="D3395" s="5" t="n">
        <v>28165518</v>
      </c>
      <c r="E3395" s="3" t="n">
        <f aca="false">D3395-C3395</f>
        <v>146</v>
      </c>
      <c r="F3395" s="5" t="s">
        <v>8</v>
      </c>
    </row>
    <row r="3396" customFormat="false" ht="15" hidden="false" customHeight="false" outlineLevel="0" collapsed="false">
      <c r="A3396" s="5" t="s">
        <v>3402</v>
      </c>
      <c r="B3396" s="5" t="n">
        <v>9</v>
      </c>
      <c r="C3396" s="5" t="n">
        <v>28168415</v>
      </c>
      <c r="D3396" s="5" t="n">
        <v>28169281</v>
      </c>
      <c r="E3396" s="3" t="n">
        <f aca="false">D3396-C3396</f>
        <v>866</v>
      </c>
      <c r="F3396" s="5" t="s">
        <v>8</v>
      </c>
    </row>
    <row r="3397" customFormat="false" ht="15" hidden="false" customHeight="false" outlineLevel="0" collapsed="false">
      <c r="A3397" s="5" t="s">
        <v>3403</v>
      </c>
      <c r="B3397" s="5" t="n">
        <v>9</v>
      </c>
      <c r="C3397" s="5" t="n">
        <v>28169548</v>
      </c>
      <c r="D3397" s="5" t="n">
        <v>28169692</v>
      </c>
      <c r="E3397" s="3" t="n">
        <f aca="false">D3397-C3397</f>
        <v>144</v>
      </c>
      <c r="F3397" s="5" t="s">
        <v>8</v>
      </c>
    </row>
    <row r="3398" customFormat="false" ht="15" hidden="false" customHeight="false" outlineLevel="0" collapsed="false">
      <c r="A3398" s="5" t="s">
        <v>3404</v>
      </c>
      <c r="B3398" s="5" t="n">
        <v>9</v>
      </c>
      <c r="C3398" s="5" t="n">
        <v>28241026</v>
      </c>
      <c r="D3398" s="5" t="n">
        <v>28241431</v>
      </c>
      <c r="E3398" s="3" t="n">
        <f aca="false">D3398-C3398</f>
        <v>405</v>
      </c>
      <c r="F3398" s="5" t="s">
        <v>14</v>
      </c>
    </row>
    <row r="3399" customFormat="false" ht="15" hidden="false" customHeight="false" outlineLevel="0" collapsed="false">
      <c r="A3399" s="5" t="s">
        <v>3405</v>
      </c>
      <c r="B3399" s="5" t="n">
        <v>9</v>
      </c>
      <c r="C3399" s="5" t="n">
        <v>28412648</v>
      </c>
      <c r="D3399" s="5" t="n">
        <v>28412878</v>
      </c>
      <c r="E3399" s="3" t="n">
        <f aca="false">D3399-C3399</f>
        <v>230</v>
      </c>
      <c r="F3399" s="5" t="s">
        <v>8</v>
      </c>
    </row>
    <row r="3400" customFormat="false" ht="15" hidden="false" customHeight="false" outlineLevel="0" collapsed="false">
      <c r="A3400" s="5" t="s">
        <v>3406</v>
      </c>
      <c r="B3400" s="5" t="n">
        <v>9</v>
      </c>
      <c r="C3400" s="5" t="n">
        <v>28425888</v>
      </c>
      <c r="D3400" s="5" t="n">
        <v>28426588</v>
      </c>
      <c r="E3400" s="3" t="n">
        <f aca="false">D3400-C3400</f>
        <v>700</v>
      </c>
      <c r="F3400" s="5" t="s">
        <v>14</v>
      </c>
    </row>
    <row r="3401" customFormat="false" ht="15" hidden="false" customHeight="false" outlineLevel="0" collapsed="false">
      <c r="A3401" s="5" t="s">
        <v>3407</v>
      </c>
      <c r="B3401" s="5" t="n">
        <v>9</v>
      </c>
      <c r="C3401" s="5" t="n">
        <v>28517777</v>
      </c>
      <c r="D3401" s="5" t="n">
        <v>28517928</v>
      </c>
      <c r="E3401" s="3" t="n">
        <f aca="false">D3401-C3401</f>
        <v>151</v>
      </c>
      <c r="F3401" s="5" t="s">
        <v>8</v>
      </c>
    </row>
    <row r="3402" customFormat="false" ht="15" hidden="false" customHeight="false" outlineLevel="0" collapsed="false">
      <c r="A3402" s="5" t="s">
        <v>3408</v>
      </c>
      <c r="B3402" s="5" t="n">
        <v>9</v>
      </c>
      <c r="C3402" s="5" t="n">
        <v>28891202</v>
      </c>
      <c r="D3402" s="5" t="n">
        <v>28892982</v>
      </c>
      <c r="E3402" s="3" t="n">
        <f aca="false">D3402-C3402</f>
        <v>1780</v>
      </c>
      <c r="F3402" s="5" t="s">
        <v>8</v>
      </c>
    </row>
    <row r="3403" customFormat="false" ht="15" hidden="false" customHeight="false" outlineLevel="0" collapsed="false">
      <c r="A3403" s="5" t="s">
        <v>3409</v>
      </c>
      <c r="B3403" s="5" t="n">
        <v>9</v>
      </c>
      <c r="C3403" s="5" t="n">
        <v>28892985</v>
      </c>
      <c r="D3403" s="5" t="n">
        <v>28893538</v>
      </c>
      <c r="E3403" s="3" t="n">
        <f aca="false">D3403-C3403</f>
        <v>553</v>
      </c>
      <c r="F3403" s="5" t="s">
        <v>8</v>
      </c>
    </row>
    <row r="3404" customFormat="false" ht="15" hidden="false" customHeight="false" outlineLevel="0" collapsed="false">
      <c r="A3404" s="5" t="s">
        <v>3410</v>
      </c>
      <c r="B3404" s="5" t="n">
        <v>9</v>
      </c>
      <c r="C3404" s="5" t="n">
        <v>29039111</v>
      </c>
      <c r="D3404" s="5" t="n">
        <v>29039899</v>
      </c>
      <c r="E3404" s="3" t="n">
        <f aca="false">D3404-C3404</f>
        <v>788</v>
      </c>
      <c r="F3404" s="5" t="s">
        <v>14</v>
      </c>
    </row>
    <row r="3405" customFormat="false" ht="15" hidden="false" customHeight="false" outlineLevel="0" collapsed="false">
      <c r="A3405" s="5" t="s">
        <v>3411</v>
      </c>
      <c r="B3405" s="5" t="n">
        <v>9</v>
      </c>
      <c r="C3405" s="5" t="n">
        <v>29043436</v>
      </c>
      <c r="D3405" s="5" t="n">
        <v>29044239</v>
      </c>
      <c r="E3405" s="3" t="n">
        <f aca="false">D3405-C3405</f>
        <v>803</v>
      </c>
      <c r="F3405" s="5" t="s">
        <v>14</v>
      </c>
    </row>
    <row r="3406" customFormat="false" ht="15" hidden="false" customHeight="false" outlineLevel="0" collapsed="false">
      <c r="A3406" s="5" t="s">
        <v>3412</v>
      </c>
      <c r="B3406" s="5" t="n">
        <v>9</v>
      </c>
      <c r="C3406" s="5" t="n">
        <v>29062241</v>
      </c>
      <c r="D3406" s="5" t="n">
        <v>29062385</v>
      </c>
      <c r="E3406" s="3" t="n">
        <f aca="false">D3406-C3406</f>
        <v>144</v>
      </c>
      <c r="F3406" s="5" t="s">
        <v>14</v>
      </c>
    </row>
    <row r="3407" customFormat="false" ht="15" hidden="false" customHeight="false" outlineLevel="0" collapsed="false">
      <c r="A3407" s="5" t="s">
        <v>3413</v>
      </c>
      <c r="B3407" s="5" t="n">
        <v>9</v>
      </c>
      <c r="C3407" s="5" t="n">
        <v>29062906</v>
      </c>
      <c r="D3407" s="5" t="n">
        <v>29063824</v>
      </c>
      <c r="E3407" s="3" t="n">
        <f aca="false">D3407-C3407</f>
        <v>918</v>
      </c>
      <c r="F3407" s="5" t="s">
        <v>14</v>
      </c>
    </row>
    <row r="3408" customFormat="false" ht="15" hidden="false" customHeight="false" outlineLevel="0" collapsed="false">
      <c r="A3408" s="5" t="s">
        <v>3414</v>
      </c>
      <c r="B3408" s="5" t="n">
        <v>9</v>
      </c>
      <c r="C3408" s="5" t="n">
        <v>29517612</v>
      </c>
      <c r="D3408" s="5" t="n">
        <v>29517946</v>
      </c>
      <c r="E3408" s="3" t="n">
        <f aca="false">D3408-C3408</f>
        <v>334</v>
      </c>
      <c r="F3408" s="5" t="s">
        <v>14</v>
      </c>
    </row>
    <row r="3409" customFormat="false" ht="15" hidden="false" customHeight="false" outlineLevel="0" collapsed="false">
      <c r="A3409" s="5" t="s">
        <v>3415</v>
      </c>
      <c r="B3409" s="5" t="n">
        <v>9</v>
      </c>
      <c r="C3409" s="5" t="n">
        <v>29557502</v>
      </c>
      <c r="D3409" s="5" t="n">
        <v>29558092</v>
      </c>
      <c r="E3409" s="3" t="n">
        <f aca="false">D3409-C3409</f>
        <v>590</v>
      </c>
      <c r="F3409" s="5" t="s">
        <v>14</v>
      </c>
    </row>
    <row r="3410" customFormat="false" ht="15" hidden="false" customHeight="false" outlineLevel="0" collapsed="false">
      <c r="A3410" s="5" t="s">
        <v>3416</v>
      </c>
      <c r="B3410" s="5" t="n">
        <v>9</v>
      </c>
      <c r="C3410" s="5" t="n">
        <v>30663047</v>
      </c>
      <c r="D3410" s="5" t="n">
        <v>30663351</v>
      </c>
      <c r="E3410" s="3" t="n">
        <f aca="false">D3410-C3410</f>
        <v>304</v>
      </c>
      <c r="F3410" s="5" t="s">
        <v>14</v>
      </c>
    </row>
    <row r="3411" customFormat="false" ht="15" hidden="false" customHeight="false" outlineLevel="0" collapsed="false">
      <c r="A3411" s="5" t="s">
        <v>3417</v>
      </c>
      <c r="B3411" s="5" t="n">
        <v>9</v>
      </c>
      <c r="C3411" s="5" t="n">
        <v>30726490</v>
      </c>
      <c r="D3411" s="5" t="n">
        <v>30726599</v>
      </c>
      <c r="E3411" s="3" t="n">
        <f aca="false">D3411-C3411</f>
        <v>109</v>
      </c>
      <c r="F3411" s="5" t="s">
        <v>8</v>
      </c>
    </row>
    <row r="3412" customFormat="false" ht="15" hidden="false" customHeight="false" outlineLevel="0" collapsed="false">
      <c r="A3412" s="5" t="s">
        <v>3418</v>
      </c>
      <c r="B3412" s="5" t="n">
        <v>9</v>
      </c>
      <c r="C3412" s="5" t="n">
        <v>30732000</v>
      </c>
      <c r="D3412" s="5" t="n">
        <v>30732558</v>
      </c>
      <c r="E3412" s="3" t="n">
        <f aca="false">D3412-C3412</f>
        <v>558</v>
      </c>
      <c r="F3412" s="5" t="s">
        <v>8</v>
      </c>
    </row>
    <row r="3413" customFormat="false" ht="15" hidden="false" customHeight="false" outlineLevel="0" collapsed="false">
      <c r="A3413" s="5" t="s">
        <v>3419</v>
      </c>
      <c r="B3413" s="5" t="n">
        <v>9</v>
      </c>
      <c r="C3413" s="5" t="n">
        <v>30735142</v>
      </c>
      <c r="D3413" s="5" t="n">
        <v>30736624</v>
      </c>
      <c r="E3413" s="3" t="n">
        <f aca="false">D3413-C3413</f>
        <v>1482</v>
      </c>
      <c r="F3413" s="5" t="s">
        <v>14</v>
      </c>
    </row>
    <row r="3414" customFormat="false" ht="15" hidden="false" customHeight="false" outlineLevel="0" collapsed="false">
      <c r="A3414" s="5" t="s">
        <v>3420</v>
      </c>
      <c r="B3414" s="5" t="n">
        <v>9</v>
      </c>
      <c r="C3414" s="5" t="n">
        <v>31735307</v>
      </c>
      <c r="D3414" s="5" t="n">
        <v>31735516</v>
      </c>
      <c r="E3414" s="3" t="n">
        <f aca="false">D3414-C3414</f>
        <v>209</v>
      </c>
      <c r="F3414" s="5" t="s">
        <v>14</v>
      </c>
    </row>
    <row r="3415" customFormat="false" ht="15" hidden="false" customHeight="false" outlineLevel="0" collapsed="false">
      <c r="A3415" s="5" t="s">
        <v>3421</v>
      </c>
      <c r="B3415" s="5" t="n">
        <v>9</v>
      </c>
      <c r="C3415" s="5" t="n">
        <v>31824595</v>
      </c>
      <c r="D3415" s="5" t="n">
        <v>31824882</v>
      </c>
      <c r="E3415" s="3" t="n">
        <f aca="false">D3415-C3415</f>
        <v>287</v>
      </c>
      <c r="F3415" s="5" t="s">
        <v>8</v>
      </c>
    </row>
    <row r="3416" customFormat="false" ht="15" hidden="false" customHeight="false" outlineLevel="0" collapsed="false">
      <c r="A3416" s="5" t="s">
        <v>3422</v>
      </c>
      <c r="B3416" s="5" t="n">
        <v>9</v>
      </c>
      <c r="C3416" s="5" t="n">
        <v>32049354</v>
      </c>
      <c r="D3416" s="5" t="n">
        <v>32051708</v>
      </c>
      <c r="E3416" s="3" t="n">
        <f aca="false">D3416-C3416</f>
        <v>2354</v>
      </c>
      <c r="F3416" s="5" t="s">
        <v>8</v>
      </c>
    </row>
    <row r="3417" customFormat="false" ht="15" hidden="false" customHeight="false" outlineLevel="0" collapsed="false">
      <c r="A3417" s="5" t="s">
        <v>3423</v>
      </c>
      <c r="B3417" s="5" t="n">
        <v>9</v>
      </c>
      <c r="C3417" s="5" t="n">
        <v>32058897</v>
      </c>
      <c r="D3417" s="5" t="n">
        <v>32060260</v>
      </c>
      <c r="E3417" s="3" t="n">
        <f aca="false">D3417-C3417</f>
        <v>1363</v>
      </c>
      <c r="F3417" s="5" t="s">
        <v>8</v>
      </c>
    </row>
    <row r="3418" customFormat="false" ht="15" hidden="false" customHeight="false" outlineLevel="0" collapsed="false">
      <c r="A3418" s="5" t="s">
        <v>3424</v>
      </c>
      <c r="B3418" s="5" t="n">
        <v>9</v>
      </c>
      <c r="C3418" s="5" t="n">
        <v>32060739</v>
      </c>
      <c r="D3418" s="5" t="n">
        <v>32061330</v>
      </c>
      <c r="E3418" s="3" t="n">
        <f aca="false">D3418-C3418</f>
        <v>591</v>
      </c>
      <c r="F3418" s="5" t="s">
        <v>8</v>
      </c>
    </row>
    <row r="3419" customFormat="false" ht="15" hidden="false" customHeight="false" outlineLevel="0" collapsed="false">
      <c r="A3419" s="5" t="s">
        <v>3425</v>
      </c>
      <c r="B3419" s="5" t="n">
        <v>9</v>
      </c>
      <c r="C3419" s="5" t="n">
        <v>32202223</v>
      </c>
      <c r="D3419" s="5" t="n">
        <v>32202590</v>
      </c>
      <c r="E3419" s="3" t="n">
        <f aca="false">D3419-C3419</f>
        <v>367</v>
      </c>
      <c r="F3419" s="5" t="s">
        <v>8</v>
      </c>
    </row>
    <row r="3420" customFormat="false" ht="15" hidden="false" customHeight="false" outlineLevel="0" collapsed="false">
      <c r="A3420" s="5" t="s">
        <v>3426</v>
      </c>
      <c r="B3420" s="5" t="n">
        <v>9</v>
      </c>
      <c r="C3420" s="5" t="n">
        <v>32225335</v>
      </c>
      <c r="D3420" s="5" t="n">
        <v>32226834</v>
      </c>
      <c r="E3420" s="3" t="n">
        <f aca="false">D3420-C3420</f>
        <v>1499</v>
      </c>
      <c r="F3420" s="5" t="s">
        <v>14</v>
      </c>
    </row>
    <row r="3421" customFormat="false" ht="15" hidden="false" customHeight="false" outlineLevel="0" collapsed="false">
      <c r="A3421" s="5" t="s">
        <v>3427</v>
      </c>
      <c r="B3421" s="5" t="n">
        <v>9</v>
      </c>
      <c r="C3421" s="5" t="n">
        <v>32227979</v>
      </c>
      <c r="D3421" s="5" t="n">
        <v>32230818</v>
      </c>
      <c r="E3421" s="3" t="n">
        <f aca="false">D3421-C3421</f>
        <v>2839</v>
      </c>
      <c r="F3421" s="5" t="s">
        <v>14</v>
      </c>
    </row>
    <row r="3422" customFormat="false" ht="15" hidden="false" customHeight="false" outlineLevel="0" collapsed="false">
      <c r="A3422" s="5" t="s">
        <v>3428</v>
      </c>
      <c r="B3422" s="5" t="n">
        <v>9</v>
      </c>
      <c r="C3422" s="5" t="n">
        <v>32233307</v>
      </c>
      <c r="D3422" s="5" t="n">
        <v>32234546</v>
      </c>
      <c r="E3422" s="3" t="n">
        <f aca="false">D3422-C3422</f>
        <v>1239</v>
      </c>
      <c r="F3422" s="5" t="s">
        <v>8</v>
      </c>
    </row>
    <row r="3423" customFormat="false" ht="15" hidden="false" customHeight="false" outlineLevel="0" collapsed="false">
      <c r="A3423" s="5" t="s">
        <v>3429</v>
      </c>
      <c r="B3423" s="5" t="n">
        <v>9</v>
      </c>
      <c r="C3423" s="5" t="n">
        <v>32368108</v>
      </c>
      <c r="D3423" s="5" t="n">
        <v>32372894</v>
      </c>
      <c r="E3423" s="3" t="n">
        <f aca="false">D3423-C3423</f>
        <v>4786</v>
      </c>
      <c r="F3423" s="5" t="s">
        <v>8</v>
      </c>
    </row>
    <row r="3424" customFormat="false" ht="15" hidden="false" customHeight="false" outlineLevel="0" collapsed="false">
      <c r="A3424" s="5" t="s">
        <v>3430</v>
      </c>
      <c r="B3424" s="5" t="n">
        <v>9</v>
      </c>
      <c r="C3424" s="5" t="n">
        <v>32543942</v>
      </c>
      <c r="D3424" s="5" t="n">
        <v>32545979</v>
      </c>
      <c r="E3424" s="3" t="n">
        <f aca="false">D3424-C3424</f>
        <v>2037</v>
      </c>
      <c r="F3424" s="5" t="s">
        <v>14</v>
      </c>
    </row>
    <row r="3425" customFormat="false" ht="15" hidden="false" customHeight="false" outlineLevel="0" collapsed="false">
      <c r="A3425" s="5" t="s">
        <v>3431</v>
      </c>
      <c r="B3425" s="5" t="n">
        <v>9</v>
      </c>
      <c r="C3425" s="5" t="n">
        <v>32559211</v>
      </c>
      <c r="D3425" s="5" t="n">
        <v>32559330</v>
      </c>
      <c r="E3425" s="3" t="n">
        <f aca="false">D3425-C3425</f>
        <v>119</v>
      </c>
      <c r="F3425" s="5" t="s">
        <v>14</v>
      </c>
    </row>
    <row r="3426" customFormat="false" ht="15" hidden="false" customHeight="false" outlineLevel="0" collapsed="false">
      <c r="A3426" s="5" t="s">
        <v>3432</v>
      </c>
      <c r="B3426" s="5" t="n">
        <v>9</v>
      </c>
      <c r="C3426" s="5" t="n">
        <v>32601866</v>
      </c>
      <c r="D3426" s="5" t="n">
        <v>32604893</v>
      </c>
      <c r="E3426" s="3" t="n">
        <f aca="false">D3426-C3426</f>
        <v>3027</v>
      </c>
      <c r="F3426" s="5" t="s">
        <v>14</v>
      </c>
    </row>
    <row r="3427" customFormat="false" ht="15" hidden="false" customHeight="false" outlineLevel="0" collapsed="false">
      <c r="A3427" s="5" t="s">
        <v>3433</v>
      </c>
      <c r="B3427" s="5" t="n">
        <v>9</v>
      </c>
      <c r="C3427" s="5" t="n">
        <v>32837584</v>
      </c>
      <c r="D3427" s="5" t="n">
        <v>32840242</v>
      </c>
      <c r="E3427" s="3" t="n">
        <f aca="false">D3427-C3427</f>
        <v>2658</v>
      </c>
      <c r="F3427" s="5" t="s">
        <v>8</v>
      </c>
    </row>
    <row r="3428" customFormat="false" ht="15" hidden="false" customHeight="false" outlineLevel="0" collapsed="false">
      <c r="A3428" s="5" t="s">
        <v>3434</v>
      </c>
      <c r="B3428" s="5" t="n">
        <v>9</v>
      </c>
      <c r="C3428" s="5" t="n">
        <v>32944541</v>
      </c>
      <c r="D3428" s="5" t="n">
        <v>32945074</v>
      </c>
      <c r="E3428" s="3" t="n">
        <f aca="false">D3428-C3428</f>
        <v>533</v>
      </c>
      <c r="F3428" s="5" t="s">
        <v>8</v>
      </c>
    </row>
    <row r="3429" customFormat="false" ht="15" hidden="false" customHeight="false" outlineLevel="0" collapsed="false">
      <c r="A3429" s="5" t="s">
        <v>3435</v>
      </c>
      <c r="B3429" s="5" t="n">
        <v>9</v>
      </c>
      <c r="C3429" s="5" t="n">
        <v>33021619</v>
      </c>
      <c r="D3429" s="5" t="n">
        <v>33023907</v>
      </c>
      <c r="E3429" s="3" t="n">
        <f aca="false">D3429-C3429</f>
        <v>2288</v>
      </c>
      <c r="F3429" s="5" t="s">
        <v>8</v>
      </c>
    </row>
    <row r="3430" customFormat="false" ht="15" hidden="false" customHeight="false" outlineLevel="0" collapsed="false">
      <c r="A3430" s="5" t="s">
        <v>3436</v>
      </c>
      <c r="B3430" s="5" t="n">
        <v>9</v>
      </c>
      <c r="C3430" s="5" t="n">
        <v>33025341</v>
      </c>
      <c r="D3430" s="5" t="n">
        <v>33025512</v>
      </c>
      <c r="E3430" s="3" t="n">
        <f aca="false">D3430-C3430</f>
        <v>171</v>
      </c>
      <c r="F3430" s="5" t="s">
        <v>14</v>
      </c>
    </row>
    <row r="3431" customFormat="false" ht="15" hidden="false" customHeight="false" outlineLevel="0" collapsed="false">
      <c r="A3431" s="5" t="s">
        <v>3437</v>
      </c>
      <c r="B3431" s="5" t="n">
        <v>9</v>
      </c>
      <c r="C3431" s="5" t="n">
        <v>33026403</v>
      </c>
      <c r="D3431" s="5" t="n">
        <v>33027857</v>
      </c>
      <c r="E3431" s="3" t="n">
        <f aca="false">D3431-C3431</f>
        <v>1454</v>
      </c>
      <c r="F3431" s="5" t="s">
        <v>14</v>
      </c>
    </row>
    <row r="3432" customFormat="false" ht="15" hidden="false" customHeight="false" outlineLevel="0" collapsed="false">
      <c r="A3432" s="5" t="s">
        <v>3438</v>
      </c>
      <c r="B3432" s="5" t="n">
        <v>9</v>
      </c>
      <c r="C3432" s="5" t="n">
        <v>33032618</v>
      </c>
      <c r="D3432" s="5" t="n">
        <v>33033040</v>
      </c>
      <c r="E3432" s="3" t="n">
        <f aca="false">D3432-C3432</f>
        <v>422</v>
      </c>
      <c r="F3432" s="5" t="s">
        <v>14</v>
      </c>
    </row>
    <row r="3433" customFormat="false" ht="15" hidden="false" customHeight="false" outlineLevel="0" collapsed="false">
      <c r="A3433" s="5" t="s">
        <v>3439</v>
      </c>
      <c r="B3433" s="5" t="n">
        <v>9</v>
      </c>
      <c r="C3433" s="5" t="n">
        <v>33043995</v>
      </c>
      <c r="D3433" s="5" t="n">
        <v>33044519</v>
      </c>
      <c r="E3433" s="3" t="n">
        <f aca="false">D3433-C3433</f>
        <v>524</v>
      </c>
      <c r="F3433" s="5" t="s">
        <v>14</v>
      </c>
    </row>
    <row r="3434" customFormat="false" ht="15" hidden="false" customHeight="false" outlineLevel="0" collapsed="false">
      <c r="A3434" s="5" t="s">
        <v>3440</v>
      </c>
      <c r="B3434" s="5" t="n">
        <v>9</v>
      </c>
      <c r="C3434" s="5" t="n">
        <v>33044843</v>
      </c>
      <c r="D3434" s="5" t="n">
        <v>33045376</v>
      </c>
      <c r="E3434" s="3" t="n">
        <f aca="false">D3434-C3434</f>
        <v>533</v>
      </c>
      <c r="F3434" s="5" t="s">
        <v>14</v>
      </c>
    </row>
    <row r="3435" customFormat="false" ht="15" hidden="false" customHeight="false" outlineLevel="0" collapsed="false">
      <c r="A3435" s="5" t="s">
        <v>3441</v>
      </c>
      <c r="B3435" s="5" t="n">
        <v>9</v>
      </c>
      <c r="C3435" s="5" t="n">
        <v>33538670</v>
      </c>
      <c r="D3435" s="5" t="n">
        <v>33538923</v>
      </c>
      <c r="E3435" s="3" t="n">
        <f aca="false">D3435-C3435</f>
        <v>253</v>
      </c>
      <c r="F3435" s="5" t="s">
        <v>8</v>
      </c>
    </row>
    <row r="3436" customFormat="false" ht="15" hidden="false" customHeight="false" outlineLevel="0" collapsed="false">
      <c r="A3436" s="5" t="s">
        <v>3442</v>
      </c>
      <c r="B3436" s="5" t="n">
        <v>9</v>
      </c>
      <c r="C3436" s="5" t="n">
        <v>33553681</v>
      </c>
      <c r="D3436" s="5" t="n">
        <v>33554011</v>
      </c>
      <c r="E3436" s="3" t="n">
        <f aca="false">D3436-C3436</f>
        <v>330</v>
      </c>
      <c r="F3436" s="5" t="s">
        <v>8</v>
      </c>
    </row>
    <row r="3437" customFormat="false" ht="15" hidden="false" customHeight="false" outlineLevel="0" collapsed="false">
      <c r="A3437" s="5" t="s">
        <v>3443</v>
      </c>
      <c r="B3437" s="5" t="n">
        <v>9</v>
      </c>
      <c r="C3437" s="5" t="n">
        <v>33649692</v>
      </c>
      <c r="D3437" s="5" t="n">
        <v>33649873</v>
      </c>
      <c r="E3437" s="3" t="n">
        <f aca="false">D3437-C3437</f>
        <v>181</v>
      </c>
      <c r="F3437" s="5" t="s">
        <v>14</v>
      </c>
    </row>
    <row r="3438" customFormat="false" ht="15" hidden="false" customHeight="false" outlineLevel="0" collapsed="false">
      <c r="A3438" s="5" t="s">
        <v>3444</v>
      </c>
      <c r="B3438" s="5" t="n">
        <v>9</v>
      </c>
      <c r="C3438" s="5" t="n">
        <v>33803965</v>
      </c>
      <c r="D3438" s="5" t="n">
        <v>33805055</v>
      </c>
      <c r="E3438" s="3" t="n">
        <f aca="false">D3438-C3438</f>
        <v>1090</v>
      </c>
      <c r="F3438" s="5" t="s">
        <v>8</v>
      </c>
    </row>
    <row r="3439" customFormat="false" ht="15" hidden="false" customHeight="false" outlineLevel="0" collapsed="false">
      <c r="A3439" s="5" t="s">
        <v>3445</v>
      </c>
      <c r="B3439" s="5" t="n">
        <v>9</v>
      </c>
      <c r="C3439" s="5" t="n">
        <v>33992347</v>
      </c>
      <c r="D3439" s="5" t="n">
        <v>33992637</v>
      </c>
      <c r="E3439" s="3" t="n">
        <f aca="false">D3439-C3439</f>
        <v>290</v>
      </c>
      <c r="F3439" s="5" t="s">
        <v>14</v>
      </c>
    </row>
    <row r="3440" customFormat="false" ht="15" hidden="false" customHeight="false" outlineLevel="0" collapsed="false">
      <c r="A3440" s="5" t="s">
        <v>3446</v>
      </c>
      <c r="B3440" s="5" t="n">
        <v>9</v>
      </c>
      <c r="C3440" s="5" t="n">
        <v>34012373</v>
      </c>
      <c r="D3440" s="5" t="n">
        <v>34012762</v>
      </c>
      <c r="E3440" s="3" t="n">
        <f aca="false">D3440-C3440</f>
        <v>389</v>
      </c>
      <c r="F3440" s="5" t="s">
        <v>14</v>
      </c>
    </row>
    <row r="3441" customFormat="false" ht="15" hidden="false" customHeight="false" outlineLevel="0" collapsed="false">
      <c r="A3441" s="5" t="s">
        <v>3447</v>
      </c>
      <c r="B3441" s="5" t="n">
        <v>9</v>
      </c>
      <c r="C3441" s="5" t="n">
        <v>34047787</v>
      </c>
      <c r="D3441" s="5" t="n">
        <v>34049064</v>
      </c>
      <c r="E3441" s="3" t="n">
        <f aca="false">D3441-C3441</f>
        <v>1277</v>
      </c>
      <c r="F3441" s="5" t="s">
        <v>14</v>
      </c>
    </row>
    <row r="3442" customFormat="false" ht="15" hidden="false" customHeight="false" outlineLevel="0" collapsed="false">
      <c r="A3442" s="5" t="s">
        <v>3448</v>
      </c>
      <c r="B3442" s="5" t="n">
        <v>9</v>
      </c>
      <c r="C3442" s="5" t="n">
        <v>34142113</v>
      </c>
      <c r="D3442" s="5" t="n">
        <v>34142831</v>
      </c>
      <c r="E3442" s="3" t="n">
        <f aca="false">D3442-C3442</f>
        <v>718</v>
      </c>
      <c r="F3442" s="5" t="s">
        <v>14</v>
      </c>
    </row>
    <row r="3443" customFormat="false" ht="15" hidden="false" customHeight="false" outlineLevel="0" collapsed="false">
      <c r="A3443" s="5" t="s">
        <v>3449</v>
      </c>
      <c r="B3443" s="5" t="n">
        <v>9</v>
      </c>
      <c r="C3443" s="5" t="n">
        <v>34278128</v>
      </c>
      <c r="D3443" s="5" t="n">
        <v>34280005</v>
      </c>
      <c r="E3443" s="3" t="n">
        <f aca="false">D3443-C3443</f>
        <v>1877</v>
      </c>
      <c r="F3443" s="5" t="s">
        <v>14</v>
      </c>
    </row>
    <row r="3444" customFormat="false" ht="15" hidden="false" customHeight="false" outlineLevel="0" collapsed="false">
      <c r="A3444" s="5" t="s">
        <v>3450</v>
      </c>
      <c r="B3444" s="5" t="n">
        <v>9</v>
      </c>
      <c r="C3444" s="5" t="n">
        <v>34282790</v>
      </c>
      <c r="D3444" s="5" t="n">
        <v>34284014</v>
      </c>
      <c r="E3444" s="3" t="n">
        <f aca="false">D3444-C3444</f>
        <v>1224</v>
      </c>
      <c r="F3444" s="5" t="s">
        <v>8</v>
      </c>
    </row>
    <row r="3445" customFormat="false" ht="15" hidden="false" customHeight="false" outlineLevel="0" collapsed="false">
      <c r="A3445" s="5" t="s">
        <v>3451</v>
      </c>
      <c r="B3445" s="5" t="n">
        <v>9</v>
      </c>
      <c r="C3445" s="5" t="n">
        <v>34307552</v>
      </c>
      <c r="D3445" s="5" t="n">
        <v>34311134</v>
      </c>
      <c r="E3445" s="3" t="n">
        <f aca="false">D3445-C3445</f>
        <v>3582</v>
      </c>
      <c r="F3445" s="5" t="s">
        <v>14</v>
      </c>
    </row>
    <row r="3446" customFormat="false" ht="15" hidden="false" customHeight="false" outlineLevel="0" collapsed="false">
      <c r="A3446" s="5" t="s">
        <v>3452</v>
      </c>
      <c r="B3446" s="5" t="n">
        <v>9</v>
      </c>
      <c r="C3446" s="5" t="n">
        <v>34497458</v>
      </c>
      <c r="D3446" s="5" t="n">
        <v>34497772</v>
      </c>
      <c r="E3446" s="3" t="n">
        <f aca="false">D3446-C3446</f>
        <v>314</v>
      </c>
      <c r="F3446" s="5" t="s">
        <v>8</v>
      </c>
    </row>
    <row r="3447" customFormat="false" ht="15" hidden="false" customHeight="false" outlineLevel="0" collapsed="false">
      <c r="A3447" s="5" t="s">
        <v>3453</v>
      </c>
      <c r="B3447" s="5" t="n">
        <v>9</v>
      </c>
      <c r="C3447" s="5" t="n">
        <v>34523004</v>
      </c>
      <c r="D3447" s="5" t="n">
        <v>34523127</v>
      </c>
      <c r="E3447" s="3" t="n">
        <f aca="false">D3447-C3447</f>
        <v>123</v>
      </c>
      <c r="F3447" s="5" t="s">
        <v>8</v>
      </c>
    </row>
    <row r="3448" customFormat="false" ht="15" hidden="false" customHeight="false" outlineLevel="0" collapsed="false">
      <c r="A3448" s="5" t="s">
        <v>3454</v>
      </c>
      <c r="B3448" s="5" t="n">
        <v>9</v>
      </c>
      <c r="C3448" s="5" t="n">
        <v>34535736</v>
      </c>
      <c r="D3448" s="5" t="n">
        <v>34537927</v>
      </c>
      <c r="E3448" s="3" t="n">
        <f aca="false">D3448-C3448</f>
        <v>2191</v>
      </c>
      <c r="F3448" s="5" t="s">
        <v>14</v>
      </c>
    </row>
    <row r="3449" customFormat="false" ht="15" hidden="false" customHeight="false" outlineLevel="0" collapsed="false">
      <c r="A3449" s="5" t="s">
        <v>3455</v>
      </c>
      <c r="B3449" s="5" t="n">
        <v>9</v>
      </c>
      <c r="C3449" s="5" t="n">
        <v>34657923</v>
      </c>
      <c r="D3449" s="5" t="n">
        <v>34658365</v>
      </c>
      <c r="E3449" s="3" t="n">
        <f aca="false">D3449-C3449</f>
        <v>442</v>
      </c>
      <c r="F3449" s="5" t="s">
        <v>14</v>
      </c>
    </row>
    <row r="3450" customFormat="false" ht="15" hidden="false" customHeight="false" outlineLevel="0" collapsed="false">
      <c r="A3450" s="5" t="s">
        <v>3456</v>
      </c>
      <c r="B3450" s="5" t="n">
        <v>9</v>
      </c>
      <c r="C3450" s="5" t="n">
        <v>34775218</v>
      </c>
      <c r="D3450" s="5" t="n">
        <v>34777734</v>
      </c>
      <c r="E3450" s="3" t="n">
        <f aca="false">D3450-C3450</f>
        <v>2516</v>
      </c>
      <c r="F3450" s="5" t="s">
        <v>14</v>
      </c>
    </row>
    <row r="3451" customFormat="false" ht="15" hidden="false" customHeight="false" outlineLevel="0" collapsed="false">
      <c r="A3451" s="5" t="s">
        <v>3457</v>
      </c>
      <c r="B3451" s="5" t="n">
        <v>9</v>
      </c>
      <c r="C3451" s="5" t="n">
        <v>35124464</v>
      </c>
      <c r="D3451" s="5" t="n">
        <v>35127914</v>
      </c>
      <c r="E3451" s="3" t="n">
        <f aca="false">D3451-C3451</f>
        <v>3450</v>
      </c>
      <c r="F3451" s="5" t="s">
        <v>8</v>
      </c>
    </row>
    <row r="3452" customFormat="false" ht="15" hidden="false" customHeight="false" outlineLevel="0" collapsed="false">
      <c r="A3452" s="5" t="s">
        <v>3458</v>
      </c>
      <c r="B3452" s="5" t="n">
        <v>9</v>
      </c>
      <c r="C3452" s="5" t="n">
        <v>35127946</v>
      </c>
      <c r="D3452" s="5" t="n">
        <v>35131941</v>
      </c>
      <c r="E3452" s="3" t="n">
        <f aca="false">D3452-C3452</f>
        <v>3995</v>
      </c>
      <c r="F3452" s="5" t="s">
        <v>8</v>
      </c>
    </row>
    <row r="3453" customFormat="false" ht="15" hidden="false" customHeight="false" outlineLevel="0" collapsed="false">
      <c r="A3453" s="5" t="s">
        <v>3459</v>
      </c>
      <c r="B3453" s="5" t="n">
        <v>9</v>
      </c>
      <c r="C3453" s="5" t="n">
        <v>35182836</v>
      </c>
      <c r="D3453" s="5" t="n">
        <v>35182945</v>
      </c>
      <c r="E3453" s="3" t="n">
        <f aca="false">D3453-C3453</f>
        <v>109</v>
      </c>
      <c r="F3453" s="5" t="s">
        <v>14</v>
      </c>
    </row>
    <row r="3454" customFormat="false" ht="15" hidden="false" customHeight="false" outlineLevel="0" collapsed="false">
      <c r="A3454" s="5" t="s">
        <v>3460</v>
      </c>
      <c r="B3454" s="5" t="n">
        <v>9</v>
      </c>
      <c r="C3454" s="5" t="n">
        <v>35271417</v>
      </c>
      <c r="D3454" s="5" t="n">
        <v>35276817</v>
      </c>
      <c r="E3454" s="3" t="n">
        <f aca="false">D3454-C3454</f>
        <v>5400</v>
      </c>
      <c r="F3454" s="5" t="s">
        <v>14</v>
      </c>
    </row>
    <row r="3455" customFormat="false" ht="15" hidden="false" customHeight="false" outlineLevel="0" collapsed="false">
      <c r="A3455" s="5" t="s">
        <v>3461</v>
      </c>
      <c r="B3455" s="5" t="n">
        <v>9</v>
      </c>
      <c r="C3455" s="5" t="n">
        <v>35452580</v>
      </c>
      <c r="D3455" s="5" t="n">
        <v>35454247</v>
      </c>
      <c r="E3455" s="3" t="n">
        <f aca="false">D3455-C3455</f>
        <v>1667</v>
      </c>
      <c r="F3455" s="5" t="s">
        <v>8</v>
      </c>
    </row>
    <row r="3456" customFormat="false" ht="15" hidden="false" customHeight="false" outlineLevel="0" collapsed="false">
      <c r="A3456" s="5" t="s">
        <v>3462</v>
      </c>
      <c r="B3456" s="5" t="n">
        <v>9</v>
      </c>
      <c r="C3456" s="5" t="n">
        <v>35498965</v>
      </c>
      <c r="D3456" s="5" t="n">
        <v>35499887</v>
      </c>
      <c r="E3456" s="3" t="n">
        <f aca="false">D3456-C3456</f>
        <v>922</v>
      </c>
      <c r="F3456" s="5" t="s">
        <v>14</v>
      </c>
    </row>
    <row r="3457" customFormat="false" ht="15" hidden="false" customHeight="false" outlineLevel="0" collapsed="false">
      <c r="A3457" s="5" t="s">
        <v>3463</v>
      </c>
      <c r="B3457" s="5" t="n">
        <v>9</v>
      </c>
      <c r="C3457" s="5" t="n">
        <v>35536058</v>
      </c>
      <c r="D3457" s="5" t="n">
        <v>35536528</v>
      </c>
      <c r="E3457" s="3" t="n">
        <f aca="false">D3457-C3457</f>
        <v>470</v>
      </c>
      <c r="F3457" s="5" t="s">
        <v>8</v>
      </c>
    </row>
    <row r="3458" customFormat="false" ht="15" hidden="false" customHeight="false" outlineLevel="0" collapsed="false">
      <c r="A3458" s="5" t="s">
        <v>3464</v>
      </c>
      <c r="B3458" s="5" t="n">
        <v>9</v>
      </c>
      <c r="C3458" s="5" t="n">
        <v>35537029</v>
      </c>
      <c r="D3458" s="5" t="n">
        <v>35539175</v>
      </c>
      <c r="E3458" s="3" t="n">
        <f aca="false">D3458-C3458</f>
        <v>2146</v>
      </c>
      <c r="F3458" s="5" t="s">
        <v>8</v>
      </c>
    </row>
    <row r="3459" customFormat="false" ht="15" hidden="false" customHeight="false" outlineLevel="0" collapsed="false">
      <c r="A3459" s="5" t="s">
        <v>3465</v>
      </c>
      <c r="B3459" s="5" t="n">
        <v>9</v>
      </c>
      <c r="C3459" s="5" t="n">
        <v>35591525</v>
      </c>
      <c r="D3459" s="5" t="n">
        <v>35594321</v>
      </c>
      <c r="E3459" s="3" t="n">
        <f aca="false">D3459-C3459</f>
        <v>2796</v>
      </c>
      <c r="F3459" s="5" t="s">
        <v>8</v>
      </c>
    </row>
    <row r="3460" customFormat="false" ht="15" hidden="false" customHeight="false" outlineLevel="0" collapsed="false">
      <c r="A3460" s="5" t="s">
        <v>3466</v>
      </c>
      <c r="B3460" s="5" t="n">
        <v>9</v>
      </c>
      <c r="C3460" s="5" t="n">
        <v>35596627</v>
      </c>
      <c r="D3460" s="5" t="n">
        <v>35601508</v>
      </c>
      <c r="E3460" s="3" t="n">
        <f aca="false">D3460-C3460</f>
        <v>4881</v>
      </c>
      <c r="F3460" s="5" t="s">
        <v>8</v>
      </c>
    </row>
    <row r="3461" customFormat="false" ht="15" hidden="false" customHeight="false" outlineLevel="0" collapsed="false">
      <c r="A3461" s="5" t="s">
        <v>3467</v>
      </c>
      <c r="B3461" s="5" t="n">
        <v>9</v>
      </c>
      <c r="C3461" s="5" t="n">
        <v>35672999</v>
      </c>
      <c r="D3461" s="5" t="n">
        <v>35674602</v>
      </c>
      <c r="E3461" s="3" t="n">
        <f aca="false">D3461-C3461</f>
        <v>1603</v>
      </c>
      <c r="F3461" s="5" t="s">
        <v>14</v>
      </c>
    </row>
    <row r="3462" customFormat="false" ht="15" hidden="false" customHeight="false" outlineLevel="0" collapsed="false">
      <c r="A3462" s="5" t="s">
        <v>3468</v>
      </c>
      <c r="B3462" s="5" t="n">
        <v>9</v>
      </c>
      <c r="C3462" s="5" t="n">
        <v>35678158</v>
      </c>
      <c r="D3462" s="5" t="n">
        <v>35678505</v>
      </c>
      <c r="E3462" s="3" t="n">
        <f aca="false">D3462-C3462</f>
        <v>347</v>
      </c>
      <c r="F3462" s="5" t="s">
        <v>14</v>
      </c>
    </row>
    <row r="3463" customFormat="false" ht="15" hidden="false" customHeight="false" outlineLevel="0" collapsed="false">
      <c r="A3463" s="5" t="s">
        <v>3469</v>
      </c>
      <c r="B3463" s="5" t="n">
        <v>9</v>
      </c>
      <c r="C3463" s="5" t="n">
        <v>35791045</v>
      </c>
      <c r="D3463" s="5" t="n">
        <v>35791381</v>
      </c>
      <c r="E3463" s="3" t="n">
        <f aca="false">D3463-C3463</f>
        <v>336</v>
      </c>
      <c r="F3463" s="5" t="s">
        <v>8</v>
      </c>
    </row>
    <row r="3464" customFormat="false" ht="15" hidden="false" customHeight="false" outlineLevel="0" collapsed="false">
      <c r="A3464" s="5" t="s">
        <v>3470</v>
      </c>
      <c r="B3464" s="5" t="n">
        <v>9</v>
      </c>
      <c r="C3464" s="5" t="n">
        <v>35869411</v>
      </c>
      <c r="D3464" s="5" t="n">
        <v>35875866</v>
      </c>
      <c r="E3464" s="3" t="n">
        <f aca="false">D3464-C3464</f>
        <v>6455</v>
      </c>
      <c r="F3464" s="5" t="s">
        <v>8</v>
      </c>
    </row>
    <row r="3465" customFormat="false" ht="15" hidden="false" customHeight="false" outlineLevel="0" collapsed="false">
      <c r="A3465" s="5" t="s">
        <v>3471</v>
      </c>
      <c r="B3465" s="5" t="n">
        <v>9</v>
      </c>
      <c r="C3465" s="5" t="n">
        <v>35896216</v>
      </c>
      <c r="D3465" s="5" t="n">
        <v>35898385</v>
      </c>
      <c r="E3465" s="3" t="n">
        <f aca="false">D3465-C3465</f>
        <v>2169</v>
      </c>
      <c r="F3465" s="5" t="s">
        <v>8</v>
      </c>
    </row>
    <row r="3466" customFormat="false" ht="15" hidden="false" customHeight="false" outlineLevel="0" collapsed="false">
      <c r="A3466" s="5" t="s">
        <v>3472</v>
      </c>
      <c r="B3466" s="5" t="n">
        <v>9</v>
      </c>
      <c r="C3466" s="5" t="n">
        <v>35997709</v>
      </c>
      <c r="D3466" s="5" t="n">
        <v>35997858</v>
      </c>
      <c r="E3466" s="3" t="n">
        <f aca="false">D3466-C3466</f>
        <v>149</v>
      </c>
      <c r="F3466" s="5" t="s">
        <v>8</v>
      </c>
    </row>
    <row r="3467" customFormat="false" ht="15" hidden="false" customHeight="false" outlineLevel="0" collapsed="false">
      <c r="A3467" s="5" t="s">
        <v>3473</v>
      </c>
      <c r="B3467" s="5" t="n">
        <v>9</v>
      </c>
      <c r="C3467" s="5" t="n">
        <v>36245595</v>
      </c>
      <c r="D3467" s="5" t="n">
        <v>36248415</v>
      </c>
      <c r="E3467" s="3" t="n">
        <f aca="false">D3467-C3467</f>
        <v>2820</v>
      </c>
      <c r="F3467" s="5" t="s">
        <v>14</v>
      </c>
    </row>
    <row r="3468" customFormat="false" ht="15" hidden="false" customHeight="false" outlineLevel="0" collapsed="false">
      <c r="A3468" s="5" t="s">
        <v>3474</v>
      </c>
      <c r="B3468" s="5" t="n">
        <v>9</v>
      </c>
      <c r="C3468" s="5" t="n">
        <v>36302805</v>
      </c>
      <c r="D3468" s="5" t="n">
        <v>36304579</v>
      </c>
      <c r="E3468" s="3" t="n">
        <f aca="false">D3468-C3468</f>
        <v>1774</v>
      </c>
      <c r="F3468" s="5" t="s">
        <v>14</v>
      </c>
    </row>
    <row r="3469" customFormat="false" ht="15" hidden="false" customHeight="false" outlineLevel="0" collapsed="false">
      <c r="A3469" s="5" t="s">
        <v>3475</v>
      </c>
      <c r="B3469" s="5" t="n">
        <v>9</v>
      </c>
      <c r="C3469" s="5" t="n">
        <v>36477720</v>
      </c>
      <c r="D3469" s="5" t="n">
        <v>36477839</v>
      </c>
      <c r="E3469" s="3" t="n">
        <f aca="false">D3469-C3469</f>
        <v>119</v>
      </c>
      <c r="F3469" s="5" t="s">
        <v>8</v>
      </c>
    </row>
    <row r="3470" customFormat="false" ht="15" hidden="false" customHeight="false" outlineLevel="0" collapsed="false">
      <c r="A3470" s="5" t="s">
        <v>3476</v>
      </c>
      <c r="B3470" s="5" t="n">
        <v>9</v>
      </c>
      <c r="C3470" s="5" t="n">
        <v>36562737</v>
      </c>
      <c r="D3470" s="5" t="n">
        <v>36563654</v>
      </c>
      <c r="E3470" s="3" t="n">
        <f aca="false">D3470-C3470</f>
        <v>917</v>
      </c>
      <c r="F3470" s="5" t="s">
        <v>14</v>
      </c>
    </row>
    <row r="3471" customFormat="false" ht="15" hidden="false" customHeight="false" outlineLevel="0" collapsed="false">
      <c r="A3471" s="5" t="s">
        <v>3477</v>
      </c>
      <c r="B3471" s="5" t="n">
        <v>9</v>
      </c>
      <c r="C3471" s="5" t="n">
        <v>36776497</v>
      </c>
      <c r="D3471" s="5" t="n">
        <v>36779994</v>
      </c>
      <c r="E3471" s="3" t="n">
        <f aca="false">D3471-C3471</f>
        <v>3497</v>
      </c>
      <c r="F3471" s="5" t="s">
        <v>8</v>
      </c>
    </row>
    <row r="3472" customFormat="false" ht="15" hidden="false" customHeight="false" outlineLevel="0" collapsed="false">
      <c r="A3472" s="5" t="s">
        <v>3478</v>
      </c>
      <c r="B3472" s="5" t="n">
        <v>9</v>
      </c>
      <c r="C3472" s="5" t="n">
        <v>36780020</v>
      </c>
      <c r="D3472" s="5" t="n">
        <v>36784027</v>
      </c>
      <c r="E3472" s="3" t="n">
        <f aca="false">D3472-C3472</f>
        <v>4007</v>
      </c>
      <c r="F3472" s="5" t="s">
        <v>8</v>
      </c>
    </row>
    <row r="3473" customFormat="false" ht="15" hidden="false" customHeight="false" outlineLevel="0" collapsed="false">
      <c r="A3473" s="5" t="s">
        <v>3479</v>
      </c>
      <c r="B3473" s="5" t="n">
        <v>9</v>
      </c>
      <c r="C3473" s="5" t="n">
        <v>36794392</v>
      </c>
      <c r="D3473" s="5" t="n">
        <v>36794762</v>
      </c>
      <c r="E3473" s="3" t="n">
        <f aca="false">D3473-C3473</f>
        <v>370</v>
      </c>
      <c r="F3473" s="5" t="s">
        <v>8</v>
      </c>
    </row>
    <row r="3474" customFormat="false" ht="15" hidden="false" customHeight="false" outlineLevel="0" collapsed="false">
      <c r="A3474" s="5" t="s">
        <v>3480</v>
      </c>
      <c r="B3474" s="5" t="n">
        <v>9</v>
      </c>
      <c r="C3474" s="5" t="n">
        <v>36794788</v>
      </c>
      <c r="D3474" s="5" t="n">
        <v>36797901</v>
      </c>
      <c r="E3474" s="3" t="n">
        <f aca="false">D3474-C3474</f>
        <v>3113</v>
      </c>
      <c r="F3474" s="5" t="s">
        <v>8</v>
      </c>
    </row>
    <row r="3475" customFormat="false" ht="15" hidden="false" customHeight="false" outlineLevel="0" collapsed="false">
      <c r="A3475" s="5" t="s">
        <v>3481</v>
      </c>
      <c r="B3475" s="5" t="n">
        <v>9</v>
      </c>
      <c r="C3475" s="5" t="n">
        <v>36888560</v>
      </c>
      <c r="D3475" s="5" t="n">
        <v>36890677</v>
      </c>
      <c r="E3475" s="3" t="n">
        <f aca="false">D3475-C3475</f>
        <v>2117</v>
      </c>
      <c r="F3475" s="5" t="s">
        <v>8</v>
      </c>
    </row>
    <row r="3476" customFormat="false" ht="15" hidden="false" customHeight="false" outlineLevel="0" collapsed="false">
      <c r="A3476" s="5" t="s">
        <v>3482</v>
      </c>
      <c r="B3476" s="5" t="n">
        <v>9</v>
      </c>
      <c r="C3476" s="5" t="n">
        <v>36893632</v>
      </c>
      <c r="D3476" s="5" t="n">
        <v>36895285</v>
      </c>
      <c r="E3476" s="3" t="n">
        <f aca="false">D3476-C3476</f>
        <v>1653</v>
      </c>
      <c r="F3476" s="5" t="s">
        <v>8</v>
      </c>
    </row>
    <row r="3477" customFormat="false" ht="15" hidden="false" customHeight="false" outlineLevel="0" collapsed="false">
      <c r="A3477" s="5" t="s">
        <v>3483</v>
      </c>
      <c r="B3477" s="5" t="n">
        <v>9</v>
      </c>
      <c r="C3477" s="5" t="n">
        <v>37137591</v>
      </c>
      <c r="D3477" s="5" t="n">
        <v>37137862</v>
      </c>
      <c r="E3477" s="3" t="n">
        <f aca="false">D3477-C3477</f>
        <v>271</v>
      </c>
      <c r="F3477" s="5" t="s">
        <v>8</v>
      </c>
    </row>
    <row r="3478" customFormat="false" ht="15" hidden="false" customHeight="false" outlineLevel="0" collapsed="false">
      <c r="A3478" s="5" t="s">
        <v>3484</v>
      </c>
      <c r="B3478" s="5" t="n">
        <v>9</v>
      </c>
      <c r="C3478" s="5" t="n">
        <v>37138035</v>
      </c>
      <c r="D3478" s="5" t="n">
        <v>37138305</v>
      </c>
      <c r="E3478" s="3" t="n">
        <f aca="false">D3478-C3478</f>
        <v>270</v>
      </c>
      <c r="F3478" s="5" t="s">
        <v>8</v>
      </c>
    </row>
    <row r="3479" customFormat="false" ht="15" hidden="false" customHeight="false" outlineLevel="0" collapsed="false">
      <c r="A3479" s="5" t="s">
        <v>3485</v>
      </c>
      <c r="B3479" s="5" t="n">
        <v>9</v>
      </c>
      <c r="C3479" s="5" t="n">
        <v>37138449</v>
      </c>
      <c r="D3479" s="5" t="n">
        <v>37138696</v>
      </c>
      <c r="E3479" s="3" t="n">
        <f aca="false">D3479-C3479</f>
        <v>247</v>
      </c>
      <c r="F3479" s="5" t="s">
        <v>8</v>
      </c>
    </row>
    <row r="3480" customFormat="false" ht="15" hidden="false" customHeight="false" outlineLevel="0" collapsed="false">
      <c r="A3480" s="5" t="s">
        <v>3486</v>
      </c>
      <c r="B3480" s="5" t="n">
        <v>9</v>
      </c>
      <c r="C3480" s="5" t="n">
        <v>37138720</v>
      </c>
      <c r="D3480" s="5" t="n">
        <v>37139546</v>
      </c>
      <c r="E3480" s="3" t="n">
        <f aca="false">D3480-C3480</f>
        <v>826</v>
      </c>
      <c r="F3480" s="5" t="s">
        <v>8</v>
      </c>
    </row>
    <row r="3481" customFormat="false" ht="15" hidden="false" customHeight="false" outlineLevel="0" collapsed="false">
      <c r="A3481" s="5" t="s">
        <v>3487</v>
      </c>
      <c r="B3481" s="5" t="n">
        <v>9</v>
      </c>
      <c r="C3481" s="5" t="n">
        <v>37140248</v>
      </c>
      <c r="D3481" s="5" t="n">
        <v>37140507</v>
      </c>
      <c r="E3481" s="3" t="n">
        <f aca="false">D3481-C3481</f>
        <v>259</v>
      </c>
      <c r="F3481" s="5" t="s">
        <v>8</v>
      </c>
    </row>
    <row r="3482" customFormat="false" ht="15" hidden="false" customHeight="false" outlineLevel="0" collapsed="false">
      <c r="A3482" s="5" t="s">
        <v>3488</v>
      </c>
      <c r="B3482" s="5" t="n">
        <v>9</v>
      </c>
      <c r="C3482" s="5" t="n">
        <v>37218103</v>
      </c>
      <c r="D3482" s="5" t="n">
        <v>37218776</v>
      </c>
      <c r="E3482" s="3" t="n">
        <f aca="false">D3482-C3482</f>
        <v>673</v>
      </c>
      <c r="F3482" s="5" t="s">
        <v>8</v>
      </c>
    </row>
    <row r="3483" customFormat="false" ht="15" hidden="false" customHeight="false" outlineLevel="0" collapsed="false">
      <c r="A3483" s="5" t="s">
        <v>3489</v>
      </c>
      <c r="B3483" s="5" t="n">
        <v>9</v>
      </c>
      <c r="C3483" s="5" t="n">
        <v>37267063</v>
      </c>
      <c r="D3483" s="5" t="n">
        <v>37267259</v>
      </c>
      <c r="E3483" s="3" t="n">
        <f aca="false">D3483-C3483</f>
        <v>196</v>
      </c>
      <c r="F3483" s="5" t="s">
        <v>8</v>
      </c>
    </row>
    <row r="3484" customFormat="false" ht="15" hidden="false" customHeight="false" outlineLevel="0" collapsed="false">
      <c r="A3484" s="5" t="s">
        <v>3490</v>
      </c>
      <c r="B3484" s="5" t="n">
        <v>9</v>
      </c>
      <c r="C3484" s="5" t="n">
        <v>38724573</v>
      </c>
      <c r="D3484" s="5" t="n">
        <v>38725200</v>
      </c>
      <c r="E3484" s="3" t="n">
        <f aca="false">D3484-C3484</f>
        <v>627</v>
      </c>
      <c r="F3484" s="5" t="s">
        <v>14</v>
      </c>
    </row>
    <row r="3485" customFormat="false" ht="15" hidden="false" customHeight="false" outlineLevel="0" collapsed="false">
      <c r="A3485" s="5" t="s">
        <v>3491</v>
      </c>
      <c r="B3485" s="5" t="n">
        <v>9</v>
      </c>
      <c r="C3485" s="5" t="n">
        <v>39119104</v>
      </c>
      <c r="D3485" s="5" t="n">
        <v>39120066</v>
      </c>
      <c r="E3485" s="3" t="n">
        <f aca="false">D3485-C3485</f>
        <v>962</v>
      </c>
      <c r="F3485" s="5" t="s">
        <v>8</v>
      </c>
    </row>
    <row r="3486" customFormat="false" ht="15" hidden="false" customHeight="false" outlineLevel="0" collapsed="false">
      <c r="A3486" s="5" t="s">
        <v>3492</v>
      </c>
      <c r="B3486" s="5" t="n">
        <v>9</v>
      </c>
      <c r="C3486" s="5" t="n">
        <v>39131221</v>
      </c>
      <c r="D3486" s="5" t="n">
        <v>39138703</v>
      </c>
      <c r="E3486" s="3" t="n">
        <f aca="false">D3486-C3486</f>
        <v>7482</v>
      </c>
      <c r="F3486" s="5" t="s">
        <v>14</v>
      </c>
    </row>
    <row r="3487" customFormat="false" ht="15" hidden="false" customHeight="false" outlineLevel="0" collapsed="false">
      <c r="A3487" s="5" t="s">
        <v>3493</v>
      </c>
      <c r="B3487" s="5" t="n">
        <v>9</v>
      </c>
      <c r="C3487" s="5" t="n">
        <v>39326509</v>
      </c>
      <c r="D3487" s="5" t="n">
        <v>39330139</v>
      </c>
      <c r="E3487" s="3" t="n">
        <f aca="false">D3487-C3487</f>
        <v>3630</v>
      </c>
      <c r="F3487" s="5" t="s">
        <v>8</v>
      </c>
    </row>
    <row r="3488" customFormat="false" ht="15" hidden="false" customHeight="false" outlineLevel="0" collapsed="false">
      <c r="A3488" s="5" t="s">
        <v>3494</v>
      </c>
      <c r="B3488" s="5" t="n">
        <v>9</v>
      </c>
      <c r="C3488" s="5" t="n">
        <v>39457792</v>
      </c>
      <c r="D3488" s="5" t="n">
        <v>39458392</v>
      </c>
      <c r="E3488" s="3" t="n">
        <f aca="false">D3488-C3488</f>
        <v>600</v>
      </c>
      <c r="F3488" s="5" t="s">
        <v>14</v>
      </c>
    </row>
    <row r="3489" customFormat="false" ht="15" hidden="false" customHeight="false" outlineLevel="0" collapsed="false">
      <c r="A3489" s="5" t="s">
        <v>3495</v>
      </c>
      <c r="B3489" s="5" t="n">
        <v>9</v>
      </c>
      <c r="C3489" s="5" t="n">
        <v>39629959</v>
      </c>
      <c r="D3489" s="5" t="n">
        <v>39630065</v>
      </c>
      <c r="E3489" s="3" t="n">
        <f aca="false">D3489-C3489</f>
        <v>106</v>
      </c>
      <c r="F3489" s="5" t="s">
        <v>14</v>
      </c>
    </row>
    <row r="3490" customFormat="false" ht="15" hidden="false" customHeight="false" outlineLevel="0" collapsed="false">
      <c r="A3490" s="5" t="s">
        <v>3496</v>
      </c>
      <c r="B3490" s="5" t="n">
        <v>9</v>
      </c>
      <c r="C3490" s="5" t="n">
        <v>39630567</v>
      </c>
      <c r="D3490" s="5" t="n">
        <v>39630667</v>
      </c>
      <c r="E3490" s="3" t="n">
        <f aca="false">D3490-C3490</f>
        <v>100</v>
      </c>
      <c r="F3490" s="5" t="s">
        <v>14</v>
      </c>
    </row>
    <row r="3491" customFormat="false" ht="15" hidden="false" customHeight="false" outlineLevel="0" collapsed="false">
      <c r="A3491" s="5" t="s">
        <v>3497</v>
      </c>
      <c r="B3491" s="5" t="n">
        <v>9</v>
      </c>
      <c r="C3491" s="5" t="n">
        <v>39630888</v>
      </c>
      <c r="D3491" s="5" t="n">
        <v>39631824</v>
      </c>
      <c r="E3491" s="3" t="n">
        <f aca="false">D3491-C3491</f>
        <v>936</v>
      </c>
      <c r="F3491" s="5" t="s">
        <v>14</v>
      </c>
    </row>
    <row r="3492" customFormat="false" ht="15" hidden="false" customHeight="false" outlineLevel="0" collapsed="false">
      <c r="A3492" s="5" t="s">
        <v>3498</v>
      </c>
      <c r="B3492" s="5" t="n">
        <v>9</v>
      </c>
      <c r="C3492" s="5" t="n">
        <v>39632865</v>
      </c>
      <c r="D3492" s="5" t="n">
        <v>39633200</v>
      </c>
      <c r="E3492" s="3" t="n">
        <f aca="false">D3492-C3492</f>
        <v>335</v>
      </c>
      <c r="F3492" s="5" t="s">
        <v>14</v>
      </c>
    </row>
    <row r="3493" customFormat="false" ht="15" hidden="false" customHeight="false" outlineLevel="0" collapsed="false">
      <c r="A3493" s="5" t="s">
        <v>3499</v>
      </c>
      <c r="B3493" s="5" t="n">
        <v>9</v>
      </c>
      <c r="C3493" s="5" t="n">
        <v>39703684</v>
      </c>
      <c r="D3493" s="5" t="n">
        <v>39711188</v>
      </c>
      <c r="E3493" s="3" t="n">
        <f aca="false">D3493-C3493</f>
        <v>7504</v>
      </c>
      <c r="F3493" s="5" t="s">
        <v>14</v>
      </c>
    </row>
    <row r="3494" customFormat="false" ht="15" hidden="false" customHeight="false" outlineLevel="0" collapsed="false">
      <c r="A3494" s="5" t="s">
        <v>3500</v>
      </c>
      <c r="B3494" s="5" t="n">
        <v>9</v>
      </c>
      <c r="C3494" s="5" t="n">
        <v>39841217</v>
      </c>
      <c r="D3494" s="5" t="n">
        <v>39849110</v>
      </c>
      <c r="E3494" s="3" t="n">
        <f aca="false">D3494-C3494</f>
        <v>7893</v>
      </c>
      <c r="F3494" s="5" t="s">
        <v>8</v>
      </c>
    </row>
    <row r="3495" customFormat="false" ht="15" hidden="false" customHeight="false" outlineLevel="0" collapsed="false">
      <c r="A3495" s="5" t="s">
        <v>3501</v>
      </c>
      <c r="B3495" s="5" t="n">
        <v>9</v>
      </c>
      <c r="C3495" s="5" t="n">
        <v>40043634</v>
      </c>
      <c r="D3495" s="5" t="n">
        <v>40044891</v>
      </c>
      <c r="E3495" s="3" t="n">
        <f aca="false">D3495-C3495</f>
        <v>1257</v>
      </c>
      <c r="F3495" s="5" t="s">
        <v>8</v>
      </c>
    </row>
    <row r="3496" customFormat="false" ht="15" hidden="false" customHeight="false" outlineLevel="0" collapsed="false">
      <c r="A3496" s="5" t="s">
        <v>3502</v>
      </c>
      <c r="B3496" s="5" t="n">
        <v>9</v>
      </c>
      <c r="C3496" s="5" t="n">
        <v>40071497</v>
      </c>
      <c r="D3496" s="5" t="n">
        <v>40072844</v>
      </c>
      <c r="E3496" s="3" t="n">
        <f aca="false">D3496-C3496</f>
        <v>1347</v>
      </c>
      <c r="F3496" s="5" t="s">
        <v>14</v>
      </c>
    </row>
    <row r="3497" customFormat="false" ht="15" hidden="false" customHeight="false" outlineLevel="0" collapsed="false">
      <c r="A3497" s="5" t="s">
        <v>3503</v>
      </c>
      <c r="B3497" s="5" t="n">
        <v>9</v>
      </c>
      <c r="C3497" s="5" t="n">
        <v>40180918</v>
      </c>
      <c r="D3497" s="5" t="n">
        <v>40181366</v>
      </c>
      <c r="E3497" s="3" t="n">
        <f aca="false">D3497-C3497</f>
        <v>448</v>
      </c>
      <c r="F3497" s="5" t="s">
        <v>8</v>
      </c>
    </row>
    <row r="3498" customFormat="false" ht="15" hidden="false" customHeight="false" outlineLevel="0" collapsed="false">
      <c r="A3498" s="5" t="s">
        <v>3504</v>
      </c>
      <c r="B3498" s="5" t="n">
        <v>9</v>
      </c>
      <c r="C3498" s="5" t="n">
        <v>40368877</v>
      </c>
      <c r="D3498" s="5" t="n">
        <v>40369854</v>
      </c>
      <c r="E3498" s="3" t="n">
        <f aca="false">D3498-C3498</f>
        <v>977</v>
      </c>
      <c r="F3498" s="5" t="s">
        <v>14</v>
      </c>
    </row>
    <row r="3499" customFormat="false" ht="15" hidden="false" customHeight="false" outlineLevel="0" collapsed="false">
      <c r="A3499" s="5" t="s">
        <v>3505</v>
      </c>
      <c r="B3499" s="5" t="n">
        <v>9</v>
      </c>
      <c r="C3499" s="5" t="n">
        <v>40665554</v>
      </c>
      <c r="D3499" s="5" t="n">
        <v>40666274</v>
      </c>
      <c r="E3499" s="3" t="n">
        <f aca="false">D3499-C3499</f>
        <v>720</v>
      </c>
      <c r="F3499" s="5" t="s">
        <v>14</v>
      </c>
    </row>
    <row r="3500" customFormat="false" ht="15" hidden="false" customHeight="false" outlineLevel="0" collapsed="false">
      <c r="A3500" s="5" t="s">
        <v>3506</v>
      </c>
      <c r="B3500" s="5" t="n">
        <v>9</v>
      </c>
      <c r="C3500" s="5" t="n">
        <v>40666623</v>
      </c>
      <c r="D3500" s="5" t="n">
        <v>40666955</v>
      </c>
      <c r="E3500" s="3" t="n">
        <f aca="false">D3500-C3500</f>
        <v>332</v>
      </c>
      <c r="F3500" s="5" t="s">
        <v>14</v>
      </c>
    </row>
    <row r="3501" customFormat="false" ht="15" hidden="false" customHeight="false" outlineLevel="0" collapsed="false">
      <c r="A3501" s="5" t="s">
        <v>3507</v>
      </c>
      <c r="B3501" s="5" t="n">
        <v>9</v>
      </c>
      <c r="C3501" s="5" t="n">
        <v>40730845</v>
      </c>
      <c r="D3501" s="5" t="n">
        <v>40731020</v>
      </c>
      <c r="E3501" s="3" t="n">
        <f aca="false">D3501-C3501</f>
        <v>175</v>
      </c>
      <c r="F3501" s="5" t="s">
        <v>14</v>
      </c>
    </row>
    <row r="3502" customFormat="false" ht="15" hidden="false" customHeight="false" outlineLevel="0" collapsed="false">
      <c r="A3502" s="5" t="s">
        <v>3508</v>
      </c>
      <c r="B3502" s="5" t="n">
        <v>9</v>
      </c>
      <c r="C3502" s="5" t="n">
        <v>40731391</v>
      </c>
      <c r="D3502" s="5" t="n">
        <v>40732218</v>
      </c>
      <c r="E3502" s="3" t="n">
        <f aca="false">D3502-C3502</f>
        <v>827</v>
      </c>
      <c r="F3502" s="5" t="s">
        <v>14</v>
      </c>
    </row>
    <row r="3503" customFormat="false" ht="15" hidden="false" customHeight="false" outlineLevel="0" collapsed="false">
      <c r="A3503" s="5" t="s">
        <v>3509</v>
      </c>
      <c r="B3503" s="5" t="n">
        <v>9</v>
      </c>
      <c r="C3503" s="5" t="n">
        <v>40798571</v>
      </c>
      <c r="D3503" s="5" t="n">
        <v>40798692</v>
      </c>
      <c r="E3503" s="3" t="n">
        <f aca="false">D3503-C3503</f>
        <v>121</v>
      </c>
      <c r="F3503" s="5" t="s">
        <v>8</v>
      </c>
    </row>
    <row r="3504" customFormat="false" ht="15" hidden="false" customHeight="false" outlineLevel="0" collapsed="false">
      <c r="A3504" s="5" t="s">
        <v>3510</v>
      </c>
      <c r="B3504" s="5" t="n">
        <v>9</v>
      </c>
      <c r="C3504" s="5" t="n">
        <v>41116511</v>
      </c>
      <c r="D3504" s="5" t="n">
        <v>41117551</v>
      </c>
      <c r="E3504" s="3" t="n">
        <f aca="false">D3504-C3504</f>
        <v>1040</v>
      </c>
      <c r="F3504" s="5" t="s">
        <v>14</v>
      </c>
    </row>
    <row r="3505" customFormat="false" ht="15" hidden="false" customHeight="false" outlineLevel="0" collapsed="false">
      <c r="A3505" s="5" t="s">
        <v>3511</v>
      </c>
      <c r="B3505" s="5" t="n">
        <v>9</v>
      </c>
      <c r="C3505" s="5" t="n">
        <v>41117564</v>
      </c>
      <c r="D3505" s="5" t="n">
        <v>41117829</v>
      </c>
      <c r="E3505" s="3" t="n">
        <f aca="false">D3505-C3505</f>
        <v>265</v>
      </c>
      <c r="F3505" s="5" t="s">
        <v>14</v>
      </c>
    </row>
    <row r="3506" customFormat="false" ht="15" hidden="false" customHeight="false" outlineLevel="0" collapsed="false">
      <c r="A3506" s="5" t="s">
        <v>3512</v>
      </c>
      <c r="B3506" s="5" t="n">
        <v>9</v>
      </c>
      <c r="C3506" s="5" t="n">
        <v>41252922</v>
      </c>
      <c r="D3506" s="5" t="n">
        <v>41253327</v>
      </c>
      <c r="E3506" s="3" t="n">
        <f aca="false">D3506-C3506</f>
        <v>405</v>
      </c>
      <c r="F3506" s="5" t="s">
        <v>8</v>
      </c>
    </row>
    <row r="3507" customFormat="false" ht="15" hidden="false" customHeight="false" outlineLevel="0" collapsed="false">
      <c r="A3507" s="5" t="s">
        <v>3513</v>
      </c>
      <c r="B3507" s="5" t="n">
        <v>9</v>
      </c>
      <c r="C3507" s="5" t="n">
        <v>41334538</v>
      </c>
      <c r="D3507" s="5" t="n">
        <v>41334790</v>
      </c>
      <c r="E3507" s="3" t="n">
        <f aca="false">D3507-C3507</f>
        <v>252</v>
      </c>
      <c r="F3507" s="5" t="s">
        <v>8</v>
      </c>
    </row>
    <row r="3508" customFormat="false" ht="15" hidden="false" customHeight="false" outlineLevel="0" collapsed="false">
      <c r="A3508" s="5" t="s">
        <v>3514</v>
      </c>
      <c r="B3508" s="5" t="n">
        <v>9</v>
      </c>
      <c r="C3508" s="5" t="n">
        <v>41389932</v>
      </c>
      <c r="D3508" s="5" t="n">
        <v>41390246</v>
      </c>
      <c r="E3508" s="3" t="n">
        <f aca="false">D3508-C3508</f>
        <v>314</v>
      </c>
      <c r="F3508" s="5" t="s">
        <v>8</v>
      </c>
    </row>
    <row r="3509" customFormat="false" ht="15" hidden="false" customHeight="false" outlineLevel="0" collapsed="false">
      <c r="A3509" s="5" t="s">
        <v>3515</v>
      </c>
      <c r="B3509" s="5" t="n">
        <v>9</v>
      </c>
      <c r="C3509" s="5" t="n">
        <v>41391371</v>
      </c>
      <c r="D3509" s="5" t="n">
        <v>41392324</v>
      </c>
      <c r="E3509" s="3" t="n">
        <f aca="false">D3509-C3509</f>
        <v>953</v>
      </c>
      <c r="F3509" s="5" t="s">
        <v>8</v>
      </c>
    </row>
    <row r="3510" customFormat="false" ht="15" hidden="false" customHeight="false" outlineLevel="0" collapsed="false">
      <c r="A3510" s="5" t="s">
        <v>3516</v>
      </c>
      <c r="B3510" s="5" t="n">
        <v>9</v>
      </c>
      <c r="C3510" s="5" t="n">
        <v>41397877</v>
      </c>
      <c r="D3510" s="5" t="n">
        <v>41398558</v>
      </c>
      <c r="E3510" s="3" t="n">
        <f aca="false">D3510-C3510</f>
        <v>681</v>
      </c>
      <c r="F3510" s="5" t="s">
        <v>8</v>
      </c>
    </row>
    <row r="3511" customFormat="false" ht="15" hidden="false" customHeight="false" outlineLevel="0" collapsed="false">
      <c r="A3511" s="5" t="s">
        <v>3517</v>
      </c>
      <c r="B3511" s="5" t="n">
        <v>9</v>
      </c>
      <c r="C3511" s="5" t="n">
        <v>41836336</v>
      </c>
      <c r="D3511" s="5" t="n">
        <v>41837558</v>
      </c>
      <c r="E3511" s="3" t="n">
        <f aca="false">D3511-C3511</f>
        <v>1222</v>
      </c>
      <c r="F3511" s="5" t="s">
        <v>14</v>
      </c>
    </row>
    <row r="3512" customFormat="false" ht="15" hidden="false" customHeight="false" outlineLevel="0" collapsed="false">
      <c r="A3512" s="5" t="s">
        <v>3518</v>
      </c>
      <c r="B3512" s="5" t="n">
        <v>9</v>
      </c>
      <c r="C3512" s="5" t="n">
        <v>41840631</v>
      </c>
      <c r="D3512" s="5" t="n">
        <v>41842975</v>
      </c>
      <c r="E3512" s="3" t="n">
        <f aca="false">D3512-C3512</f>
        <v>2344</v>
      </c>
      <c r="F3512" s="5" t="s">
        <v>8</v>
      </c>
    </row>
    <row r="3513" customFormat="false" ht="15" hidden="false" customHeight="false" outlineLevel="0" collapsed="false">
      <c r="A3513" s="5" t="s">
        <v>3519</v>
      </c>
      <c r="B3513" s="5" t="n">
        <v>9</v>
      </c>
      <c r="C3513" s="5" t="n">
        <v>41879488</v>
      </c>
      <c r="D3513" s="5" t="n">
        <v>41880525</v>
      </c>
      <c r="E3513" s="3" t="n">
        <f aca="false">D3513-C3513</f>
        <v>1037</v>
      </c>
      <c r="F3513" s="5" t="s">
        <v>14</v>
      </c>
    </row>
    <row r="3514" customFormat="false" ht="15" hidden="false" customHeight="false" outlineLevel="0" collapsed="false">
      <c r="A3514" s="5" t="s">
        <v>3520</v>
      </c>
      <c r="B3514" s="5" t="n">
        <v>9</v>
      </c>
      <c r="C3514" s="5" t="n">
        <v>42134150</v>
      </c>
      <c r="D3514" s="5" t="n">
        <v>42134496</v>
      </c>
      <c r="E3514" s="3" t="n">
        <f aca="false">D3514-C3514</f>
        <v>346</v>
      </c>
      <c r="F3514" s="5" t="s">
        <v>14</v>
      </c>
    </row>
    <row r="3515" customFormat="false" ht="15" hidden="false" customHeight="false" outlineLevel="0" collapsed="false">
      <c r="A3515" s="5" t="s">
        <v>3521</v>
      </c>
      <c r="B3515" s="5" t="n">
        <v>9</v>
      </c>
      <c r="C3515" s="5" t="n">
        <v>42280430</v>
      </c>
      <c r="D3515" s="5" t="n">
        <v>42280774</v>
      </c>
      <c r="E3515" s="3" t="n">
        <f aca="false">D3515-C3515</f>
        <v>344</v>
      </c>
      <c r="F3515" s="5" t="s">
        <v>8</v>
      </c>
    </row>
    <row r="3516" customFormat="false" ht="15" hidden="false" customHeight="false" outlineLevel="0" collapsed="false">
      <c r="A3516" s="5" t="s">
        <v>3522</v>
      </c>
      <c r="B3516" s="5" t="n">
        <v>9</v>
      </c>
      <c r="C3516" s="5" t="n">
        <v>42281110</v>
      </c>
      <c r="D3516" s="5" t="n">
        <v>42281323</v>
      </c>
      <c r="E3516" s="3" t="n">
        <f aca="false">D3516-C3516</f>
        <v>213</v>
      </c>
      <c r="F3516" s="5" t="s">
        <v>14</v>
      </c>
    </row>
    <row r="3517" customFormat="false" ht="15" hidden="false" customHeight="false" outlineLevel="0" collapsed="false">
      <c r="A3517" s="5" t="s">
        <v>3523</v>
      </c>
      <c r="B3517" s="5" t="n">
        <v>9</v>
      </c>
      <c r="C3517" s="5" t="n">
        <v>42289590</v>
      </c>
      <c r="D3517" s="5" t="n">
        <v>42289812</v>
      </c>
      <c r="E3517" s="3" t="n">
        <f aca="false">D3517-C3517</f>
        <v>222</v>
      </c>
      <c r="F3517" s="5" t="s">
        <v>8</v>
      </c>
    </row>
    <row r="3518" customFormat="false" ht="15" hidden="false" customHeight="false" outlineLevel="0" collapsed="false">
      <c r="A3518" s="5" t="s">
        <v>3524</v>
      </c>
      <c r="B3518" s="5" t="n">
        <v>9</v>
      </c>
      <c r="C3518" s="5" t="n">
        <v>42397064</v>
      </c>
      <c r="D3518" s="5" t="n">
        <v>42397179</v>
      </c>
      <c r="E3518" s="3" t="n">
        <f aca="false">D3518-C3518</f>
        <v>115</v>
      </c>
      <c r="F3518" s="5" t="s">
        <v>8</v>
      </c>
    </row>
    <row r="3519" customFormat="false" ht="15" hidden="false" customHeight="false" outlineLevel="0" collapsed="false">
      <c r="A3519" s="5" t="s">
        <v>3525</v>
      </c>
      <c r="B3519" s="5" t="n">
        <v>9</v>
      </c>
      <c r="C3519" s="5" t="n">
        <v>42571756</v>
      </c>
      <c r="D3519" s="5" t="n">
        <v>42572134</v>
      </c>
      <c r="E3519" s="3" t="n">
        <f aca="false">D3519-C3519</f>
        <v>378</v>
      </c>
      <c r="F3519" s="5" t="s">
        <v>8</v>
      </c>
    </row>
    <row r="3520" customFormat="false" ht="15" hidden="false" customHeight="false" outlineLevel="0" collapsed="false">
      <c r="A3520" s="5" t="s">
        <v>3526</v>
      </c>
      <c r="B3520" s="5" t="n">
        <v>9</v>
      </c>
      <c r="C3520" s="5" t="n">
        <v>42572206</v>
      </c>
      <c r="D3520" s="5" t="n">
        <v>42572652</v>
      </c>
      <c r="E3520" s="3" t="n">
        <f aca="false">D3520-C3520</f>
        <v>446</v>
      </c>
      <c r="F3520" s="5" t="s">
        <v>8</v>
      </c>
    </row>
    <row r="3521" customFormat="false" ht="15" hidden="false" customHeight="false" outlineLevel="0" collapsed="false">
      <c r="A3521" s="5" t="s">
        <v>3527</v>
      </c>
      <c r="B3521" s="5" t="n">
        <v>9</v>
      </c>
      <c r="C3521" s="5" t="n">
        <v>42699440</v>
      </c>
      <c r="D3521" s="5" t="n">
        <v>42699549</v>
      </c>
      <c r="E3521" s="3" t="n">
        <f aca="false">D3521-C3521</f>
        <v>109</v>
      </c>
      <c r="F3521" s="5" t="s">
        <v>8</v>
      </c>
    </row>
    <row r="3522" customFormat="false" ht="15" hidden="false" customHeight="false" outlineLevel="0" collapsed="false">
      <c r="A3522" s="5" t="s">
        <v>3528</v>
      </c>
      <c r="B3522" s="5" t="n">
        <v>9</v>
      </c>
      <c r="C3522" s="5" t="n">
        <v>42699625</v>
      </c>
      <c r="D3522" s="5" t="n">
        <v>42700806</v>
      </c>
      <c r="E3522" s="3" t="n">
        <f aca="false">D3522-C3522</f>
        <v>1181</v>
      </c>
      <c r="F3522" s="5" t="s">
        <v>8</v>
      </c>
    </row>
    <row r="3523" customFormat="false" ht="15" hidden="false" customHeight="false" outlineLevel="0" collapsed="false">
      <c r="A3523" s="5" t="s">
        <v>3529</v>
      </c>
      <c r="B3523" s="5" t="n">
        <v>9</v>
      </c>
      <c r="C3523" s="5" t="n">
        <v>42827108</v>
      </c>
      <c r="D3523" s="5" t="n">
        <v>42827501</v>
      </c>
      <c r="E3523" s="3" t="n">
        <f aca="false">D3523-C3523</f>
        <v>393</v>
      </c>
      <c r="F3523" s="5" t="s">
        <v>14</v>
      </c>
    </row>
    <row r="3524" customFormat="false" ht="15" hidden="false" customHeight="false" outlineLevel="0" collapsed="false">
      <c r="A3524" s="5" t="s">
        <v>3530</v>
      </c>
      <c r="B3524" s="5" t="n">
        <v>9</v>
      </c>
      <c r="C3524" s="5" t="n">
        <v>42994414</v>
      </c>
      <c r="D3524" s="5" t="n">
        <v>42994553</v>
      </c>
      <c r="E3524" s="3" t="n">
        <f aca="false">D3524-C3524</f>
        <v>139</v>
      </c>
      <c r="F3524" s="5" t="s">
        <v>8</v>
      </c>
    </row>
    <row r="3525" customFormat="false" ht="15" hidden="false" customHeight="false" outlineLevel="0" collapsed="false">
      <c r="A3525" s="5" t="s">
        <v>3531</v>
      </c>
      <c r="B3525" s="5" t="n">
        <v>9</v>
      </c>
      <c r="C3525" s="5" t="n">
        <v>43014584</v>
      </c>
      <c r="D3525" s="5" t="n">
        <v>43014693</v>
      </c>
      <c r="E3525" s="3" t="n">
        <f aca="false">D3525-C3525</f>
        <v>109</v>
      </c>
      <c r="F3525" s="5" t="s">
        <v>8</v>
      </c>
    </row>
    <row r="3526" customFormat="false" ht="15" hidden="false" customHeight="false" outlineLevel="0" collapsed="false">
      <c r="A3526" s="5" t="s">
        <v>3532</v>
      </c>
      <c r="B3526" s="5" t="n">
        <v>9</v>
      </c>
      <c r="C3526" s="5" t="n">
        <v>43014878</v>
      </c>
      <c r="D3526" s="5" t="n">
        <v>43017802</v>
      </c>
      <c r="E3526" s="3" t="n">
        <f aca="false">D3526-C3526</f>
        <v>2924</v>
      </c>
      <c r="F3526" s="5" t="s">
        <v>8</v>
      </c>
    </row>
    <row r="3527" customFormat="false" ht="15" hidden="false" customHeight="false" outlineLevel="0" collapsed="false">
      <c r="A3527" s="5" t="s">
        <v>3533</v>
      </c>
      <c r="B3527" s="5" t="n">
        <v>9</v>
      </c>
      <c r="C3527" s="5" t="n">
        <v>43031239</v>
      </c>
      <c r="D3527" s="5" t="n">
        <v>43032584</v>
      </c>
      <c r="E3527" s="3" t="n">
        <f aca="false">D3527-C3527</f>
        <v>1345</v>
      </c>
      <c r="F3527" s="5" t="s">
        <v>8</v>
      </c>
    </row>
    <row r="3528" customFormat="false" ht="15" hidden="false" customHeight="false" outlineLevel="0" collapsed="false">
      <c r="A3528" s="5" t="s">
        <v>3534</v>
      </c>
      <c r="B3528" s="5" t="n">
        <v>9</v>
      </c>
      <c r="C3528" s="5" t="n">
        <v>43084426</v>
      </c>
      <c r="D3528" s="5" t="n">
        <v>43087553</v>
      </c>
      <c r="E3528" s="3" t="n">
        <f aca="false">D3528-C3528</f>
        <v>3127</v>
      </c>
      <c r="F3528" s="5" t="s">
        <v>8</v>
      </c>
    </row>
    <row r="3529" customFormat="false" ht="15" hidden="false" customHeight="false" outlineLevel="0" collapsed="false">
      <c r="A3529" s="5" t="s">
        <v>3535</v>
      </c>
      <c r="B3529" s="5" t="n">
        <v>9</v>
      </c>
      <c r="C3529" s="5" t="n">
        <v>43439416</v>
      </c>
      <c r="D3529" s="5" t="n">
        <v>43440101</v>
      </c>
      <c r="E3529" s="3" t="n">
        <f aca="false">D3529-C3529</f>
        <v>685</v>
      </c>
      <c r="F3529" s="5" t="s">
        <v>8</v>
      </c>
    </row>
    <row r="3530" customFormat="false" ht="15" hidden="false" customHeight="false" outlineLevel="0" collapsed="false">
      <c r="A3530" s="5" t="s">
        <v>3536</v>
      </c>
      <c r="B3530" s="5" t="n">
        <v>9</v>
      </c>
      <c r="C3530" s="5" t="n">
        <v>43440526</v>
      </c>
      <c r="D3530" s="5" t="n">
        <v>43440788</v>
      </c>
      <c r="E3530" s="3" t="n">
        <f aca="false">D3530-C3530</f>
        <v>262</v>
      </c>
      <c r="F3530" s="5" t="s">
        <v>8</v>
      </c>
    </row>
    <row r="3531" customFormat="false" ht="15" hidden="false" customHeight="false" outlineLevel="0" collapsed="false">
      <c r="A3531" s="5" t="s">
        <v>3537</v>
      </c>
      <c r="B3531" s="5" t="n">
        <v>9</v>
      </c>
      <c r="C3531" s="5" t="n">
        <v>43499730</v>
      </c>
      <c r="D3531" s="5" t="n">
        <v>43500120</v>
      </c>
      <c r="E3531" s="3" t="n">
        <f aca="false">D3531-C3531</f>
        <v>390</v>
      </c>
      <c r="F3531" s="5" t="s">
        <v>14</v>
      </c>
    </row>
    <row r="3532" customFormat="false" ht="15" hidden="false" customHeight="false" outlineLevel="0" collapsed="false">
      <c r="A3532" s="5" t="s">
        <v>3538</v>
      </c>
      <c r="B3532" s="5" t="n">
        <v>9</v>
      </c>
      <c r="C3532" s="5" t="n">
        <v>43500374</v>
      </c>
      <c r="D3532" s="5" t="n">
        <v>43501192</v>
      </c>
      <c r="E3532" s="3" t="n">
        <f aca="false">D3532-C3532</f>
        <v>818</v>
      </c>
      <c r="F3532" s="5" t="s">
        <v>14</v>
      </c>
    </row>
    <row r="3533" customFormat="false" ht="15" hidden="false" customHeight="false" outlineLevel="0" collapsed="false">
      <c r="A3533" s="5" t="s">
        <v>3539</v>
      </c>
      <c r="B3533" s="5" t="n">
        <v>9</v>
      </c>
      <c r="C3533" s="5" t="n">
        <v>43687881</v>
      </c>
      <c r="D3533" s="5" t="n">
        <v>43688528</v>
      </c>
      <c r="E3533" s="3" t="n">
        <f aca="false">D3533-C3533</f>
        <v>647</v>
      </c>
      <c r="F3533" s="5" t="s">
        <v>14</v>
      </c>
    </row>
    <row r="3534" customFormat="false" ht="15" hidden="false" customHeight="false" outlineLevel="0" collapsed="false">
      <c r="A3534" s="5" t="s">
        <v>3540</v>
      </c>
      <c r="B3534" s="5" t="n">
        <v>9</v>
      </c>
      <c r="C3534" s="5" t="n">
        <v>43699878</v>
      </c>
      <c r="D3534" s="5" t="n">
        <v>43700987</v>
      </c>
      <c r="E3534" s="3" t="n">
        <f aca="false">D3534-C3534</f>
        <v>1109</v>
      </c>
      <c r="F3534" s="5" t="s">
        <v>14</v>
      </c>
    </row>
    <row r="3535" customFormat="false" ht="15" hidden="false" customHeight="false" outlineLevel="0" collapsed="false">
      <c r="A3535" s="5" t="s">
        <v>3541</v>
      </c>
      <c r="B3535" s="5" t="n">
        <v>9</v>
      </c>
      <c r="C3535" s="5" t="n">
        <v>43809017</v>
      </c>
      <c r="D3535" s="5" t="n">
        <v>43809348</v>
      </c>
      <c r="E3535" s="3" t="n">
        <f aca="false">D3535-C3535</f>
        <v>331</v>
      </c>
      <c r="F3535" s="5" t="s">
        <v>14</v>
      </c>
    </row>
    <row r="3536" customFormat="false" ht="15" hidden="false" customHeight="false" outlineLevel="0" collapsed="false">
      <c r="A3536" s="5" t="s">
        <v>3542</v>
      </c>
      <c r="B3536" s="5" t="n">
        <v>9</v>
      </c>
      <c r="C3536" s="5" t="n">
        <v>43850899</v>
      </c>
      <c r="D3536" s="5" t="n">
        <v>43851435</v>
      </c>
      <c r="E3536" s="3" t="n">
        <f aca="false">D3536-C3536</f>
        <v>536</v>
      </c>
      <c r="F3536" s="5" t="s">
        <v>8</v>
      </c>
    </row>
    <row r="3537" customFormat="false" ht="15" hidden="false" customHeight="false" outlineLevel="0" collapsed="false">
      <c r="A3537" s="5" t="s">
        <v>3543</v>
      </c>
      <c r="B3537" s="5" t="n">
        <v>9</v>
      </c>
      <c r="C3537" s="5" t="n">
        <v>43896421</v>
      </c>
      <c r="D3537" s="5" t="n">
        <v>43896543</v>
      </c>
      <c r="E3537" s="3" t="n">
        <f aca="false">D3537-C3537</f>
        <v>122</v>
      </c>
      <c r="F3537" s="5" t="s">
        <v>8</v>
      </c>
    </row>
    <row r="3538" customFormat="false" ht="15" hidden="false" customHeight="false" outlineLevel="0" collapsed="false">
      <c r="A3538" s="5" t="s">
        <v>3544</v>
      </c>
      <c r="B3538" s="5" t="n">
        <v>9</v>
      </c>
      <c r="C3538" s="5" t="n">
        <v>43896994</v>
      </c>
      <c r="D3538" s="5" t="n">
        <v>43897682</v>
      </c>
      <c r="E3538" s="3" t="n">
        <f aca="false">D3538-C3538</f>
        <v>688</v>
      </c>
      <c r="F3538" s="5" t="s">
        <v>14</v>
      </c>
    </row>
    <row r="3539" customFormat="false" ht="15" hidden="false" customHeight="false" outlineLevel="0" collapsed="false">
      <c r="A3539" s="5" t="s">
        <v>3545</v>
      </c>
      <c r="B3539" s="5" t="n">
        <v>9</v>
      </c>
      <c r="C3539" s="5" t="n">
        <v>44001874</v>
      </c>
      <c r="D3539" s="5" t="n">
        <v>44002437</v>
      </c>
      <c r="E3539" s="3" t="n">
        <f aca="false">D3539-C3539</f>
        <v>563</v>
      </c>
      <c r="F3539" s="5" t="s">
        <v>8</v>
      </c>
    </row>
    <row r="3540" customFormat="false" ht="15" hidden="false" customHeight="false" outlineLevel="0" collapsed="false">
      <c r="A3540" s="5" t="s">
        <v>3546</v>
      </c>
      <c r="B3540" s="5" t="n">
        <v>9</v>
      </c>
      <c r="C3540" s="5" t="n">
        <v>44113367</v>
      </c>
      <c r="D3540" s="5" t="n">
        <v>44121214</v>
      </c>
      <c r="E3540" s="3" t="n">
        <f aca="false">D3540-C3540</f>
        <v>7847</v>
      </c>
      <c r="F3540" s="5" t="s">
        <v>14</v>
      </c>
    </row>
    <row r="3541" customFormat="false" ht="15" hidden="false" customHeight="false" outlineLevel="0" collapsed="false">
      <c r="A3541" s="5" t="s">
        <v>3547</v>
      </c>
      <c r="B3541" s="5" t="n">
        <v>9</v>
      </c>
      <c r="C3541" s="5" t="n">
        <v>44195870</v>
      </c>
      <c r="D3541" s="5" t="n">
        <v>44196795</v>
      </c>
      <c r="E3541" s="3" t="n">
        <f aca="false">D3541-C3541</f>
        <v>925</v>
      </c>
      <c r="F3541" s="5" t="s">
        <v>14</v>
      </c>
    </row>
    <row r="3542" customFormat="false" ht="15" hidden="false" customHeight="false" outlineLevel="0" collapsed="false">
      <c r="A3542" s="5" t="s">
        <v>3548</v>
      </c>
      <c r="B3542" s="5" t="n">
        <v>9</v>
      </c>
      <c r="C3542" s="5" t="n">
        <v>44367025</v>
      </c>
      <c r="D3542" s="5" t="n">
        <v>44369123</v>
      </c>
      <c r="E3542" s="3" t="n">
        <f aca="false">D3542-C3542</f>
        <v>2098</v>
      </c>
      <c r="F3542" s="5" t="s">
        <v>14</v>
      </c>
    </row>
    <row r="3543" customFormat="false" ht="15" hidden="false" customHeight="false" outlineLevel="0" collapsed="false">
      <c r="A3543" s="5" t="s">
        <v>3549</v>
      </c>
      <c r="B3543" s="5" t="n">
        <v>9</v>
      </c>
      <c r="C3543" s="5" t="n">
        <v>44395287</v>
      </c>
      <c r="D3543" s="5" t="n">
        <v>44402788</v>
      </c>
      <c r="E3543" s="3" t="n">
        <f aca="false">D3543-C3543</f>
        <v>7501</v>
      </c>
      <c r="F3543" s="5" t="s">
        <v>14</v>
      </c>
    </row>
    <row r="3544" customFormat="false" ht="15" hidden="false" customHeight="false" outlineLevel="0" collapsed="false">
      <c r="A3544" s="5" t="s">
        <v>3550</v>
      </c>
      <c r="B3544" s="5" t="n">
        <v>9</v>
      </c>
      <c r="C3544" s="5" t="n">
        <v>44553984</v>
      </c>
      <c r="D3544" s="5" t="n">
        <v>44554131</v>
      </c>
      <c r="E3544" s="3" t="n">
        <f aca="false">D3544-C3544</f>
        <v>147</v>
      </c>
      <c r="F3544" s="5" t="s">
        <v>8</v>
      </c>
    </row>
    <row r="3545" customFormat="false" ht="15" hidden="false" customHeight="false" outlineLevel="0" collapsed="false">
      <c r="A3545" s="5" t="s">
        <v>3551</v>
      </c>
      <c r="B3545" s="5" t="n">
        <v>9</v>
      </c>
      <c r="C3545" s="5" t="n">
        <v>44652682</v>
      </c>
      <c r="D3545" s="5" t="n">
        <v>44656680</v>
      </c>
      <c r="E3545" s="3" t="n">
        <f aca="false">D3545-C3545</f>
        <v>3998</v>
      </c>
      <c r="F3545" s="5" t="s">
        <v>14</v>
      </c>
    </row>
    <row r="3546" customFormat="false" ht="15" hidden="false" customHeight="false" outlineLevel="0" collapsed="false">
      <c r="A3546" s="5" t="s">
        <v>3552</v>
      </c>
      <c r="B3546" s="5" t="n">
        <v>9</v>
      </c>
      <c r="C3546" s="5" t="n">
        <v>44716202</v>
      </c>
      <c r="D3546" s="5" t="n">
        <v>44716975</v>
      </c>
      <c r="E3546" s="3" t="n">
        <f aca="false">D3546-C3546</f>
        <v>773</v>
      </c>
      <c r="F3546" s="5" t="s">
        <v>8</v>
      </c>
    </row>
    <row r="3547" customFormat="false" ht="15" hidden="false" customHeight="false" outlineLevel="0" collapsed="false">
      <c r="A3547" s="5" t="s">
        <v>3553</v>
      </c>
      <c r="B3547" s="5" t="n">
        <v>9</v>
      </c>
      <c r="C3547" s="5" t="n">
        <v>44856264</v>
      </c>
      <c r="D3547" s="5" t="n">
        <v>44864049</v>
      </c>
      <c r="E3547" s="3" t="n">
        <f aca="false">D3547-C3547</f>
        <v>7785</v>
      </c>
      <c r="F3547" s="5" t="s">
        <v>8</v>
      </c>
    </row>
    <row r="3548" customFormat="false" ht="15" hidden="false" customHeight="false" outlineLevel="0" collapsed="false">
      <c r="A3548" s="5" t="s">
        <v>3554</v>
      </c>
      <c r="B3548" s="5" t="n">
        <v>9</v>
      </c>
      <c r="C3548" s="5" t="n">
        <v>45035396</v>
      </c>
      <c r="D3548" s="5" t="n">
        <v>45035687</v>
      </c>
      <c r="E3548" s="3" t="n">
        <f aca="false">D3548-C3548</f>
        <v>291</v>
      </c>
      <c r="F3548" s="5" t="s">
        <v>14</v>
      </c>
    </row>
    <row r="3549" customFormat="false" ht="15" hidden="false" customHeight="false" outlineLevel="0" collapsed="false">
      <c r="A3549" s="5" t="s">
        <v>3555</v>
      </c>
      <c r="B3549" s="5" t="n">
        <v>9</v>
      </c>
      <c r="C3549" s="5" t="n">
        <v>45047374</v>
      </c>
      <c r="D3549" s="5" t="n">
        <v>45047594</v>
      </c>
      <c r="E3549" s="3" t="n">
        <f aca="false">D3549-C3549</f>
        <v>220</v>
      </c>
      <c r="F3549" s="5" t="s">
        <v>14</v>
      </c>
    </row>
    <row r="3550" customFormat="false" ht="15" hidden="false" customHeight="false" outlineLevel="0" collapsed="false">
      <c r="A3550" s="5" t="s">
        <v>3556</v>
      </c>
      <c r="B3550" s="5" t="n">
        <v>9</v>
      </c>
      <c r="C3550" s="5" t="n">
        <v>45403301</v>
      </c>
      <c r="D3550" s="5" t="n">
        <v>45403463</v>
      </c>
      <c r="E3550" s="3" t="n">
        <f aca="false">D3550-C3550</f>
        <v>162</v>
      </c>
      <c r="F3550" s="5" t="s">
        <v>8</v>
      </c>
    </row>
    <row r="3551" customFormat="false" ht="15" hidden="false" customHeight="false" outlineLevel="0" collapsed="false">
      <c r="A3551" s="5" t="s">
        <v>3557</v>
      </c>
      <c r="B3551" s="5" t="n">
        <v>9</v>
      </c>
      <c r="C3551" s="5" t="n">
        <v>45463857</v>
      </c>
      <c r="D3551" s="5" t="n">
        <v>45464362</v>
      </c>
      <c r="E3551" s="3" t="n">
        <f aca="false">D3551-C3551</f>
        <v>505</v>
      </c>
      <c r="F3551" s="5" t="s">
        <v>8</v>
      </c>
    </row>
    <row r="3552" customFormat="false" ht="15" hidden="false" customHeight="false" outlineLevel="0" collapsed="false">
      <c r="A3552" s="5" t="s">
        <v>3558</v>
      </c>
      <c r="B3552" s="5" t="n">
        <v>9</v>
      </c>
      <c r="C3552" s="5" t="n">
        <v>45551056</v>
      </c>
      <c r="D3552" s="5" t="n">
        <v>45551514</v>
      </c>
      <c r="E3552" s="3" t="n">
        <f aca="false">D3552-C3552</f>
        <v>458</v>
      </c>
      <c r="F3552" s="5" t="s">
        <v>14</v>
      </c>
    </row>
    <row r="3553" customFormat="false" ht="15" hidden="false" customHeight="false" outlineLevel="0" collapsed="false">
      <c r="A3553" s="5" t="s">
        <v>3559</v>
      </c>
      <c r="B3553" s="5" t="n">
        <v>9</v>
      </c>
      <c r="C3553" s="5" t="n">
        <v>45794546</v>
      </c>
      <c r="D3553" s="5" t="n">
        <v>45796860</v>
      </c>
      <c r="E3553" s="3" t="n">
        <f aca="false">D3553-C3553</f>
        <v>2314</v>
      </c>
      <c r="F3553" s="5" t="s">
        <v>14</v>
      </c>
    </row>
    <row r="3554" customFormat="false" ht="15" hidden="false" customHeight="false" outlineLevel="0" collapsed="false">
      <c r="A3554" s="5" t="s">
        <v>3560</v>
      </c>
      <c r="B3554" s="5" t="n">
        <v>9</v>
      </c>
      <c r="C3554" s="5" t="n">
        <v>45822496</v>
      </c>
      <c r="D3554" s="5" t="n">
        <v>45822785</v>
      </c>
      <c r="E3554" s="3" t="n">
        <f aca="false">D3554-C3554</f>
        <v>289</v>
      </c>
      <c r="F3554" s="5" t="s">
        <v>14</v>
      </c>
    </row>
    <row r="3555" customFormat="false" ht="15" hidden="false" customHeight="false" outlineLevel="0" collapsed="false">
      <c r="A3555" s="5" t="s">
        <v>3561</v>
      </c>
      <c r="B3555" s="5" t="n">
        <v>9</v>
      </c>
      <c r="C3555" s="5" t="n">
        <v>45822789</v>
      </c>
      <c r="D3555" s="5" t="n">
        <v>45822910</v>
      </c>
      <c r="E3555" s="3" t="n">
        <f aca="false">D3555-C3555</f>
        <v>121</v>
      </c>
      <c r="F3555" s="5" t="s">
        <v>14</v>
      </c>
    </row>
    <row r="3556" customFormat="false" ht="15" hidden="false" customHeight="false" outlineLevel="0" collapsed="false">
      <c r="A3556" s="5" t="s">
        <v>3562</v>
      </c>
      <c r="B3556" s="5" t="n">
        <v>9</v>
      </c>
      <c r="C3556" s="5" t="n">
        <v>45858135</v>
      </c>
      <c r="D3556" s="5" t="n">
        <v>45859066</v>
      </c>
      <c r="E3556" s="3" t="n">
        <f aca="false">D3556-C3556</f>
        <v>931</v>
      </c>
      <c r="F3556" s="5" t="s">
        <v>14</v>
      </c>
    </row>
    <row r="3557" customFormat="false" ht="15" hidden="false" customHeight="false" outlineLevel="0" collapsed="false">
      <c r="A3557" s="5" t="s">
        <v>3563</v>
      </c>
      <c r="B3557" s="5" t="n">
        <v>9</v>
      </c>
      <c r="C3557" s="5" t="n">
        <v>46018547</v>
      </c>
      <c r="D3557" s="5" t="n">
        <v>46018712</v>
      </c>
      <c r="E3557" s="3" t="n">
        <f aca="false">D3557-C3557</f>
        <v>165</v>
      </c>
      <c r="F3557" s="5" t="s">
        <v>14</v>
      </c>
    </row>
    <row r="3558" customFormat="false" ht="15" hidden="false" customHeight="false" outlineLevel="0" collapsed="false">
      <c r="A3558" s="5" t="s">
        <v>3564</v>
      </c>
      <c r="B3558" s="5" t="n">
        <v>9</v>
      </c>
      <c r="C3558" s="5" t="n">
        <v>46023709</v>
      </c>
      <c r="D3558" s="5" t="n">
        <v>46026541</v>
      </c>
      <c r="E3558" s="3" t="n">
        <f aca="false">D3558-C3558</f>
        <v>2832</v>
      </c>
      <c r="F3558" s="5" t="s">
        <v>8</v>
      </c>
    </row>
    <row r="3559" customFormat="false" ht="15" hidden="false" customHeight="false" outlineLevel="0" collapsed="false">
      <c r="A3559" s="5" t="s">
        <v>3565</v>
      </c>
      <c r="B3559" s="5" t="n">
        <v>9</v>
      </c>
      <c r="C3559" s="5" t="n">
        <v>46193261</v>
      </c>
      <c r="D3559" s="5" t="n">
        <v>46193585</v>
      </c>
      <c r="E3559" s="3" t="n">
        <f aca="false">D3559-C3559</f>
        <v>324</v>
      </c>
      <c r="F3559" s="5" t="s">
        <v>14</v>
      </c>
    </row>
    <row r="3560" customFormat="false" ht="15" hidden="false" customHeight="false" outlineLevel="0" collapsed="false">
      <c r="A3560" s="5" t="s">
        <v>3566</v>
      </c>
      <c r="B3560" s="5" t="n">
        <v>9</v>
      </c>
      <c r="C3560" s="5" t="n">
        <v>46197245</v>
      </c>
      <c r="D3560" s="5" t="n">
        <v>46197636</v>
      </c>
      <c r="E3560" s="3" t="n">
        <f aca="false">D3560-C3560</f>
        <v>391</v>
      </c>
      <c r="F3560" s="5" t="s">
        <v>14</v>
      </c>
    </row>
    <row r="3561" customFormat="false" ht="15" hidden="false" customHeight="false" outlineLevel="0" collapsed="false">
      <c r="A3561" s="5" t="s">
        <v>3567</v>
      </c>
      <c r="B3561" s="5" t="n">
        <v>9</v>
      </c>
      <c r="C3561" s="5" t="n">
        <v>46363633</v>
      </c>
      <c r="D3561" s="5" t="n">
        <v>46366992</v>
      </c>
      <c r="E3561" s="3" t="n">
        <f aca="false">D3561-C3561</f>
        <v>3359</v>
      </c>
      <c r="F3561" s="5" t="s">
        <v>8</v>
      </c>
    </row>
    <row r="3562" customFormat="false" ht="15" hidden="false" customHeight="false" outlineLevel="0" collapsed="false">
      <c r="A3562" s="5" t="s">
        <v>3568</v>
      </c>
      <c r="B3562" s="5" t="n">
        <v>9</v>
      </c>
      <c r="C3562" s="5" t="n">
        <v>46457290</v>
      </c>
      <c r="D3562" s="5" t="n">
        <v>46457917</v>
      </c>
      <c r="E3562" s="3" t="n">
        <f aca="false">D3562-C3562</f>
        <v>627</v>
      </c>
      <c r="F3562" s="5" t="s">
        <v>14</v>
      </c>
    </row>
    <row r="3563" customFormat="false" ht="15" hidden="false" customHeight="false" outlineLevel="0" collapsed="false">
      <c r="A3563" s="5" t="s">
        <v>3569</v>
      </c>
      <c r="B3563" s="5" t="n">
        <v>9</v>
      </c>
      <c r="C3563" s="5" t="n">
        <v>46594602</v>
      </c>
      <c r="D3563" s="5" t="n">
        <v>46595481</v>
      </c>
      <c r="E3563" s="3" t="n">
        <f aca="false">D3563-C3563</f>
        <v>879</v>
      </c>
      <c r="F3563" s="5" t="s">
        <v>8</v>
      </c>
    </row>
    <row r="3564" customFormat="false" ht="15" hidden="false" customHeight="false" outlineLevel="0" collapsed="false">
      <c r="A3564" s="5" t="s">
        <v>3570</v>
      </c>
      <c r="B3564" s="5" t="n">
        <v>9</v>
      </c>
      <c r="C3564" s="5" t="n">
        <v>46595713</v>
      </c>
      <c r="D3564" s="5" t="n">
        <v>46595817</v>
      </c>
      <c r="E3564" s="3" t="n">
        <f aca="false">D3564-C3564</f>
        <v>104</v>
      </c>
      <c r="F3564" s="5" t="s">
        <v>8</v>
      </c>
    </row>
    <row r="3565" customFormat="false" ht="15" hidden="false" customHeight="false" outlineLevel="0" collapsed="false">
      <c r="A3565" s="5" t="s">
        <v>3571</v>
      </c>
      <c r="B3565" s="5" t="n">
        <v>9</v>
      </c>
      <c r="C3565" s="5" t="n">
        <v>46595751</v>
      </c>
      <c r="D3565" s="5" t="n">
        <v>46598677</v>
      </c>
      <c r="E3565" s="3" t="n">
        <f aca="false">D3565-C3565</f>
        <v>2926</v>
      </c>
      <c r="F3565" s="5" t="s">
        <v>8</v>
      </c>
    </row>
    <row r="3566" customFormat="false" ht="15" hidden="false" customHeight="false" outlineLevel="0" collapsed="false">
      <c r="A3566" s="5" t="s">
        <v>3572</v>
      </c>
      <c r="B3566" s="5" t="n">
        <v>9</v>
      </c>
      <c r="C3566" s="5" t="n">
        <v>46789400</v>
      </c>
      <c r="D3566" s="5" t="n">
        <v>46797143</v>
      </c>
      <c r="E3566" s="3" t="n">
        <f aca="false">D3566-C3566</f>
        <v>7743</v>
      </c>
      <c r="F3566" s="5" t="s">
        <v>14</v>
      </c>
    </row>
    <row r="3567" customFormat="false" ht="15" hidden="false" customHeight="false" outlineLevel="0" collapsed="false">
      <c r="A3567" s="5" t="s">
        <v>3573</v>
      </c>
      <c r="B3567" s="5" t="n">
        <v>9</v>
      </c>
      <c r="C3567" s="5" t="n">
        <v>46920319</v>
      </c>
      <c r="D3567" s="5" t="n">
        <v>46920424</v>
      </c>
      <c r="E3567" s="3" t="n">
        <f aca="false">D3567-C3567</f>
        <v>105</v>
      </c>
      <c r="F3567" s="5" t="s">
        <v>14</v>
      </c>
    </row>
    <row r="3568" customFormat="false" ht="15" hidden="false" customHeight="false" outlineLevel="0" collapsed="false">
      <c r="A3568" s="5" t="s">
        <v>3574</v>
      </c>
      <c r="B3568" s="5" t="n">
        <v>9</v>
      </c>
      <c r="C3568" s="5" t="n">
        <v>46962210</v>
      </c>
      <c r="D3568" s="5" t="n">
        <v>46962691</v>
      </c>
      <c r="E3568" s="3" t="n">
        <f aca="false">D3568-C3568</f>
        <v>481</v>
      </c>
      <c r="F3568" s="5" t="s">
        <v>8</v>
      </c>
    </row>
    <row r="3569" customFormat="false" ht="15" hidden="false" customHeight="false" outlineLevel="0" collapsed="false">
      <c r="A3569" s="5" t="s">
        <v>3575</v>
      </c>
      <c r="B3569" s="5" t="n">
        <v>9</v>
      </c>
      <c r="C3569" s="5" t="n">
        <v>47112228</v>
      </c>
      <c r="D3569" s="5" t="n">
        <v>47112601</v>
      </c>
      <c r="E3569" s="3" t="n">
        <f aca="false">D3569-C3569</f>
        <v>373</v>
      </c>
      <c r="F3569" s="5" t="s">
        <v>8</v>
      </c>
    </row>
    <row r="3570" customFormat="false" ht="15" hidden="false" customHeight="false" outlineLevel="0" collapsed="false">
      <c r="A3570" s="5" t="s">
        <v>3576</v>
      </c>
      <c r="B3570" s="5" t="n">
        <v>9</v>
      </c>
      <c r="C3570" s="5" t="n">
        <v>47124966</v>
      </c>
      <c r="D3570" s="5" t="n">
        <v>47125382</v>
      </c>
      <c r="E3570" s="3" t="n">
        <f aca="false">D3570-C3570</f>
        <v>416</v>
      </c>
      <c r="F3570" s="5" t="s">
        <v>14</v>
      </c>
    </row>
    <row r="3571" customFormat="false" ht="15" hidden="false" customHeight="false" outlineLevel="0" collapsed="false">
      <c r="A3571" s="5" t="s">
        <v>3577</v>
      </c>
      <c r="B3571" s="5" t="n">
        <v>9</v>
      </c>
      <c r="C3571" s="5" t="n">
        <v>47174329</v>
      </c>
      <c r="D3571" s="5" t="n">
        <v>47174669</v>
      </c>
      <c r="E3571" s="3" t="n">
        <f aca="false">D3571-C3571</f>
        <v>340</v>
      </c>
      <c r="F3571" s="5" t="s">
        <v>8</v>
      </c>
    </row>
    <row r="3572" customFormat="false" ht="15" hidden="false" customHeight="false" outlineLevel="0" collapsed="false">
      <c r="A3572" s="5" t="s">
        <v>3578</v>
      </c>
      <c r="B3572" s="5" t="n">
        <v>9</v>
      </c>
      <c r="C3572" s="5" t="n">
        <v>47340631</v>
      </c>
      <c r="D3572" s="5" t="n">
        <v>47342930</v>
      </c>
      <c r="E3572" s="3" t="n">
        <f aca="false">D3572-C3572</f>
        <v>2299</v>
      </c>
      <c r="F3572" s="5" t="s">
        <v>8</v>
      </c>
    </row>
    <row r="3573" customFormat="false" ht="15" hidden="false" customHeight="false" outlineLevel="0" collapsed="false">
      <c r="A3573" s="5" t="s">
        <v>3579</v>
      </c>
      <c r="B3573" s="5" t="n">
        <v>9</v>
      </c>
      <c r="C3573" s="5" t="n">
        <v>47345876</v>
      </c>
      <c r="D3573" s="5" t="n">
        <v>47346033</v>
      </c>
      <c r="E3573" s="3" t="n">
        <f aca="false">D3573-C3573</f>
        <v>157</v>
      </c>
      <c r="F3573" s="5" t="s">
        <v>8</v>
      </c>
    </row>
    <row r="3574" customFormat="false" ht="15" hidden="false" customHeight="false" outlineLevel="0" collapsed="false">
      <c r="A3574" s="5" t="s">
        <v>3580</v>
      </c>
      <c r="B3574" s="5" t="n">
        <v>9</v>
      </c>
      <c r="C3574" s="5" t="n">
        <v>47397000</v>
      </c>
      <c r="D3574" s="5" t="n">
        <v>47400853</v>
      </c>
      <c r="E3574" s="3" t="n">
        <f aca="false">D3574-C3574</f>
        <v>3853</v>
      </c>
      <c r="F3574" s="5" t="s">
        <v>8</v>
      </c>
    </row>
    <row r="3575" customFormat="false" ht="15" hidden="false" customHeight="false" outlineLevel="0" collapsed="false">
      <c r="A3575" s="5" t="s">
        <v>3581</v>
      </c>
      <c r="B3575" s="5" t="n">
        <v>9</v>
      </c>
      <c r="C3575" s="5" t="n">
        <v>47400858</v>
      </c>
      <c r="D3575" s="5" t="n">
        <v>47401434</v>
      </c>
      <c r="E3575" s="3" t="n">
        <f aca="false">D3575-C3575</f>
        <v>576</v>
      </c>
      <c r="F3575" s="5" t="s">
        <v>8</v>
      </c>
    </row>
    <row r="3576" customFormat="false" ht="15" hidden="false" customHeight="false" outlineLevel="0" collapsed="false">
      <c r="A3576" s="5" t="s">
        <v>3582</v>
      </c>
      <c r="B3576" s="5" t="n">
        <v>9</v>
      </c>
      <c r="C3576" s="5" t="n">
        <v>47548083</v>
      </c>
      <c r="D3576" s="5" t="n">
        <v>47551852</v>
      </c>
      <c r="E3576" s="3" t="n">
        <f aca="false">D3576-C3576</f>
        <v>3769</v>
      </c>
      <c r="F3576" s="5" t="s">
        <v>8</v>
      </c>
    </row>
    <row r="3577" customFormat="false" ht="15" hidden="false" customHeight="false" outlineLevel="0" collapsed="false">
      <c r="A3577" s="5" t="s">
        <v>3583</v>
      </c>
      <c r="B3577" s="5" t="n">
        <v>9</v>
      </c>
      <c r="C3577" s="5" t="n">
        <v>47730677</v>
      </c>
      <c r="D3577" s="5" t="n">
        <v>47736057</v>
      </c>
      <c r="E3577" s="3" t="n">
        <f aca="false">D3577-C3577</f>
        <v>5380</v>
      </c>
      <c r="F3577" s="5" t="s">
        <v>8</v>
      </c>
    </row>
    <row r="3578" customFormat="false" ht="15" hidden="false" customHeight="false" outlineLevel="0" collapsed="false">
      <c r="A3578" s="5" t="s">
        <v>3584</v>
      </c>
      <c r="B3578" s="5" t="n">
        <v>9</v>
      </c>
      <c r="C3578" s="5" t="n">
        <v>47877907</v>
      </c>
      <c r="D3578" s="5" t="n">
        <v>47879169</v>
      </c>
      <c r="E3578" s="3" t="n">
        <f aca="false">D3578-C3578</f>
        <v>1262</v>
      </c>
      <c r="F3578" s="5" t="s">
        <v>8</v>
      </c>
    </row>
    <row r="3579" customFormat="false" ht="15" hidden="false" customHeight="false" outlineLevel="0" collapsed="false">
      <c r="A3579" s="5" t="s">
        <v>3585</v>
      </c>
      <c r="B3579" s="5" t="n">
        <v>9</v>
      </c>
      <c r="C3579" s="5" t="n">
        <v>47879580</v>
      </c>
      <c r="D3579" s="5" t="n">
        <v>47880401</v>
      </c>
      <c r="E3579" s="3" t="n">
        <f aca="false">D3579-C3579</f>
        <v>821</v>
      </c>
      <c r="F3579" s="5" t="s">
        <v>8</v>
      </c>
    </row>
    <row r="3580" customFormat="false" ht="15" hidden="false" customHeight="false" outlineLevel="0" collapsed="false">
      <c r="A3580" s="5" t="s">
        <v>3586</v>
      </c>
      <c r="B3580" s="5" t="n">
        <v>9</v>
      </c>
      <c r="C3580" s="5" t="n">
        <v>48084904</v>
      </c>
      <c r="D3580" s="5" t="n">
        <v>48085061</v>
      </c>
      <c r="E3580" s="3" t="n">
        <f aca="false">D3580-C3580</f>
        <v>157</v>
      </c>
      <c r="F3580" s="5" t="s">
        <v>8</v>
      </c>
    </row>
    <row r="3581" customFormat="false" ht="15" hidden="false" customHeight="false" outlineLevel="0" collapsed="false">
      <c r="A3581" s="5" t="s">
        <v>3587</v>
      </c>
      <c r="B3581" s="5" t="n">
        <v>9</v>
      </c>
      <c r="C3581" s="5" t="n">
        <v>48481264</v>
      </c>
      <c r="D3581" s="5" t="n">
        <v>48482614</v>
      </c>
      <c r="E3581" s="3" t="n">
        <f aca="false">D3581-C3581</f>
        <v>1350</v>
      </c>
      <c r="F3581" s="5" t="s">
        <v>14</v>
      </c>
    </row>
    <row r="3582" customFormat="false" ht="15" hidden="false" customHeight="false" outlineLevel="0" collapsed="false">
      <c r="A3582" s="5" t="s">
        <v>3588</v>
      </c>
      <c r="B3582" s="5" t="n">
        <v>9</v>
      </c>
      <c r="C3582" s="5" t="n">
        <v>48599723</v>
      </c>
      <c r="D3582" s="5" t="n">
        <v>48599938</v>
      </c>
      <c r="E3582" s="3" t="n">
        <f aca="false">D3582-C3582</f>
        <v>215</v>
      </c>
      <c r="F3582" s="5" t="s">
        <v>14</v>
      </c>
    </row>
    <row r="3583" customFormat="false" ht="15" hidden="false" customHeight="false" outlineLevel="0" collapsed="false">
      <c r="A3583" s="5" t="s">
        <v>3589</v>
      </c>
      <c r="B3583" s="5" t="n">
        <v>9</v>
      </c>
      <c r="C3583" s="5" t="n">
        <v>48828156</v>
      </c>
      <c r="D3583" s="5" t="n">
        <v>48828731</v>
      </c>
      <c r="E3583" s="3" t="n">
        <f aca="false">D3583-C3583</f>
        <v>575</v>
      </c>
      <c r="F3583" s="5" t="s">
        <v>8</v>
      </c>
    </row>
    <row r="3584" customFormat="false" ht="15" hidden="false" customHeight="false" outlineLevel="0" collapsed="false">
      <c r="A3584" s="5" t="s">
        <v>3590</v>
      </c>
      <c r="B3584" s="5" t="n">
        <v>9</v>
      </c>
      <c r="C3584" s="5" t="n">
        <v>48832199</v>
      </c>
      <c r="D3584" s="5" t="n">
        <v>48832385</v>
      </c>
      <c r="E3584" s="3" t="n">
        <f aca="false">D3584-C3584</f>
        <v>186</v>
      </c>
      <c r="F3584" s="5" t="s">
        <v>8</v>
      </c>
    </row>
    <row r="3585" customFormat="false" ht="15" hidden="false" customHeight="false" outlineLevel="0" collapsed="false">
      <c r="A3585" s="5" t="s">
        <v>3591</v>
      </c>
      <c r="B3585" s="5" t="n">
        <v>9</v>
      </c>
      <c r="C3585" s="5" t="n">
        <v>48832844</v>
      </c>
      <c r="D3585" s="5" t="n">
        <v>48833065</v>
      </c>
      <c r="E3585" s="3" t="n">
        <f aca="false">D3585-C3585</f>
        <v>221</v>
      </c>
      <c r="F3585" s="5" t="s">
        <v>8</v>
      </c>
    </row>
    <row r="3586" customFormat="false" ht="15" hidden="false" customHeight="false" outlineLevel="0" collapsed="false">
      <c r="A3586" s="5" t="s">
        <v>3592</v>
      </c>
      <c r="B3586" s="5" t="n">
        <v>9</v>
      </c>
      <c r="C3586" s="5" t="n">
        <v>49383650</v>
      </c>
      <c r="D3586" s="5" t="n">
        <v>49386149</v>
      </c>
      <c r="E3586" s="3" t="n">
        <f aca="false">D3586-C3586</f>
        <v>2499</v>
      </c>
      <c r="F3586" s="5" t="s">
        <v>14</v>
      </c>
    </row>
    <row r="3587" customFormat="false" ht="15" hidden="false" customHeight="false" outlineLevel="0" collapsed="false">
      <c r="A3587" s="5" t="s">
        <v>3593</v>
      </c>
      <c r="B3587" s="5" t="n">
        <v>9</v>
      </c>
      <c r="C3587" s="5" t="n">
        <v>49395710</v>
      </c>
      <c r="D3587" s="5" t="n">
        <v>49396245</v>
      </c>
      <c r="E3587" s="3" t="n">
        <f aca="false">D3587-C3587</f>
        <v>535</v>
      </c>
      <c r="F3587" s="5" t="s">
        <v>14</v>
      </c>
    </row>
    <row r="3588" customFormat="false" ht="15" hidden="false" customHeight="false" outlineLevel="0" collapsed="false">
      <c r="A3588" s="5" t="s">
        <v>3594</v>
      </c>
      <c r="B3588" s="5" t="n">
        <v>9</v>
      </c>
      <c r="C3588" s="5" t="n">
        <v>49486385</v>
      </c>
      <c r="D3588" s="5" t="n">
        <v>49486486</v>
      </c>
      <c r="E3588" s="3" t="n">
        <f aca="false">D3588-C3588</f>
        <v>101</v>
      </c>
      <c r="F3588" s="5" t="s">
        <v>14</v>
      </c>
    </row>
    <row r="3589" customFormat="false" ht="15" hidden="false" customHeight="false" outlineLevel="0" collapsed="false">
      <c r="A3589" s="5" t="s">
        <v>3595</v>
      </c>
      <c r="B3589" s="5" t="n">
        <v>9</v>
      </c>
      <c r="C3589" s="5" t="n">
        <v>49804113</v>
      </c>
      <c r="D3589" s="5" t="n">
        <v>49804444</v>
      </c>
      <c r="E3589" s="3" t="n">
        <f aca="false">D3589-C3589</f>
        <v>331</v>
      </c>
      <c r="F3589" s="5" t="s">
        <v>14</v>
      </c>
    </row>
    <row r="3590" customFormat="false" ht="15" hidden="false" customHeight="false" outlineLevel="0" collapsed="false">
      <c r="A3590" s="5" t="s">
        <v>3596</v>
      </c>
      <c r="B3590" s="5" t="n">
        <v>9</v>
      </c>
      <c r="C3590" s="5" t="n">
        <v>49898507</v>
      </c>
      <c r="D3590" s="5" t="n">
        <v>49898863</v>
      </c>
      <c r="E3590" s="3" t="n">
        <f aca="false">D3590-C3590</f>
        <v>356</v>
      </c>
      <c r="F3590" s="5" t="s">
        <v>14</v>
      </c>
    </row>
    <row r="3591" customFormat="false" ht="15" hidden="false" customHeight="false" outlineLevel="0" collapsed="false">
      <c r="A3591" s="5" t="s">
        <v>3597</v>
      </c>
      <c r="B3591" s="5" t="n">
        <v>9</v>
      </c>
      <c r="C3591" s="5" t="n">
        <v>49898869</v>
      </c>
      <c r="D3591" s="5" t="n">
        <v>49901000</v>
      </c>
      <c r="E3591" s="3" t="n">
        <f aca="false">D3591-C3591</f>
        <v>2131</v>
      </c>
      <c r="F3591" s="5" t="s">
        <v>14</v>
      </c>
    </row>
    <row r="3592" customFormat="false" ht="15" hidden="false" customHeight="false" outlineLevel="0" collapsed="false">
      <c r="A3592" s="5" t="s">
        <v>3598</v>
      </c>
      <c r="B3592" s="5" t="n">
        <v>9</v>
      </c>
      <c r="C3592" s="5" t="n">
        <v>49900001</v>
      </c>
      <c r="D3592" s="5" t="n">
        <v>49901392</v>
      </c>
      <c r="E3592" s="3" t="n">
        <f aca="false">D3592-C3592</f>
        <v>1391</v>
      </c>
      <c r="F3592" s="5" t="s">
        <v>14</v>
      </c>
    </row>
    <row r="3593" customFormat="false" ht="15" hidden="false" customHeight="false" outlineLevel="0" collapsed="false">
      <c r="A3593" s="5" t="s">
        <v>3599</v>
      </c>
      <c r="B3593" s="5" t="n">
        <v>9</v>
      </c>
      <c r="C3593" s="5" t="n">
        <v>49901389</v>
      </c>
      <c r="D3593" s="5" t="n">
        <v>49901806</v>
      </c>
      <c r="E3593" s="3" t="n">
        <f aca="false">D3593-C3593</f>
        <v>417</v>
      </c>
      <c r="F3593" s="5" t="s">
        <v>14</v>
      </c>
    </row>
    <row r="3594" customFormat="false" ht="15" hidden="false" customHeight="false" outlineLevel="0" collapsed="false">
      <c r="A3594" s="5" t="s">
        <v>3600</v>
      </c>
      <c r="B3594" s="5" t="n">
        <v>9</v>
      </c>
      <c r="C3594" s="5" t="n">
        <v>49967900</v>
      </c>
      <c r="D3594" s="5" t="n">
        <v>49968974</v>
      </c>
      <c r="E3594" s="3" t="n">
        <f aca="false">D3594-C3594</f>
        <v>1074</v>
      </c>
      <c r="F3594" s="5" t="s">
        <v>14</v>
      </c>
    </row>
    <row r="3595" customFormat="false" ht="15" hidden="false" customHeight="false" outlineLevel="0" collapsed="false">
      <c r="A3595" s="5" t="s">
        <v>3601</v>
      </c>
      <c r="B3595" s="5" t="n">
        <v>9</v>
      </c>
      <c r="C3595" s="5" t="n">
        <v>50104000</v>
      </c>
      <c r="D3595" s="5" t="n">
        <v>50104719</v>
      </c>
      <c r="E3595" s="3" t="n">
        <f aca="false">D3595-C3595</f>
        <v>719</v>
      </c>
      <c r="F3595" s="5" t="s">
        <v>14</v>
      </c>
    </row>
    <row r="3596" customFormat="false" ht="15" hidden="false" customHeight="false" outlineLevel="0" collapsed="false">
      <c r="A3596" s="5" t="s">
        <v>3602</v>
      </c>
      <c r="B3596" s="5" t="n">
        <v>9</v>
      </c>
      <c r="C3596" s="5" t="n">
        <v>50836956</v>
      </c>
      <c r="D3596" s="5" t="n">
        <v>50837070</v>
      </c>
      <c r="E3596" s="3" t="n">
        <f aca="false">D3596-C3596</f>
        <v>114</v>
      </c>
      <c r="F3596" s="5" t="s">
        <v>8</v>
      </c>
    </row>
    <row r="3597" customFormat="false" ht="15" hidden="false" customHeight="false" outlineLevel="0" collapsed="false">
      <c r="A3597" s="5" t="s">
        <v>3603</v>
      </c>
      <c r="B3597" s="5" t="n">
        <v>9</v>
      </c>
      <c r="C3597" s="5" t="n">
        <v>51078944</v>
      </c>
      <c r="D3597" s="5" t="n">
        <v>51080618</v>
      </c>
      <c r="E3597" s="3" t="n">
        <f aca="false">D3597-C3597</f>
        <v>1674</v>
      </c>
      <c r="F3597" s="5" t="s">
        <v>14</v>
      </c>
    </row>
    <row r="3598" customFormat="false" ht="15" hidden="false" customHeight="false" outlineLevel="0" collapsed="false">
      <c r="A3598" s="5" t="s">
        <v>3604</v>
      </c>
      <c r="B3598" s="5" t="n">
        <v>9</v>
      </c>
      <c r="C3598" s="5" t="n">
        <v>51111784</v>
      </c>
      <c r="D3598" s="5" t="n">
        <v>51112383</v>
      </c>
      <c r="E3598" s="3" t="n">
        <f aca="false">D3598-C3598</f>
        <v>599</v>
      </c>
      <c r="F3598" s="5" t="s">
        <v>14</v>
      </c>
    </row>
    <row r="3599" customFormat="false" ht="15" hidden="false" customHeight="false" outlineLevel="0" collapsed="false">
      <c r="A3599" s="5" t="s">
        <v>3605</v>
      </c>
      <c r="B3599" s="5" t="n">
        <v>9</v>
      </c>
      <c r="C3599" s="5" t="n">
        <v>51216683</v>
      </c>
      <c r="D3599" s="5" t="n">
        <v>51216911</v>
      </c>
      <c r="E3599" s="3" t="n">
        <f aca="false">D3599-C3599</f>
        <v>228</v>
      </c>
      <c r="F3599" s="5" t="s">
        <v>14</v>
      </c>
    </row>
    <row r="3600" customFormat="false" ht="15" hidden="false" customHeight="false" outlineLevel="0" collapsed="false">
      <c r="A3600" s="5" t="s">
        <v>3606</v>
      </c>
      <c r="B3600" s="5" t="n">
        <v>9</v>
      </c>
      <c r="C3600" s="5" t="n">
        <v>51525827</v>
      </c>
      <c r="D3600" s="5" t="n">
        <v>51526189</v>
      </c>
      <c r="E3600" s="3" t="n">
        <f aca="false">D3600-C3600</f>
        <v>362</v>
      </c>
      <c r="F3600" s="5" t="s">
        <v>8</v>
      </c>
    </row>
    <row r="3601" customFormat="false" ht="15" hidden="false" customHeight="false" outlineLevel="0" collapsed="false">
      <c r="A3601" s="5" t="s">
        <v>3607</v>
      </c>
      <c r="B3601" s="5" t="n">
        <v>9</v>
      </c>
      <c r="C3601" s="5" t="n">
        <v>51526780</v>
      </c>
      <c r="D3601" s="5" t="n">
        <v>51528293</v>
      </c>
      <c r="E3601" s="3" t="n">
        <f aca="false">D3601-C3601</f>
        <v>1513</v>
      </c>
      <c r="F3601" s="5" t="s">
        <v>8</v>
      </c>
    </row>
    <row r="3602" customFormat="false" ht="15" hidden="false" customHeight="false" outlineLevel="0" collapsed="false">
      <c r="A3602" s="5" t="s">
        <v>3608</v>
      </c>
      <c r="B3602" s="5" t="n">
        <v>9</v>
      </c>
      <c r="C3602" s="5" t="n">
        <v>51668007</v>
      </c>
      <c r="D3602" s="5" t="n">
        <v>51668183</v>
      </c>
      <c r="E3602" s="3" t="n">
        <f aca="false">D3602-C3602</f>
        <v>176</v>
      </c>
      <c r="F3602" s="5" t="s">
        <v>14</v>
      </c>
    </row>
    <row r="3603" customFormat="false" ht="15" hidden="false" customHeight="false" outlineLevel="0" collapsed="false">
      <c r="A3603" s="5" t="s">
        <v>3609</v>
      </c>
      <c r="B3603" s="5" t="n">
        <v>9</v>
      </c>
      <c r="C3603" s="5" t="n">
        <v>51668461</v>
      </c>
      <c r="D3603" s="5" t="n">
        <v>51670361</v>
      </c>
      <c r="E3603" s="3" t="n">
        <f aca="false">D3603-C3603</f>
        <v>1900</v>
      </c>
      <c r="F3603" s="5" t="s">
        <v>14</v>
      </c>
    </row>
    <row r="3604" customFormat="false" ht="15" hidden="false" customHeight="false" outlineLevel="0" collapsed="false">
      <c r="A3604" s="5" t="s">
        <v>3610</v>
      </c>
      <c r="B3604" s="5" t="n">
        <v>9</v>
      </c>
      <c r="C3604" s="5" t="n">
        <v>51670530</v>
      </c>
      <c r="D3604" s="5" t="n">
        <v>51670700</v>
      </c>
      <c r="E3604" s="3" t="n">
        <f aca="false">D3604-C3604</f>
        <v>170</v>
      </c>
      <c r="F3604" s="5" t="s">
        <v>14</v>
      </c>
    </row>
    <row r="3605" customFormat="false" ht="15" hidden="false" customHeight="false" outlineLevel="0" collapsed="false">
      <c r="A3605" s="5" t="s">
        <v>3611</v>
      </c>
      <c r="B3605" s="5" t="n">
        <v>9</v>
      </c>
      <c r="C3605" s="5" t="n">
        <v>51673296</v>
      </c>
      <c r="D3605" s="5" t="n">
        <v>51674184</v>
      </c>
      <c r="E3605" s="3" t="n">
        <f aca="false">D3605-C3605</f>
        <v>888</v>
      </c>
      <c r="F3605" s="5" t="s">
        <v>14</v>
      </c>
    </row>
    <row r="3606" customFormat="false" ht="15" hidden="false" customHeight="false" outlineLevel="0" collapsed="false">
      <c r="A3606" s="5" t="s">
        <v>3612</v>
      </c>
      <c r="B3606" s="5" t="n">
        <v>9</v>
      </c>
      <c r="C3606" s="5" t="n">
        <v>51711957</v>
      </c>
      <c r="D3606" s="5" t="n">
        <v>51712362</v>
      </c>
      <c r="E3606" s="3" t="n">
        <f aca="false">D3606-C3606</f>
        <v>405</v>
      </c>
      <c r="F3606" s="5" t="s">
        <v>8</v>
      </c>
    </row>
    <row r="3607" customFormat="false" ht="15" hidden="false" customHeight="false" outlineLevel="0" collapsed="false">
      <c r="A3607" s="5" t="s">
        <v>3613</v>
      </c>
      <c r="B3607" s="5" t="n">
        <v>9</v>
      </c>
      <c r="C3607" s="5" t="n">
        <v>52140826</v>
      </c>
      <c r="D3607" s="5" t="n">
        <v>52141246</v>
      </c>
      <c r="E3607" s="3" t="n">
        <f aca="false">D3607-C3607</f>
        <v>420</v>
      </c>
      <c r="F3607" s="5" t="s">
        <v>14</v>
      </c>
    </row>
    <row r="3608" customFormat="false" ht="15" hidden="false" customHeight="false" outlineLevel="0" collapsed="false">
      <c r="A3608" s="5" t="s">
        <v>3614</v>
      </c>
      <c r="B3608" s="5" t="n">
        <v>9</v>
      </c>
      <c r="C3608" s="5" t="n">
        <v>52188559</v>
      </c>
      <c r="D3608" s="5" t="n">
        <v>52189140</v>
      </c>
      <c r="E3608" s="3" t="n">
        <f aca="false">D3608-C3608</f>
        <v>581</v>
      </c>
      <c r="F3608" s="5" t="s">
        <v>8</v>
      </c>
    </row>
    <row r="3609" customFormat="false" ht="15" hidden="false" customHeight="false" outlineLevel="0" collapsed="false">
      <c r="A3609" s="5" t="s">
        <v>3615</v>
      </c>
      <c r="B3609" s="5" t="n">
        <v>9</v>
      </c>
      <c r="C3609" s="5" t="n">
        <v>52189152</v>
      </c>
      <c r="D3609" s="5" t="n">
        <v>52189498</v>
      </c>
      <c r="E3609" s="3" t="n">
        <f aca="false">D3609-C3609</f>
        <v>346</v>
      </c>
      <c r="F3609" s="5" t="s">
        <v>8</v>
      </c>
    </row>
    <row r="3610" customFormat="false" ht="15" hidden="false" customHeight="false" outlineLevel="0" collapsed="false">
      <c r="A3610" s="5" t="s">
        <v>3616</v>
      </c>
      <c r="B3610" s="5" t="n">
        <v>9</v>
      </c>
      <c r="C3610" s="5" t="n">
        <v>52189665</v>
      </c>
      <c r="D3610" s="5" t="n">
        <v>52190178</v>
      </c>
      <c r="E3610" s="3" t="n">
        <f aca="false">D3610-C3610</f>
        <v>513</v>
      </c>
      <c r="F3610" s="5" t="s">
        <v>8</v>
      </c>
    </row>
    <row r="3611" customFormat="false" ht="15" hidden="false" customHeight="false" outlineLevel="0" collapsed="false">
      <c r="A3611" s="5" t="s">
        <v>3617</v>
      </c>
      <c r="B3611" s="5" t="n">
        <v>9</v>
      </c>
      <c r="C3611" s="5" t="n">
        <v>52316484</v>
      </c>
      <c r="D3611" s="5" t="n">
        <v>52320889</v>
      </c>
      <c r="E3611" s="3" t="n">
        <f aca="false">D3611-C3611</f>
        <v>4405</v>
      </c>
      <c r="F3611" s="5" t="s">
        <v>8</v>
      </c>
    </row>
    <row r="3612" customFormat="false" ht="15" hidden="false" customHeight="false" outlineLevel="0" collapsed="false">
      <c r="A3612" s="5" t="s">
        <v>3618</v>
      </c>
      <c r="B3612" s="5" t="n">
        <v>9</v>
      </c>
      <c r="C3612" s="5" t="n">
        <v>52348940</v>
      </c>
      <c r="D3612" s="5" t="n">
        <v>52349943</v>
      </c>
      <c r="E3612" s="3" t="n">
        <f aca="false">D3612-C3612</f>
        <v>1003</v>
      </c>
      <c r="F3612" s="5" t="s">
        <v>14</v>
      </c>
    </row>
    <row r="3613" customFormat="false" ht="15" hidden="false" customHeight="false" outlineLevel="0" collapsed="false">
      <c r="A3613" s="5" t="s">
        <v>3619</v>
      </c>
      <c r="B3613" s="5" t="n">
        <v>9</v>
      </c>
      <c r="C3613" s="5" t="n">
        <v>52349920</v>
      </c>
      <c r="D3613" s="5" t="n">
        <v>52352488</v>
      </c>
      <c r="E3613" s="3" t="n">
        <f aca="false">D3613-C3613</f>
        <v>2568</v>
      </c>
      <c r="F3613" s="5" t="s">
        <v>14</v>
      </c>
    </row>
    <row r="3614" customFormat="false" ht="15" hidden="false" customHeight="false" outlineLevel="0" collapsed="false">
      <c r="A3614" s="5" t="s">
        <v>3620</v>
      </c>
      <c r="B3614" s="5" t="n">
        <v>9</v>
      </c>
      <c r="C3614" s="5" t="n">
        <v>52400016</v>
      </c>
      <c r="D3614" s="5" t="n">
        <v>52405316</v>
      </c>
      <c r="E3614" s="3" t="n">
        <f aca="false">D3614-C3614</f>
        <v>5300</v>
      </c>
      <c r="F3614" s="5" t="s">
        <v>8</v>
      </c>
    </row>
    <row r="3615" customFormat="false" ht="15" hidden="false" customHeight="false" outlineLevel="0" collapsed="false">
      <c r="A3615" s="5" t="s">
        <v>3621</v>
      </c>
      <c r="B3615" s="5" t="n">
        <v>9</v>
      </c>
      <c r="C3615" s="5" t="n">
        <v>52411993</v>
      </c>
      <c r="D3615" s="5" t="n">
        <v>52415344</v>
      </c>
      <c r="E3615" s="3" t="n">
        <f aca="false">D3615-C3615</f>
        <v>3351</v>
      </c>
      <c r="F3615" s="5" t="s">
        <v>8</v>
      </c>
    </row>
    <row r="3616" customFormat="false" ht="15" hidden="false" customHeight="false" outlineLevel="0" collapsed="false">
      <c r="A3616" s="5" t="s">
        <v>3622</v>
      </c>
      <c r="B3616" s="5" t="n">
        <v>9</v>
      </c>
      <c r="C3616" s="5" t="n">
        <v>52463723</v>
      </c>
      <c r="D3616" s="5" t="n">
        <v>52466775</v>
      </c>
      <c r="E3616" s="3" t="n">
        <f aca="false">D3616-C3616</f>
        <v>3052</v>
      </c>
      <c r="F3616" s="5" t="s">
        <v>14</v>
      </c>
    </row>
    <row r="3617" customFormat="false" ht="15" hidden="false" customHeight="false" outlineLevel="0" collapsed="false">
      <c r="A3617" s="5" t="s">
        <v>3623</v>
      </c>
      <c r="B3617" s="5" t="n">
        <v>9</v>
      </c>
      <c r="C3617" s="5" t="n">
        <v>52510482</v>
      </c>
      <c r="D3617" s="5" t="n">
        <v>52510702</v>
      </c>
      <c r="E3617" s="3" t="n">
        <f aca="false">D3617-C3617</f>
        <v>220</v>
      </c>
      <c r="F3617" s="5" t="s">
        <v>14</v>
      </c>
    </row>
    <row r="3618" customFormat="false" ht="15" hidden="false" customHeight="false" outlineLevel="0" collapsed="false">
      <c r="A3618" s="5" t="s">
        <v>3624</v>
      </c>
      <c r="B3618" s="5" t="n">
        <v>9</v>
      </c>
      <c r="C3618" s="5" t="n">
        <v>52791215</v>
      </c>
      <c r="D3618" s="5" t="n">
        <v>52798618</v>
      </c>
      <c r="E3618" s="3" t="n">
        <f aca="false">D3618-C3618</f>
        <v>7403</v>
      </c>
      <c r="F3618" s="5" t="s">
        <v>14</v>
      </c>
    </row>
    <row r="3619" customFormat="false" ht="15" hidden="false" customHeight="false" outlineLevel="0" collapsed="false">
      <c r="A3619" s="5" t="s">
        <v>3625</v>
      </c>
      <c r="B3619" s="5" t="n">
        <v>9</v>
      </c>
      <c r="C3619" s="5" t="n">
        <v>52823193</v>
      </c>
      <c r="D3619" s="5" t="n">
        <v>52824531</v>
      </c>
      <c r="E3619" s="3" t="n">
        <f aca="false">D3619-C3619</f>
        <v>1338</v>
      </c>
      <c r="F3619" s="5" t="s">
        <v>14</v>
      </c>
    </row>
    <row r="3620" customFormat="false" ht="15" hidden="false" customHeight="false" outlineLevel="0" collapsed="false">
      <c r="A3620" s="5" t="s">
        <v>3626</v>
      </c>
      <c r="B3620" s="5" t="n">
        <v>9</v>
      </c>
      <c r="C3620" s="5" t="n">
        <v>52999786</v>
      </c>
      <c r="D3620" s="5" t="n">
        <v>53000147</v>
      </c>
      <c r="E3620" s="3" t="n">
        <f aca="false">D3620-C3620</f>
        <v>361</v>
      </c>
      <c r="F3620" s="5" t="s">
        <v>14</v>
      </c>
    </row>
    <row r="3621" customFormat="false" ht="15" hidden="false" customHeight="false" outlineLevel="0" collapsed="false">
      <c r="A3621" s="5" t="s">
        <v>3627</v>
      </c>
      <c r="B3621" s="5" t="n">
        <v>9</v>
      </c>
      <c r="C3621" s="5" t="n">
        <v>53220068</v>
      </c>
      <c r="D3621" s="5" t="n">
        <v>53220724</v>
      </c>
      <c r="E3621" s="3" t="n">
        <f aca="false">D3621-C3621</f>
        <v>656</v>
      </c>
      <c r="F3621" s="5" t="s">
        <v>8</v>
      </c>
    </row>
    <row r="3622" customFormat="false" ht="15" hidden="false" customHeight="false" outlineLevel="0" collapsed="false">
      <c r="A3622" s="5" t="s">
        <v>3628</v>
      </c>
      <c r="B3622" s="5" t="n">
        <v>9</v>
      </c>
      <c r="C3622" s="5" t="n">
        <v>53232024</v>
      </c>
      <c r="D3622" s="5" t="n">
        <v>53232353</v>
      </c>
      <c r="E3622" s="3" t="n">
        <f aca="false">D3622-C3622</f>
        <v>329</v>
      </c>
      <c r="F3622" s="5" t="s">
        <v>8</v>
      </c>
    </row>
    <row r="3623" customFormat="false" ht="15" hidden="false" customHeight="false" outlineLevel="0" collapsed="false">
      <c r="A3623" s="5" t="s">
        <v>3629</v>
      </c>
      <c r="B3623" s="5" t="n">
        <v>9</v>
      </c>
      <c r="C3623" s="5" t="n">
        <v>53451478</v>
      </c>
      <c r="D3623" s="5" t="n">
        <v>53451602</v>
      </c>
      <c r="E3623" s="3" t="n">
        <f aca="false">D3623-C3623</f>
        <v>124</v>
      </c>
      <c r="F3623" s="5" t="s">
        <v>14</v>
      </c>
    </row>
    <row r="3624" customFormat="false" ht="15" hidden="false" customHeight="false" outlineLevel="0" collapsed="false">
      <c r="A3624" s="5" t="s">
        <v>3630</v>
      </c>
      <c r="B3624" s="5" t="n">
        <v>9</v>
      </c>
      <c r="C3624" s="5" t="n">
        <v>53451994</v>
      </c>
      <c r="D3624" s="5" t="n">
        <v>53452620</v>
      </c>
      <c r="E3624" s="3" t="n">
        <f aca="false">D3624-C3624</f>
        <v>626</v>
      </c>
      <c r="F3624" s="5" t="s">
        <v>14</v>
      </c>
    </row>
    <row r="3625" customFormat="false" ht="15" hidden="false" customHeight="false" outlineLevel="0" collapsed="false">
      <c r="A3625" s="5" t="s">
        <v>3631</v>
      </c>
      <c r="B3625" s="5" t="n">
        <v>9</v>
      </c>
      <c r="C3625" s="5" t="n">
        <v>53672651</v>
      </c>
      <c r="D3625" s="5" t="n">
        <v>53672983</v>
      </c>
      <c r="E3625" s="3" t="n">
        <f aca="false">D3625-C3625</f>
        <v>332</v>
      </c>
      <c r="F3625" s="5" t="s">
        <v>14</v>
      </c>
    </row>
    <row r="3626" customFormat="false" ht="15" hidden="false" customHeight="false" outlineLevel="0" collapsed="false">
      <c r="A3626" s="5" t="s">
        <v>3632</v>
      </c>
      <c r="B3626" s="5" t="n">
        <v>9</v>
      </c>
      <c r="C3626" s="5" t="n">
        <v>53684748</v>
      </c>
      <c r="D3626" s="5" t="n">
        <v>53692318</v>
      </c>
      <c r="E3626" s="3" t="n">
        <f aca="false">D3626-C3626</f>
        <v>7570</v>
      </c>
      <c r="F3626" s="5" t="s">
        <v>14</v>
      </c>
    </row>
    <row r="3627" customFormat="false" ht="15" hidden="false" customHeight="false" outlineLevel="0" collapsed="false">
      <c r="A3627" s="5" t="s">
        <v>3633</v>
      </c>
      <c r="B3627" s="5" t="n">
        <v>9</v>
      </c>
      <c r="C3627" s="5" t="n">
        <v>53837954</v>
      </c>
      <c r="D3627" s="5" t="n">
        <v>53845625</v>
      </c>
      <c r="E3627" s="3" t="n">
        <f aca="false">D3627-C3627</f>
        <v>7671</v>
      </c>
      <c r="F3627" s="5" t="s">
        <v>8</v>
      </c>
    </row>
    <row r="3628" customFormat="false" ht="15" hidden="false" customHeight="false" outlineLevel="0" collapsed="false">
      <c r="A3628" s="5" t="s">
        <v>3634</v>
      </c>
      <c r="B3628" s="5" t="n">
        <v>9</v>
      </c>
      <c r="C3628" s="5" t="n">
        <v>54056336</v>
      </c>
      <c r="D3628" s="5" t="n">
        <v>54056948</v>
      </c>
      <c r="E3628" s="3" t="n">
        <f aca="false">D3628-C3628</f>
        <v>612</v>
      </c>
      <c r="F3628" s="5" t="s">
        <v>14</v>
      </c>
    </row>
    <row r="3629" customFormat="false" ht="15" hidden="false" customHeight="false" outlineLevel="0" collapsed="false">
      <c r="A3629" s="5" t="s">
        <v>3635</v>
      </c>
      <c r="B3629" s="5" t="n">
        <v>9</v>
      </c>
      <c r="C3629" s="5" t="n">
        <v>54097643</v>
      </c>
      <c r="D3629" s="5" t="n">
        <v>54098340</v>
      </c>
      <c r="E3629" s="3" t="n">
        <f aca="false">D3629-C3629</f>
        <v>697</v>
      </c>
      <c r="F3629" s="5" t="s">
        <v>14</v>
      </c>
    </row>
    <row r="3630" customFormat="false" ht="15" hidden="false" customHeight="false" outlineLevel="0" collapsed="false">
      <c r="A3630" s="5" t="s">
        <v>3636</v>
      </c>
      <c r="B3630" s="5" t="n">
        <v>9</v>
      </c>
      <c r="C3630" s="5" t="n">
        <v>54395742</v>
      </c>
      <c r="D3630" s="5" t="n">
        <v>54396565</v>
      </c>
      <c r="E3630" s="3" t="n">
        <f aca="false">D3630-C3630</f>
        <v>823</v>
      </c>
      <c r="F3630" s="5" t="s">
        <v>8</v>
      </c>
    </row>
    <row r="3631" customFormat="false" ht="15" hidden="false" customHeight="false" outlineLevel="0" collapsed="false">
      <c r="A3631" s="5" t="s">
        <v>3637</v>
      </c>
      <c r="B3631" s="5" t="n">
        <v>9</v>
      </c>
      <c r="C3631" s="5" t="n">
        <v>54401248</v>
      </c>
      <c r="D3631" s="5" t="n">
        <v>54404133</v>
      </c>
      <c r="E3631" s="3" t="n">
        <f aca="false">D3631-C3631</f>
        <v>2885</v>
      </c>
      <c r="F3631" s="5" t="s">
        <v>8</v>
      </c>
    </row>
    <row r="3632" customFormat="false" ht="15" hidden="false" customHeight="false" outlineLevel="0" collapsed="false">
      <c r="A3632" s="5" t="s">
        <v>3638</v>
      </c>
      <c r="B3632" s="5" t="n">
        <v>9</v>
      </c>
      <c r="C3632" s="5" t="n">
        <v>54766788</v>
      </c>
      <c r="D3632" s="5" t="n">
        <v>54771151</v>
      </c>
      <c r="E3632" s="3" t="n">
        <f aca="false">D3632-C3632</f>
        <v>4363</v>
      </c>
      <c r="F3632" s="5" t="s">
        <v>14</v>
      </c>
    </row>
    <row r="3633" customFormat="false" ht="15" hidden="false" customHeight="false" outlineLevel="0" collapsed="false">
      <c r="A3633" s="5" t="s">
        <v>3639</v>
      </c>
      <c r="B3633" s="5" t="n">
        <v>9</v>
      </c>
      <c r="C3633" s="5" t="n">
        <v>55081058</v>
      </c>
      <c r="D3633" s="5" t="n">
        <v>55081490</v>
      </c>
      <c r="E3633" s="3" t="n">
        <f aca="false">D3633-C3633</f>
        <v>432</v>
      </c>
      <c r="F3633" s="5" t="s">
        <v>14</v>
      </c>
    </row>
    <row r="3634" customFormat="false" ht="15" hidden="false" customHeight="false" outlineLevel="0" collapsed="false">
      <c r="A3634" s="5" t="s">
        <v>3640</v>
      </c>
      <c r="B3634" s="5" t="n">
        <v>9</v>
      </c>
      <c r="C3634" s="5" t="n">
        <v>55102199</v>
      </c>
      <c r="D3634" s="5" t="n">
        <v>55102442</v>
      </c>
      <c r="E3634" s="3" t="n">
        <f aca="false">D3634-C3634</f>
        <v>243</v>
      </c>
      <c r="F3634" s="5" t="s">
        <v>14</v>
      </c>
    </row>
    <row r="3635" customFormat="false" ht="15" hidden="false" customHeight="false" outlineLevel="0" collapsed="false">
      <c r="A3635" s="5" t="s">
        <v>3641</v>
      </c>
      <c r="B3635" s="5" t="n">
        <v>9</v>
      </c>
      <c r="C3635" s="5" t="n">
        <v>55123315</v>
      </c>
      <c r="D3635" s="5" t="n">
        <v>55127910</v>
      </c>
      <c r="E3635" s="3" t="n">
        <f aca="false">D3635-C3635</f>
        <v>4595</v>
      </c>
      <c r="F3635" s="5" t="s">
        <v>8</v>
      </c>
    </row>
    <row r="3636" customFormat="false" ht="15" hidden="false" customHeight="false" outlineLevel="0" collapsed="false">
      <c r="A3636" s="5" t="s">
        <v>3642</v>
      </c>
      <c r="B3636" s="5" t="n">
        <v>9</v>
      </c>
      <c r="C3636" s="5" t="n">
        <v>55175709</v>
      </c>
      <c r="D3636" s="5" t="n">
        <v>55179355</v>
      </c>
      <c r="E3636" s="3" t="n">
        <f aca="false">D3636-C3636</f>
        <v>3646</v>
      </c>
      <c r="F3636" s="5" t="s">
        <v>14</v>
      </c>
    </row>
    <row r="3637" customFormat="false" ht="15" hidden="false" customHeight="false" outlineLevel="0" collapsed="false">
      <c r="A3637" s="5" t="s">
        <v>3643</v>
      </c>
      <c r="B3637" s="5" t="n">
        <v>9</v>
      </c>
      <c r="C3637" s="5" t="n">
        <v>55515219</v>
      </c>
      <c r="D3637" s="5" t="n">
        <v>55522879</v>
      </c>
      <c r="E3637" s="3" t="n">
        <f aca="false">D3637-C3637</f>
        <v>7660</v>
      </c>
      <c r="F3637" s="5" t="s">
        <v>14</v>
      </c>
    </row>
    <row r="3638" customFormat="false" ht="15" hidden="false" customHeight="false" outlineLevel="0" collapsed="false">
      <c r="A3638" s="5" t="s">
        <v>3644</v>
      </c>
      <c r="B3638" s="5" t="n">
        <v>9</v>
      </c>
      <c r="C3638" s="5" t="n">
        <v>55644851</v>
      </c>
      <c r="D3638" s="5" t="n">
        <v>55645308</v>
      </c>
      <c r="E3638" s="3" t="n">
        <f aca="false">D3638-C3638</f>
        <v>457</v>
      </c>
      <c r="F3638" s="5" t="s">
        <v>14</v>
      </c>
    </row>
    <row r="3639" customFormat="false" ht="15" hidden="false" customHeight="false" outlineLevel="0" collapsed="false">
      <c r="A3639" s="5" t="s">
        <v>3645</v>
      </c>
      <c r="B3639" s="5" t="n">
        <v>9</v>
      </c>
      <c r="C3639" s="5" t="n">
        <v>55645351</v>
      </c>
      <c r="D3639" s="5" t="n">
        <v>55645488</v>
      </c>
      <c r="E3639" s="3" t="n">
        <f aca="false">D3639-C3639</f>
        <v>137</v>
      </c>
      <c r="F3639" s="5" t="s">
        <v>14</v>
      </c>
    </row>
    <row r="3640" customFormat="false" ht="15" hidden="false" customHeight="false" outlineLevel="0" collapsed="false">
      <c r="A3640" s="5" t="s">
        <v>3646</v>
      </c>
      <c r="B3640" s="5" t="n">
        <v>9</v>
      </c>
      <c r="C3640" s="5" t="n">
        <v>55651430</v>
      </c>
      <c r="D3640" s="5" t="n">
        <v>55651665</v>
      </c>
      <c r="E3640" s="3" t="n">
        <f aca="false">D3640-C3640</f>
        <v>235</v>
      </c>
      <c r="F3640" s="5" t="s">
        <v>14</v>
      </c>
    </row>
    <row r="3641" customFormat="false" ht="15" hidden="false" customHeight="false" outlineLevel="0" collapsed="false">
      <c r="A3641" s="5" t="s">
        <v>3647</v>
      </c>
      <c r="B3641" s="5" t="n">
        <v>9</v>
      </c>
      <c r="C3641" s="5" t="n">
        <v>55768352</v>
      </c>
      <c r="D3641" s="5" t="n">
        <v>55768517</v>
      </c>
      <c r="E3641" s="3" t="n">
        <f aca="false">D3641-C3641</f>
        <v>165</v>
      </c>
      <c r="F3641" s="5" t="s">
        <v>14</v>
      </c>
    </row>
    <row r="3642" customFormat="false" ht="15" hidden="false" customHeight="false" outlineLevel="0" collapsed="false">
      <c r="A3642" s="5" t="s">
        <v>3648</v>
      </c>
      <c r="B3642" s="5" t="n">
        <v>9</v>
      </c>
      <c r="C3642" s="5" t="n">
        <v>56159341</v>
      </c>
      <c r="D3642" s="5" t="n">
        <v>56160538</v>
      </c>
      <c r="E3642" s="3" t="n">
        <f aca="false">D3642-C3642</f>
        <v>1197</v>
      </c>
      <c r="F3642" s="5" t="s">
        <v>14</v>
      </c>
    </row>
    <row r="3643" customFormat="false" ht="15" hidden="false" customHeight="false" outlineLevel="0" collapsed="false">
      <c r="A3643" s="5" t="s">
        <v>3649</v>
      </c>
      <c r="B3643" s="5" t="n">
        <v>9</v>
      </c>
      <c r="C3643" s="5" t="n">
        <v>56400391</v>
      </c>
      <c r="D3643" s="5" t="n">
        <v>56400569</v>
      </c>
      <c r="E3643" s="3" t="n">
        <f aca="false">D3643-C3643</f>
        <v>178</v>
      </c>
      <c r="F3643" s="5" t="s">
        <v>14</v>
      </c>
    </row>
    <row r="3644" customFormat="false" ht="15" hidden="false" customHeight="false" outlineLevel="0" collapsed="false">
      <c r="A3644" s="5" t="s">
        <v>3650</v>
      </c>
      <c r="B3644" s="5" t="n">
        <v>9</v>
      </c>
      <c r="C3644" s="5" t="n">
        <v>56433450</v>
      </c>
      <c r="D3644" s="5" t="n">
        <v>56435018</v>
      </c>
      <c r="E3644" s="3" t="n">
        <f aca="false">D3644-C3644</f>
        <v>1568</v>
      </c>
      <c r="F3644" s="5" t="s">
        <v>14</v>
      </c>
    </row>
    <row r="3645" customFormat="false" ht="15" hidden="false" customHeight="false" outlineLevel="0" collapsed="false">
      <c r="A3645" s="5" t="s">
        <v>3651</v>
      </c>
      <c r="B3645" s="5" t="n">
        <v>9</v>
      </c>
      <c r="C3645" s="5" t="n">
        <v>56435338</v>
      </c>
      <c r="D3645" s="5" t="n">
        <v>56435700</v>
      </c>
      <c r="E3645" s="3" t="n">
        <f aca="false">D3645-C3645</f>
        <v>362</v>
      </c>
      <c r="F3645" s="5" t="s">
        <v>14</v>
      </c>
    </row>
    <row r="3646" customFormat="false" ht="15" hidden="false" customHeight="false" outlineLevel="0" collapsed="false">
      <c r="A3646" s="5" t="s">
        <v>3652</v>
      </c>
      <c r="B3646" s="5" t="n">
        <v>9</v>
      </c>
      <c r="C3646" s="5" t="n">
        <v>56550101</v>
      </c>
      <c r="D3646" s="5" t="n">
        <v>56550964</v>
      </c>
      <c r="E3646" s="3" t="n">
        <f aca="false">D3646-C3646</f>
        <v>863</v>
      </c>
      <c r="F3646" s="5" t="s">
        <v>14</v>
      </c>
    </row>
    <row r="3647" customFormat="false" ht="15" hidden="false" customHeight="false" outlineLevel="0" collapsed="false">
      <c r="A3647" s="5" t="s">
        <v>3653</v>
      </c>
      <c r="B3647" s="5" t="n">
        <v>9</v>
      </c>
      <c r="C3647" s="5" t="n">
        <v>56554806</v>
      </c>
      <c r="D3647" s="5" t="n">
        <v>56554998</v>
      </c>
      <c r="E3647" s="3" t="n">
        <f aca="false">D3647-C3647</f>
        <v>192</v>
      </c>
      <c r="F3647" s="5" t="s">
        <v>8</v>
      </c>
    </row>
    <row r="3648" customFormat="false" ht="15" hidden="false" customHeight="false" outlineLevel="0" collapsed="false">
      <c r="A3648" s="5" t="s">
        <v>3654</v>
      </c>
      <c r="B3648" s="5" t="n">
        <v>9</v>
      </c>
      <c r="C3648" s="5" t="n">
        <v>56910870</v>
      </c>
      <c r="D3648" s="5" t="n">
        <v>56910996</v>
      </c>
      <c r="E3648" s="3" t="n">
        <f aca="false">D3648-C3648</f>
        <v>126</v>
      </c>
      <c r="F3648" s="5" t="s">
        <v>8</v>
      </c>
    </row>
    <row r="3649" customFormat="false" ht="15" hidden="false" customHeight="false" outlineLevel="0" collapsed="false">
      <c r="A3649" s="5" t="s">
        <v>3655</v>
      </c>
      <c r="B3649" s="5" t="n">
        <v>9</v>
      </c>
      <c r="C3649" s="5" t="n">
        <v>57354928</v>
      </c>
      <c r="D3649" s="5" t="n">
        <v>57356183</v>
      </c>
      <c r="E3649" s="3" t="n">
        <f aca="false">D3649-C3649</f>
        <v>1255</v>
      </c>
      <c r="F3649" s="5" t="s">
        <v>8</v>
      </c>
    </row>
    <row r="3650" customFormat="false" ht="15" hidden="false" customHeight="false" outlineLevel="0" collapsed="false">
      <c r="A3650" s="5" t="s">
        <v>3656</v>
      </c>
      <c r="B3650" s="5" t="n">
        <v>9</v>
      </c>
      <c r="C3650" s="5" t="n">
        <v>57565541</v>
      </c>
      <c r="D3650" s="5" t="n">
        <v>57565887</v>
      </c>
      <c r="E3650" s="3" t="n">
        <f aca="false">D3650-C3650</f>
        <v>346</v>
      </c>
      <c r="F3650" s="5" t="s">
        <v>14</v>
      </c>
    </row>
    <row r="3651" customFormat="false" ht="15" hidden="false" customHeight="false" outlineLevel="0" collapsed="false">
      <c r="A3651" s="5" t="s">
        <v>3657</v>
      </c>
      <c r="B3651" s="5" t="n">
        <v>9</v>
      </c>
      <c r="C3651" s="5" t="n">
        <v>57612304</v>
      </c>
      <c r="D3651" s="5" t="n">
        <v>57613318</v>
      </c>
      <c r="E3651" s="3" t="n">
        <f aca="false">D3651-C3651</f>
        <v>1014</v>
      </c>
      <c r="F3651" s="5" t="s">
        <v>8</v>
      </c>
    </row>
    <row r="3652" customFormat="false" ht="15" hidden="false" customHeight="false" outlineLevel="0" collapsed="false">
      <c r="A3652" s="5" t="s">
        <v>3658</v>
      </c>
      <c r="B3652" s="5" t="n">
        <v>9</v>
      </c>
      <c r="C3652" s="5" t="n">
        <v>57799430</v>
      </c>
      <c r="D3652" s="5" t="n">
        <v>57799534</v>
      </c>
      <c r="E3652" s="3" t="n">
        <f aca="false">D3652-C3652</f>
        <v>104</v>
      </c>
      <c r="F3652" s="5" t="s">
        <v>14</v>
      </c>
    </row>
    <row r="3653" customFormat="false" ht="15" hidden="false" customHeight="false" outlineLevel="0" collapsed="false">
      <c r="A3653" s="5" t="s">
        <v>3659</v>
      </c>
      <c r="B3653" s="5" t="n">
        <v>9</v>
      </c>
      <c r="C3653" s="5" t="n">
        <v>58006362</v>
      </c>
      <c r="D3653" s="5" t="n">
        <v>58007191</v>
      </c>
      <c r="E3653" s="3" t="n">
        <f aca="false">D3653-C3653</f>
        <v>829</v>
      </c>
      <c r="F3653" s="5" t="s">
        <v>8</v>
      </c>
    </row>
    <row r="3654" customFormat="false" ht="15" hidden="false" customHeight="false" outlineLevel="0" collapsed="false">
      <c r="A3654" s="5" t="s">
        <v>3660</v>
      </c>
      <c r="B3654" s="5" t="n">
        <v>9</v>
      </c>
      <c r="C3654" s="5" t="n">
        <v>58047840</v>
      </c>
      <c r="D3654" s="5" t="n">
        <v>58048139</v>
      </c>
      <c r="E3654" s="3" t="n">
        <f aca="false">D3654-C3654</f>
        <v>299</v>
      </c>
      <c r="F3654" s="5" t="s">
        <v>14</v>
      </c>
    </row>
    <row r="3655" customFormat="false" ht="15" hidden="false" customHeight="false" outlineLevel="0" collapsed="false">
      <c r="A3655" s="5" t="s">
        <v>3661</v>
      </c>
      <c r="B3655" s="5" t="n">
        <v>9</v>
      </c>
      <c r="C3655" s="5" t="n">
        <v>58209132</v>
      </c>
      <c r="D3655" s="5" t="n">
        <v>58209279</v>
      </c>
      <c r="E3655" s="3" t="n">
        <f aca="false">D3655-C3655</f>
        <v>147</v>
      </c>
      <c r="F3655" s="5" t="s">
        <v>8</v>
      </c>
    </row>
    <row r="3656" customFormat="false" ht="15" hidden="false" customHeight="false" outlineLevel="0" collapsed="false">
      <c r="A3656" s="5" t="s">
        <v>3662</v>
      </c>
      <c r="B3656" s="5" t="n">
        <v>9</v>
      </c>
      <c r="C3656" s="5" t="n">
        <v>58319688</v>
      </c>
      <c r="D3656" s="5" t="n">
        <v>58319796</v>
      </c>
      <c r="E3656" s="3" t="n">
        <f aca="false">D3656-C3656</f>
        <v>108</v>
      </c>
      <c r="F3656" s="5" t="s">
        <v>14</v>
      </c>
    </row>
    <row r="3657" customFormat="false" ht="15" hidden="false" customHeight="false" outlineLevel="0" collapsed="false">
      <c r="A3657" s="5" t="s">
        <v>3663</v>
      </c>
      <c r="B3657" s="5" t="n">
        <v>9</v>
      </c>
      <c r="C3657" s="5" t="n">
        <v>58404171</v>
      </c>
      <c r="D3657" s="5" t="n">
        <v>58404900</v>
      </c>
      <c r="E3657" s="3" t="n">
        <f aca="false">D3657-C3657</f>
        <v>729</v>
      </c>
      <c r="F3657" s="5" t="s">
        <v>14</v>
      </c>
    </row>
    <row r="3658" customFormat="false" ht="15" hidden="false" customHeight="false" outlineLevel="0" collapsed="false">
      <c r="A3658" s="5" t="s">
        <v>3664</v>
      </c>
      <c r="B3658" s="5" t="n">
        <v>9</v>
      </c>
      <c r="C3658" s="5" t="n">
        <v>58556573</v>
      </c>
      <c r="D3658" s="5" t="n">
        <v>58557518</v>
      </c>
      <c r="E3658" s="3" t="n">
        <f aca="false">D3658-C3658</f>
        <v>945</v>
      </c>
      <c r="F3658" s="5" t="s">
        <v>8</v>
      </c>
    </row>
    <row r="3659" customFormat="false" ht="15" hidden="false" customHeight="false" outlineLevel="0" collapsed="false">
      <c r="A3659" s="5" t="s">
        <v>3665</v>
      </c>
      <c r="B3659" s="5" t="n">
        <v>9</v>
      </c>
      <c r="C3659" s="5" t="n">
        <v>58837984</v>
      </c>
      <c r="D3659" s="5" t="n">
        <v>58838495</v>
      </c>
      <c r="E3659" s="3" t="n">
        <f aca="false">D3659-C3659</f>
        <v>511</v>
      </c>
      <c r="F3659" s="5" t="s">
        <v>14</v>
      </c>
    </row>
    <row r="3660" customFormat="false" ht="15" hidden="false" customHeight="false" outlineLevel="0" collapsed="false">
      <c r="A3660" s="5" t="s">
        <v>3666</v>
      </c>
      <c r="B3660" s="5" t="n">
        <v>9</v>
      </c>
      <c r="C3660" s="5" t="n">
        <v>58847087</v>
      </c>
      <c r="D3660" s="5" t="n">
        <v>58847912</v>
      </c>
      <c r="E3660" s="3" t="n">
        <f aca="false">D3660-C3660</f>
        <v>825</v>
      </c>
      <c r="F3660" s="5" t="s">
        <v>8</v>
      </c>
    </row>
    <row r="3661" customFormat="false" ht="15" hidden="false" customHeight="false" outlineLevel="0" collapsed="false">
      <c r="A3661" s="5" t="s">
        <v>3667</v>
      </c>
      <c r="B3661" s="5" t="n">
        <v>9</v>
      </c>
      <c r="C3661" s="5" t="n">
        <v>58888781</v>
      </c>
      <c r="D3661" s="5" t="n">
        <v>58889471</v>
      </c>
      <c r="E3661" s="3" t="n">
        <f aca="false">D3661-C3661</f>
        <v>690</v>
      </c>
      <c r="F3661" s="5" t="s">
        <v>8</v>
      </c>
    </row>
    <row r="3662" customFormat="false" ht="15" hidden="false" customHeight="false" outlineLevel="0" collapsed="false">
      <c r="A3662" s="5" t="s">
        <v>3668</v>
      </c>
      <c r="B3662" s="5" t="n">
        <v>9</v>
      </c>
      <c r="C3662" s="5" t="n">
        <v>58903963</v>
      </c>
      <c r="D3662" s="5" t="n">
        <v>58904931</v>
      </c>
      <c r="E3662" s="3" t="n">
        <f aca="false">D3662-C3662</f>
        <v>968</v>
      </c>
      <c r="F3662" s="5" t="s">
        <v>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4T09:46:45Z</dcterms:created>
  <dc:creator>Muthamilarasan M | MP-103 | NIPGR</dc:creator>
  <dc:description/>
  <dc:language>en-US</dc:language>
  <cp:lastModifiedBy>Muthamilarasan M | MP-103 | NIPGR</cp:lastModifiedBy>
  <dcterms:modified xsi:type="dcterms:W3CDTF">2014-09-14T08:16:05Z</dcterms:modified>
  <cp:revision>0</cp:revision>
  <dc:subject/>
  <dc:title/>
</cp:coreProperties>
</file>